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2460" windowHeight="16660" activeTab="7"/>
  </bookViews>
  <sheets>
    <sheet name="Table S1" sheetId="1" r:id="rId1"/>
    <sheet name="Table S2" sheetId="5" r:id="rId2"/>
    <sheet name="Table S3" sheetId="8" r:id="rId3"/>
    <sheet name="Table S4" sheetId="2" r:id="rId4"/>
    <sheet name="Table S5" sheetId="6" r:id="rId5"/>
    <sheet name="Table S6" sheetId="10" r:id="rId6"/>
    <sheet name="Table S7" sheetId="9" r:id="rId7"/>
    <sheet name="Table S8" sheetId="3" r:id="rId8"/>
    <sheet name="Table S9" sheetId="7" r:id="rId9"/>
  </sheets>
  <definedNames>
    <definedName name="_xlnm._FilterDatabase" localSheetId="1" hidden="1">'Table S2'!$A$3:$Y$3</definedName>
    <definedName name="_xlnm._FilterDatabase" localSheetId="4" hidden="1">'Table S5'!$B$3:$AE$151</definedName>
    <definedName name="_xlnm._FilterDatabase" localSheetId="3" hidden="1">'Table S4'!$B$3:$ES$3</definedName>
  </definedNames>
  <calcPr calcId="144525"/>
</workbook>
</file>

<file path=xl/sharedStrings.xml><?xml version="1.0" encoding="utf-8"?>
<sst xmlns="http://schemas.openxmlformats.org/spreadsheetml/2006/main" count="12069" uniqueCount="1369">
  <si>
    <t>Table S1: Antibiotic susceptibility profile of ARM02.</t>
  </si>
  <si>
    <t>ID</t>
  </si>
  <si>
    <t>AMP</t>
  </si>
  <si>
    <t>TZP</t>
  </si>
  <si>
    <t>AMC</t>
  </si>
  <si>
    <t>CAZ</t>
  </si>
  <si>
    <t>CEP</t>
  </si>
  <si>
    <t>NOR</t>
  </si>
  <si>
    <t>LVX</t>
  </si>
  <si>
    <t>AMK</t>
  </si>
  <si>
    <t>IPM</t>
  </si>
  <si>
    <t>MEM</t>
  </si>
  <si>
    <t>CHL</t>
  </si>
  <si>
    <t>ARM02</t>
  </si>
  <si>
    <t>R</t>
  </si>
  <si>
    <t>S</t>
  </si>
  <si>
    <t>R : Resistant; I :  Intermediate resistance, S : Sensitive;</t>
  </si>
  <si>
    <t xml:space="preserve"> AMP, ampicillin (10 mg); PTZ, piperacillin-tazobactam (30/6 mg); AMC, amoxicillin (20 mg)-clavulanic acid (10 mg); CAZ, ceftazidime (10 mg); CEP, cefepime (30 mg); NOR, norfloxacin (10 mg); LVX, levofloxacin (5 mg); AMK, amikacin (30 mg); IPM, imipenem (10 mg); MEM, meropenem (10 mg); CHL, chloramphenicol (30 mg).</t>
  </si>
  <si>
    <r>
      <rPr>
        <sz val="12"/>
        <color theme="1"/>
        <rFont val="Times New Roman Bold"/>
        <charset val="134"/>
      </rPr>
      <t xml:space="preserve">Table S2. Information of all </t>
    </r>
    <r>
      <rPr>
        <b/>
        <i/>
        <sz val="12"/>
        <color theme="1"/>
        <rFont val="Times New Roman Bold Italic"/>
        <charset val="134"/>
      </rPr>
      <t>K. pneumoniae</t>
    </r>
    <r>
      <rPr>
        <sz val="12"/>
        <color theme="1"/>
        <rFont val="Times New Roman Bold"/>
        <charset val="134"/>
      </rPr>
      <t xml:space="preserve"> ST37 isolates.</t>
    </r>
  </si>
  <si>
    <t>day</t>
  </si>
  <si>
    <t>month</t>
  </si>
  <si>
    <t>year</t>
  </si>
  <si>
    <t>sample accession</t>
  </si>
  <si>
    <t>run accession</t>
  </si>
  <si>
    <t>host</t>
  </si>
  <si>
    <t>country</t>
  </si>
  <si>
    <t>species</t>
  </si>
  <si>
    <t>contig_count</t>
  </si>
  <si>
    <t>N50</t>
  </si>
  <si>
    <t>largest_contig</t>
  </si>
  <si>
    <t>total_size</t>
  </si>
  <si>
    <t>ST</t>
  </si>
  <si>
    <t>wzi</t>
  </si>
  <si>
    <t>K_locus</t>
  </si>
  <si>
    <t>O_locus</t>
  </si>
  <si>
    <t>gapA</t>
  </si>
  <si>
    <t>infB</t>
  </si>
  <si>
    <t>mdh</t>
  </si>
  <si>
    <t>pgi</t>
  </si>
  <si>
    <t>phoE</t>
  </si>
  <si>
    <t>rpoB</t>
  </si>
  <si>
    <t>tonB</t>
  </si>
  <si>
    <t>SAMEA110187921</t>
  </si>
  <si>
    <t>ERR9882336</t>
  </si>
  <si>
    <t>Human</t>
  </si>
  <si>
    <t>Armenia</t>
  </si>
  <si>
    <t>Klebsiella pneumoniae</t>
  </si>
  <si>
    <t>ST37</t>
  </si>
  <si>
    <t>wzi50</t>
  </si>
  <si>
    <t>KL15</t>
  </si>
  <si>
    <t>O4</t>
  </si>
  <si>
    <t>DRR065638</t>
  </si>
  <si>
    <t>DRS040073</t>
  </si>
  <si>
    <t>Japan</t>
  </si>
  <si>
    <t>wzi123</t>
  </si>
  <si>
    <t>KL136</t>
  </si>
  <si>
    <t>O2v2</t>
  </si>
  <si>
    <t>DRR065640</t>
  </si>
  <si>
    <t>DRS040075</t>
  </si>
  <si>
    <t>DRR065642</t>
  </si>
  <si>
    <t>DRS040077</t>
  </si>
  <si>
    <t>unknown (best match = KL136)</t>
  </si>
  <si>
    <t>unknown (best match = O2v2)</t>
  </si>
  <si>
    <t>DRR065643</t>
  </si>
  <si>
    <t>DRS040078</t>
  </si>
  <si>
    <t>DRR120567</t>
  </si>
  <si>
    <t>DRS117594</t>
  </si>
  <si>
    <t>DRR120571</t>
  </si>
  <si>
    <t>DRS117598</t>
  </si>
  <si>
    <t>DRR120572</t>
  </si>
  <si>
    <t>DRS117599</t>
  </si>
  <si>
    <t>DRR120573</t>
  </si>
  <si>
    <t>DRS117600</t>
  </si>
  <si>
    <t>DRR120586</t>
  </si>
  <si>
    <t>DRS117612</t>
  </si>
  <si>
    <t>DRR120587</t>
  </si>
  <si>
    <t>DRS117613</t>
  </si>
  <si>
    <t>DRR120589</t>
  </si>
  <si>
    <t>DRS117615</t>
  </si>
  <si>
    <t>unknown (best match = OL102)</t>
  </si>
  <si>
    <t>DRR120599</t>
  </si>
  <si>
    <t>DRS117625</t>
  </si>
  <si>
    <t>DRR120601</t>
  </si>
  <si>
    <t>DRS117627</t>
  </si>
  <si>
    <t>DRR120606</t>
  </si>
  <si>
    <t>DRS117632</t>
  </si>
  <si>
    <t>DRR157201</t>
  </si>
  <si>
    <t>DRS080302</t>
  </si>
  <si>
    <t>wzi108</t>
  </si>
  <si>
    <t>KL118</t>
  </si>
  <si>
    <t>OL101</t>
  </si>
  <si>
    <t>EuSCAPE_AT024</t>
  </si>
  <si>
    <t>ERS807045</t>
  </si>
  <si>
    <t>ERR1204828</t>
  </si>
  <si>
    <t>Austria</t>
  </si>
  <si>
    <t>wzi14</t>
  </si>
  <si>
    <t>KL14</t>
  </si>
  <si>
    <t>O3b</t>
  </si>
  <si>
    <t>EuSCAPE_DE079</t>
  </si>
  <si>
    <t>ERS819256</t>
  </si>
  <si>
    <t>ERR1217026</t>
  </si>
  <si>
    <t>Germany</t>
  </si>
  <si>
    <t>wzi96</t>
  </si>
  <si>
    <t>KL38</t>
  </si>
  <si>
    <t>EuSCAPE_DE084</t>
  </si>
  <si>
    <t>ERS819261</t>
  </si>
  <si>
    <t>ERR1217031</t>
  </si>
  <si>
    <t>EuSCAPE_ES243</t>
  </si>
  <si>
    <t>ERS956708</t>
  </si>
  <si>
    <t>ERR1289841</t>
  </si>
  <si>
    <t>Spain</t>
  </si>
  <si>
    <t>EuSCAPE_FR020</t>
  </si>
  <si>
    <t>ERS807154</t>
  </si>
  <si>
    <t>ERR1204883</t>
  </si>
  <si>
    <t>France</t>
  </si>
  <si>
    <t>wzi85</t>
  </si>
  <si>
    <t>KL125</t>
  </si>
  <si>
    <t>O3/O3a</t>
  </si>
  <si>
    <t>EuSCAPE_FR051</t>
  </si>
  <si>
    <t>ERS807185</t>
  </si>
  <si>
    <t>ERR1204894</t>
  </si>
  <si>
    <t>EuSCAPE_FR073</t>
  </si>
  <si>
    <t>ERS807208</t>
  </si>
  <si>
    <t>ERR1204903</t>
  </si>
  <si>
    <t>-</t>
  </si>
  <si>
    <t>EuSCAPE_FR078</t>
  </si>
  <si>
    <t>ERS807211</t>
  </si>
  <si>
    <t>ERR1205076</t>
  </si>
  <si>
    <t>EuSCAPE_GR005</t>
  </si>
  <si>
    <t>ERS956744</t>
  </si>
  <si>
    <t>ERR1334422</t>
  </si>
  <si>
    <t>Greece</t>
  </si>
  <si>
    <t>unknown (best match = O4)</t>
  </si>
  <si>
    <t>EuSCAPE_HR032</t>
  </si>
  <si>
    <t>ERS1028197</t>
  </si>
  <si>
    <t>ERR1415687</t>
  </si>
  <si>
    <t>Croatia</t>
  </si>
  <si>
    <t>EuSCAPE_HR064</t>
  </si>
  <si>
    <t>ERS1028245</t>
  </si>
  <si>
    <t>ERR1415716</t>
  </si>
  <si>
    <t>EuSCAPE_HR102</t>
  </si>
  <si>
    <t>ERS1028281</t>
  </si>
  <si>
    <t>ERR1415750</t>
  </si>
  <si>
    <t>EuSCAPE_IL050</t>
  </si>
  <si>
    <t>ERS845655</t>
  </si>
  <si>
    <t>ERR1217133</t>
  </si>
  <si>
    <t>Israel</t>
  </si>
  <si>
    <t>EuSCAPE_IT011</t>
  </si>
  <si>
    <t>ERS845721</t>
  </si>
  <si>
    <t>ERR1217198</t>
  </si>
  <si>
    <t>Italy</t>
  </si>
  <si>
    <t>EuSCAPE_IT103</t>
  </si>
  <si>
    <t>ERS822281</t>
  </si>
  <si>
    <t>ERR1217282</t>
  </si>
  <si>
    <t>EuSCAPE_IT307</t>
  </si>
  <si>
    <t>ERS845824</t>
  </si>
  <si>
    <t>ERR1228172</t>
  </si>
  <si>
    <t>EuSCAPE_IT348</t>
  </si>
  <si>
    <t>ERS845865</t>
  </si>
  <si>
    <t>ERR1228210</t>
  </si>
  <si>
    <t>EuSCAPE_LU006</t>
  </si>
  <si>
    <t>ERS980107</t>
  </si>
  <si>
    <t>ERR1374916</t>
  </si>
  <si>
    <t>Luxembourg</t>
  </si>
  <si>
    <t>EuSCAPE_LU009</t>
  </si>
  <si>
    <t>ERS980110</t>
  </si>
  <si>
    <t>ERR1374919</t>
  </si>
  <si>
    <t>EuSCAPE_LU018</t>
  </si>
  <si>
    <t>ERS980119</t>
  </si>
  <si>
    <t>ERR1374927</t>
  </si>
  <si>
    <t>EuSCAPE_LU019</t>
  </si>
  <si>
    <t>ERS980120</t>
  </si>
  <si>
    <t>ERR1374928</t>
  </si>
  <si>
    <t>EuSCAPE_MT001</t>
  </si>
  <si>
    <t>ERS845577</t>
  </si>
  <si>
    <t>ERR1217058</t>
  </si>
  <si>
    <t>Malta</t>
  </si>
  <si>
    <t>EuSCAPE_PL003</t>
  </si>
  <si>
    <t>ERS807079</t>
  </si>
  <si>
    <t>ERR1204843</t>
  </si>
  <si>
    <t>Poland</t>
  </si>
  <si>
    <t>KL60</t>
  </si>
  <si>
    <t>O5</t>
  </si>
  <si>
    <t>EuSCAPE_RO017</t>
  </si>
  <si>
    <t>ERS980267</t>
  </si>
  <si>
    <t>ERR1415475</t>
  </si>
  <si>
    <t>Romania</t>
  </si>
  <si>
    <t>EuSCAPE_RO021</t>
  </si>
  <si>
    <t>ERS980271</t>
  </si>
  <si>
    <t>ERR1415479</t>
  </si>
  <si>
    <t>EuSCAPE_TR007</t>
  </si>
  <si>
    <t>ERS1034876</t>
  </si>
  <si>
    <t>ERR1541286</t>
  </si>
  <si>
    <t>Turkey</t>
  </si>
  <si>
    <t>EuSCAPE_TR099</t>
  </si>
  <si>
    <t>ERS1036946</t>
  </si>
  <si>
    <t>ERR1541362</t>
  </si>
  <si>
    <t>EuSCAPE_TR163</t>
  </si>
  <si>
    <t>ERS1036862</t>
  </si>
  <si>
    <t>ERR1541414</t>
  </si>
  <si>
    <t>EuSCAPE_TR199</t>
  </si>
  <si>
    <t>ERS1036922</t>
  </si>
  <si>
    <t>ERR1541444</t>
  </si>
  <si>
    <t>wzi331</t>
  </si>
  <si>
    <t>KL7</t>
  </si>
  <si>
    <t>EuSCAPE_UK100</t>
  </si>
  <si>
    <t>ERS980213</t>
  </si>
  <si>
    <t>ERR1374866</t>
  </si>
  <si>
    <t>United Kingdom</t>
  </si>
  <si>
    <t>SRR10006007</t>
  </si>
  <si>
    <t>SRS5295128</t>
  </si>
  <si>
    <t>Laos</t>
  </si>
  <si>
    <t>SRR10006034</t>
  </si>
  <si>
    <t>SRS5295101</t>
  </si>
  <si>
    <t>SRR10294962</t>
  </si>
  <si>
    <t>SRS5528947</t>
  </si>
  <si>
    <t>Oman</t>
  </si>
  <si>
    <t>unknown (best match = KL70)</t>
  </si>
  <si>
    <t>SRR10444510</t>
  </si>
  <si>
    <t>SRS5647924</t>
  </si>
  <si>
    <t>Canada</t>
  </si>
  <si>
    <t>SRR10444516</t>
  </si>
  <si>
    <t>SRS5647918</t>
  </si>
  <si>
    <t>SRR10490445</t>
  </si>
  <si>
    <t>SRS5686370</t>
  </si>
  <si>
    <t>wzi12</t>
  </si>
  <si>
    <t>KL12</t>
  </si>
  <si>
    <t>OL103</t>
  </si>
  <si>
    <t>SRR10673224</t>
  </si>
  <si>
    <t>SRS5810134</t>
  </si>
  <si>
    <t>Chicken</t>
  </si>
  <si>
    <t>China</t>
  </si>
  <si>
    <t>KL52</t>
  </si>
  <si>
    <t>SRR10905705</t>
  </si>
  <si>
    <t>SRS5539032</t>
  </si>
  <si>
    <t>USA</t>
  </si>
  <si>
    <t>SRR10905986</t>
  </si>
  <si>
    <t>SRS5538999</t>
  </si>
  <si>
    <t>SRR10905987</t>
  </si>
  <si>
    <t>SRS5538998</t>
  </si>
  <si>
    <t>SRR10905988</t>
  </si>
  <si>
    <t>SRS5538997</t>
  </si>
  <si>
    <t>SRR10906033</t>
  </si>
  <si>
    <t>SRS5539454</t>
  </si>
  <si>
    <t>SRR10906101</t>
  </si>
  <si>
    <t>SRS5539052</t>
  </si>
  <si>
    <t>unknown (best match = KL11)</t>
  </si>
  <si>
    <t>SRR11267873</t>
  </si>
  <si>
    <t>SRS6282857</t>
  </si>
  <si>
    <t>Qatar</t>
  </si>
  <si>
    <t>SRR11267876</t>
  </si>
  <si>
    <t>SRS6282854</t>
  </si>
  <si>
    <t>unknown (best match = KL12)</t>
  </si>
  <si>
    <t>SRR11267879</t>
  </si>
  <si>
    <t>SRS6282851</t>
  </si>
  <si>
    <t>SRR11402684</t>
  </si>
  <si>
    <t>SRS6366075</t>
  </si>
  <si>
    <t>SRR11402687</t>
  </si>
  <si>
    <t>SRS6366079</t>
  </si>
  <si>
    <t>SRR11402690</t>
  </si>
  <si>
    <t>SRS6366077</t>
  </si>
  <si>
    <t>SRR11772938</t>
  </si>
  <si>
    <t>SRS6645734</t>
  </si>
  <si>
    <t>SRR12102924</t>
  </si>
  <si>
    <t>SRS6915567</t>
  </si>
  <si>
    <t>Russia</t>
  </si>
  <si>
    <t>SRR1561250</t>
  </si>
  <si>
    <t>SRS692135</t>
  </si>
  <si>
    <t>SRR1561299</t>
  </si>
  <si>
    <t>SRS692184</t>
  </si>
  <si>
    <t>wzi75</t>
  </si>
  <si>
    <t>KL105</t>
  </si>
  <si>
    <t>SRR1561324</t>
  </si>
  <si>
    <t>SRS692209</t>
  </si>
  <si>
    <t>SRR2724135</t>
  </si>
  <si>
    <t>SRS1120741</t>
  </si>
  <si>
    <t>Norway</t>
  </si>
  <si>
    <t>unknown (best match = KL38)</t>
  </si>
  <si>
    <t>SRR3051128</t>
  </si>
  <si>
    <t>SRS1221121</t>
  </si>
  <si>
    <t>SRR3051147</t>
  </si>
  <si>
    <t>SRS1221102</t>
  </si>
  <si>
    <t>SRR3051149</t>
  </si>
  <si>
    <t>SRS1221099</t>
  </si>
  <si>
    <t>SRR3982100</t>
  </si>
  <si>
    <t>SRS1590864</t>
  </si>
  <si>
    <t>SRR4065635</t>
  </si>
  <si>
    <t>SRS1646036</t>
  </si>
  <si>
    <t>wzi150</t>
  </si>
  <si>
    <t>unknown (best match = KL46)</t>
  </si>
  <si>
    <t>SRR4115179</t>
  </si>
  <si>
    <t>SRS1664174</t>
  </si>
  <si>
    <t>unknown (best match = OL101)</t>
  </si>
  <si>
    <t>SRR4115180</t>
  </si>
  <si>
    <t>SRS1664169</t>
  </si>
  <si>
    <t>SRR4302286</t>
  </si>
  <si>
    <t>SRS1718230</t>
  </si>
  <si>
    <t>Singapore</t>
  </si>
  <si>
    <t>SRR5082345</t>
  </si>
  <si>
    <t>SRS1840499</t>
  </si>
  <si>
    <t>Australia</t>
  </si>
  <si>
    <t>SRR5082488</t>
  </si>
  <si>
    <t>SRS1840602</t>
  </si>
  <si>
    <t>SRR5120227</t>
  </si>
  <si>
    <t>SRS1870446</t>
  </si>
  <si>
    <t>SRR5283489</t>
  </si>
  <si>
    <t>SRS2000633</t>
  </si>
  <si>
    <t>unknown (best match = KL107)</t>
  </si>
  <si>
    <t>SRR5385698</t>
  </si>
  <si>
    <t>SRS2078031</t>
  </si>
  <si>
    <t>SRR5385720</t>
  </si>
  <si>
    <t>SRS2078053</t>
  </si>
  <si>
    <t>SRR5385726</t>
  </si>
  <si>
    <t>SRS2078059</t>
  </si>
  <si>
    <t>wzi535</t>
  </si>
  <si>
    <t>KL163</t>
  </si>
  <si>
    <t>O2v1</t>
  </si>
  <si>
    <t>SRR5386104</t>
  </si>
  <si>
    <t>SRS2078437</t>
  </si>
  <si>
    <t>SRR5386120</t>
  </si>
  <si>
    <t>SRS2078454</t>
  </si>
  <si>
    <t>SRR5386136</t>
  </si>
  <si>
    <t>SRS2078470</t>
  </si>
  <si>
    <t>SRR5386630</t>
  </si>
  <si>
    <t>SRS2078961</t>
  </si>
  <si>
    <t>SRR5386632</t>
  </si>
  <si>
    <t>SRS2078963</t>
  </si>
  <si>
    <t>SRR5386640</t>
  </si>
  <si>
    <t>SRS2078971</t>
  </si>
  <si>
    <t>SRR5386641</t>
  </si>
  <si>
    <t>SRS2078972</t>
  </si>
  <si>
    <t>SRR5386689</t>
  </si>
  <si>
    <t>SRS2079018</t>
  </si>
  <si>
    <t>SRR5386711</t>
  </si>
  <si>
    <t>SRS2079042</t>
  </si>
  <si>
    <t>unknown (best match = KL105)</t>
  </si>
  <si>
    <t>SRR5386757</t>
  </si>
  <si>
    <t>SRS2079088</t>
  </si>
  <si>
    <t>SRR5386925</t>
  </si>
  <si>
    <t>SRS2079256</t>
  </si>
  <si>
    <t>SRR5387204</t>
  </si>
  <si>
    <t>SRS2079521</t>
  </si>
  <si>
    <t>wzi162</t>
  </si>
  <si>
    <t>KL140</t>
  </si>
  <si>
    <t>SRR5387231</t>
  </si>
  <si>
    <t>SRS2079548</t>
  </si>
  <si>
    <t>SRR5467440</t>
  </si>
  <si>
    <t>SRS2138258</t>
  </si>
  <si>
    <t>SRR5642071</t>
  </si>
  <si>
    <t>SRS2248194</t>
  </si>
  <si>
    <t>SRR5642096</t>
  </si>
  <si>
    <t>SRS2248170</t>
  </si>
  <si>
    <t>SRR5666496</t>
  </si>
  <si>
    <t>SRS2268900</t>
  </si>
  <si>
    <t>SRR5714084</t>
  </si>
  <si>
    <t>SRS2296763</t>
  </si>
  <si>
    <t>wzi177</t>
  </si>
  <si>
    <t>SRR5806871</t>
  </si>
  <si>
    <t>SRS2338434</t>
  </si>
  <si>
    <t>SRR5942542</t>
  </si>
  <si>
    <t>SRS2437031</t>
  </si>
  <si>
    <t>Thailand</t>
  </si>
  <si>
    <t>SRR5973259</t>
  </si>
  <si>
    <t>SRS3601408</t>
  </si>
  <si>
    <t>SRR5973265</t>
  </si>
  <si>
    <t>SRS3601414</t>
  </si>
  <si>
    <t>SRR5973302</t>
  </si>
  <si>
    <t>SRS3601451</t>
  </si>
  <si>
    <t>SRR5973346</t>
  </si>
  <si>
    <t>SRS3601494</t>
  </si>
  <si>
    <t>SRR5973349</t>
  </si>
  <si>
    <t>SRS3601497</t>
  </si>
  <si>
    <t>SRR5973354</t>
  </si>
  <si>
    <t>SRS3601502</t>
  </si>
  <si>
    <t>SRR5973383</t>
  </si>
  <si>
    <t>SRS3601530</t>
  </si>
  <si>
    <t>SRR5973391</t>
  </si>
  <si>
    <t>SRS3601538</t>
  </si>
  <si>
    <t>SRR5973403</t>
  </si>
  <si>
    <t>SRS3601549</t>
  </si>
  <si>
    <t>KL111</t>
  </si>
  <si>
    <t>SRR6164075</t>
  </si>
  <si>
    <t>SRS2586694</t>
  </si>
  <si>
    <t>SRR6710148</t>
  </si>
  <si>
    <t>SRS2943611</t>
  </si>
  <si>
    <t>SRR6710187</t>
  </si>
  <si>
    <t>SRS2943648</t>
  </si>
  <si>
    <t>SRR6710431</t>
  </si>
  <si>
    <t>SRS2943891</t>
  </si>
  <si>
    <t>SRR6711602</t>
  </si>
  <si>
    <t>SRS2946662</t>
  </si>
  <si>
    <t>SRR6852553</t>
  </si>
  <si>
    <t>SRS3058453</t>
  </si>
  <si>
    <t>SRR6958733</t>
  </si>
  <si>
    <t>SRS3139011</t>
  </si>
  <si>
    <t>wzi73</t>
  </si>
  <si>
    <t>unknown (best match = KL158)</t>
  </si>
  <si>
    <t>SRR6958763</t>
  </si>
  <si>
    <t>SRS3138981</t>
  </si>
  <si>
    <t>SRR6958783</t>
  </si>
  <si>
    <t>SRS3138960</t>
  </si>
  <si>
    <t>SRR6958787</t>
  </si>
  <si>
    <t>SRS3138956</t>
  </si>
  <si>
    <t>SRR6958788</t>
  </si>
  <si>
    <t>SRS3138955</t>
  </si>
  <si>
    <t>SRR6958789</t>
  </si>
  <si>
    <t>SRS3138954</t>
  </si>
  <si>
    <t>SRR6958799</t>
  </si>
  <si>
    <t>SRS3138942</t>
  </si>
  <si>
    <t>KL62</t>
  </si>
  <si>
    <t>SRR6958801</t>
  </si>
  <si>
    <t>SRS3138941</t>
  </si>
  <si>
    <t>SRR6958823</t>
  </si>
  <si>
    <t>SRS3138918</t>
  </si>
  <si>
    <t>SRR7012076</t>
  </si>
  <si>
    <t>SRS3175000</t>
  </si>
  <si>
    <t>SRR7160684</t>
  </si>
  <si>
    <t>SRS3297351</t>
  </si>
  <si>
    <t>SRR7160694</t>
  </si>
  <si>
    <t>SRS3297342</t>
  </si>
  <si>
    <t>SRR7160696</t>
  </si>
  <si>
    <t>SRS3297340</t>
  </si>
  <si>
    <t>SRR7160699</t>
  </si>
  <si>
    <t>SRS3297337</t>
  </si>
  <si>
    <t>OL104</t>
  </si>
  <si>
    <t>SRR7828764</t>
  </si>
  <si>
    <t>SRS3773437</t>
  </si>
  <si>
    <t>SRR8054552</t>
  </si>
  <si>
    <t>SRS3932956</t>
  </si>
  <si>
    <t>SRR8054573</t>
  </si>
  <si>
    <t>SRS3932944</t>
  </si>
  <si>
    <t>SRR8174899</t>
  </si>
  <si>
    <t>SRS4030652</t>
  </si>
  <si>
    <t>Tanzania</t>
  </si>
  <si>
    <t>SRR8174955</t>
  </si>
  <si>
    <t>SRS4030596</t>
  </si>
  <si>
    <t>wzi466</t>
  </si>
  <si>
    <t>KL35</t>
  </si>
  <si>
    <t>SRR8174958</t>
  </si>
  <si>
    <t>SRS4030593</t>
  </si>
  <si>
    <t>SRR8174979</t>
  </si>
  <si>
    <t>SRS4030572</t>
  </si>
  <si>
    <t>SRR8198850</t>
  </si>
  <si>
    <t>SRS4051254</t>
  </si>
  <si>
    <t>SRR8199623</t>
  </si>
  <si>
    <t>SRS4051765</t>
  </si>
  <si>
    <t>SRR9217810</t>
  </si>
  <si>
    <t>SRS4893553</t>
  </si>
  <si>
    <t>SRR9858697</t>
  </si>
  <si>
    <t>SRS5176885</t>
  </si>
  <si>
    <t>SRR9858754</t>
  </si>
  <si>
    <t>SRS5176828</t>
  </si>
  <si>
    <t>SRR9858814</t>
  </si>
  <si>
    <t>SRS5176768</t>
  </si>
  <si>
    <t>Table S3. Pairwise SNP distances of all isolates based on core genome SNP.</t>
  </si>
  <si>
    <t>Table S4. The matrix of Hadamard values for pairwise average nucleotide identity (ANI).</t>
  </si>
  <si>
    <t/>
  </si>
  <si>
    <t>Table S5. AMR genes detected in all isolates using kleborate.</t>
  </si>
  <si>
    <t>AGly_acquired</t>
  </si>
  <si>
    <t>Col_acquired</t>
  </si>
  <si>
    <t>Fcyn_acquired</t>
  </si>
  <si>
    <t>Flq_acquired</t>
  </si>
  <si>
    <t>Gly_acquired</t>
  </si>
  <si>
    <t>MLS_acquired</t>
  </si>
  <si>
    <t>Phe_acquired</t>
  </si>
  <si>
    <t>Rif_acquired</t>
  </si>
  <si>
    <t>Sul_acquired</t>
  </si>
  <si>
    <t>Tet_acquired</t>
  </si>
  <si>
    <t>Tgc_acquired</t>
  </si>
  <si>
    <t>Tmt_acquired</t>
  </si>
  <si>
    <t>Bla_acquired</t>
  </si>
  <si>
    <t>Bla_inhR_acquired</t>
  </si>
  <si>
    <t>Bla_ESBL_acquired</t>
  </si>
  <si>
    <t>Bla_ESBL_inhR_acquired</t>
  </si>
  <si>
    <t>Bla_Carb_acquired</t>
  </si>
  <si>
    <t>Bla_chr</t>
  </si>
  <si>
    <t>strA.v1;strB.v1</t>
  </si>
  <si>
    <t>sul2</t>
  </si>
  <si>
    <t>dfrA14.v2*</t>
  </si>
  <si>
    <t>TEM-1D.v1^</t>
  </si>
  <si>
    <t>CTX-M-15</t>
  </si>
  <si>
    <t>SHV-11.v1^</t>
  </si>
  <si>
    <t>aadA2</t>
  </si>
  <si>
    <t>sul1</t>
  </si>
  <si>
    <t>tet(A).v1*</t>
  </si>
  <si>
    <t>CTX-M-2</t>
  </si>
  <si>
    <t>IMP-6</t>
  </si>
  <si>
    <t>IMP-1</t>
  </si>
  <si>
    <t>qnrS1</t>
  </si>
  <si>
    <t>CTX-M-3</t>
  </si>
  <si>
    <t>mphA</t>
  </si>
  <si>
    <t>aadA2^</t>
  </si>
  <si>
    <t>tet(A).v1</t>
  </si>
  <si>
    <t>dfrA12</t>
  </si>
  <si>
    <t>catA1^</t>
  </si>
  <si>
    <t>tet(D)</t>
  </si>
  <si>
    <t>dfrA22*</t>
  </si>
  <si>
    <t>SHV-1^</t>
  </si>
  <si>
    <t>aadA^</t>
  </si>
  <si>
    <t>floR.v2*</t>
  </si>
  <si>
    <t>sat-2</t>
  </si>
  <si>
    <t>dfrA1.v1</t>
  </si>
  <si>
    <t>aac(3)-IIa.v1^;aac(6')-Ib-cr.v2;strA.v1^;strB.v1</t>
  </si>
  <si>
    <t>qnrB1.v2^</t>
  </si>
  <si>
    <t>CatB4.v1?</t>
  </si>
  <si>
    <t>OXA-1;TEM-1D.v1^</t>
  </si>
  <si>
    <t>aac(3)-IIa.v1*;aac(6')-Ib-cr.v2</t>
  </si>
  <si>
    <t>CatB4.v1?;catA1^</t>
  </si>
  <si>
    <t>dfrA5</t>
  </si>
  <si>
    <t>OXA-1</t>
  </si>
  <si>
    <t>aph3-Ia.v1*?</t>
  </si>
  <si>
    <t>KPC-2</t>
  </si>
  <si>
    <t>strA.v1^;strB.v1</t>
  </si>
  <si>
    <t>OXA-48</t>
  </si>
  <si>
    <t>aac(6')-IIc;aadA2^;aph3-Ia.v1^;strA.v1;strB.v1</t>
  </si>
  <si>
    <t>mcr-9.1</t>
  </si>
  <si>
    <t>qnrB4</t>
  </si>
  <si>
    <t>CatB4.v1?;catII.2*</t>
  </si>
  <si>
    <t>dfrA12;dfrA19*</t>
  </si>
  <si>
    <t>DHA-1;OXA-1;TEM-1D.v1^</t>
  </si>
  <si>
    <t>aph3-Ia.v1^;strA.v1^;strB.v1</t>
  </si>
  <si>
    <t>sul1;sul2*</t>
  </si>
  <si>
    <t>dfrA7</t>
  </si>
  <si>
    <t>aph3-Ia.v1*?;strA.v1^;strB.v1</t>
  </si>
  <si>
    <t>aac(6')-Ib11*;strA.v1^;strB.v1</t>
  </si>
  <si>
    <t>sul1;sul2</t>
  </si>
  <si>
    <t>CTX-M-63</t>
  </si>
  <si>
    <t>aac(3)-IId^;strA.v1*;strB.v1*</t>
  </si>
  <si>
    <t>catII.2*</t>
  </si>
  <si>
    <t>LAP-2</t>
  </si>
  <si>
    <t>SHV-2</t>
  </si>
  <si>
    <t>DHA-1</t>
  </si>
  <si>
    <t>aac(6')-Ib-cr.v2;strA.v1^;strB.v1</t>
  </si>
  <si>
    <t>strA.v1*;strB.v1*</t>
  </si>
  <si>
    <t>aac(3)-IId^;strA.v1^;strB.v1</t>
  </si>
  <si>
    <t>LAP-2;TEM-1D.v1^</t>
  </si>
  <si>
    <t>CTX-M-14</t>
  </si>
  <si>
    <t>aac(3)-IV;aac(6')-Ib-cr.v2;aadA16*;aadA2^;aph(3')-Ia*;aph(4)-Ia;armA</t>
  </si>
  <si>
    <t>mcr-8.1</t>
  </si>
  <si>
    <t>qnrB2.v2^</t>
  </si>
  <si>
    <t>mphA;mphE.v2;msrE</t>
  </si>
  <si>
    <t>floR.v1*</t>
  </si>
  <si>
    <t>arr-3</t>
  </si>
  <si>
    <t>tmexC1^;tmexD1;toprJ1</t>
  </si>
  <si>
    <t>dfrA12;dfrA27</t>
  </si>
  <si>
    <t>CTX-M-27</t>
  </si>
  <si>
    <t>SHV-11.v1</t>
  </si>
  <si>
    <t>sul2*</t>
  </si>
  <si>
    <t>aac(3)-IIa.v1^;aac(6')-Ib-cr.v2;armA</t>
  </si>
  <si>
    <t>mphE.v2;msrE</t>
  </si>
  <si>
    <t>aac(6')-IIa.v2;aadA*;aadA2*;aph(3')-VI;armA;strA.v1^;strB.v1</t>
  </si>
  <si>
    <t>mphE.v2</t>
  </si>
  <si>
    <t>catB11*;cmlA5</t>
  </si>
  <si>
    <t>arr-2</t>
  </si>
  <si>
    <t>tet(A).v1?</t>
  </si>
  <si>
    <t>dfrA1.v1*</t>
  </si>
  <si>
    <t>CMY-4.v1;OXA-10</t>
  </si>
  <si>
    <t>NDM-1</t>
  </si>
  <si>
    <t>aadA*;aadA2;ant(2'')-Ia;aph3-Ia.v1^;sat-2;strA.v1*;strB.v1*</t>
  </si>
  <si>
    <t>cmlA5</t>
  </si>
  <si>
    <t>aac(6')-Ib3^;rmtC</t>
  </si>
  <si>
    <t>CMY-6</t>
  </si>
  <si>
    <t>aph(3')-Ia</t>
  </si>
  <si>
    <t>ant(2'')-Ia</t>
  </si>
  <si>
    <t>armA;strA.v1;strB.v1</t>
  </si>
  <si>
    <t>catA1*</t>
  </si>
  <si>
    <t>cmlA4*</t>
  </si>
  <si>
    <t>dfrA15.v2*</t>
  </si>
  <si>
    <t>SHV-2A^</t>
  </si>
  <si>
    <t>aac(3)-IId^;aadA?;aph3-Ia.v1^</t>
  </si>
  <si>
    <t>qnrB4;qnrS1</t>
  </si>
  <si>
    <t>cmlA1*?;floR.v2*</t>
  </si>
  <si>
    <t>sul1;sul3</t>
  </si>
  <si>
    <t>DHA-1;LAP-2</t>
  </si>
  <si>
    <t>catB3.v2</t>
  </si>
  <si>
    <t>SHV-12</t>
  </si>
  <si>
    <t>aac(6')-Ib'.v1;aadA2^</t>
  </si>
  <si>
    <t>aac(6')-IIa.v2;aadA2*;armA;rmtF;strA.v1^;strB.v1</t>
  </si>
  <si>
    <t>qnrB1.v1</t>
  </si>
  <si>
    <t>mphE.v2;msrE*</t>
  </si>
  <si>
    <t>CatB4.v1?;catB11*</t>
  </si>
  <si>
    <t>sul1;sul2^</t>
  </si>
  <si>
    <t>tet(A).v2^</t>
  </si>
  <si>
    <t>CMY-4.v1;OXA-1</t>
  </si>
  <si>
    <t>NDM-1;OXA-48</t>
  </si>
  <si>
    <t>aac(3)-IIa.v1^;aac(6')-Ib-cr.v2;aadA2^</t>
  </si>
  <si>
    <t>aac(3)-IIa.v1^;aac(6')-Ib-cr.v2;aadA*;sat-2;strA.v1^;strB.v1</t>
  </si>
  <si>
    <t>dfrA1.v1;dfrA14.v2*</t>
  </si>
  <si>
    <t>qnrB1.v2</t>
  </si>
  <si>
    <t>aac(6')-IIa.v2;aac(6')-Ib;aadA2*;armA;rmtF;strA.v1^;strB.v1</t>
  </si>
  <si>
    <t>aac(6')-IIa.v2;aac(6')-Ib;aadA2*;strA.v1^;strB.v1</t>
  </si>
  <si>
    <t>aadA1.v1^</t>
  </si>
  <si>
    <t>dfrA1.v2</t>
  </si>
  <si>
    <t>aadA2;ant(2'')-Ia</t>
  </si>
  <si>
    <t>catII.2*;cmlA4*</t>
  </si>
  <si>
    <t>SHV-14^</t>
  </si>
  <si>
    <t>aac(6')-Ib'.v1;aadA*;aadA2^</t>
  </si>
  <si>
    <t>KPC-3</t>
  </si>
  <si>
    <t>aac(6')-IIa.v2;aac(6')-Ib-cr.v2;armA;strA.v1^;strB.v1</t>
  </si>
  <si>
    <t>CatB4.v1?;catA1^;catB11*</t>
  </si>
  <si>
    <t>tet(A).v2</t>
  </si>
  <si>
    <t>dfrA1.v1*;dfrA12</t>
  </si>
  <si>
    <t>aac(3)-IId^;aadA2^;aph3-Ia.v1^</t>
  </si>
  <si>
    <t>DHA-1;TEM-1D.v1^</t>
  </si>
  <si>
    <t>catB11;catB3.v2;cmlA6*</t>
  </si>
  <si>
    <t>sul1*</t>
  </si>
  <si>
    <t>dfrA19*</t>
  </si>
  <si>
    <t>CARB-2.v1^</t>
  </si>
  <si>
    <t>dfrA26</t>
  </si>
  <si>
    <t>aac(6')-Ib'.v1</t>
  </si>
  <si>
    <t>aac(3)-IId^</t>
  </si>
  <si>
    <t>tet(A).v1;tet(D)</t>
  </si>
  <si>
    <t>aac(6')-Ib-cr.v2;aadA16*;aph3-Ia.v1^</t>
  </si>
  <si>
    <t>qnrB2.v2^;qnrB4</t>
  </si>
  <si>
    <t>dfrA27</t>
  </si>
  <si>
    <t>NDM-5</t>
  </si>
  <si>
    <t>CTX-M-55</t>
  </si>
  <si>
    <t>aac(3)-IId^;aadA5;aph(3')-VI;armA</t>
  </si>
  <si>
    <t>CTX-M-14;CTX-M-15</t>
  </si>
  <si>
    <t>aac(6')-Ib'.v1;aadA*;aadA2^;ant(2'')-Ia</t>
  </si>
  <si>
    <t>aac(3)-IId^;aadA2^;aadA5;aph3-Ia.v1;rmtB;strA.v1^;strB.v1</t>
  </si>
  <si>
    <t>tet(A).v1;tet(G).v1*</t>
  </si>
  <si>
    <t>dfrA1.v2;dfrA12</t>
  </si>
  <si>
    <t>CTX-M-14^</t>
  </si>
  <si>
    <t>dfrA30*</t>
  </si>
  <si>
    <t>aac(3)-IIa.v1^;aac(6')-Ib-cr.v2;strB.v1</t>
  </si>
  <si>
    <t>CatB4.v1?;catA1*;catII.2*</t>
  </si>
  <si>
    <t>aac(3)-IId^;strA.v1*</t>
  </si>
  <si>
    <t>ermC.v2*</t>
  </si>
  <si>
    <t>aac(3)-IIa.v1^;aac(6')-Ib-cr.v2;aadA4.v1*;aph3-Ia.v1^;strA.v1^;strB.v1</t>
  </si>
  <si>
    <t>dfrA21*</t>
  </si>
  <si>
    <t>aadA2^;aadA^;aph3-Ia.v1^;armA;strA.v1;strB.v1</t>
  </si>
  <si>
    <t>Table S6. Plasmid reconstruction using MOB-suite</t>
  </si>
  <si>
    <r>
      <rPr>
        <sz val="12"/>
        <color rgb="FF000000"/>
        <rFont val="等线"/>
        <charset val="134"/>
      </rPr>
      <t>sample_id</t>
    </r>
  </si>
  <si>
    <r>
      <rPr>
        <sz val="12"/>
        <color rgb="FF000000"/>
        <rFont val="等线"/>
        <charset val="134"/>
      </rPr>
      <t>molecule_type</t>
    </r>
  </si>
  <si>
    <r>
      <rPr>
        <sz val="12"/>
        <color rgb="FF000000"/>
        <rFont val="等线"/>
        <charset val="134"/>
      </rPr>
      <t>primary_cluster_id</t>
    </r>
  </si>
  <si>
    <r>
      <rPr>
        <sz val="12"/>
        <color rgb="FF000000"/>
        <rFont val="等线"/>
        <charset val="134"/>
      </rPr>
      <t>secondary_cluster_id</t>
    </r>
  </si>
  <si>
    <r>
      <rPr>
        <sz val="12"/>
        <color rgb="FF000000"/>
        <rFont val="等线"/>
        <charset val="134"/>
      </rPr>
      <t>contig_id</t>
    </r>
  </si>
  <si>
    <r>
      <rPr>
        <sz val="12"/>
        <color rgb="FF000000"/>
        <rFont val="等线"/>
        <charset val="134"/>
      </rPr>
      <t>size</t>
    </r>
  </si>
  <si>
    <r>
      <rPr>
        <sz val="12"/>
        <color rgb="FF000000"/>
        <rFont val="等线"/>
        <charset val="134"/>
      </rPr>
      <t>gc</t>
    </r>
  </si>
  <si>
    <r>
      <rPr>
        <sz val="12"/>
        <color rgb="FF000000"/>
        <rFont val="等线"/>
        <charset val="134"/>
      </rPr>
      <t>md5</t>
    </r>
  </si>
  <si>
    <r>
      <rPr>
        <sz val="12"/>
        <color rgb="FF000000"/>
        <rFont val="等线"/>
        <charset val="134"/>
      </rPr>
      <t>mge_id</t>
    </r>
  </si>
  <si>
    <r>
      <rPr>
        <sz val="12"/>
        <color rgb="FF000000"/>
        <rFont val="等线"/>
        <charset val="134"/>
      </rPr>
      <t>mge_acs</t>
    </r>
  </si>
  <si>
    <r>
      <rPr>
        <sz val="12"/>
        <color rgb="FF000000"/>
        <rFont val="等线"/>
        <charset val="134"/>
      </rPr>
      <t>mge_type</t>
    </r>
  </si>
  <si>
    <r>
      <rPr>
        <sz val="12"/>
        <color rgb="FF000000"/>
        <rFont val="等线"/>
        <charset val="134"/>
      </rPr>
      <t>mge_subtype</t>
    </r>
  </si>
  <si>
    <r>
      <rPr>
        <sz val="12"/>
        <color rgb="FF000000"/>
        <rFont val="等线"/>
        <charset val="134"/>
      </rPr>
      <t>mge_length</t>
    </r>
  </si>
  <si>
    <r>
      <rPr>
        <sz val="12"/>
        <color rgb="FF000000"/>
        <rFont val="等线"/>
        <charset val="134"/>
      </rPr>
      <t>mge_start</t>
    </r>
  </si>
  <si>
    <r>
      <rPr>
        <sz val="12"/>
        <color rgb="FF000000"/>
        <rFont val="等线"/>
        <charset val="134"/>
      </rPr>
      <t>mge_end</t>
    </r>
  </si>
  <si>
    <r>
      <rPr>
        <sz val="12"/>
        <color rgb="FF000000"/>
        <rFont val="等线"/>
        <charset val="134"/>
      </rPr>
      <t>contig_start</t>
    </r>
  </si>
  <si>
    <r>
      <rPr>
        <sz val="12"/>
        <color rgb="FF000000"/>
        <rFont val="等线"/>
        <charset val="134"/>
      </rPr>
      <t>contig_end</t>
    </r>
  </si>
  <si>
    <r>
      <rPr>
        <sz val="12"/>
        <color rgb="FF000000"/>
        <rFont val="等线"/>
        <charset val="134"/>
      </rPr>
      <t>length</t>
    </r>
  </si>
  <si>
    <r>
      <rPr>
        <sz val="12"/>
        <color rgb="FF000000"/>
        <rFont val="等线"/>
        <charset val="134"/>
      </rPr>
      <t>sstrand</t>
    </r>
  </si>
  <si>
    <r>
      <rPr>
        <sz val="12"/>
        <color rgb="FF000000"/>
        <rFont val="等线"/>
        <charset val="134"/>
      </rPr>
      <t>qcovhsp</t>
    </r>
  </si>
  <si>
    <r>
      <rPr>
        <sz val="12"/>
        <color rgb="FF000000"/>
        <rFont val="等线"/>
        <charset val="134"/>
      </rPr>
      <t>pident</t>
    </r>
  </si>
  <si>
    <r>
      <rPr>
        <sz val="12"/>
        <color rgb="FF000000"/>
        <rFont val="等线"/>
        <charset val="134"/>
      </rPr>
      <t>evalue</t>
    </r>
  </si>
  <si>
    <r>
      <rPr>
        <sz val="12"/>
        <color rgb="FF000000"/>
        <rFont val="等线"/>
        <charset val="134"/>
      </rPr>
      <t>bitscore</t>
    </r>
  </si>
  <si>
    <r>
      <rPr>
        <sz val="12"/>
        <color rgb="FF000000"/>
        <rFont val="等线"/>
        <charset val="134"/>
      </rPr>
      <t>UK16</t>
    </r>
  </si>
  <si>
    <r>
      <rPr>
        <sz val="12"/>
        <color rgb="FF000000"/>
        <rFont val="等线"/>
        <charset val="134"/>
      </rPr>
      <t>chromosome</t>
    </r>
  </si>
  <si>
    <r>
      <rPr>
        <sz val="12"/>
        <color rgb="FF000000"/>
        <rFont val="等线"/>
        <charset val="134"/>
      </rPr>
      <t>NODE_52_length_33200_cov_141.922104</t>
    </r>
  </si>
  <si>
    <r>
      <rPr>
        <sz val="12"/>
        <color rgb="FF000000"/>
        <rFont val="等线"/>
        <charset val="134"/>
      </rPr>
      <t>f4e71beef71dce9b14c2888fdc889c06</t>
    </r>
  </si>
  <si>
    <r>
      <rPr>
        <sz val="12"/>
        <color rgb="FF000000"/>
        <rFont val="等线"/>
        <charset val="134"/>
      </rPr>
      <t>MF344567</t>
    </r>
  </si>
  <si>
    <r>
      <rPr>
        <sz val="12"/>
        <color rgb="FF000000"/>
        <rFont val="等线"/>
        <charset val="134"/>
      </rPr>
      <t>ISKox1</t>
    </r>
  </si>
  <si>
    <r>
      <rPr>
        <sz val="12"/>
        <color rgb="FF000000"/>
        <rFont val="等线"/>
        <charset val="134"/>
      </rPr>
      <t>IS66</t>
    </r>
  </si>
  <si>
    <r>
      <rPr>
        <sz val="12"/>
        <color rgb="FF000000"/>
        <rFont val="等线"/>
        <charset val="134"/>
      </rPr>
      <t>NODE_246_length_5989_cov_99.344299</t>
    </r>
  </si>
  <si>
    <r>
      <rPr>
        <sz val="12"/>
        <color rgb="FF000000"/>
        <rFont val="等线"/>
        <charset val="134"/>
      </rPr>
      <t>2e44951ea00dd5e07eace8a1a37ba45a</t>
    </r>
  </si>
  <si>
    <r>
      <rPr>
        <sz val="12"/>
        <color rgb="FF000000"/>
        <rFont val="等线"/>
        <charset val="134"/>
      </rPr>
      <t>NC_004851</t>
    </r>
  </si>
  <si>
    <r>
      <rPr>
        <sz val="12"/>
        <color rgb="FF000000"/>
        <rFont val="等线"/>
        <charset val="134"/>
      </rPr>
      <t>IS630</t>
    </r>
  </si>
  <si>
    <r>
      <rPr>
        <sz val="12"/>
        <color rgb="FF000000"/>
        <rFont val="等线"/>
        <charset val="134"/>
      </rPr>
      <t>NODE_69_length_1415_cov_718.275635</t>
    </r>
  </si>
  <si>
    <r>
      <rPr>
        <sz val="12"/>
        <color rgb="FF000000"/>
        <rFont val="等线"/>
        <charset val="134"/>
      </rPr>
      <t>feff8952f65f1d7780d6649bd593cc01</t>
    </r>
  </si>
  <si>
    <r>
      <rPr>
        <sz val="12"/>
        <color rgb="FF000000"/>
        <rFont val="等线"/>
        <charset val="134"/>
      </rPr>
      <t>AP006725</t>
    </r>
  </si>
  <si>
    <r>
      <rPr>
        <sz val="12"/>
        <color rgb="FF000000"/>
        <rFont val="等线"/>
        <charset val="134"/>
      </rPr>
      <t>ISKpn1</t>
    </r>
  </si>
  <si>
    <r>
      <rPr>
        <sz val="12"/>
        <color rgb="FF000000"/>
        <rFont val="等线"/>
        <charset val="134"/>
      </rPr>
      <t>IS3</t>
    </r>
  </si>
  <si>
    <r>
      <rPr>
        <sz val="12"/>
        <color rgb="FF000000"/>
        <rFont val="等线"/>
        <charset val="134"/>
      </rPr>
      <t>plasmid</t>
    </r>
  </si>
  <si>
    <r>
      <rPr>
        <sz val="12"/>
        <color rgb="FF000000"/>
        <rFont val="等线"/>
        <charset val="134"/>
      </rPr>
      <t>AE437</t>
    </r>
  </si>
  <si>
    <r>
      <rPr>
        <sz val="12"/>
        <color rgb="FF000000"/>
        <rFont val="等线"/>
        <charset val="134"/>
      </rPr>
      <t>NODE_171_length_13790_cov_194.220963</t>
    </r>
  </si>
  <si>
    <r>
      <rPr>
        <sz val="12"/>
        <color rgb="FF000000"/>
        <rFont val="等线"/>
        <charset val="134"/>
      </rPr>
      <t>85316b99caa5f5076a75b435f31d2f33</t>
    </r>
  </si>
  <si>
    <r>
      <rPr>
        <sz val="12"/>
        <color rgb="FF000000"/>
        <rFont val="等线"/>
        <charset val="134"/>
      </rPr>
      <t>JX424614</t>
    </r>
  </si>
  <si>
    <r>
      <rPr>
        <sz val="12"/>
        <color rgb="FF000000"/>
        <rFont val="等线"/>
        <charset val="134"/>
      </rPr>
      <t>ISEc21</t>
    </r>
  </si>
  <si>
    <r>
      <rPr>
        <sz val="12"/>
        <color rgb="FF000000"/>
        <rFont val="等线"/>
        <charset val="134"/>
      </rPr>
      <t>IS110</t>
    </r>
  </si>
  <si>
    <r>
      <rPr>
        <sz val="12"/>
        <color rgb="FF000000"/>
        <rFont val="等线"/>
        <charset val="134"/>
      </rPr>
      <t>minus</t>
    </r>
  </si>
  <si>
    <r>
      <rPr>
        <sz val="12"/>
        <color rgb="FF000000"/>
        <rFont val="等线"/>
        <charset val="134"/>
      </rPr>
      <t>AA552</t>
    </r>
  </si>
  <si>
    <r>
      <rPr>
        <sz val="12"/>
        <color rgb="FF000000"/>
        <rFont val="等线"/>
        <charset val="134"/>
      </rPr>
      <t>AI757</t>
    </r>
  </si>
  <si>
    <r>
      <rPr>
        <sz val="12"/>
        <color rgb="FF000000"/>
        <rFont val="等线"/>
        <charset val="134"/>
      </rPr>
      <t>NODE_4_length_9590_cov_475.747223</t>
    </r>
  </si>
  <si>
    <r>
      <rPr>
        <sz val="12"/>
        <color rgb="FF000000"/>
        <rFont val="等线"/>
        <charset val="134"/>
      </rPr>
      <t>22eefcac1ad03271f52561d0b4c061c7</t>
    </r>
  </si>
  <si>
    <r>
      <rPr>
        <sz val="12"/>
        <color rgb="FF000000"/>
        <rFont val="等线"/>
        <charset val="134"/>
      </rPr>
      <t>KJ125070</t>
    </r>
  </si>
  <si>
    <r>
      <rPr>
        <sz val="12"/>
        <color rgb="FF000000"/>
        <rFont val="等线"/>
        <charset val="134"/>
      </rPr>
      <t>ISEcp1</t>
    </r>
  </si>
  <si>
    <r>
      <rPr>
        <sz val="12"/>
        <color rgb="FF000000"/>
        <rFont val="等线"/>
        <charset val="134"/>
      </rPr>
      <t>IS1380</t>
    </r>
  </si>
  <si>
    <r>
      <rPr>
        <sz val="12"/>
        <color rgb="FF000000"/>
        <rFont val="等线"/>
        <charset val="134"/>
      </rPr>
      <t>AA816</t>
    </r>
  </si>
  <si>
    <r>
      <rPr>
        <sz val="12"/>
        <color rgb="FF000000"/>
        <rFont val="等线"/>
        <charset val="134"/>
      </rPr>
      <t>NODE_207_length_2963_cov_210.419174</t>
    </r>
  </si>
  <si>
    <r>
      <rPr>
        <sz val="12"/>
        <color rgb="FF000000"/>
        <rFont val="等线"/>
        <charset val="134"/>
      </rPr>
      <t>27abff2f8aa52fdc9ccb364639514efd</t>
    </r>
  </si>
  <si>
    <r>
      <rPr>
        <sz val="12"/>
        <color rgb="FF000000"/>
        <rFont val="等线"/>
        <charset val="134"/>
      </rPr>
      <t>MF344562</t>
    </r>
  </si>
  <si>
    <r>
      <rPr>
        <sz val="12"/>
        <color rgb="FF000000"/>
        <rFont val="等线"/>
        <charset val="134"/>
      </rPr>
      <t>ISKpn38</t>
    </r>
  </si>
  <si>
    <r>
      <rPr>
        <sz val="12"/>
        <color rgb="FF000000"/>
        <rFont val="等线"/>
        <charset val="134"/>
      </rPr>
      <t>plus</t>
    </r>
  </si>
  <si>
    <t>Table S7. Virulence genes detected in all isolates.</t>
  </si>
  <si>
    <t>SRA</t>
  </si>
  <si>
    <t>SEQUENCE</t>
  </si>
  <si>
    <t>START</t>
  </si>
  <si>
    <t>END</t>
  </si>
  <si>
    <t>STRAND</t>
  </si>
  <si>
    <t>GENE</t>
  </si>
  <si>
    <t>COVERAGE</t>
  </si>
  <si>
    <t>COVERAGE_MAP</t>
  </si>
  <si>
    <t>GAPS</t>
  </si>
  <si>
    <t>%COVERAGE</t>
  </si>
  <si>
    <t>%IDENTITY</t>
  </si>
  <si>
    <t>DATABASE</t>
  </si>
  <si>
    <t>ACCESSION</t>
  </si>
  <si>
    <t>PRODUCT</t>
  </si>
  <si>
    <t>RESISTANCE</t>
  </si>
  <si>
    <t>NODE_2_length_535562_cov_23.614542</t>
  </si>
  <si>
    <t>+</t>
  </si>
  <si>
    <t>yagZ/ecpA</t>
  </si>
  <si>
    <t>1-584/588</t>
  </si>
  <si>
    <t>===============</t>
  </si>
  <si>
    <t>0/0</t>
  </si>
  <si>
    <t>vfdb</t>
  </si>
  <si>
    <t>NP_286010</t>
  </si>
  <si>
    <t>(yagZ/ecpA) E. coli common pilus structural subunit EcpA [ECP (VF0404)] [Escherichia coli O157:H7 str. EDL933]</t>
  </si>
  <si>
    <t>NODE_1_length_606888_cov_32.421542</t>
  </si>
  <si>
    <t>NODE_2_length_554094_cov_24.085546</t>
  </si>
  <si>
    <t>NODE_1_length_606997_cov_25.772182</t>
  </si>
  <si>
    <t>NODE_3_length_608136_cov_20.302156</t>
  </si>
  <si>
    <t>NODE_14_length_103853_cov_20.252135</t>
  </si>
  <si>
    <t>NODE_5_length_606958_cov_19.914494</t>
  </si>
  <si>
    <t>NODE_2_length_632482_cov_17.880122</t>
  </si>
  <si>
    <t>NODE_7_length_213759_cov_21.678920</t>
  </si>
  <si>
    <t>NODE_6_length_311641_cov_20.937411</t>
  </si>
  <si>
    <t>NODE_8_length_298867_cov_21.705611</t>
  </si>
  <si>
    <t>NODE_5_length_348089_cov_22.249096</t>
  </si>
  <si>
    <t>NODE_2_length_608247_cov_20.925022</t>
  </si>
  <si>
    <t>NODE_3_length_607889_cov_21.116769</t>
  </si>
  <si>
    <t>NODE_4_length_410600_cov_40.348922</t>
  </si>
  <si>
    <t>NODE_1_length_2196177_cov_14.298405</t>
  </si>
  <si>
    <t>fyuA</t>
  </si>
  <si>
    <t>1-2022/2022</t>
  </si>
  <si>
    <t>NP_405467</t>
  </si>
  <si>
    <t>(fyuA) pesticin/yersiniabactin receptor protein [Yersiniabactin (VF0136)] [Yersinia pestis CO92]</t>
  </si>
  <si>
    <t>ybtE</t>
  </si>
  <si>
    <t>1-1578/1578</t>
  </si>
  <si>
    <t>NP_405468</t>
  </si>
  <si>
    <t>(ybtE) yersiniabactin siderophore biosynthetic protein [Yersiniabactin (VF0136)] [Yersinia pestis CO92]</t>
  </si>
  <si>
    <t>ybtT</t>
  </si>
  <si>
    <t>1-804/804</t>
  </si>
  <si>
    <t>NP_405469</t>
  </si>
  <si>
    <t>(ybtT) yersiniabactin biosynthetic protein YbtT [Yersiniabactin (VF0136)] [Yersinia pestis CO92]</t>
  </si>
  <si>
    <t>ybtU</t>
  </si>
  <si>
    <t>1-1101/1101</t>
  </si>
  <si>
    <t>NP_405470</t>
  </si>
  <si>
    <t>(ybtU) yersiniabactin biosynthetic protein YbtU [Yersiniabactin (VF0136)] [Yersinia pestis CO92]</t>
  </si>
  <si>
    <t>irp1</t>
  </si>
  <si>
    <t>1-9492/9492</t>
  </si>
  <si>
    <t>NP_405471</t>
  </si>
  <si>
    <t>(irp1) yersiniabactin biosynthetic protein Irp1 [Yersiniabactin (VF0136)] [Yersinia pestis CO92]</t>
  </si>
  <si>
    <t>irp2</t>
  </si>
  <si>
    <t>1-6108/6108</t>
  </si>
  <si>
    <t>NP_405472</t>
  </si>
  <si>
    <t>(irp2) yersiniabactin biosynthetic protein Irp2 [Yersiniabactin (VF0136)] [Yersinia pestis CO92]</t>
  </si>
  <si>
    <t>ybtA</t>
  </si>
  <si>
    <t>1-960/960</t>
  </si>
  <si>
    <t>NP_405473</t>
  </si>
  <si>
    <t>(ybtA) transcriptional regulator YbtA [Yersiniabactin (VF0136)] [Yersinia pestis CO92]</t>
  </si>
  <si>
    <t>ybtP</t>
  </si>
  <si>
    <t>1-1803/1803</t>
  </si>
  <si>
    <t>NP_405474</t>
  </si>
  <si>
    <t>(ybtP) lipoprotein inner membrane ABC-transporter [Yersiniabactin (VF0136)] [Yersinia pestis CO92]</t>
  </si>
  <si>
    <t>ybtQ</t>
  </si>
  <si>
    <t>NP_405475</t>
  </si>
  <si>
    <t>(ybtQ) inner membrane ABC-transporter YbtQ [Yersiniabactin (VF0136)] [Yersinia pestis CO92]</t>
  </si>
  <si>
    <t>ybtX</t>
  </si>
  <si>
    <t>1-1281/1281</t>
  </si>
  <si>
    <t>NP_405476</t>
  </si>
  <si>
    <t>(ybtX) putative signal transducer [Yersiniabactin (VF0136)] [Yersinia pestis CO92]</t>
  </si>
  <si>
    <t>ybtS</t>
  </si>
  <si>
    <t>1-1305/1305</t>
  </si>
  <si>
    <t>NP_405477</t>
  </si>
  <si>
    <t>(ybtS) salicylate synthase Irp9 [Yersiniabactin (VF0136)] [Yersinia pestis CO92]</t>
  </si>
  <si>
    <t>NODE_4_length_404823_cov_16.931802</t>
  </si>
  <si>
    <t>NODE_2_length_595936_cov_16.863062</t>
  </si>
  <si>
    <t>NODE_3_length_410664_cov_22.114345</t>
  </si>
  <si>
    <t>NODE_10_length_211570_cov_33.331450</t>
  </si>
  <si>
    <t>NODE_8_length_238092_cov_30.665726</t>
  </si>
  <si>
    <t>NODE_4_length_402497_cov_37.324433</t>
  </si>
  <si>
    <t>NODE_14_length_111482_cov_13.724901</t>
  </si>
  <si>
    <t>NODE_19_length_100640_cov_13.699011</t>
  </si>
  <si>
    <t>NODE_31_length_32717_cov_13.007322</t>
  </si>
  <si>
    <t>NODE_3_length_390917_cov_12.244777</t>
  </si>
  <si>
    <t>NODE_10_length_214150_cov_17.349350</t>
  </si>
  <si>
    <t>NODE_4_length_404453_cov_19.000002</t>
  </si>
  <si>
    <t>NODE_4_length_350231_cov_15.475927</t>
  </si>
  <si>
    <t>NODE_2_length_640516_cov_16.107296</t>
  </si>
  <si>
    <t>NODE_4_length_410580_cov_18.052231</t>
  </si>
  <si>
    <t>NODE_4_length_404925_cov_15.901694</t>
  </si>
  <si>
    <t>NODE_5_length_395938_cov_13.835564</t>
  </si>
  <si>
    <t>NODE_4_length_369282_cov_36.015569</t>
  </si>
  <si>
    <t>NODE_7_length_274298_cov_11.647009</t>
  </si>
  <si>
    <t>NODE_2_length_652238_cov_11.536647</t>
  </si>
  <si>
    <t>NODE_5_length_410662_cov_13.043733</t>
  </si>
  <si>
    <t>NODE_21_length_92122_cov_17.552316</t>
  </si>
  <si>
    <t>NODE_5_length_283835_cov_15.852636</t>
  </si>
  <si>
    <t>NODE_3_length_411190_cov_17.980249</t>
  </si>
  <si>
    <t>NODE_5_length_333410_cov_15.801410</t>
  </si>
  <si>
    <t>NODE_6_length_339581_cov_19.808999</t>
  </si>
  <si>
    <t>NODE_7_length_338639_cov_22.064127</t>
  </si>
  <si>
    <t>NODE_1_length_2177582_cov_19.877718</t>
  </si>
  <si>
    <t>NODE_3_length_465151_cov_23.162805</t>
  </si>
  <si>
    <t>NODE_4_length_313421_cov_38.669864</t>
  </si>
  <si>
    <t>NODE_5_length_443478_cov_22.204541</t>
  </si>
  <si>
    <t>NODE_5_length_328267_cov_21.656280</t>
  </si>
  <si>
    <t>NODE_12_length_110559_cov_12.664059</t>
  </si>
  <si>
    <t>NODE_5_length_411000_cov_12.979669</t>
  </si>
  <si>
    <t>NODE_1_length_1850974_cov_33.228760</t>
  </si>
  <si>
    <t>NODE_4_length_406116_cov_34.900556</t>
  </si>
  <si>
    <t>NODE_8_length_222969_cov_29.946740</t>
  </si>
  <si>
    <t>NODE_7_length_258327_cov_45.289043</t>
  </si>
  <si>
    <t>NODE_4_length_404765_cov_41.957231</t>
  </si>
  <si>
    <t>NODE_5_length_398290_cov_36.979473</t>
  </si>
  <si>
    <t>NODE_3_length_405508_cov_41.408482</t>
  </si>
  <si>
    <t>NODE_7_length_230424_cov_38.163000</t>
  </si>
  <si>
    <t>NODE_3_length_293507_cov_28.578785</t>
  </si>
  <si>
    <t>NODE_17_length_103910_cov_42.597795</t>
  </si>
  <si>
    <t>NODE_61_length_2503_cov_49.855025</t>
  </si>
  <si>
    <t>astA</t>
  </si>
  <si>
    <t>3-117/117</t>
  </si>
  <si>
    <t>BAA94855</t>
  </si>
  <si>
    <t>(astA) heat-stable enterotoxin 1 [EAST1 (VF0216)] [Escherichia coli O44:H18 042]</t>
  </si>
  <si>
    <t>NODE_21_length_76044_cov_11.588241</t>
  </si>
  <si>
    <t>NODE_8_length_334463_cov_11.254507</t>
  </si>
  <si>
    <t>NODE_25_length_55672_cov_11.027243</t>
  </si>
  <si>
    <t>NODE_5_length_334798_cov_10.927649</t>
  </si>
  <si>
    <t>NODE_14_length_122033_cov_13.754794</t>
  </si>
  <si>
    <t>NODE_8_length_334684_cov_15.465684</t>
  </si>
  <si>
    <t>NODE_5_length_403018_cov_32.423298</t>
  </si>
  <si>
    <t>NODE_5_length_403020_cov_35.156033</t>
  </si>
  <si>
    <t>NODE_5_length_403020_cov_41.825422</t>
  </si>
  <si>
    <t>NODE_8_length_264263_cov_19.165272</t>
  </si>
  <si>
    <t>NODE_12_length_145045_cov_14.581093</t>
  </si>
  <si>
    <t>NODE_47_length_32056_cov_9.688503</t>
  </si>
  <si>
    <t>NODE_4_length_249971_cov_7.232553</t>
  </si>
  <si>
    <t>NODE_4_length_406300_cov_34.908476</t>
  </si>
  <si>
    <t>NODE_4_length_401634_cov_20.004944</t>
  </si>
  <si>
    <t>NODE_7_length_214384_cov_16.741592</t>
  </si>
  <si>
    <t>NODE_6_length_343372_cov_16.654846</t>
  </si>
  <si>
    <t>NODE_6_length_402702_cov_34.811025</t>
  </si>
  <si>
    <t>NODE_3_length_406315_cov_28.193783</t>
  </si>
  <si>
    <t>NODE_4_length_299821_cov_25.382454</t>
  </si>
  <si>
    <t>NODE_5_length_357220_cov_26.061584</t>
  </si>
  <si>
    <t>NODE_9_length_215867_cov_26.828089</t>
  </si>
  <si>
    <t>NODE_2_length_430200_cov_35.268624</t>
  </si>
  <si>
    <t>NODE_7_length_326970_cov_35.996999</t>
  </si>
  <si>
    <t>NODE_5_length_448112_cov_27.798385</t>
  </si>
  <si>
    <t>NODE_22_length_88430_cov_27.008536</t>
  </si>
  <si>
    <t>NODE_26_length_82317_cov_25.146330</t>
  </si>
  <si>
    <t>NODE_3_length_149949_cov_9.247634</t>
  </si>
  <si>
    <t>NODE_58_length_32465_cov_7.323889</t>
  </si>
  <si>
    <t>NODE_6_length_263971_cov_26.807212</t>
  </si>
  <si>
    <t>NODE_5_length_336242_cov_40.184123</t>
  </si>
  <si>
    <t>NODE_6_length_295162_cov_36.386144</t>
  </si>
  <si>
    <t>========/======</t>
  </si>
  <si>
    <t>NODE_37_length_32838_cov_18.627140</t>
  </si>
  <si>
    <t>NODE_1_length_385524_cov_14.143978</t>
  </si>
  <si>
    <t>NODE_5_length_280959_cov_13.347620</t>
  </si>
  <si>
    <t>NODE_7_length_234480_cov_13.751302</t>
  </si>
  <si>
    <t>NODE_5_length_242653_cov_11.278355</t>
  </si>
  <si>
    <t>NODE_4_length_244308_cov_12.903514</t>
  </si>
  <si>
    <t>NODE_2_length_415056_cov_14.501922</t>
  </si>
  <si>
    <t>NODE_6_length_242753_cov_14.930109</t>
  </si>
  <si>
    <t>NODE_2_length_394949_cov_17.434936</t>
  </si>
  <si>
    <t>NODE_30_length_62757_cov_9.691682</t>
  </si>
  <si>
    <t>NODE_52_length_32270_cov_9.494331</t>
  </si>
  <si>
    <t>NODE_6_length_259921_cov_20.296122</t>
  </si>
  <si>
    <t>NODE_4_length_164675_cov_6.454423</t>
  </si>
  <si>
    <t>NODE_57_length_31978_cov_4.109820</t>
  </si>
  <si>
    <t>NODE_2_length_404652_cov_24.262229</t>
  </si>
  <si>
    <t>NODE_3_length_324483_cov_18.299297</t>
  </si>
  <si>
    <t>NODE_37_length_46304_cov_31.598896</t>
  </si>
  <si>
    <t>NODE_4_length_285726_cov_28.714474</t>
  </si>
  <si>
    <t>NODE_3_length_415653_cov_7.334890</t>
  </si>
  <si>
    <t>NODE_3_length_410379_cov_6.936382</t>
  </si>
  <si>
    <t>NODE_4_length_412914_cov_28.002524</t>
  </si>
  <si>
    <t>NODE_5_length_259920_cov_14.971734</t>
  </si>
  <si>
    <t>NODE_1_length_617004_cov_23.101299</t>
  </si>
  <si>
    <t>NODE_6_length_261581_cov_22.176054</t>
  </si>
  <si>
    <t>NODE_4_length_404630_cov_41.565169</t>
  </si>
  <si>
    <t>NODE_3_length_405581_cov_27.585952</t>
  </si>
  <si>
    <t>NODE_3_length_344185_cov_27.512302</t>
  </si>
  <si>
    <t>NODE_4_length_453398_cov_31.465007</t>
  </si>
  <si>
    <t>NODE_13_length_149748_cov_31.163122</t>
  </si>
  <si>
    <t>NODE_6_length_337908_cov_23.744134</t>
  </si>
  <si>
    <t>NODE_3_length_617968_cov_27.781034</t>
  </si>
  <si>
    <t>NODE_8_length_268635_cov_17.155618</t>
  </si>
  <si>
    <t>NODE_9_length_266121_cov_22.695431</t>
  </si>
  <si>
    <t>NODE_1_length_333203_cov_18.880641</t>
  </si>
  <si>
    <t>NODE_8_length_208923_cov_23.012886</t>
  </si>
  <si>
    <t>NODE_14_length_143205_cov_35.213632</t>
  </si>
  <si>
    <t>NODE_5_length_255903_cov_35.382203</t>
  </si>
  <si>
    <t>NODE_4_length_336286_cov_33.324689</t>
  </si>
  <si>
    <t>NODE_5_length_280997_cov_34.392807</t>
  </si>
  <si>
    <t>NODE_3_length_405089_cov_25.043186</t>
  </si>
  <si>
    <t>NODE_4_length_347157_cov_36.213722</t>
  </si>
  <si>
    <t>NODE_5_length_402774_cov_26.868268</t>
  </si>
  <si>
    <t>NODE_3_length_405860_cov_36.481564</t>
  </si>
  <si>
    <t>NODE_1_length_1755425_cov_34.275226</t>
  </si>
  <si>
    <t>NODE_3_length_405363_cov_34.479122</t>
  </si>
  <si>
    <t>NODE_4_length_406080_cov_27.765824</t>
  </si>
  <si>
    <t>NODE_12_length_103989_cov_26.593050</t>
  </si>
  <si>
    <t>NODE_5_length_405378_cov_32.903676</t>
  </si>
  <si>
    <t>NODE_4_length_405700_cov_27.468626</t>
  </si>
  <si>
    <t>NODE_3_length_376084_cov_32.550647</t>
  </si>
  <si>
    <t>NODE_8_length_277983_cov_30.730161</t>
  </si>
  <si>
    <t>NODE_3_length_406924_cov_33.361819</t>
  </si>
  <si>
    <t>NODE_7_length_355607_cov_31.383091</t>
  </si>
  <si>
    <t>NODE_5_length_402567_cov_30.429435</t>
  </si>
  <si>
    <t>NODE_1_length_1511324_cov_29.610023</t>
  </si>
  <si>
    <t>NODE_2_length_405140_cov_33.973218</t>
  </si>
  <si>
    <t>NODE_10_length_213409_cov_11.543997</t>
  </si>
  <si>
    <t>NODE_1_length_596455_cov_12.355690</t>
  </si>
  <si>
    <t>NODE_1_length_597493_cov_18.358890</t>
  </si>
  <si>
    <t>NODE_8_length_213409_cov_17.155980</t>
  </si>
  <si>
    <t>NODE_1_length_619577_cov_28.784262</t>
  </si>
  <si>
    <t>NODE_9_length_213409_cov_27.002391</t>
  </si>
  <si>
    <t>NODE_1_length_619491_cov_22.506873</t>
  </si>
  <si>
    <t>NODE_7_length_213409_cov_20.815391</t>
  </si>
  <si>
    <t>NODE_2_length_540183_cov_7.781340</t>
  </si>
  <si>
    <t>NODE_8_length_214299_cov_5.335210</t>
  </si>
  <si>
    <t>NODE_1_length_641795_cov_37.175151</t>
  </si>
  <si>
    <t>NODE_2_length_628241_cov_31.175240</t>
  </si>
  <si>
    <t>NODE_16_length_33159_cov_17.300847</t>
  </si>
  <si>
    <t>NODE_1_length_1899807_cov_15.541462</t>
  </si>
  <si>
    <t>NODE_2_length_298870_cov_17.917117</t>
  </si>
  <si>
    <t>NODE_6_length_206298_cov_19.174127</t>
  </si>
  <si>
    <t>NODE_30_length_32459_cov_13.443263</t>
  </si>
  <si>
    <t>NODE_25_length_76726_cov_16.020737</t>
  </si>
  <si>
    <t>NODE_4_length_287594_cov_14.314875</t>
  </si>
  <si>
    <t>NODE_3_length_366578_cov_11.665079</t>
  </si>
  <si>
    <t>NODE_3_length_366676_cov_14.576974</t>
  </si>
  <si>
    <t>NODE_4_length_365902_cov_16.685665</t>
  </si>
  <si>
    <t>NODE_81_length_13090_cov_172.120239</t>
  </si>
  <si>
    <t>NODE_99_length_30697_cov_166.509659</t>
  </si>
  <si>
    <t>Table S8. Plasmid replicons detected in all isolates.</t>
  </si>
  <si>
    <t>Isolate ID</t>
  </si>
  <si>
    <t>Plasmid</t>
  </si>
  <si>
    <t>%Identity</t>
  </si>
  <si>
    <t>%Overlap</t>
  </si>
  <si>
    <t>HSP Length/Total Length</t>
  </si>
  <si>
    <t>Contig</t>
  </si>
  <si>
    <t>Start</t>
  </si>
  <si>
    <t>End</t>
  </si>
  <si>
    <t>Accession</t>
  </si>
  <si>
    <t>IncFIB(K)</t>
  </si>
  <si>
    <t>560/560</t>
  </si>
  <si>
    <t>NODE_34_length_12569_cov_39.178246</t>
  </si>
  <si>
    <t>JN233704</t>
  </si>
  <si>
    <t>IncN</t>
  </si>
  <si>
    <t>514/514</t>
  </si>
  <si>
    <t>NODE_22_length_47250_cov_34.165787</t>
  </si>
  <si>
    <t>AY046276</t>
  </si>
  <si>
    <t>NODE_19_length_85570_cov_45.560968</t>
  </si>
  <si>
    <t>NODE_45_length_959_cov_243.779412</t>
  </si>
  <si>
    <t>NODE_37_length_6326_cov_20.754439</t>
  </si>
  <si>
    <t>NODE_44_length_4252_cov_74.139334</t>
  </si>
  <si>
    <t>NODE_20_length_86255_cov_36.740079</t>
  </si>
  <si>
    <t>NODE_43_length_4252_cov_111.304525</t>
  </si>
  <si>
    <t>NODE_22_length_24395_cov_33.018563</t>
  </si>
  <si>
    <t>NODE_17_length_51787_cov_61.809066</t>
  </si>
  <si>
    <t>NODE_24_length_24248_cov_29.994037</t>
  </si>
  <si>
    <t>NODE_19_length_51273_cov_66.702583</t>
  </si>
  <si>
    <t>NODE_18_length_28281_cov_31.846006</t>
  </si>
  <si>
    <t>NODE_15_length_51836_cov_77.836075</t>
  </si>
  <si>
    <t>NODE_21_length_24395_cov_32.611459</t>
  </si>
  <si>
    <t>NODE_30_length_7777_cov_349.013936</t>
  </si>
  <si>
    <t>NODE_22_length_33145_cov_23.340545</t>
  </si>
  <si>
    <t>NODE_19_length_43325_cov_50.081132</t>
  </si>
  <si>
    <t>NODE_23_length_24080_cov_33.482298</t>
  </si>
  <si>
    <t>NODE_16_length_51410_cov_92.478338</t>
  </si>
  <si>
    <t>NODE_19_length_102656_cov_30.888210</t>
  </si>
  <si>
    <t>NODE_25_length_33407_cov_23.161343</t>
  </si>
  <si>
    <t>NODE_28_length_28177_cov_32.029596</t>
  </si>
  <si>
    <t>NODE_22_length_51770_cov_69.596853</t>
  </si>
  <si>
    <t>IncX1</t>
  </si>
  <si>
    <t>374/374</t>
  </si>
  <si>
    <t>NODE_27_length_33756_cov_57.348575</t>
  </si>
  <si>
    <t>EU370913</t>
  </si>
  <si>
    <t>NODE_31_length_9741_cov_37.768616</t>
  </si>
  <si>
    <t>NODE_22_length_29780_cov_67.676123</t>
  </si>
  <si>
    <t>NODE_18_length_43359_cov_36.570167</t>
  </si>
  <si>
    <t>NODE_16_length_51289_cov_72.614905</t>
  </si>
  <si>
    <t>IncR</t>
  </si>
  <si>
    <t>251/251</t>
  </si>
  <si>
    <t>NODE_18_length_14379_cov_115.646989</t>
  </si>
  <si>
    <t>DQ449578</t>
  </si>
  <si>
    <t>IncFIB(Mar)</t>
  </si>
  <si>
    <t>439/439</t>
  </si>
  <si>
    <t>NODE_42_length_3807_cov_28.857717</t>
  </si>
  <si>
    <t>JN420336</t>
  </si>
  <si>
    <t>NODE_32_length_12562_cov_53.374469</t>
  </si>
  <si>
    <t>IncFII(K)</t>
  </si>
  <si>
    <t>148/148</t>
  </si>
  <si>
    <t>NODE_23_length_51138_cov_51.574898</t>
  </si>
  <si>
    <t>CP000648</t>
  </si>
  <si>
    <t>NODE_30_length_31370_cov_36.307483</t>
  </si>
  <si>
    <t>NODE_18_length_91181_cov_13.623651</t>
  </si>
  <si>
    <t>NODE_19_length_90778_cov_13.598789</t>
  </si>
  <si>
    <t>NODE_20_length_84955_cov_16.347844</t>
  </si>
  <si>
    <t>ColpVC</t>
  </si>
  <si>
    <t>193/193</t>
  </si>
  <si>
    <t>NODE_59_length_606_cov_1.080979</t>
  </si>
  <si>
    <t>JX133088</t>
  </si>
  <si>
    <t>IncA/C2</t>
  </si>
  <si>
    <t>417/417</t>
  </si>
  <si>
    <t>NODE_25_length_49567_cov_30.259739</t>
  </si>
  <si>
    <t>JN157804</t>
  </si>
  <si>
    <t>NODE_37_length_7993_cov_29.603562</t>
  </si>
  <si>
    <t>NODE_24_length_51138_cov_22.284061</t>
  </si>
  <si>
    <t>NODE_42_length_12532_cov_21.752990</t>
  </si>
  <si>
    <t>NODE_27_length_51306_cov_18.962386</t>
  </si>
  <si>
    <t>NODE_29_length_9594_cov_5.011976</t>
  </si>
  <si>
    <t>NODE_22_length_58167_cov_5.914067</t>
  </si>
  <si>
    <t>IncFII</t>
  </si>
  <si>
    <t>261/261</t>
  </si>
  <si>
    <t>NODE_39_length_5559_cov_11.822210</t>
  </si>
  <si>
    <t>AY458016</t>
  </si>
  <si>
    <t>NODE_18_length_44709_cov_22.414863</t>
  </si>
  <si>
    <t>IncQ2</t>
  </si>
  <si>
    <t>450/450</t>
  </si>
  <si>
    <t>NODE_23_length_7712_cov_299.767186</t>
  </si>
  <si>
    <t>FJ696404</t>
  </si>
  <si>
    <t>ColRNAI</t>
  </si>
  <si>
    <t>130/130</t>
  </si>
  <si>
    <t>NODE_34_length_2242_cov_1.110291</t>
  </si>
  <si>
    <t>DQ298019</t>
  </si>
  <si>
    <t>NODE_24_length_27196_cov_12.385288</t>
  </si>
  <si>
    <t>NODE_19_length_62433_cov_12.288720</t>
  </si>
  <si>
    <t>NODE_42_length_8016_cov_23.412920</t>
  </si>
  <si>
    <t>NODE_21_length_54154_cov_18.768968</t>
  </si>
  <si>
    <t>IncFIB(pQil)</t>
  </si>
  <si>
    <t>740/740</t>
  </si>
  <si>
    <t>NODE_24_length_37040_cov_20.712512</t>
  </si>
  <si>
    <t>JN233705</t>
  </si>
  <si>
    <t>NODE_46_length_8016_cov_23.940310</t>
  </si>
  <si>
    <t>NODE_22_length_54156_cov_19.011242</t>
  </si>
  <si>
    <t>NODE_44_length_8921_cov_19.530296</t>
  </si>
  <si>
    <t>NODE_34_length_16522_cov_24.707728</t>
  </si>
  <si>
    <t>NODE_21_length_54701_cov_22.958902</t>
  </si>
  <si>
    <t>NODE_25_length_37040_cov_23.956635</t>
  </si>
  <si>
    <t>NODE_26_length_36227_cov_20.949214</t>
  </si>
  <si>
    <t>NODE_36_length_16522_cov_18.981334</t>
  </si>
  <si>
    <t>NODE_30_length_23590_cov_24.604465</t>
  </si>
  <si>
    <t>NODE_15_length_90658_cov_5.340649</t>
  </si>
  <si>
    <t>IncL/M(pOXA-48)</t>
  </si>
  <si>
    <t>661/661</t>
  </si>
  <si>
    <t>NODE_18_length_58028_cov_7.007385</t>
  </si>
  <si>
    <t>JN626286</t>
  </si>
  <si>
    <t>NODE_43_length_12348_cov_14.999185</t>
  </si>
  <si>
    <t>IncHI2</t>
  </si>
  <si>
    <t>327/327</t>
  </si>
  <si>
    <t>NODE_26_length_57782_cov_22.437746</t>
  </si>
  <si>
    <t>BX664015</t>
  </si>
  <si>
    <t>IncHI2A</t>
  </si>
  <si>
    <t>630/630</t>
  </si>
  <si>
    <t>NODE_23_length_54443_cov_15.693717</t>
  </si>
  <si>
    <t>NODE_14_length_122584_cov_14.111078</t>
  </si>
  <si>
    <t>IncQ1</t>
  </si>
  <si>
    <t>529/796</t>
  </si>
  <si>
    <t>NODE_35_length_4528_cov_11.325174</t>
  </si>
  <si>
    <t>M28829.1</t>
  </si>
  <si>
    <t>Col(BS512)</t>
  </si>
  <si>
    <t>152/233</t>
  </si>
  <si>
    <t>NODE_38_length_2091_cov_1.896825</t>
  </si>
  <si>
    <t>NODE_24_length_26925_cov_19.012477</t>
  </si>
  <si>
    <t>NODE_9_length_201479_cov_19.327849</t>
  </si>
  <si>
    <t>NODE_21_length_51138_cov_18.879639</t>
  </si>
  <si>
    <t>IncHI1B</t>
  </si>
  <si>
    <t>570/570</t>
  </si>
  <si>
    <t>NODE_25_length_53759_cov_32.708405</t>
  </si>
  <si>
    <t>NODE_27_length_48048_cov_24.892043</t>
  </si>
  <si>
    <t>NODE_15_length_118869_cov_18.280435</t>
  </si>
  <si>
    <t>NODE_32_length_24940_cov_69.176071</t>
  </si>
  <si>
    <t>NODE_38_length_15040_cov_40.001871</t>
  </si>
  <si>
    <t>NODE_21_length_39910_cov_20.876814</t>
  </si>
  <si>
    <t>NODE_25_length_46096_cov_17.924339</t>
  </si>
  <si>
    <t>NODE_22_length_62433_cov_24.494243</t>
  </si>
  <si>
    <t>NODE_19_length_69626_cov_17.492876</t>
  </si>
  <si>
    <t>NODE_33_length_24988_cov_95.405531</t>
  </si>
  <si>
    <t>NODE_24_length_56001_cov_24.695574</t>
  </si>
  <si>
    <t>NODE_6_length_215023_cov_29.248161</t>
  </si>
  <si>
    <t>NODE_7_length_198866_cov_17.448163</t>
  </si>
  <si>
    <t>NODE_24_length_10990_cov_16.262969</t>
  </si>
  <si>
    <t>IncFIA(HI1)</t>
  </si>
  <si>
    <t>387/388</t>
  </si>
  <si>
    <t>NODE_32_length_5248_cov_36.383764</t>
  </si>
  <si>
    <t>AF250878</t>
  </si>
  <si>
    <t>NODE_19_length_42346_cov_39.269392</t>
  </si>
  <si>
    <t>NODE_40_length_11399_cov_36.662663</t>
  </si>
  <si>
    <t>FIA(pBK30683)</t>
  </si>
  <si>
    <t>295/295</t>
  </si>
  <si>
    <t>NODE_14_length_102572_cov_43.462512</t>
  </si>
  <si>
    <t>KF954760</t>
  </si>
  <si>
    <t>NODE_41_length_1557_cov_5.193237</t>
  </si>
  <si>
    <t>NODE_17_length_33784_cov_7.175330</t>
  </si>
  <si>
    <t>NODE_21_length_15396_cov_5.804602</t>
  </si>
  <si>
    <t>NODE_9_length_158862_cov_42.877215</t>
  </si>
  <si>
    <t>NODE_62_length_4721_cov_42.381220</t>
  </si>
  <si>
    <t>NODE_41_length_11894_cov_26.765494</t>
  </si>
  <si>
    <t>NODE_26_length_34875_cov_27.909938</t>
  </si>
  <si>
    <t>NODE_72_length_3615_cov_23.692548</t>
  </si>
  <si>
    <t>NODE_39_length_15653_cov_38.341198</t>
  </si>
  <si>
    <t>NODE_19_length_49799_cov_56.805567</t>
  </si>
  <si>
    <t>NODE_25_length_28419_cov_59.298829</t>
  </si>
  <si>
    <t>NODE_36_length_4533_cov_195.173845</t>
  </si>
  <si>
    <t>NODE_34_length_10869_cov_56.511766</t>
  </si>
  <si>
    <t>NODE_30_length_19990_cov_112.508863</t>
  </si>
  <si>
    <t>NODE_38_length_4533_cov_60.112158</t>
  </si>
  <si>
    <t>NODE_27_length_10628_cov_57.093623</t>
  </si>
  <si>
    <t>NODE_46_length_10345_cov_43.055794</t>
  </si>
  <si>
    <t>NODE_47_length_9846_cov_105.348583</t>
  </si>
  <si>
    <t>IncI1</t>
  </si>
  <si>
    <t>142/142</t>
  </si>
  <si>
    <t>NODE_17_length_105250_cov_25.068131</t>
  </si>
  <si>
    <t>AP005147</t>
  </si>
  <si>
    <t>NODE_33_length_34823_cov_24.550570</t>
  </si>
  <si>
    <t>NODE_16_length_106032_cov_23.999028</t>
  </si>
  <si>
    <t>NODE_25_length_32685_cov_33.971762</t>
  </si>
  <si>
    <t>NODE_19_length_45348_cov_10.781365</t>
  </si>
  <si>
    <t>NODE_30_length_12265_cov_137.277988</t>
  </si>
  <si>
    <t>NODE_17_length_50822_cov_140.007748</t>
  </si>
  <si>
    <t>NODE_25_length_26901_cov_43.036229</t>
  </si>
  <si>
    <t>NODE_19_length_48863_cov_16.402284</t>
  </si>
  <si>
    <t>NODE_31_length_9782_cov_10.439740</t>
  </si>
  <si>
    <t>NODE_27_length_18364_cov_12.520613</t>
  </si>
  <si>
    <t>NODE_24_length_64106_cov_20.738970</t>
  </si>
  <si>
    <t>NODE_40_length_5559_cov_22.640408</t>
  </si>
  <si>
    <t>IncFIB(pKPHS1)</t>
  </si>
  <si>
    <t>NODE_23_length_113585_cov_14.113373</t>
  </si>
  <si>
    <t>CP003223</t>
  </si>
  <si>
    <t>NODE_98_length_2115_cov_24.034314</t>
  </si>
  <si>
    <t>NODE_12_length_133793_cov_6.171376</t>
  </si>
  <si>
    <t>NODE_76_length_9555_cov_7.813397</t>
  </si>
  <si>
    <t>IncL/M(pMU407)</t>
  </si>
  <si>
    <t>739/739</t>
  </si>
  <si>
    <t>NODE_51_length_31219_cov_3.832135</t>
  </si>
  <si>
    <t>U27345</t>
  </si>
  <si>
    <t>NODE_122_length_988_cov_18.929901</t>
  </si>
  <si>
    <t>NODE_12_length_137754_cov_52.833417</t>
  </si>
  <si>
    <t>NODE_8_length_184468_cov_26.590495</t>
  </si>
  <si>
    <t>NODE_26_length_29294_cov_25.520089</t>
  </si>
  <si>
    <t>IncHI1A(CIT)</t>
  </si>
  <si>
    <t>420/420</t>
  </si>
  <si>
    <t>NODE_14_length_112181_cov_38.442515</t>
  </si>
  <si>
    <t>JX182975</t>
  </si>
  <si>
    <t>IncHI1B(CIT)</t>
  </si>
  <si>
    <t>538/538</t>
  </si>
  <si>
    <t>NODE_16_length_103608_cov_36.555922</t>
  </si>
  <si>
    <t>NODE_10_length_110287_cov_27.357716</t>
  </si>
  <si>
    <t>NODE_17_length_45321_cov_26.505727</t>
  </si>
  <si>
    <t>NODE_15_length_66146_cov_54.768105</t>
  </si>
  <si>
    <t>NODE_26_length_41325_cov_26.662834</t>
  </si>
  <si>
    <t>NODE_51_length_4399_cov_23.054651</t>
  </si>
  <si>
    <t>NODE_37_length_13470_cov_32.315982</t>
  </si>
  <si>
    <t>Col440I</t>
  </si>
  <si>
    <t>114/114</t>
  </si>
  <si>
    <t>NODE_44_length_4741_cov_89.680310</t>
  </si>
  <si>
    <t>CP023920.1</t>
  </si>
  <si>
    <t>NODE_35_length_16179_cov_49.591045</t>
  </si>
  <si>
    <t>NODE_39_length_4741_cov_116.262818</t>
  </si>
  <si>
    <t>NODE_27_length_31093_cov_44.242208</t>
  </si>
  <si>
    <t>NODE_52_length_4720_cov_12.784895</t>
  </si>
  <si>
    <t>NODE_34_length_20766_cov_28.427541</t>
  </si>
  <si>
    <t>NODE_60_length_3284_cov_25.066248</t>
  </si>
  <si>
    <t>NODE_23_length_52651_cov_41.309818</t>
  </si>
  <si>
    <t>NODE_26_length_45152_cov_38.255563</t>
  </si>
  <si>
    <t>NODE_23_length_88085_cov_38.006672</t>
  </si>
  <si>
    <t>NODE_52_length_15521_cov_59.410777</t>
  </si>
  <si>
    <t>NODE_56_length_6905_cov_27.272701</t>
  </si>
  <si>
    <t>NODE_65_length_28273_cov_6.656492</t>
  </si>
  <si>
    <t>NODE_157_length_4791_cov_7.250853</t>
  </si>
  <si>
    <t>NODE_112_length_10499_cov_9.837019</t>
  </si>
  <si>
    <t>NODE_47_length_16805_cov_32.706157</t>
  </si>
  <si>
    <t>NODE_78_length_3461_cov_23.082103</t>
  </si>
  <si>
    <t>NODE_35_length_40541_cov_57.860673</t>
  </si>
  <si>
    <t>NODE_19_length_58231_cov_22.463598</t>
  </si>
  <si>
    <t>NODE_24_length_28178_cov_35.211935</t>
  </si>
  <si>
    <t>NODE_43_length_23973_cov_20.140723</t>
  </si>
  <si>
    <t>NODE_23_length_79872_cov_19.163314</t>
  </si>
  <si>
    <t>NODE_43_length_9368_cov_258.853761</t>
  </si>
  <si>
    <t>NODE_40_length_17055_cov_19.706302</t>
  </si>
  <si>
    <t>NODE_41_length_15175_cov_18.063642</t>
  </si>
  <si>
    <t>IncFII(pMET)</t>
  </si>
  <si>
    <t>577/577</t>
  </si>
  <si>
    <t>NODE_32_length_28373_cov_114.993993</t>
  </si>
  <si>
    <t>EU383016</t>
  </si>
  <si>
    <t>NODE_30_length_53492_cov_18.047607</t>
  </si>
  <si>
    <t>NODE_40_length_22065_cov_12.760164</t>
  </si>
  <si>
    <t>NODE_27_length_70681_cov_18.753817</t>
  </si>
  <si>
    <t>NODE_24_length_73945_cov_19.858386</t>
  </si>
  <si>
    <t>NODE_23_length_86553_cov_20.865272</t>
  </si>
  <si>
    <t>NODE_24_length_70675_cov_21.431601</t>
  </si>
  <si>
    <t>NODE_48_length_25623_cov_13.063019</t>
  </si>
  <si>
    <t>NODE_78_length_5058_cov_13.560907</t>
  </si>
  <si>
    <t>NODE_41_length_40541_cov_18.459546</t>
  </si>
  <si>
    <t>NODE_81_length_8148_cov_17.541187</t>
  </si>
  <si>
    <t>NODE_94_length_5062_cov_16.464608</t>
  </si>
  <si>
    <t>NODE_58_length_24914_cov_25.914811</t>
  </si>
  <si>
    <t>NODE_46_length_17572_cov_16.590844</t>
  </si>
  <si>
    <t>NODE_74_length_3461_cov_14.896633</t>
  </si>
  <si>
    <t>NODE_33_length_40541_cov_34.743785</t>
  </si>
  <si>
    <t>NODE_126_length_1137_cov_1.158672</t>
  </si>
  <si>
    <t>NODE_54_length_9027_cov_33.230563</t>
  </si>
  <si>
    <t>NODE_35_length_27280_cov_34.866973</t>
  </si>
  <si>
    <t>NODE_53_length_9384_cov_499.693415</t>
  </si>
  <si>
    <t>NODE_35_length_38736_cov_23.097359</t>
  </si>
  <si>
    <t>IncN2</t>
  </si>
  <si>
    <t>477/477</t>
  </si>
  <si>
    <t>NODE_48_length_16957_cov_28.494373</t>
  </si>
  <si>
    <t>JF785549</t>
  </si>
  <si>
    <t>NODE_27_length_76774_cov_17.541911</t>
  </si>
  <si>
    <t>NODE_40_length_36198_cov_50.124657</t>
  </si>
  <si>
    <t>NODE_30_length_74133_cov_28.279831</t>
  </si>
  <si>
    <t>NODE_23_length_66500_cov_6.692068</t>
  </si>
  <si>
    <t>NODE_35_length_7900_cov_4.218690</t>
  </si>
  <si>
    <t>NODE_31_length_15395_cov_6.467377</t>
  </si>
  <si>
    <t>repA</t>
  </si>
  <si>
    <t>612/612</t>
  </si>
  <si>
    <t>NODE_22_length_51669_cov_270.157146</t>
  </si>
  <si>
    <t>CP013325</t>
  </si>
  <si>
    <t>NODE_48_length_12352_cov_22.595038</t>
  </si>
  <si>
    <t>NODE_25_length_38568_cov_27.814656</t>
  </si>
  <si>
    <t>NODE_42_length_19548_cov_21.652476</t>
  </si>
  <si>
    <t>662/661</t>
  </si>
  <si>
    <t>NODE_24_length_40635_cov_26.257648</t>
  </si>
  <si>
    <t>NODE_44_length_15887_cov_40.844756</t>
  </si>
  <si>
    <t>NODE_31_length_47461_cov_90.704003</t>
  </si>
  <si>
    <t>NODE_41_length_10170_cov_24.408698</t>
  </si>
  <si>
    <t>NODE_22_length_49052_cov_12.532061</t>
  </si>
  <si>
    <t>NODE_27_length_20993_cov_11.251412</t>
  </si>
  <si>
    <t>NODE_27_length_11463_cov_18.344597</t>
  </si>
  <si>
    <t>NODE_17_length_80121_cov_14.017995</t>
  </si>
  <si>
    <t>NODE_30_length_25687_cov_11.827458</t>
  </si>
  <si>
    <t>NODE_34_length_6125_cov_29.883007</t>
  </si>
  <si>
    <t>NODE_14_length_96940_cov_27.293316</t>
  </si>
  <si>
    <t>NODE_37_length_12348_cov_21.191199</t>
  </si>
  <si>
    <t>NODE_53_length_15001_cov_43.278419</t>
  </si>
  <si>
    <t>NODE_35_length_15534_cov_16.860512</t>
  </si>
  <si>
    <t>NODE_21_length_86648_cov_116.418341</t>
  </si>
  <si>
    <t>NODE_45_length_13966_cov_113.333598</t>
  </si>
  <si>
    <t>NODE_47_length_11545_cov_112.405819</t>
  </si>
  <si>
    <t>NODE_50_length_6846_cov_105.474878</t>
  </si>
  <si>
    <t>NODE_28_length_58953_cov_51.761082</t>
  </si>
  <si>
    <t>NODE_40_length_13408_cov_101.708843</t>
  </si>
  <si>
    <t>NODE_29_length_51390_cov_211.637299</t>
  </si>
  <si>
    <t>NODE_53_length_10742_cov_35.328490</t>
  </si>
  <si>
    <t>NODE_46_length_21567_cov_53.953471</t>
  </si>
  <si>
    <t>NODE_51_length_13435_cov_76.740419</t>
  </si>
  <si>
    <t>IncP1</t>
  </si>
  <si>
    <t>745/745</t>
  </si>
  <si>
    <t>NODE_31_length_52437_cov_46.811543</t>
  </si>
  <si>
    <t>KX377410</t>
  </si>
  <si>
    <t>NODE_39_length_26664_cov_27.610666</t>
  </si>
  <si>
    <t>NODE_26_length_59001_cov_28.090336</t>
  </si>
  <si>
    <t>NODE_35_length_17496_cov_38.022763</t>
  </si>
  <si>
    <t>NODE_27_length_51437_cov_41.189704</t>
  </si>
  <si>
    <t>NODE_37_length_11456_cov_38.760302</t>
  </si>
  <si>
    <t>NODE_20_length_49884_cov_28.422735</t>
  </si>
  <si>
    <t>NODE_26_length_34424_cov_40.812280</t>
  </si>
  <si>
    <t>NODE_30_length_9804_cov_35.162287</t>
  </si>
  <si>
    <t>NODE_35_length_8697_cov_43.901954</t>
  </si>
  <si>
    <t>NODE_16_length_56262_cov_63.602710</t>
  </si>
  <si>
    <t>IncX3</t>
  </si>
  <si>
    <t>NODE_17_length_44666_cov_89.714699</t>
  </si>
  <si>
    <t>JN247852</t>
  </si>
  <si>
    <t>NODE_27_length_17099_cov_41.935765</t>
  </si>
  <si>
    <t>NODE_19_length_51871_cov_43.456347</t>
  </si>
  <si>
    <t>NODE_18_length_84745_cov_77.361541</t>
  </si>
  <si>
    <t>NODE_33_length_6546_cov_124.451838</t>
  </si>
  <si>
    <t>NODE_20_length_41950_cov_47.508925</t>
  </si>
  <si>
    <t>NODE_15_length_87229_cov_44.884931</t>
  </si>
  <si>
    <t>NODE_17_length_85690_cov_94.882885</t>
  </si>
  <si>
    <t>NODE_30_length_9341_cov_139.593486</t>
  </si>
  <si>
    <t>NODE_20_length_27610_cov_38.905965</t>
  </si>
  <si>
    <t>NODE_16_length_51871_cov_39.245268</t>
  </si>
  <si>
    <t>NODE_15_length_84912_cov_81.745971</t>
  </si>
  <si>
    <t>NODE_29_length_6669_cov_120.889802</t>
  </si>
  <si>
    <t>NODE_17_length_79788_cov_41.640887</t>
  </si>
  <si>
    <t>NODE_16_length_84828_cov_89.184954</t>
  </si>
  <si>
    <t>NODE_20_length_28934_cov_126.108341</t>
  </si>
  <si>
    <t>NODE_15_length_121714_cov_61.510102</t>
  </si>
  <si>
    <t>NODE_19_length_83387_cov_35.741007</t>
  </si>
  <si>
    <t>NODE_17_length_80274_cov_38.318815</t>
  </si>
  <si>
    <t>NODE_30_length_22282_cov_45.316188</t>
  </si>
  <si>
    <t>NODE_26_length_31517_cov_77.317461</t>
  </si>
  <si>
    <t>NODE_43_length_15017_cov_16.321759</t>
  </si>
  <si>
    <t>NODE_33_length_43481_cov_23.473998</t>
  </si>
  <si>
    <t>NODE_39_length_28564_cov_16.355841</t>
  </si>
  <si>
    <t>NODE_36_length_33356_cov_39.117449</t>
  </si>
  <si>
    <t>NODE_46_length_15017_cov_30.914198</t>
  </si>
  <si>
    <t>NODE_36_length_35948_cov_40.617395</t>
  </si>
  <si>
    <t>NODE_38_length_30828_cov_31.474047</t>
  </si>
  <si>
    <t>NODE_32_length_58402_cov_69.951255</t>
  </si>
  <si>
    <t>NODE_80_length_1096_cov_94.253761</t>
  </si>
  <si>
    <t>NODE_44_length_15017_cov_43.758279</t>
  </si>
  <si>
    <t>NODE_34_length_35948_cov_61.358169</t>
  </si>
  <si>
    <t>NODE_37_length_28464_cov_42.860215</t>
  </si>
  <si>
    <t>NODE_39_length_25657_cov_109.659207</t>
  </si>
  <si>
    <t>NODE_47_length_14801_cov_27.254931</t>
  </si>
  <si>
    <t>NODE_35_length_35948_cov_39.835030</t>
  </si>
  <si>
    <t>NODE_37_length_30828_cov_27.154935</t>
  </si>
  <si>
    <t>NODE_44_length_21203_cov_74.695697</t>
  </si>
  <si>
    <t>NODE_16_length_110845_cov_16.326514</t>
  </si>
  <si>
    <t>NODE_56_length_4515_cov_13.149324</t>
  </si>
  <si>
    <t>NODE_22_length_69605_cov_19.305422</t>
  </si>
  <si>
    <t>NODE_42_length_7870_cov_19.816421</t>
  </si>
  <si>
    <t>NODE_45_length_4532_cov_17.864483</t>
  </si>
  <si>
    <t>NODE_27_length_27166_cov_68.336791</t>
  </si>
  <si>
    <t>NODE_60_length_1557_cov_38.510266</t>
  </si>
  <si>
    <t>NODE_22_length_31576_cov_27.659434</t>
  </si>
  <si>
    <t>NODE_58_length_573_cov_1.234177</t>
  </si>
  <si>
    <t>NODE_9_length_115797_cov_21.388615</t>
  </si>
  <si>
    <t>NODE_42_length_12560_cov_21.515739</t>
  </si>
  <si>
    <t>NODE_32_length_48786_cov_13.454230</t>
  </si>
  <si>
    <t>NODE_34_length_36987_cov_20.832710</t>
  </si>
  <si>
    <t>NODE_56_length_4532_cov_19.292573</t>
  </si>
  <si>
    <t>NODE_50_length_8794_cov_9.758367</t>
  </si>
  <si>
    <t>NODE_41_length_20372_cov_9.143393</t>
  </si>
  <si>
    <t>NODE_45_length_9685_cov_19.405904</t>
  </si>
  <si>
    <t>NODE_27_length_37315_cov_18.870889</t>
  </si>
  <si>
    <t>NODE_53_length_4534_cov_10.500789</t>
  </si>
  <si>
    <t>NODE_37_length_9871_cov_20.393369</t>
  </si>
  <si>
    <t>NODE_43_length_5055_cov_13.776836</t>
  </si>
  <si>
    <t>NODE_37_length_12516_cov_16.586454</t>
  </si>
  <si>
    <t>NODE_25_length_40682_cov_23.245423</t>
  </si>
  <si>
    <t>NODE_46_length_5055_cov_15.674334</t>
  </si>
  <si>
    <t>NODE_39_length_9149_cov_10.582431</t>
  </si>
  <si>
    <t>NODE_23_length_4561_cov_504.786896</t>
  </si>
  <si>
    <t>NODE_179_length_7076_cov_207.280533</t>
  </si>
  <si>
    <t>Table S9. Insertion sequences detected in ARM02.</t>
  </si>
  <si>
    <t>name</t>
  </si>
  <si>
    <t>synonyms</t>
  </si>
  <si>
    <t>prediction method</t>
  </si>
  <si>
    <t>type</t>
  </si>
  <si>
    <t>allele_len</t>
  </si>
  <si>
    <t>depth</t>
  </si>
  <si>
    <t>e_value</t>
  </si>
  <si>
    <t>identity</t>
  </si>
  <si>
    <t>coverage</t>
  </si>
  <si>
    <t>gaps</t>
  </si>
  <si>
    <t>substitution</t>
  </si>
  <si>
    <t>contig</t>
  </si>
  <si>
    <t>start</t>
  </si>
  <si>
    <t>stop</t>
  </si>
  <si>
    <t>cigar</t>
  </si>
  <si>
    <t>ISEc9</t>
  </si>
  <si>
    <t>ISEcp1;ISEcp1B</t>
  </si>
  <si>
    <t>alignment to reference</t>
  </si>
  <si>
    <t>Insertion sequence</t>
  </si>
  <si>
    <t>NODE_4_length_9590_cov_475.747223</t>
  </si>
  <si>
    <t>M1656</t>
  </si>
  <si>
    <t>ISKox1</t>
  </si>
  <si>
    <t>NODE_52_length_33200_cov_141.922104</t>
  </si>
  <si>
    <t>M2523</t>
  </si>
  <si>
    <t>ISKpn1</t>
  </si>
  <si>
    <t>NODE_69_length_1415_cov_718.275635</t>
  </si>
  <si>
    <t>M1445</t>
  </si>
  <si>
    <t>IS6100</t>
  </si>
  <si>
    <t>IS6100R;IS6100L</t>
  </si>
  <si>
    <t>NODE_399_length_939_cov_546.620850</t>
  </si>
  <si>
    <t>M880</t>
  </si>
  <si>
    <t>IS26</t>
  </si>
  <si>
    <t>IS160;IS26L;IS26R;IS6;IS140;IS46</t>
  </si>
  <si>
    <t>NODE_420_length_791_cov_1025.509521</t>
  </si>
  <si>
    <t>M820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b/>
      <sz val="12"/>
      <color theme="1"/>
      <name val="Times New Roman Bold"/>
      <charset val="134"/>
    </font>
    <font>
      <sz val="12"/>
      <color rgb="FF000000"/>
      <name val="Times New Roman Regular"/>
      <charset val="134"/>
    </font>
    <font>
      <sz val="11"/>
      <color rgb="FF000000"/>
      <name val="宋体"/>
      <charset val="134"/>
      <scheme val="minor"/>
    </font>
    <font>
      <sz val="11"/>
      <color rgb="FF000000"/>
      <name val="Times New Roman Regular"/>
      <charset val="134"/>
    </font>
    <font>
      <sz val="12"/>
      <color theme="1"/>
      <name val="Times New Roman Regular"/>
      <charset val="134"/>
    </font>
    <font>
      <sz val="12"/>
      <color theme="1"/>
      <name val="宋体"/>
      <charset val="134"/>
      <scheme val="minor"/>
    </font>
    <font>
      <sz val="12"/>
      <color theme="1"/>
      <name val="Times New Roman Bold"/>
      <charset val="134"/>
    </font>
    <font>
      <sz val="11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color rgb="FF000000"/>
      <name val="等线"/>
      <charset val="134"/>
    </font>
    <font>
      <b/>
      <i/>
      <sz val="12"/>
      <color theme="1"/>
      <name val="Times New Roman Bold Italic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6" applyNumberFormat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5" borderId="8" applyNumberFormat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3" fillId="0" borderId="0" xfId="0" applyFont="1" applyFill="1" applyAlignment="1"/>
    <xf numFmtId="0" fontId="2" fillId="0" borderId="1" xfId="0" applyFont="1" applyFill="1" applyBorder="1" applyAlignment="1"/>
    <xf numFmtId="0" fontId="2" fillId="0" borderId="0" xfId="0" applyFont="1" applyFill="1" applyAlignment="1"/>
    <xf numFmtId="0" fontId="4" fillId="0" borderId="0" xfId="0" applyFont="1" applyFill="1" applyAlignment="1"/>
    <xf numFmtId="0" fontId="4" fillId="0" borderId="0" xfId="0" applyFont="1" applyFill="1" applyAlignment="1">
      <alignment horizontal="left"/>
    </xf>
    <xf numFmtId="0" fontId="4" fillId="0" borderId="2" xfId="0" applyFont="1" applyFill="1" applyBorder="1" applyAlignment="1"/>
    <xf numFmtId="0" fontId="2" fillId="0" borderId="2" xfId="0" applyFont="1" applyFill="1" applyBorder="1" applyAlignment="1"/>
    <xf numFmtId="0" fontId="3" fillId="0" borderId="0" xfId="0" applyFont="1" applyFill="1" applyAlignment="1">
      <alignment wrapText="1"/>
    </xf>
    <xf numFmtId="0" fontId="5" fillId="0" borderId="1" xfId="0" applyFont="1" applyFill="1" applyBorder="1" applyAlignment="1">
      <alignment vertical="center"/>
    </xf>
    <xf numFmtId="0" fontId="5" fillId="0" borderId="0" xfId="0" applyFont="1" applyFill="1" applyAlignment="1">
      <alignment vertical="center"/>
    </xf>
    <xf numFmtId="58" fontId="5" fillId="0" borderId="0" xfId="0" applyNumberFormat="1" applyFont="1" applyFill="1" applyAlignment="1">
      <alignment vertical="center"/>
    </xf>
    <xf numFmtId="0" fontId="5" fillId="0" borderId="2" xfId="0" applyFont="1" applyFill="1" applyBorder="1" applyAlignment="1">
      <alignment vertical="center"/>
    </xf>
    <xf numFmtId="0" fontId="0" fillId="0" borderId="2" xfId="0" applyBorder="1">
      <alignment vertical="center"/>
    </xf>
    <xf numFmtId="0" fontId="1" fillId="0" borderId="0" xfId="0" applyFont="1" applyFill="1" applyAlignment="1">
      <alignment vertical="center"/>
    </xf>
    <xf numFmtId="0" fontId="4" fillId="0" borderId="1" xfId="0" applyFont="1" applyFill="1" applyBorder="1" applyAlignment="1"/>
    <xf numFmtId="0" fontId="6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2" xfId="0" applyFont="1" applyFill="1" applyBorder="1" applyAlignment="1">
      <alignment vertical="center"/>
    </xf>
    <xf numFmtId="0" fontId="7" fillId="0" borderId="0" xfId="0" applyFont="1" applyFill="1" applyAlignment="1">
      <alignment vertical="center"/>
    </xf>
    <xf numFmtId="0" fontId="6" fillId="0" borderId="1" xfId="0" applyFont="1" applyFill="1" applyBorder="1" applyAlignment="1">
      <alignment vertical="center"/>
    </xf>
    <xf numFmtId="0" fontId="6" fillId="0" borderId="2" xfId="0" applyFont="1" applyFill="1" applyBorder="1" applyAlignment="1">
      <alignment vertical="center"/>
    </xf>
    <xf numFmtId="0" fontId="8" fillId="0" borderId="0" xfId="0" applyFont="1">
      <alignment vertical="center"/>
    </xf>
    <xf numFmtId="0" fontId="8" fillId="0" borderId="1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7"/>
  <sheetViews>
    <sheetView workbookViewId="0">
      <selection activeCell="H20" sqref="H20"/>
    </sheetView>
  </sheetViews>
  <sheetFormatPr defaultColWidth="9.23076923076923" defaultRowHeight="16.8" outlineLevelRow="6"/>
  <cols>
    <col min="1" max="16384" width="9.23076923076923" style="26"/>
  </cols>
  <sheetData>
    <row r="1" ht="17.6" spans="1:1">
      <c r="A1" s="18" t="s">
        <v>0</v>
      </c>
    </row>
    <row r="3" spans="2:13">
      <c r="B3" s="27" t="s">
        <v>1</v>
      </c>
      <c r="C3" s="27" t="s">
        <v>2</v>
      </c>
      <c r="D3" s="27" t="s">
        <v>3</v>
      </c>
      <c r="E3" s="27" t="s">
        <v>4</v>
      </c>
      <c r="F3" s="27" t="s">
        <v>5</v>
      </c>
      <c r="G3" s="27" t="s">
        <v>6</v>
      </c>
      <c r="H3" s="27" t="s">
        <v>7</v>
      </c>
      <c r="I3" s="27" t="s">
        <v>8</v>
      </c>
      <c r="J3" s="27" t="s">
        <v>9</v>
      </c>
      <c r="K3" s="27" t="s">
        <v>10</v>
      </c>
      <c r="L3" s="27" t="s">
        <v>11</v>
      </c>
      <c r="M3" s="27" t="s">
        <v>12</v>
      </c>
    </row>
    <row r="4" spans="2:13">
      <c r="B4" s="27" t="s">
        <v>13</v>
      </c>
      <c r="C4" s="27" t="s">
        <v>14</v>
      </c>
      <c r="D4" s="27" t="s">
        <v>15</v>
      </c>
      <c r="E4" s="27" t="s">
        <v>14</v>
      </c>
      <c r="F4" s="27" t="s">
        <v>14</v>
      </c>
      <c r="G4" s="27" t="s">
        <v>14</v>
      </c>
      <c r="H4" s="27" t="s">
        <v>15</v>
      </c>
      <c r="I4" s="27" t="s">
        <v>15</v>
      </c>
      <c r="J4" s="27" t="s">
        <v>15</v>
      </c>
      <c r="K4" s="27" t="s">
        <v>15</v>
      </c>
      <c r="L4" s="27" t="s">
        <v>15</v>
      </c>
      <c r="M4" s="27" t="s">
        <v>15</v>
      </c>
    </row>
    <row r="6" spans="2:2">
      <c r="B6" s="26" t="s">
        <v>16</v>
      </c>
    </row>
    <row r="7" spans="2:2">
      <c r="B7" s="26" t="s">
        <v>17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151"/>
  <sheetViews>
    <sheetView workbookViewId="0">
      <selection activeCell="A1" sqref="A1"/>
    </sheetView>
  </sheetViews>
  <sheetFormatPr defaultColWidth="9.23076923076923" defaultRowHeight="16.8"/>
  <sheetData>
    <row r="1" ht="18" spans="1:1">
      <c r="A1" s="23" t="s">
        <v>18</v>
      </c>
    </row>
    <row r="2" ht="17.6" spans="1:1">
      <c r="A2" s="23"/>
    </row>
    <row r="3" ht="17.6" spans="2:25">
      <c r="B3" s="24" t="s">
        <v>1</v>
      </c>
      <c r="C3" s="24" t="s">
        <v>19</v>
      </c>
      <c r="D3" s="24" t="s">
        <v>20</v>
      </c>
      <c r="E3" s="24" t="s">
        <v>21</v>
      </c>
      <c r="F3" s="24" t="s">
        <v>22</v>
      </c>
      <c r="G3" s="24" t="s">
        <v>23</v>
      </c>
      <c r="H3" s="24" t="s">
        <v>24</v>
      </c>
      <c r="I3" s="24" t="s">
        <v>25</v>
      </c>
      <c r="J3" s="24" t="s">
        <v>26</v>
      </c>
      <c r="K3" s="24" t="s">
        <v>27</v>
      </c>
      <c r="L3" s="24" t="s">
        <v>28</v>
      </c>
      <c r="M3" s="24" t="s">
        <v>29</v>
      </c>
      <c r="N3" s="24" t="s">
        <v>30</v>
      </c>
      <c r="O3" s="24" t="s">
        <v>31</v>
      </c>
      <c r="P3" s="24" t="s">
        <v>32</v>
      </c>
      <c r="Q3" s="24" t="s">
        <v>33</v>
      </c>
      <c r="R3" s="24" t="s">
        <v>34</v>
      </c>
      <c r="S3" s="24" t="s">
        <v>35</v>
      </c>
      <c r="T3" s="24" t="s">
        <v>36</v>
      </c>
      <c r="U3" s="24" t="s">
        <v>37</v>
      </c>
      <c r="V3" s="24" t="s">
        <v>38</v>
      </c>
      <c r="W3" s="24" t="s">
        <v>39</v>
      </c>
      <c r="X3" s="24" t="s">
        <v>40</v>
      </c>
      <c r="Y3" s="24" t="s">
        <v>41</v>
      </c>
    </row>
    <row r="4" ht="17.6" spans="2:25">
      <c r="B4" s="20" t="s">
        <v>13</v>
      </c>
      <c r="C4" s="20"/>
      <c r="D4" s="20"/>
      <c r="E4" s="20">
        <v>2019</v>
      </c>
      <c r="F4" s="20" t="s">
        <v>42</v>
      </c>
      <c r="G4" s="20" t="s">
        <v>43</v>
      </c>
      <c r="H4" s="20" t="s">
        <v>44</v>
      </c>
      <c r="I4" s="20" t="s">
        <v>45</v>
      </c>
      <c r="J4" s="20" t="s">
        <v>46</v>
      </c>
      <c r="K4" s="20">
        <v>154</v>
      </c>
      <c r="L4" s="20">
        <v>90093</v>
      </c>
      <c r="M4" s="20">
        <v>289983</v>
      </c>
      <c r="N4" s="20">
        <v>5369191</v>
      </c>
      <c r="O4" s="20" t="s">
        <v>47</v>
      </c>
      <c r="P4" s="20" t="s">
        <v>48</v>
      </c>
      <c r="Q4" s="20" t="s">
        <v>49</v>
      </c>
      <c r="R4" s="20" t="s">
        <v>50</v>
      </c>
      <c r="S4" s="20">
        <v>2</v>
      </c>
      <c r="T4" s="20">
        <v>9</v>
      </c>
      <c r="U4" s="20">
        <v>2</v>
      </c>
      <c r="V4" s="20">
        <v>1</v>
      </c>
      <c r="W4" s="20">
        <v>13</v>
      </c>
      <c r="X4" s="20">
        <v>1</v>
      </c>
      <c r="Y4" s="20">
        <v>16</v>
      </c>
    </row>
    <row r="5" ht="17.6" spans="2:25">
      <c r="B5" s="20" t="s">
        <v>51</v>
      </c>
      <c r="C5" s="20"/>
      <c r="D5" s="20"/>
      <c r="E5" s="20">
        <v>2013</v>
      </c>
      <c r="F5" s="20" t="s">
        <v>52</v>
      </c>
      <c r="G5" s="20" t="s">
        <v>51</v>
      </c>
      <c r="H5" s="20" t="s">
        <v>44</v>
      </c>
      <c r="I5" s="20" t="s">
        <v>53</v>
      </c>
      <c r="J5" s="20" t="s">
        <v>46</v>
      </c>
      <c r="K5" s="20">
        <v>63</v>
      </c>
      <c r="L5" s="20">
        <v>372676</v>
      </c>
      <c r="M5" s="20">
        <v>594585</v>
      </c>
      <c r="N5" s="20">
        <v>5521202</v>
      </c>
      <c r="O5" s="20" t="s">
        <v>47</v>
      </c>
      <c r="P5" s="20" t="s">
        <v>54</v>
      </c>
      <c r="Q5" s="20" t="s">
        <v>55</v>
      </c>
      <c r="R5" s="20" t="s">
        <v>56</v>
      </c>
      <c r="S5" s="20">
        <v>2</v>
      </c>
      <c r="T5" s="20">
        <v>9</v>
      </c>
      <c r="U5" s="20">
        <v>2</v>
      </c>
      <c r="V5" s="20">
        <v>1</v>
      </c>
      <c r="W5" s="20">
        <v>13</v>
      </c>
      <c r="X5" s="20">
        <v>1</v>
      </c>
      <c r="Y5" s="20">
        <v>16</v>
      </c>
    </row>
    <row r="6" ht="17.6" spans="2:25">
      <c r="B6" s="20" t="s">
        <v>57</v>
      </c>
      <c r="C6" s="20"/>
      <c r="D6" s="20"/>
      <c r="E6" s="20">
        <v>2013</v>
      </c>
      <c r="F6" s="20" t="s">
        <v>58</v>
      </c>
      <c r="G6" s="20" t="s">
        <v>57</v>
      </c>
      <c r="H6" s="20" t="s">
        <v>44</v>
      </c>
      <c r="I6" s="20" t="s">
        <v>53</v>
      </c>
      <c r="J6" s="20" t="s">
        <v>46</v>
      </c>
      <c r="K6" s="20">
        <v>58</v>
      </c>
      <c r="L6" s="20">
        <v>349805</v>
      </c>
      <c r="M6" s="20">
        <v>606888</v>
      </c>
      <c r="N6" s="20">
        <v>5506407</v>
      </c>
      <c r="O6" s="20" t="s">
        <v>47</v>
      </c>
      <c r="P6" s="20" t="s">
        <v>54</v>
      </c>
      <c r="Q6" s="20" t="s">
        <v>55</v>
      </c>
      <c r="R6" s="20" t="s">
        <v>56</v>
      </c>
      <c r="S6" s="20">
        <v>2</v>
      </c>
      <c r="T6" s="20">
        <v>9</v>
      </c>
      <c r="U6" s="20">
        <v>2</v>
      </c>
      <c r="V6" s="20">
        <v>1</v>
      </c>
      <c r="W6" s="20">
        <v>13</v>
      </c>
      <c r="X6" s="20">
        <v>1</v>
      </c>
      <c r="Y6" s="20">
        <v>16</v>
      </c>
    </row>
    <row r="7" ht="17.6" spans="2:25">
      <c r="B7" s="20" t="s">
        <v>59</v>
      </c>
      <c r="C7" s="20"/>
      <c r="D7" s="20"/>
      <c r="E7" s="20">
        <v>2013</v>
      </c>
      <c r="F7" s="20" t="s">
        <v>60</v>
      </c>
      <c r="G7" s="20" t="s">
        <v>59</v>
      </c>
      <c r="H7" s="20" t="s">
        <v>44</v>
      </c>
      <c r="I7" s="20" t="s">
        <v>53</v>
      </c>
      <c r="J7" s="20" t="s">
        <v>46</v>
      </c>
      <c r="K7" s="20">
        <v>83</v>
      </c>
      <c r="L7" s="20">
        <v>293528</v>
      </c>
      <c r="M7" s="20">
        <v>632285</v>
      </c>
      <c r="N7" s="20">
        <v>5512034</v>
      </c>
      <c r="O7" s="20" t="s">
        <v>47</v>
      </c>
      <c r="P7" s="20" t="s">
        <v>54</v>
      </c>
      <c r="Q7" s="20" t="s">
        <v>61</v>
      </c>
      <c r="R7" s="20" t="s">
        <v>62</v>
      </c>
      <c r="S7" s="20">
        <v>2</v>
      </c>
      <c r="T7" s="20">
        <v>9</v>
      </c>
      <c r="U7" s="20">
        <v>2</v>
      </c>
      <c r="V7" s="20">
        <v>1</v>
      </c>
      <c r="W7" s="20">
        <v>13</v>
      </c>
      <c r="X7" s="20">
        <v>1</v>
      </c>
      <c r="Y7" s="20">
        <v>16</v>
      </c>
    </row>
    <row r="8" ht="17.6" spans="2:25">
      <c r="B8" s="20" t="s">
        <v>63</v>
      </c>
      <c r="C8" s="20"/>
      <c r="D8" s="20"/>
      <c r="E8" s="20">
        <v>2013</v>
      </c>
      <c r="F8" s="20" t="s">
        <v>64</v>
      </c>
      <c r="G8" s="20" t="s">
        <v>63</v>
      </c>
      <c r="H8" s="20" t="s">
        <v>44</v>
      </c>
      <c r="I8" s="20" t="s">
        <v>53</v>
      </c>
      <c r="J8" s="20" t="s">
        <v>46</v>
      </c>
      <c r="K8" s="20">
        <v>62</v>
      </c>
      <c r="L8" s="20">
        <v>270255</v>
      </c>
      <c r="M8" s="20">
        <v>606997</v>
      </c>
      <c r="N8" s="20">
        <v>5525309</v>
      </c>
      <c r="O8" s="20" t="s">
        <v>47</v>
      </c>
      <c r="P8" s="20" t="s">
        <v>54</v>
      </c>
      <c r="Q8" s="20" t="s">
        <v>55</v>
      </c>
      <c r="R8" s="20" t="s">
        <v>56</v>
      </c>
      <c r="S8" s="20">
        <v>2</v>
      </c>
      <c r="T8" s="20">
        <v>9</v>
      </c>
      <c r="U8" s="20">
        <v>2</v>
      </c>
      <c r="V8" s="20">
        <v>1</v>
      </c>
      <c r="W8" s="20">
        <v>13</v>
      </c>
      <c r="X8" s="20">
        <v>1</v>
      </c>
      <c r="Y8" s="20">
        <v>16</v>
      </c>
    </row>
    <row r="9" ht="17.6" spans="2:25">
      <c r="B9" s="20" t="s">
        <v>65</v>
      </c>
      <c r="C9" s="20"/>
      <c r="D9" s="20">
        <v>12</v>
      </c>
      <c r="E9" s="20">
        <v>2015</v>
      </c>
      <c r="F9" s="20" t="s">
        <v>66</v>
      </c>
      <c r="G9" s="20" t="s">
        <v>65</v>
      </c>
      <c r="H9" s="20" t="s">
        <v>44</v>
      </c>
      <c r="I9" s="20" t="s">
        <v>53</v>
      </c>
      <c r="J9" s="20" t="s">
        <v>46</v>
      </c>
      <c r="K9" s="20">
        <v>50</v>
      </c>
      <c r="L9" s="20">
        <v>537224</v>
      </c>
      <c r="M9" s="20">
        <v>804375</v>
      </c>
      <c r="N9" s="20">
        <v>5467962</v>
      </c>
      <c r="O9" s="20" t="s">
        <v>47</v>
      </c>
      <c r="P9" s="20" t="s">
        <v>54</v>
      </c>
      <c r="Q9" s="20" t="s">
        <v>55</v>
      </c>
      <c r="R9" s="20" t="s">
        <v>56</v>
      </c>
      <c r="S9" s="20">
        <v>2</v>
      </c>
      <c r="T9" s="20">
        <v>9</v>
      </c>
      <c r="U9" s="20">
        <v>2</v>
      </c>
      <c r="V9" s="20">
        <v>1</v>
      </c>
      <c r="W9" s="20">
        <v>13</v>
      </c>
      <c r="X9" s="20">
        <v>1</v>
      </c>
      <c r="Y9" s="20">
        <v>16</v>
      </c>
    </row>
    <row r="10" ht="17.6" spans="2:25">
      <c r="B10" s="20" t="s">
        <v>67</v>
      </c>
      <c r="C10" s="20"/>
      <c r="D10" s="20">
        <v>12</v>
      </c>
      <c r="E10" s="20">
        <v>2015</v>
      </c>
      <c r="F10" s="20" t="s">
        <v>68</v>
      </c>
      <c r="G10" s="20" t="s">
        <v>67</v>
      </c>
      <c r="H10" s="20" t="s">
        <v>44</v>
      </c>
      <c r="I10" s="20" t="s">
        <v>53</v>
      </c>
      <c r="J10" s="20" t="s">
        <v>46</v>
      </c>
      <c r="K10" s="20">
        <v>55</v>
      </c>
      <c r="L10" s="20">
        <v>456996</v>
      </c>
      <c r="M10" s="20">
        <v>805404</v>
      </c>
      <c r="N10" s="20">
        <v>5467038</v>
      </c>
      <c r="O10" s="20" t="s">
        <v>47</v>
      </c>
      <c r="P10" s="20" t="s">
        <v>54</v>
      </c>
      <c r="Q10" s="20" t="s">
        <v>55</v>
      </c>
      <c r="R10" s="20" t="s">
        <v>56</v>
      </c>
      <c r="S10" s="20">
        <v>2</v>
      </c>
      <c r="T10" s="20">
        <v>9</v>
      </c>
      <c r="U10" s="20">
        <v>2</v>
      </c>
      <c r="V10" s="20">
        <v>1</v>
      </c>
      <c r="W10" s="20">
        <v>13</v>
      </c>
      <c r="X10" s="20">
        <v>1</v>
      </c>
      <c r="Y10" s="20">
        <v>16</v>
      </c>
    </row>
    <row r="11" ht="17.6" spans="2:25">
      <c r="B11" s="20" t="s">
        <v>69</v>
      </c>
      <c r="C11" s="20"/>
      <c r="D11" s="20">
        <v>12</v>
      </c>
      <c r="E11" s="20">
        <v>2015</v>
      </c>
      <c r="F11" s="20" t="s">
        <v>70</v>
      </c>
      <c r="G11" s="20" t="s">
        <v>69</v>
      </c>
      <c r="H11" s="20" t="s">
        <v>44</v>
      </c>
      <c r="I11" s="20" t="s">
        <v>53</v>
      </c>
      <c r="J11" s="20" t="s">
        <v>46</v>
      </c>
      <c r="K11" s="20">
        <v>48</v>
      </c>
      <c r="L11" s="20">
        <v>629560</v>
      </c>
      <c r="M11" s="20">
        <v>999954</v>
      </c>
      <c r="N11" s="20">
        <v>5405557</v>
      </c>
      <c r="O11" s="20" t="s">
        <v>47</v>
      </c>
      <c r="P11" s="20" t="s">
        <v>54</v>
      </c>
      <c r="Q11" s="20" t="s">
        <v>55</v>
      </c>
      <c r="R11" s="20" t="s">
        <v>56</v>
      </c>
      <c r="S11" s="20">
        <v>2</v>
      </c>
      <c r="T11" s="20">
        <v>9</v>
      </c>
      <c r="U11" s="20">
        <v>2</v>
      </c>
      <c r="V11" s="20">
        <v>1</v>
      </c>
      <c r="W11" s="20">
        <v>13</v>
      </c>
      <c r="X11" s="20">
        <v>1</v>
      </c>
      <c r="Y11" s="20">
        <v>16</v>
      </c>
    </row>
    <row r="12" ht="17.6" spans="2:25">
      <c r="B12" s="20" t="s">
        <v>71</v>
      </c>
      <c r="C12" s="20"/>
      <c r="D12" s="20">
        <v>12</v>
      </c>
      <c r="E12" s="20">
        <v>2015</v>
      </c>
      <c r="F12" s="20" t="s">
        <v>72</v>
      </c>
      <c r="G12" s="20" t="s">
        <v>71</v>
      </c>
      <c r="H12" s="20" t="s">
        <v>44</v>
      </c>
      <c r="I12" s="20" t="s">
        <v>53</v>
      </c>
      <c r="J12" s="20" t="s">
        <v>46</v>
      </c>
      <c r="K12" s="20">
        <v>57</v>
      </c>
      <c r="L12" s="20">
        <v>428934</v>
      </c>
      <c r="M12" s="20">
        <v>676331</v>
      </c>
      <c r="N12" s="20">
        <v>5463829</v>
      </c>
      <c r="O12" s="20" t="s">
        <v>47</v>
      </c>
      <c r="P12" s="20" t="s">
        <v>54</v>
      </c>
      <c r="Q12" s="20" t="s">
        <v>55</v>
      </c>
      <c r="R12" s="20" t="s">
        <v>56</v>
      </c>
      <c r="S12" s="20">
        <v>2</v>
      </c>
      <c r="T12" s="20">
        <v>9</v>
      </c>
      <c r="U12" s="20">
        <v>2</v>
      </c>
      <c r="V12" s="20">
        <v>1</v>
      </c>
      <c r="W12" s="20">
        <v>13</v>
      </c>
      <c r="X12" s="20">
        <v>1</v>
      </c>
      <c r="Y12" s="20">
        <v>16</v>
      </c>
    </row>
    <row r="13" ht="17.6" spans="2:25">
      <c r="B13" s="20" t="s">
        <v>73</v>
      </c>
      <c r="C13" s="20"/>
      <c r="D13" s="20">
        <v>12</v>
      </c>
      <c r="E13" s="20">
        <v>2015</v>
      </c>
      <c r="F13" s="20" t="s">
        <v>74</v>
      </c>
      <c r="G13" s="20" t="s">
        <v>73</v>
      </c>
      <c r="H13" s="20" t="s">
        <v>44</v>
      </c>
      <c r="I13" s="20" t="s">
        <v>53</v>
      </c>
      <c r="J13" s="20" t="s">
        <v>46</v>
      </c>
      <c r="K13" s="20">
        <v>59</v>
      </c>
      <c r="L13" s="20">
        <v>361930</v>
      </c>
      <c r="M13" s="20">
        <v>1943602</v>
      </c>
      <c r="N13" s="20">
        <v>5539224</v>
      </c>
      <c r="O13" s="20" t="s">
        <v>47</v>
      </c>
      <c r="P13" s="20" t="s">
        <v>54</v>
      </c>
      <c r="Q13" s="20" t="s">
        <v>55</v>
      </c>
      <c r="R13" s="20" t="s">
        <v>56</v>
      </c>
      <c r="S13" s="20">
        <v>2</v>
      </c>
      <c r="T13" s="20">
        <v>9</v>
      </c>
      <c r="U13" s="20">
        <v>2</v>
      </c>
      <c r="V13" s="20">
        <v>1</v>
      </c>
      <c r="W13" s="20">
        <v>13</v>
      </c>
      <c r="X13" s="20">
        <v>1</v>
      </c>
      <c r="Y13" s="20">
        <v>16</v>
      </c>
    </row>
    <row r="14" ht="17.6" spans="2:25">
      <c r="B14" s="20" t="s">
        <v>75</v>
      </c>
      <c r="C14" s="20"/>
      <c r="D14" s="20">
        <v>12</v>
      </c>
      <c r="E14" s="20">
        <v>2015</v>
      </c>
      <c r="F14" s="20" t="s">
        <v>76</v>
      </c>
      <c r="G14" s="20" t="s">
        <v>75</v>
      </c>
      <c r="H14" s="20" t="s">
        <v>44</v>
      </c>
      <c r="I14" s="20" t="s">
        <v>53</v>
      </c>
      <c r="J14" s="20" t="s">
        <v>46</v>
      </c>
      <c r="K14" s="20">
        <v>52</v>
      </c>
      <c r="L14" s="20">
        <v>450103</v>
      </c>
      <c r="M14" s="20">
        <v>1000196</v>
      </c>
      <c r="N14" s="20">
        <v>5466023</v>
      </c>
      <c r="O14" s="20" t="s">
        <v>47</v>
      </c>
      <c r="P14" s="20" t="s">
        <v>54</v>
      </c>
      <c r="Q14" s="20" t="s">
        <v>55</v>
      </c>
      <c r="R14" s="20" t="s">
        <v>56</v>
      </c>
      <c r="S14" s="20">
        <v>2</v>
      </c>
      <c r="T14" s="20">
        <v>9</v>
      </c>
      <c r="U14" s="20">
        <v>2</v>
      </c>
      <c r="V14" s="20">
        <v>1</v>
      </c>
      <c r="W14" s="20">
        <v>13</v>
      </c>
      <c r="X14" s="20">
        <v>1</v>
      </c>
      <c r="Y14" s="20">
        <v>16</v>
      </c>
    </row>
    <row r="15" ht="17.6" spans="2:25">
      <c r="B15" s="20" t="s">
        <v>77</v>
      </c>
      <c r="C15" s="20"/>
      <c r="D15" s="20">
        <v>12</v>
      </c>
      <c r="E15" s="20">
        <v>2015</v>
      </c>
      <c r="F15" s="20" t="s">
        <v>78</v>
      </c>
      <c r="G15" s="20" t="s">
        <v>77</v>
      </c>
      <c r="H15" s="20" t="s">
        <v>44</v>
      </c>
      <c r="I15" s="20" t="s">
        <v>53</v>
      </c>
      <c r="J15" s="20" t="s">
        <v>46</v>
      </c>
      <c r="K15" s="20">
        <v>54</v>
      </c>
      <c r="L15" s="20">
        <v>299274</v>
      </c>
      <c r="M15" s="20">
        <v>519514</v>
      </c>
      <c r="N15" s="20">
        <v>5479734</v>
      </c>
      <c r="O15" s="20" t="s">
        <v>47</v>
      </c>
      <c r="P15" s="20" t="s">
        <v>54</v>
      </c>
      <c r="Q15" s="20" t="s">
        <v>55</v>
      </c>
      <c r="R15" s="20" t="s">
        <v>79</v>
      </c>
      <c r="S15" s="20">
        <v>2</v>
      </c>
      <c r="T15" s="20">
        <v>9</v>
      </c>
      <c r="U15" s="20">
        <v>2</v>
      </c>
      <c r="V15" s="20">
        <v>1</v>
      </c>
      <c r="W15" s="20">
        <v>13</v>
      </c>
      <c r="X15" s="20">
        <v>1</v>
      </c>
      <c r="Y15" s="20">
        <v>16</v>
      </c>
    </row>
    <row r="16" ht="17.6" spans="2:25">
      <c r="B16" s="20" t="s">
        <v>80</v>
      </c>
      <c r="C16" s="20"/>
      <c r="D16" s="20">
        <v>12</v>
      </c>
      <c r="E16" s="20">
        <v>2015</v>
      </c>
      <c r="F16" s="20" t="s">
        <v>81</v>
      </c>
      <c r="G16" s="20" t="s">
        <v>80</v>
      </c>
      <c r="H16" s="20" t="s">
        <v>44</v>
      </c>
      <c r="I16" s="20" t="s">
        <v>53</v>
      </c>
      <c r="J16" s="20" t="s">
        <v>46</v>
      </c>
      <c r="K16" s="20">
        <v>56</v>
      </c>
      <c r="L16" s="20">
        <v>300593</v>
      </c>
      <c r="M16" s="20">
        <v>705767</v>
      </c>
      <c r="N16" s="20">
        <v>5471597</v>
      </c>
      <c r="O16" s="20" t="s">
        <v>47</v>
      </c>
      <c r="P16" s="20" t="s">
        <v>54</v>
      </c>
      <c r="Q16" s="20" t="s">
        <v>55</v>
      </c>
      <c r="R16" s="20" t="s">
        <v>56</v>
      </c>
      <c r="S16" s="20">
        <v>2</v>
      </c>
      <c r="T16" s="20">
        <v>9</v>
      </c>
      <c r="U16" s="20">
        <v>2</v>
      </c>
      <c r="V16" s="20">
        <v>1</v>
      </c>
      <c r="W16" s="20">
        <v>13</v>
      </c>
      <c r="X16" s="20">
        <v>1</v>
      </c>
      <c r="Y16" s="20">
        <v>16</v>
      </c>
    </row>
    <row r="17" ht="17.6" spans="2:25">
      <c r="B17" s="20" t="s">
        <v>82</v>
      </c>
      <c r="C17" s="20"/>
      <c r="D17" s="20">
        <v>12</v>
      </c>
      <c r="E17" s="20">
        <v>2015</v>
      </c>
      <c r="F17" s="20" t="s">
        <v>83</v>
      </c>
      <c r="G17" s="20" t="s">
        <v>82</v>
      </c>
      <c r="H17" s="20" t="s">
        <v>44</v>
      </c>
      <c r="I17" s="20" t="s">
        <v>53</v>
      </c>
      <c r="J17" s="20" t="s">
        <v>46</v>
      </c>
      <c r="K17" s="20">
        <v>55</v>
      </c>
      <c r="L17" s="20">
        <v>287389</v>
      </c>
      <c r="M17" s="20">
        <v>1325552</v>
      </c>
      <c r="N17" s="20">
        <v>5518290</v>
      </c>
      <c r="O17" s="20" t="s">
        <v>47</v>
      </c>
      <c r="P17" s="20" t="s">
        <v>54</v>
      </c>
      <c r="Q17" s="20" t="s">
        <v>55</v>
      </c>
      <c r="R17" s="20" t="s">
        <v>56</v>
      </c>
      <c r="S17" s="20">
        <v>2</v>
      </c>
      <c r="T17" s="20">
        <v>9</v>
      </c>
      <c r="U17" s="20">
        <v>2</v>
      </c>
      <c r="V17" s="20">
        <v>1</v>
      </c>
      <c r="W17" s="20">
        <v>13</v>
      </c>
      <c r="X17" s="20">
        <v>1</v>
      </c>
      <c r="Y17" s="20">
        <v>16</v>
      </c>
    </row>
    <row r="18" ht="17.6" spans="2:25">
      <c r="B18" s="20" t="s">
        <v>84</v>
      </c>
      <c r="C18" s="20"/>
      <c r="D18" s="20">
        <v>12</v>
      </c>
      <c r="E18" s="20">
        <v>2015</v>
      </c>
      <c r="F18" s="20" t="s">
        <v>85</v>
      </c>
      <c r="G18" s="20" t="s">
        <v>84</v>
      </c>
      <c r="H18" s="20" t="s">
        <v>44</v>
      </c>
      <c r="I18" s="20" t="s">
        <v>53</v>
      </c>
      <c r="J18" s="20" t="s">
        <v>46</v>
      </c>
      <c r="K18" s="20">
        <v>47</v>
      </c>
      <c r="L18" s="20">
        <v>536856</v>
      </c>
      <c r="M18" s="20">
        <v>1305109</v>
      </c>
      <c r="N18" s="20">
        <v>5494297</v>
      </c>
      <c r="O18" s="20" t="s">
        <v>47</v>
      </c>
      <c r="P18" s="20" t="s">
        <v>54</v>
      </c>
      <c r="Q18" s="20" t="s">
        <v>55</v>
      </c>
      <c r="R18" s="20" t="s">
        <v>56</v>
      </c>
      <c r="S18" s="20">
        <v>2</v>
      </c>
      <c r="T18" s="20">
        <v>9</v>
      </c>
      <c r="U18" s="20">
        <v>2</v>
      </c>
      <c r="V18" s="20">
        <v>1</v>
      </c>
      <c r="W18" s="20">
        <v>13</v>
      </c>
      <c r="X18" s="20">
        <v>1</v>
      </c>
      <c r="Y18" s="20">
        <v>16</v>
      </c>
    </row>
    <row r="19" ht="17.6" spans="2:25">
      <c r="B19" s="20" t="s">
        <v>86</v>
      </c>
      <c r="C19" s="20">
        <v>10</v>
      </c>
      <c r="D19" s="20">
        <v>9</v>
      </c>
      <c r="E19" s="20">
        <v>2016</v>
      </c>
      <c r="F19" s="20" t="s">
        <v>87</v>
      </c>
      <c r="G19" s="20" t="s">
        <v>86</v>
      </c>
      <c r="H19" s="20" t="s">
        <v>44</v>
      </c>
      <c r="I19" s="20" t="s">
        <v>53</v>
      </c>
      <c r="J19" s="20" t="s">
        <v>46</v>
      </c>
      <c r="K19" s="20">
        <v>34</v>
      </c>
      <c r="L19" s="20">
        <v>472650</v>
      </c>
      <c r="M19" s="20">
        <v>1799982</v>
      </c>
      <c r="N19" s="20">
        <v>5272240</v>
      </c>
      <c r="O19" s="20" t="s">
        <v>47</v>
      </c>
      <c r="P19" s="20" t="s">
        <v>88</v>
      </c>
      <c r="Q19" s="20" t="s">
        <v>89</v>
      </c>
      <c r="R19" s="20" t="s">
        <v>90</v>
      </c>
      <c r="S19" s="20">
        <v>2</v>
      </c>
      <c r="T19" s="20">
        <v>9</v>
      </c>
      <c r="U19" s="20">
        <v>2</v>
      </c>
      <c r="V19" s="20">
        <v>1</v>
      </c>
      <c r="W19" s="20">
        <v>13</v>
      </c>
      <c r="X19" s="20">
        <v>1</v>
      </c>
      <c r="Y19" s="20">
        <v>16</v>
      </c>
    </row>
    <row r="20" ht="17.6" spans="2:25">
      <c r="B20" s="20" t="s">
        <v>91</v>
      </c>
      <c r="C20" s="20">
        <v>28</v>
      </c>
      <c r="D20" s="20">
        <v>3</v>
      </c>
      <c r="E20" s="20">
        <v>2014</v>
      </c>
      <c r="F20" s="20" t="s">
        <v>92</v>
      </c>
      <c r="G20" s="20" t="s">
        <v>93</v>
      </c>
      <c r="H20" s="20" t="s">
        <v>44</v>
      </c>
      <c r="I20" s="20" t="s">
        <v>94</v>
      </c>
      <c r="J20" s="20" t="s">
        <v>46</v>
      </c>
      <c r="K20" s="20">
        <v>27</v>
      </c>
      <c r="L20" s="20">
        <v>553003</v>
      </c>
      <c r="M20" s="20">
        <v>2161086</v>
      </c>
      <c r="N20" s="20">
        <v>5223167</v>
      </c>
      <c r="O20" s="20" t="s">
        <v>47</v>
      </c>
      <c r="P20" s="20" t="s">
        <v>95</v>
      </c>
      <c r="Q20" s="20" t="s">
        <v>96</v>
      </c>
      <c r="R20" s="20" t="s">
        <v>97</v>
      </c>
      <c r="S20" s="20">
        <v>2</v>
      </c>
      <c r="T20" s="20">
        <v>9</v>
      </c>
      <c r="U20" s="20">
        <v>2</v>
      </c>
      <c r="V20" s="20">
        <v>1</v>
      </c>
      <c r="W20" s="20">
        <v>13</v>
      </c>
      <c r="X20" s="20">
        <v>1</v>
      </c>
      <c r="Y20" s="20">
        <v>16</v>
      </c>
    </row>
    <row r="21" ht="17.6" spans="2:25">
      <c r="B21" s="20" t="s">
        <v>98</v>
      </c>
      <c r="C21" s="20">
        <v>19</v>
      </c>
      <c r="D21" s="20">
        <v>9</v>
      </c>
      <c r="E21" s="20">
        <v>2014</v>
      </c>
      <c r="F21" s="20" t="s">
        <v>99</v>
      </c>
      <c r="G21" s="20" t="s">
        <v>100</v>
      </c>
      <c r="H21" s="20" t="s">
        <v>44</v>
      </c>
      <c r="I21" s="20" t="s">
        <v>101</v>
      </c>
      <c r="J21" s="20" t="s">
        <v>46</v>
      </c>
      <c r="K21" s="20">
        <v>23</v>
      </c>
      <c r="L21" s="20">
        <v>772024</v>
      </c>
      <c r="M21" s="20">
        <v>2196177</v>
      </c>
      <c r="N21" s="20">
        <v>5246093</v>
      </c>
      <c r="O21" s="20" t="s">
        <v>47</v>
      </c>
      <c r="P21" s="20" t="s">
        <v>102</v>
      </c>
      <c r="Q21" s="20" t="s">
        <v>103</v>
      </c>
      <c r="R21" s="20" t="s">
        <v>97</v>
      </c>
      <c r="S21" s="20">
        <v>2</v>
      </c>
      <c r="T21" s="20">
        <v>9</v>
      </c>
      <c r="U21" s="20">
        <v>2</v>
      </c>
      <c r="V21" s="20">
        <v>1</v>
      </c>
      <c r="W21" s="20">
        <v>13</v>
      </c>
      <c r="X21" s="20">
        <v>1</v>
      </c>
      <c r="Y21" s="20">
        <v>16</v>
      </c>
    </row>
    <row r="22" ht="17.6" spans="2:25">
      <c r="B22" s="20" t="s">
        <v>104</v>
      </c>
      <c r="C22" s="20">
        <v>15</v>
      </c>
      <c r="D22" s="20">
        <v>9</v>
      </c>
      <c r="E22" s="20">
        <v>2014</v>
      </c>
      <c r="F22" s="20" t="s">
        <v>105</v>
      </c>
      <c r="G22" s="20" t="s">
        <v>106</v>
      </c>
      <c r="H22" s="20" t="s">
        <v>44</v>
      </c>
      <c r="I22" s="20" t="s">
        <v>101</v>
      </c>
      <c r="J22" s="20" t="s">
        <v>46</v>
      </c>
      <c r="K22" s="20">
        <v>40</v>
      </c>
      <c r="L22" s="20">
        <v>355955</v>
      </c>
      <c r="M22" s="20">
        <v>956150</v>
      </c>
      <c r="N22" s="20">
        <v>5253985</v>
      </c>
      <c r="O22" s="20" t="s">
        <v>47</v>
      </c>
      <c r="P22" s="20" t="s">
        <v>95</v>
      </c>
      <c r="Q22" s="20" t="s">
        <v>96</v>
      </c>
      <c r="R22" s="20" t="s">
        <v>97</v>
      </c>
      <c r="S22" s="20">
        <v>2</v>
      </c>
      <c r="T22" s="20">
        <v>9</v>
      </c>
      <c r="U22" s="20">
        <v>2</v>
      </c>
      <c r="V22" s="20">
        <v>1</v>
      </c>
      <c r="W22" s="20">
        <v>13</v>
      </c>
      <c r="X22" s="20">
        <v>1</v>
      </c>
      <c r="Y22" s="20">
        <v>16</v>
      </c>
    </row>
    <row r="23" ht="17.6" spans="2:25">
      <c r="B23" s="20" t="s">
        <v>107</v>
      </c>
      <c r="C23" s="20">
        <v>2</v>
      </c>
      <c r="D23" s="20">
        <v>1</v>
      </c>
      <c r="E23" s="20">
        <v>2014</v>
      </c>
      <c r="F23" s="20" t="s">
        <v>108</v>
      </c>
      <c r="G23" s="20" t="s">
        <v>109</v>
      </c>
      <c r="H23" s="20" t="s">
        <v>44</v>
      </c>
      <c r="I23" s="20" t="s">
        <v>110</v>
      </c>
      <c r="J23" s="20" t="s">
        <v>46</v>
      </c>
      <c r="K23" s="20">
        <v>89</v>
      </c>
      <c r="L23" s="20">
        <v>320427</v>
      </c>
      <c r="M23" s="20">
        <v>815678</v>
      </c>
      <c r="N23" s="20">
        <v>5691003</v>
      </c>
      <c r="O23" s="20" t="s">
        <v>47</v>
      </c>
      <c r="P23" s="20" t="s">
        <v>48</v>
      </c>
      <c r="Q23" s="20" t="s">
        <v>49</v>
      </c>
      <c r="R23" s="20" t="s">
        <v>50</v>
      </c>
      <c r="S23" s="20">
        <v>2</v>
      </c>
      <c r="T23" s="20">
        <v>9</v>
      </c>
      <c r="U23" s="20">
        <v>2</v>
      </c>
      <c r="V23" s="20">
        <v>1</v>
      </c>
      <c r="W23" s="20">
        <v>13</v>
      </c>
      <c r="X23" s="20">
        <v>1</v>
      </c>
      <c r="Y23" s="20">
        <v>16</v>
      </c>
    </row>
    <row r="24" ht="17.6" spans="2:25">
      <c r="B24" s="20" t="s">
        <v>111</v>
      </c>
      <c r="C24" s="20">
        <v>24</v>
      </c>
      <c r="D24" s="20">
        <v>2</v>
      </c>
      <c r="E24" s="20">
        <v>2014</v>
      </c>
      <c r="F24" s="20" t="s">
        <v>112</v>
      </c>
      <c r="G24" s="20" t="s">
        <v>113</v>
      </c>
      <c r="H24" s="20" t="s">
        <v>44</v>
      </c>
      <c r="I24" s="20" t="s">
        <v>114</v>
      </c>
      <c r="J24" s="20" t="s">
        <v>46</v>
      </c>
      <c r="K24" s="20">
        <v>53</v>
      </c>
      <c r="L24" s="20">
        <v>286904</v>
      </c>
      <c r="M24" s="20">
        <v>939464</v>
      </c>
      <c r="N24" s="20">
        <v>5400769</v>
      </c>
      <c r="O24" s="20" t="s">
        <v>47</v>
      </c>
      <c r="P24" s="20" t="s">
        <v>115</v>
      </c>
      <c r="Q24" s="20" t="s">
        <v>116</v>
      </c>
      <c r="R24" s="20" t="s">
        <v>117</v>
      </c>
      <c r="S24" s="20">
        <v>2</v>
      </c>
      <c r="T24" s="20">
        <v>9</v>
      </c>
      <c r="U24" s="20">
        <v>2</v>
      </c>
      <c r="V24" s="20">
        <v>1</v>
      </c>
      <c r="W24" s="20">
        <v>13</v>
      </c>
      <c r="X24" s="20">
        <v>1</v>
      </c>
      <c r="Y24" s="20">
        <v>16</v>
      </c>
    </row>
    <row r="25" ht="17.6" spans="2:25">
      <c r="B25" s="20" t="s">
        <v>118</v>
      </c>
      <c r="C25" s="20">
        <v>8</v>
      </c>
      <c r="D25" s="20">
        <v>1</v>
      </c>
      <c r="E25" s="20">
        <v>2014</v>
      </c>
      <c r="F25" s="20" t="s">
        <v>119</v>
      </c>
      <c r="G25" s="20" t="s">
        <v>120</v>
      </c>
      <c r="H25" s="20" t="s">
        <v>44</v>
      </c>
      <c r="I25" s="20" t="s">
        <v>114</v>
      </c>
      <c r="J25" s="20" t="s">
        <v>46</v>
      </c>
      <c r="K25" s="20">
        <v>29</v>
      </c>
      <c r="L25" s="20">
        <v>469150</v>
      </c>
      <c r="M25" s="20">
        <v>1797209</v>
      </c>
      <c r="N25" s="20">
        <v>5232609</v>
      </c>
      <c r="O25" s="20" t="s">
        <v>47</v>
      </c>
      <c r="P25" s="20" t="s">
        <v>95</v>
      </c>
      <c r="Q25" s="20" t="s">
        <v>96</v>
      </c>
      <c r="R25" s="20" t="s">
        <v>97</v>
      </c>
      <c r="S25" s="20">
        <v>2</v>
      </c>
      <c r="T25" s="20">
        <v>9</v>
      </c>
      <c r="U25" s="20">
        <v>2</v>
      </c>
      <c r="V25" s="20">
        <v>1</v>
      </c>
      <c r="W25" s="20">
        <v>13</v>
      </c>
      <c r="X25" s="20">
        <v>1</v>
      </c>
      <c r="Y25" s="20">
        <v>16</v>
      </c>
    </row>
    <row r="26" ht="17.6" spans="2:25">
      <c r="B26" s="20" t="s">
        <v>121</v>
      </c>
      <c r="C26" s="20">
        <v>24</v>
      </c>
      <c r="D26" s="20">
        <v>7</v>
      </c>
      <c r="E26" s="20">
        <v>2014</v>
      </c>
      <c r="F26" s="20" t="s">
        <v>122</v>
      </c>
      <c r="G26" s="20" t="s">
        <v>123</v>
      </c>
      <c r="H26" s="20" t="s">
        <v>44</v>
      </c>
      <c r="I26" s="20" t="s">
        <v>114</v>
      </c>
      <c r="J26" s="20" t="s">
        <v>46</v>
      </c>
      <c r="K26" s="20">
        <v>92</v>
      </c>
      <c r="L26" s="20">
        <v>223859</v>
      </c>
      <c r="M26" s="20">
        <v>585122</v>
      </c>
      <c r="N26" s="20">
        <v>5673330</v>
      </c>
      <c r="O26" s="20" t="s">
        <v>47</v>
      </c>
      <c r="P26" s="20" t="s">
        <v>124</v>
      </c>
      <c r="Q26" s="20" t="s">
        <v>55</v>
      </c>
      <c r="R26" s="20" t="s">
        <v>56</v>
      </c>
      <c r="S26" s="20">
        <v>2</v>
      </c>
      <c r="T26" s="20">
        <v>9</v>
      </c>
      <c r="U26" s="20">
        <v>2</v>
      </c>
      <c r="V26" s="20">
        <v>1</v>
      </c>
      <c r="W26" s="20">
        <v>13</v>
      </c>
      <c r="X26" s="20">
        <v>1</v>
      </c>
      <c r="Y26" s="20">
        <v>16</v>
      </c>
    </row>
    <row r="27" ht="17.6" spans="2:25">
      <c r="B27" s="20" t="s">
        <v>125</v>
      </c>
      <c r="C27" s="20">
        <v>8</v>
      </c>
      <c r="D27" s="20">
        <v>11</v>
      </c>
      <c r="E27" s="20">
        <v>2013</v>
      </c>
      <c r="F27" s="20" t="s">
        <v>126</v>
      </c>
      <c r="G27" s="20" t="s">
        <v>127</v>
      </c>
      <c r="H27" s="20" t="s">
        <v>44</v>
      </c>
      <c r="I27" s="20" t="s">
        <v>114</v>
      </c>
      <c r="J27" s="20" t="s">
        <v>46</v>
      </c>
      <c r="K27" s="20">
        <v>34</v>
      </c>
      <c r="L27" s="20">
        <v>402497</v>
      </c>
      <c r="M27" s="20">
        <v>1488072</v>
      </c>
      <c r="N27" s="20">
        <v>5286073</v>
      </c>
      <c r="O27" s="20" t="s">
        <v>47</v>
      </c>
      <c r="P27" s="20" t="s">
        <v>48</v>
      </c>
      <c r="Q27" s="20" t="s">
        <v>49</v>
      </c>
      <c r="R27" s="20" t="s">
        <v>50</v>
      </c>
      <c r="S27" s="20">
        <v>2</v>
      </c>
      <c r="T27" s="20">
        <v>9</v>
      </c>
      <c r="U27" s="20">
        <v>2</v>
      </c>
      <c r="V27" s="20">
        <v>1</v>
      </c>
      <c r="W27" s="20">
        <v>13</v>
      </c>
      <c r="X27" s="20">
        <v>1</v>
      </c>
      <c r="Y27" s="20">
        <v>16</v>
      </c>
    </row>
    <row r="28" ht="17.6" spans="2:25">
      <c r="B28" s="20" t="s">
        <v>128</v>
      </c>
      <c r="C28" s="20">
        <v>28</v>
      </c>
      <c r="D28" s="20">
        <v>11</v>
      </c>
      <c r="E28" s="20">
        <v>2013</v>
      </c>
      <c r="F28" s="20" t="s">
        <v>129</v>
      </c>
      <c r="G28" s="20" t="s">
        <v>130</v>
      </c>
      <c r="H28" s="20" t="s">
        <v>44</v>
      </c>
      <c r="I28" s="20" t="s">
        <v>131</v>
      </c>
      <c r="J28" s="20" t="s">
        <v>46</v>
      </c>
      <c r="K28" s="20">
        <v>36</v>
      </c>
      <c r="L28" s="20">
        <v>294347</v>
      </c>
      <c r="M28" s="20">
        <v>775387</v>
      </c>
      <c r="N28" s="20">
        <v>5372946</v>
      </c>
      <c r="O28" s="20" t="s">
        <v>47</v>
      </c>
      <c r="P28" s="20" t="s">
        <v>48</v>
      </c>
      <c r="Q28" s="20" t="s">
        <v>49</v>
      </c>
      <c r="R28" s="20" t="s">
        <v>132</v>
      </c>
      <c r="S28" s="20">
        <v>2</v>
      </c>
      <c r="T28" s="20">
        <v>9</v>
      </c>
      <c r="U28" s="20">
        <v>2</v>
      </c>
      <c r="V28" s="20">
        <v>1</v>
      </c>
      <c r="W28" s="20">
        <v>13</v>
      </c>
      <c r="X28" s="20">
        <v>1</v>
      </c>
      <c r="Y28" s="20">
        <v>16</v>
      </c>
    </row>
    <row r="29" ht="17.6" spans="2:25">
      <c r="B29" s="20" t="s">
        <v>133</v>
      </c>
      <c r="C29" s="20">
        <v>12</v>
      </c>
      <c r="D29" s="20">
        <v>5</v>
      </c>
      <c r="E29" s="20">
        <v>2014</v>
      </c>
      <c r="F29" s="20" t="s">
        <v>134</v>
      </c>
      <c r="G29" s="20" t="s">
        <v>135</v>
      </c>
      <c r="H29" s="20" t="s">
        <v>44</v>
      </c>
      <c r="I29" s="20" t="s">
        <v>136</v>
      </c>
      <c r="J29" s="20" t="s">
        <v>46</v>
      </c>
      <c r="K29" s="20">
        <v>59</v>
      </c>
      <c r="L29" s="20">
        <v>367285</v>
      </c>
      <c r="M29" s="20">
        <v>931069</v>
      </c>
      <c r="N29" s="20">
        <v>5488217</v>
      </c>
      <c r="O29" s="20" t="s">
        <v>47</v>
      </c>
      <c r="P29" s="20" t="s">
        <v>48</v>
      </c>
      <c r="Q29" s="20" t="s">
        <v>49</v>
      </c>
      <c r="R29" s="20" t="s">
        <v>50</v>
      </c>
      <c r="S29" s="20">
        <v>2</v>
      </c>
      <c r="T29" s="20">
        <v>9</v>
      </c>
      <c r="U29" s="20">
        <v>2</v>
      </c>
      <c r="V29" s="20">
        <v>1</v>
      </c>
      <c r="W29" s="20">
        <v>13</v>
      </c>
      <c r="X29" s="20">
        <v>1</v>
      </c>
      <c r="Y29" s="20">
        <v>16</v>
      </c>
    </row>
    <row r="30" ht="17.6" spans="2:25">
      <c r="B30" s="20" t="s">
        <v>137</v>
      </c>
      <c r="C30" s="20">
        <v>25</v>
      </c>
      <c r="D30" s="20">
        <v>11</v>
      </c>
      <c r="E30" s="20">
        <v>2013</v>
      </c>
      <c r="F30" s="20" t="s">
        <v>138</v>
      </c>
      <c r="G30" s="20" t="s">
        <v>139</v>
      </c>
      <c r="H30" s="20" t="s">
        <v>44</v>
      </c>
      <c r="I30" s="20" t="s">
        <v>136</v>
      </c>
      <c r="J30" s="20" t="s">
        <v>46</v>
      </c>
      <c r="K30" s="20">
        <v>65</v>
      </c>
      <c r="L30" s="20">
        <v>270541</v>
      </c>
      <c r="M30" s="20">
        <v>700877</v>
      </c>
      <c r="N30" s="20">
        <v>5612566</v>
      </c>
      <c r="O30" s="20" t="s">
        <v>47</v>
      </c>
      <c r="P30" s="20" t="s">
        <v>48</v>
      </c>
      <c r="Q30" s="20" t="s">
        <v>49</v>
      </c>
      <c r="R30" s="20" t="s">
        <v>50</v>
      </c>
      <c r="S30" s="20">
        <v>2</v>
      </c>
      <c r="T30" s="20">
        <v>9</v>
      </c>
      <c r="U30" s="20">
        <v>2</v>
      </c>
      <c r="V30" s="20">
        <v>1</v>
      </c>
      <c r="W30" s="20">
        <v>13</v>
      </c>
      <c r="X30" s="20">
        <v>1</v>
      </c>
      <c r="Y30" s="20">
        <v>16</v>
      </c>
    </row>
    <row r="31" ht="17.6" spans="2:25">
      <c r="B31" s="20" t="s">
        <v>140</v>
      </c>
      <c r="C31" s="20">
        <v>11</v>
      </c>
      <c r="D31" s="20">
        <v>11</v>
      </c>
      <c r="E31" s="20">
        <v>2013</v>
      </c>
      <c r="F31" s="20" t="s">
        <v>141</v>
      </c>
      <c r="G31" s="20" t="s">
        <v>142</v>
      </c>
      <c r="H31" s="20" t="s">
        <v>44</v>
      </c>
      <c r="I31" s="20" t="s">
        <v>136</v>
      </c>
      <c r="J31" s="20" t="s">
        <v>46</v>
      </c>
      <c r="K31" s="20">
        <v>75</v>
      </c>
      <c r="L31" s="20">
        <v>200318</v>
      </c>
      <c r="M31" s="20">
        <v>749289</v>
      </c>
      <c r="N31" s="20">
        <v>5486342</v>
      </c>
      <c r="O31" s="20" t="s">
        <v>47</v>
      </c>
      <c r="P31" s="20" t="s">
        <v>48</v>
      </c>
      <c r="Q31" s="20" t="s">
        <v>49</v>
      </c>
      <c r="R31" s="20" t="s">
        <v>50</v>
      </c>
      <c r="S31" s="20">
        <v>2</v>
      </c>
      <c r="T31" s="20">
        <v>9</v>
      </c>
      <c r="U31" s="20">
        <v>2</v>
      </c>
      <c r="V31" s="20">
        <v>1</v>
      </c>
      <c r="W31" s="20">
        <v>13</v>
      </c>
      <c r="X31" s="20">
        <v>1</v>
      </c>
      <c r="Y31" s="20">
        <v>16</v>
      </c>
    </row>
    <row r="32" ht="17.6" spans="2:25">
      <c r="B32" s="20" t="s">
        <v>143</v>
      </c>
      <c r="C32" s="20">
        <v>1</v>
      </c>
      <c r="D32" s="20">
        <v>12</v>
      </c>
      <c r="E32" s="20">
        <v>2013</v>
      </c>
      <c r="F32" s="20" t="s">
        <v>144</v>
      </c>
      <c r="G32" s="20" t="s">
        <v>145</v>
      </c>
      <c r="H32" s="20" t="s">
        <v>44</v>
      </c>
      <c r="I32" s="20" t="s">
        <v>146</v>
      </c>
      <c r="J32" s="20" t="s">
        <v>46</v>
      </c>
      <c r="K32" s="20">
        <v>57</v>
      </c>
      <c r="L32" s="20">
        <v>349151</v>
      </c>
      <c r="M32" s="20">
        <v>722626</v>
      </c>
      <c r="N32" s="20">
        <v>5566856</v>
      </c>
      <c r="O32" s="20" t="s">
        <v>47</v>
      </c>
      <c r="P32" s="20" t="s">
        <v>48</v>
      </c>
      <c r="Q32" s="20" t="s">
        <v>49</v>
      </c>
      <c r="R32" s="20" t="s">
        <v>50</v>
      </c>
      <c r="S32" s="20">
        <v>2</v>
      </c>
      <c r="T32" s="20">
        <v>9</v>
      </c>
      <c r="U32" s="20">
        <v>2</v>
      </c>
      <c r="V32" s="20">
        <v>1</v>
      </c>
      <c r="W32" s="20">
        <v>13</v>
      </c>
      <c r="X32" s="20">
        <v>1</v>
      </c>
      <c r="Y32" s="20">
        <v>16</v>
      </c>
    </row>
    <row r="33" ht="17.6" spans="2:25">
      <c r="B33" s="20" t="s">
        <v>147</v>
      </c>
      <c r="C33" s="20">
        <v>2</v>
      </c>
      <c r="D33" s="20">
        <v>11</v>
      </c>
      <c r="E33" s="20">
        <v>2013</v>
      </c>
      <c r="F33" s="20" t="s">
        <v>148</v>
      </c>
      <c r="G33" s="20" t="s">
        <v>149</v>
      </c>
      <c r="H33" s="20" t="s">
        <v>44</v>
      </c>
      <c r="I33" s="20" t="s">
        <v>150</v>
      </c>
      <c r="J33" s="20" t="s">
        <v>46</v>
      </c>
      <c r="K33" s="20">
        <v>62</v>
      </c>
      <c r="L33" s="20">
        <v>289489</v>
      </c>
      <c r="M33" s="20">
        <v>527555</v>
      </c>
      <c r="N33" s="20">
        <v>5513341</v>
      </c>
      <c r="O33" s="20" t="s">
        <v>47</v>
      </c>
      <c r="P33" s="20" t="s">
        <v>102</v>
      </c>
      <c r="Q33" s="20" t="s">
        <v>103</v>
      </c>
      <c r="R33" s="20" t="s">
        <v>97</v>
      </c>
      <c r="S33" s="20">
        <v>2</v>
      </c>
      <c r="T33" s="20">
        <v>9</v>
      </c>
      <c r="U33" s="20">
        <v>2</v>
      </c>
      <c r="V33" s="20">
        <v>1</v>
      </c>
      <c r="W33" s="20">
        <v>13</v>
      </c>
      <c r="X33" s="20">
        <v>1</v>
      </c>
      <c r="Y33" s="20">
        <v>16</v>
      </c>
    </row>
    <row r="34" ht="17.6" spans="2:25">
      <c r="B34" s="20" t="s">
        <v>151</v>
      </c>
      <c r="C34" s="20">
        <v>13</v>
      </c>
      <c r="D34" s="20">
        <v>11</v>
      </c>
      <c r="E34" s="20">
        <v>2013</v>
      </c>
      <c r="F34" s="20" t="s">
        <v>152</v>
      </c>
      <c r="G34" s="20" t="s">
        <v>153</v>
      </c>
      <c r="H34" s="20" t="s">
        <v>44</v>
      </c>
      <c r="I34" s="20" t="s">
        <v>150</v>
      </c>
      <c r="J34" s="20" t="s">
        <v>46</v>
      </c>
      <c r="K34" s="20">
        <v>43</v>
      </c>
      <c r="L34" s="20">
        <v>404453</v>
      </c>
      <c r="M34" s="20">
        <v>1595079</v>
      </c>
      <c r="N34" s="20">
        <v>5397762</v>
      </c>
      <c r="O34" s="20" t="s">
        <v>47</v>
      </c>
      <c r="P34" s="20" t="s">
        <v>102</v>
      </c>
      <c r="Q34" s="20" t="s">
        <v>103</v>
      </c>
      <c r="R34" s="20" t="s">
        <v>97</v>
      </c>
      <c r="S34" s="20">
        <v>2</v>
      </c>
      <c r="T34" s="20">
        <v>9</v>
      </c>
      <c r="U34" s="20">
        <v>2</v>
      </c>
      <c r="V34" s="20">
        <v>1</v>
      </c>
      <c r="W34" s="20">
        <v>13</v>
      </c>
      <c r="X34" s="20">
        <v>1</v>
      </c>
      <c r="Y34" s="20">
        <v>16</v>
      </c>
    </row>
    <row r="35" ht="17.6" spans="2:25">
      <c r="B35" s="20" t="s">
        <v>154</v>
      </c>
      <c r="C35" s="20">
        <v>22</v>
      </c>
      <c r="D35" s="20">
        <v>11</v>
      </c>
      <c r="E35" s="20">
        <v>2013</v>
      </c>
      <c r="F35" s="20" t="s">
        <v>155</v>
      </c>
      <c r="G35" s="20" t="s">
        <v>156</v>
      </c>
      <c r="H35" s="20" t="s">
        <v>44</v>
      </c>
      <c r="I35" s="20" t="s">
        <v>150</v>
      </c>
      <c r="J35" s="20" t="s">
        <v>46</v>
      </c>
      <c r="K35" s="20">
        <v>29</v>
      </c>
      <c r="L35" s="20">
        <v>350231</v>
      </c>
      <c r="M35" s="20">
        <v>1290638</v>
      </c>
      <c r="N35" s="20">
        <v>5231151</v>
      </c>
      <c r="O35" s="20" t="s">
        <v>47</v>
      </c>
      <c r="P35" s="20" t="s">
        <v>102</v>
      </c>
      <c r="Q35" s="20" t="s">
        <v>103</v>
      </c>
      <c r="R35" s="20" t="s">
        <v>97</v>
      </c>
      <c r="S35" s="20">
        <v>2</v>
      </c>
      <c r="T35" s="20">
        <v>9</v>
      </c>
      <c r="U35" s="20">
        <v>2</v>
      </c>
      <c r="V35" s="20">
        <v>1</v>
      </c>
      <c r="W35" s="20">
        <v>13</v>
      </c>
      <c r="X35" s="20">
        <v>1</v>
      </c>
      <c r="Y35" s="20">
        <v>16</v>
      </c>
    </row>
    <row r="36" ht="17.6" spans="2:25">
      <c r="B36" s="20" t="s">
        <v>157</v>
      </c>
      <c r="C36" s="20">
        <v>13</v>
      </c>
      <c r="D36" s="20">
        <v>11</v>
      </c>
      <c r="E36" s="20">
        <v>2013</v>
      </c>
      <c r="F36" s="20" t="s">
        <v>158</v>
      </c>
      <c r="G36" s="20" t="s">
        <v>159</v>
      </c>
      <c r="H36" s="20" t="s">
        <v>44</v>
      </c>
      <c r="I36" s="20" t="s">
        <v>150</v>
      </c>
      <c r="J36" s="20" t="s">
        <v>46</v>
      </c>
      <c r="K36" s="20">
        <v>51</v>
      </c>
      <c r="L36" s="20">
        <v>367244</v>
      </c>
      <c r="M36" s="20">
        <v>948751</v>
      </c>
      <c r="N36" s="20">
        <v>5404003</v>
      </c>
      <c r="O36" s="20" t="s">
        <v>47</v>
      </c>
      <c r="P36" s="20" t="s">
        <v>48</v>
      </c>
      <c r="Q36" s="20" t="s">
        <v>49</v>
      </c>
      <c r="R36" s="20" t="s">
        <v>50</v>
      </c>
      <c r="S36" s="20">
        <v>2</v>
      </c>
      <c r="T36" s="20">
        <v>9</v>
      </c>
      <c r="U36" s="20">
        <v>2</v>
      </c>
      <c r="V36" s="20">
        <v>1</v>
      </c>
      <c r="W36" s="20">
        <v>13</v>
      </c>
      <c r="X36" s="20">
        <v>1</v>
      </c>
      <c r="Y36" s="20">
        <v>16</v>
      </c>
    </row>
    <row r="37" ht="17.6" spans="2:25">
      <c r="B37" s="20" t="s">
        <v>160</v>
      </c>
      <c r="C37" s="20">
        <v>1</v>
      </c>
      <c r="D37" s="20">
        <v>1</v>
      </c>
      <c r="E37" s="20">
        <v>2014</v>
      </c>
      <c r="F37" s="20" t="s">
        <v>161</v>
      </c>
      <c r="G37" s="20" t="s">
        <v>162</v>
      </c>
      <c r="H37" s="20" t="s">
        <v>44</v>
      </c>
      <c r="I37" s="20" t="s">
        <v>163</v>
      </c>
      <c r="J37" s="20" t="s">
        <v>46</v>
      </c>
      <c r="K37" s="20">
        <v>86</v>
      </c>
      <c r="L37" s="20">
        <v>348757</v>
      </c>
      <c r="M37" s="20">
        <v>833307</v>
      </c>
      <c r="N37" s="20">
        <v>5817634</v>
      </c>
      <c r="O37" s="20" t="s">
        <v>47</v>
      </c>
      <c r="P37" s="20" t="s">
        <v>48</v>
      </c>
      <c r="Q37" s="20" t="s">
        <v>49</v>
      </c>
      <c r="R37" s="20" t="s">
        <v>50</v>
      </c>
      <c r="S37" s="20">
        <v>2</v>
      </c>
      <c r="T37" s="20">
        <v>9</v>
      </c>
      <c r="U37" s="20">
        <v>2</v>
      </c>
      <c r="V37" s="20">
        <v>1</v>
      </c>
      <c r="W37" s="20">
        <v>13</v>
      </c>
      <c r="X37" s="20">
        <v>1</v>
      </c>
      <c r="Y37" s="20">
        <v>16</v>
      </c>
    </row>
    <row r="38" ht="17.6" spans="2:25">
      <c r="B38" s="20" t="s">
        <v>164</v>
      </c>
      <c r="C38" s="20">
        <v>9</v>
      </c>
      <c r="D38" s="20">
        <v>1</v>
      </c>
      <c r="E38" s="20">
        <v>2014</v>
      </c>
      <c r="F38" s="20" t="s">
        <v>165</v>
      </c>
      <c r="G38" s="20" t="s">
        <v>166</v>
      </c>
      <c r="H38" s="20" t="s">
        <v>44</v>
      </c>
      <c r="I38" s="20" t="s">
        <v>163</v>
      </c>
      <c r="J38" s="20" t="s">
        <v>46</v>
      </c>
      <c r="K38" s="20">
        <v>104</v>
      </c>
      <c r="L38" s="20">
        <v>306479</v>
      </c>
      <c r="M38" s="20">
        <v>1078136</v>
      </c>
      <c r="N38" s="20">
        <v>5808457</v>
      </c>
      <c r="O38" s="20" t="s">
        <v>47</v>
      </c>
      <c r="P38" s="20" t="s">
        <v>48</v>
      </c>
      <c r="Q38" s="20" t="s">
        <v>49</v>
      </c>
      <c r="R38" s="20" t="s">
        <v>50</v>
      </c>
      <c r="S38" s="20">
        <v>2</v>
      </c>
      <c r="T38" s="20">
        <v>9</v>
      </c>
      <c r="U38" s="20">
        <v>2</v>
      </c>
      <c r="V38" s="20">
        <v>1</v>
      </c>
      <c r="W38" s="20">
        <v>13</v>
      </c>
      <c r="X38" s="20">
        <v>1</v>
      </c>
      <c r="Y38" s="20">
        <v>16</v>
      </c>
    </row>
    <row r="39" ht="17.6" spans="2:25">
      <c r="B39" s="20" t="s">
        <v>167</v>
      </c>
      <c r="C39" s="20">
        <v>30</v>
      </c>
      <c r="D39" s="20">
        <v>4</v>
      </c>
      <c r="E39" s="20">
        <v>2014</v>
      </c>
      <c r="F39" s="20" t="s">
        <v>168</v>
      </c>
      <c r="G39" s="20" t="s">
        <v>169</v>
      </c>
      <c r="H39" s="20" t="s">
        <v>44</v>
      </c>
      <c r="I39" s="20" t="s">
        <v>163</v>
      </c>
      <c r="J39" s="20" t="s">
        <v>46</v>
      </c>
      <c r="K39" s="20">
        <v>76</v>
      </c>
      <c r="L39" s="20">
        <v>350095</v>
      </c>
      <c r="M39" s="20">
        <v>833469</v>
      </c>
      <c r="N39" s="20">
        <v>5831284</v>
      </c>
      <c r="O39" s="20" t="s">
        <v>47</v>
      </c>
      <c r="P39" s="20" t="s">
        <v>48</v>
      </c>
      <c r="Q39" s="20" t="s">
        <v>49</v>
      </c>
      <c r="R39" s="20" t="s">
        <v>50</v>
      </c>
      <c r="S39" s="20">
        <v>2</v>
      </c>
      <c r="T39" s="20">
        <v>9</v>
      </c>
      <c r="U39" s="20">
        <v>2</v>
      </c>
      <c r="V39" s="20">
        <v>1</v>
      </c>
      <c r="W39" s="20">
        <v>13</v>
      </c>
      <c r="X39" s="20">
        <v>1</v>
      </c>
      <c r="Y39" s="20">
        <v>16</v>
      </c>
    </row>
    <row r="40" ht="17.6" spans="2:25">
      <c r="B40" s="20" t="s">
        <v>170</v>
      </c>
      <c r="C40" s="20">
        <v>11</v>
      </c>
      <c r="D40" s="20">
        <v>3</v>
      </c>
      <c r="E40" s="20">
        <v>2014</v>
      </c>
      <c r="F40" s="20" t="s">
        <v>171</v>
      </c>
      <c r="G40" s="20" t="s">
        <v>172</v>
      </c>
      <c r="H40" s="20" t="s">
        <v>44</v>
      </c>
      <c r="I40" s="20" t="s">
        <v>163</v>
      </c>
      <c r="J40" s="20" t="s">
        <v>46</v>
      </c>
      <c r="K40" s="20">
        <v>80</v>
      </c>
      <c r="L40" s="20">
        <v>349458</v>
      </c>
      <c r="M40" s="20">
        <v>1078068</v>
      </c>
      <c r="N40" s="20">
        <v>5755111</v>
      </c>
      <c r="O40" s="20" t="s">
        <v>47</v>
      </c>
      <c r="P40" s="20" t="s">
        <v>48</v>
      </c>
      <c r="Q40" s="20" t="s">
        <v>49</v>
      </c>
      <c r="R40" s="20" t="s">
        <v>50</v>
      </c>
      <c r="S40" s="20">
        <v>2</v>
      </c>
      <c r="T40" s="20">
        <v>9</v>
      </c>
      <c r="U40" s="20">
        <v>2</v>
      </c>
      <c r="V40" s="20">
        <v>1</v>
      </c>
      <c r="W40" s="20">
        <v>13</v>
      </c>
      <c r="X40" s="20">
        <v>1</v>
      </c>
      <c r="Y40" s="20">
        <v>16</v>
      </c>
    </row>
    <row r="41" ht="17.6" spans="2:25">
      <c r="B41" s="20" t="s">
        <v>173</v>
      </c>
      <c r="C41" s="20">
        <v>1</v>
      </c>
      <c r="D41" s="20">
        <v>11</v>
      </c>
      <c r="E41" s="20">
        <v>2013</v>
      </c>
      <c r="F41" s="20" t="s">
        <v>174</v>
      </c>
      <c r="G41" s="20" t="s">
        <v>175</v>
      </c>
      <c r="H41" s="20" t="s">
        <v>44</v>
      </c>
      <c r="I41" s="20" t="s">
        <v>176</v>
      </c>
      <c r="J41" s="20" t="s">
        <v>46</v>
      </c>
      <c r="K41" s="20">
        <v>41</v>
      </c>
      <c r="L41" s="20">
        <v>404925</v>
      </c>
      <c r="M41" s="20">
        <v>1021430</v>
      </c>
      <c r="N41" s="20">
        <v>5499127</v>
      </c>
      <c r="O41" s="20" t="s">
        <v>47</v>
      </c>
      <c r="P41" s="20" t="s">
        <v>102</v>
      </c>
      <c r="Q41" s="20" t="s">
        <v>103</v>
      </c>
      <c r="R41" s="20" t="s">
        <v>97</v>
      </c>
      <c r="S41" s="20">
        <v>2</v>
      </c>
      <c r="T41" s="20">
        <v>9</v>
      </c>
      <c r="U41" s="20">
        <v>2</v>
      </c>
      <c r="V41" s="20">
        <v>1</v>
      </c>
      <c r="W41" s="20">
        <v>13</v>
      </c>
      <c r="X41" s="20">
        <v>1</v>
      </c>
      <c r="Y41" s="20">
        <v>16</v>
      </c>
    </row>
    <row r="42" ht="17.6" spans="2:25">
      <c r="B42" s="20" t="s">
        <v>177</v>
      </c>
      <c r="C42" s="20">
        <v>6</v>
      </c>
      <c r="D42" s="20">
        <v>3</v>
      </c>
      <c r="E42" s="20">
        <v>2014</v>
      </c>
      <c r="F42" s="20" t="s">
        <v>178</v>
      </c>
      <c r="G42" s="20" t="s">
        <v>179</v>
      </c>
      <c r="H42" s="20" t="s">
        <v>44</v>
      </c>
      <c r="I42" s="20" t="s">
        <v>180</v>
      </c>
      <c r="J42" s="20" t="s">
        <v>46</v>
      </c>
      <c r="K42" s="20">
        <v>102</v>
      </c>
      <c r="L42" s="20">
        <v>218208</v>
      </c>
      <c r="M42" s="20">
        <v>576377</v>
      </c>
      <c r="N42" s="20">
        <v>5838342</v>
      </c>
      <c r="O42" s="20" t="s">
        <v>47</v>
      </c>
      <c r="P42" s="20" t="s">
        <v>124</v>
      </c>
      <c r="Q42" s="20" t="s">
        <v>181</v>
      </c>
      <c r="R42" s="20" t="s">
        <v>182</v>
      </c>
      <c r="S42" s="20">
        <v>2</v>
      </c>
      <c r="T42" s="20">
        <v>9</v>
      </c>
      <c r="U42" s="20">
        <v>2</v>
      </c>
      <c r="V42" s="20">
        <v>1</v>
      </c>
      <c r="W42" s="20">
        <v>13</v>
      </c>
      <c r="X42" s="20">
        <v>1</v>
      </c>
      <c r="Y42" s="20">
        <v>16</v>
      </c>
    </row>
    <row r="43" ht="17.6" spans="2:25">
      <c r="B43" s="20" t="s">
        <v>183</v>
      </c>
      <c r="C43" s="20">
        <v>11</v>
      </c>
      <c r="D43" s="20">
        <v>2</v>
      </c>
      <c r="E43" s="20">
        <v>2014</v>
      </c>
      <c r="F43" s="20" t="s">
        <v>184</v>
      </c>
      <c r="G43" s="20" t="s">
        <v>185</v>
      </c>
      <c r="H43" s="20" t="s">
        <v>44</v>
      </c>
      <c r="I43" s="20" t="s">
        <v>186</v>
      </c>
      <c r="J43" s="20" t="s">
        <v>46</v>
      </c>
      <c r="K43" s="20">
        <v>62</v>
      </c>
      <c r="L43" s="20">
        <v>274298</v>
      </c>
      <c r="M43" s="20">
        <v>752159</v>
      </c>
      <c r="N43" s="20">
        <v>5471634</v>
      </c>
      <c r="O43" s="20" t="s">
        <v>47</v>
      </c>
      <c r="P43" s="20" t="s">
        <v>48</v>
      </c>
      <c r="Q43" s="20" t="s">
        <v>49</v>
      </c>
      <c r="R43" s="20" t="s">
        <v>50</v>
      </c>
      <c r="S43" s="20">
        <v>2</v>
      </c>
      <c r="T43" s="20">
        <v>9</v>
      </c>
      <c r="U43" s="20">
        <v>2</v>
      </c>
      <c r="V43" s="20">
        <v>1</v>
      </c>
      <c r="W43" s="20">
        <v>13</v>
      </c>
      <c r="X43" s="20">
        <v>1</v>
      </c>
      <c r="Y43" s="20">
        <v>16</v>
      </c>
    </row>
    <row r="44" ht="17.6" spans="2:25">
      <c r="B44" s="20" t="s">
        <v>187</v>
      </c>
      <c r="C44" s="20">
        <v>1</v>
      </c>
      <c r="D44" s="20">
        <v>2</v>
      </c>
      <c r="E44" s="20">
        <v>2014</v>
      </c>
      <c r="F44" s="20" t="s">
        <v>188</v>
      </c>
      <c r="G44" s="20" t="s">
        <v>189</v>
      </c>
      <c r="H44" s="20" t="s">
        <v>44</v>
      </c>
      <c r="I44" s="20" t="s">
        <v>186</v>
      </c>
      <c r="J44" s="20" t="s">
        <v>46</v>
      </c>
      <c r="K44" s="20">
        <v>54</v>
      </c>
      <c r="L44" s="20">
        <v>410662</v>
      </c>
      <c r="M44" s="20">
        <v>947774</v>
      </c>
      <c r="N44" s="20">
        <v>5649357</v>
      </c>
      <c r="O44" s="20" t="s">
        <v>47</v>
      </c>
      <c r="P44" s="20" t="s">
        <v>48</v>
      </c>
      <c r="Q44" s="20" t="s">
        <v>49</v>
      </c>
      <c r="R44" s="20" t="s">
        <v>50</v>
      </c>
      <c r="S44" s="20">
        <v>2</v>
      </c>
      <c r="T44" s="20">
        <v>9</v>
      </c>
      <c r="U44" s="20">
        <v>2</v>
      </c>
      <c r="V44" s="20">
        <v>1</v>
      </c>
      <c r="W44" s="20">
        <v>13</v>
      </c>
      <c r="X44" s="20">
        <v>1</v>
      </c>
      <c r="Y44" s="20">
        <v>16</v>
      </c>
    </row>
    <row r="45" ht="17.6" spans="2:25">
      <c r="B45" s="20" t="s">
        <v>190</v>
      </c>
      <c r="C45" s="20">
        <v>13</v>
      </c>
      <c r="D45" s="20">
        <v>1</v>
      </c>
      <c r="E45" s="20">
        <v>2014</v>
      </c>
      <c r="F45" s="20" t="s">
        <v>191</v>
      </c>
      <c r="G45" s="20" t="s">
        <v>192</v>
      </c>
      <c r="H45" s="20" t="s">
        <v>44</v>
      </c>
      <c r="I45" s="20" t="s">
        <v>193</v>
      </c>
      <c r="J45" s="20" t="s">
        <v>46</v>
      </c>
      <c r="K45" s="20">
        <v>77</v>
      </c>
      <c r="L45" s="20">
        <v>250481</v>
      </c>
      <c r="M45" s="20">
        <v>1116033</v>
      </c>
      <c r="N45" s="20">
        <v>5670720</v>
      </c>
      <c r="O45" s="20" t="s">
        <v>47</v>
      </c>
      <c r="P45" s="20" t="s">
        <v>48</v>
      </c>
      <c r="Q45" s="20" t="s">
        <v>49</v>
      </c>
      <c r="R45" s="20" t="s">
        <v>50</v>
      </c>
      <c r="S45" s="20">
        <v>2</v>
      </c>
      <c r="T45" s="20">
        <v>9</v>
      </c>
      <c r="U45" s="20">
        <v>2</v>
      </c>
      <c r="V45" s="20">
        <v>1</v>
      </c>
      <c r="W45" s="20">
        <v>13</v>
      </c>
      <c r="X45" s="20">
        <v>1</v>
      </c>
      <c r="Y45" s="20">
        <v>16</v>
      </c>
    </row>
    <row r="46" ht="17.6" spans="2:25">
      <c r="B46" s="20" t="s">
        <v>194</v>
      </c>
      <c r="C46" s="20">
        <v>16</v>
      </c>
      <c r="D46" s="20">
        <v>11</v>
      </c>
      <c r="E46" s="20">
        <v>2013</v>
      </c>
      <c r="F46" s="20" t="s">
        <v>195</v>
      </c>
      <c r="G46" s="20" t="s">
        <v>196</v>
      </c>
      <c r="H46" s="20" t="s">
        <v>44</v>
      </c>
      <c r="I46" s="20" t="s">
        <v>193</v>
      </c>
      <c r="J46" s="20" t="s">
        <v>46</v>
      </c>
      <c r="K46" s="20">
        <v>41</v>
      </c>
      <c r="L46" s="20">
        <v>385539</v>
      </c>
      <c r="M46" s="20">
        <v>709563</v>
      </c>
      <c r="N46" s="20">
        <v>5355956</v>
      </c>
      <c r="O46" s="20" t="s">
        <v>47</v>
      </c>
      <c r="P46" s="20" t="s">
        <v>48</v>
      </c>
      <c r="Q46" s="20" t="s">
        <v>49</v>
      </c>
      <c r="R46" s="20" t="s">
        <v>50</v>
      </c>
      <c r="S46" s="20">
        <v>2</v>
      </c>
      <c r="T46" s="20">
        <v>9</v>
      </c>
      <c r="U46" s="20">
        <v>2</v>
      </c>
      <c r="V46" s="20">
        <v>1</v>
      </c>
      <c r="W46" s="20">
        <v>13</v>
      </c>
      <c r="X46" s="20">
        <v>1</v>
      </c>
      <c r="Y46" s="20">
        <v>16</v>
      </c>
    </row>
    <row r="47" ht="17.6" spans="2:25">
      <c r="B47" s="20" t="s">
        <v>197</v>
      </c>
      <c r="C47" s="20">
        <v>20</v>
      </c>
      <c r="D47" s="20">
        <v>11</v>
      </c>
      <c r="E47" s="20">
        <v>2013</v>
      </c>
      <c r="F47" s="20" t="s">
        <v>198</v>
      </c>
      <c r="G47" s="20" t="s">
        <v>199</v>
      </c>
      <c r="H47" s="20" t="s">
        <v>44</v>
      </c>
      <c r="I47" s="20" t="s">
        <v>193</v>
      </c>
      <c r="J47" s="20" t="s">
        <v>46</v>
      </c>
      <c r="K47" s="20">
        <v>59</v>
      </c>
      <c r="L47" s="20">
        <v>319226</v>
      </c>
      <c r="M47" s="20">
        <v>721344</v>
      </c>
      <c r="N47" s="20">
        <v>5650649</v>
      </c>
      <c r="O47" s="20" t="s">
        <v>47</v>
      </c>
      <c r="P47" s="20" t="s">
        <v>48</v>
      </c>
      <c r="Q47" s="20" t="s">
        <v>49</v>
      </c>
      <c r="R47" s="20" t="s">
        <v>50</v>
      </c>
      <c r="S47" s="20">
        <v>2</v>
      </c>
      <c r="T47" s="20">
        <v>9</v>
      </c>
      <c r="U47" s="20">
        <v>2</v>
      </c>
      <c r="V47" s="20">
        <v>1</v>
      </c>
      <c r="W47" s="20">
        <v>13</v>
      </c>
      <c r="X47" s="20">
        <v>1</v>
      </c>
      <c r="Y47" s="20">
        <v>16</v>
      </c>
    </row>
    <row r="48" ht="17.6" spans="2:25">
      <c r="B48" s="20" t="s">
        <v>200</v>
      </c>
      <c r="C48" s="20">
        <v>25</v>
      </c>
      <c r="D48" s="20">
        <v>4</v>
      </c>
      <c r="E48" s="20">
        <v>2014</v>
      </c>
      <c r="F48" s="20" t="s">
        <v>201</v>
      </c>
      <c r="G48" s="20" t="s">
        <v>202</v>
      </c>
      <c r="H48" s="20" t="s">
        <v>44</v>
      </c>
      <c r="I48" s="20" t="s">
        <v>193</v>
      </c>
      <c r="J48" s="20" t="s">
        <v>46</v>
      </c>
      <c r="K48" s="20">
        <v>30</v>
      </c>
      <c r="L48" s="20">
        <v>348934</v>
      </c>
      <c r="M48" s="20">
        <v>1068898</v>
      </c>
      <c r="N48" s="20">
        <v>5330028</v>
      </c>
      <c r="O48" s="20" t="s">
        <v>47</v>
      </c>
      <c r="P48" s="20" t="s">
        <v>203</v>
      </c>
      <c r="Q48" s="20" t="s">
        <v>204</v>
      </c>
      <c r="R48" s="20" t="s">
        <v>97</v>
      </c>
      <c r="S48" s="20">
        <v>2</v>
      </c>
      <c r="T48" s="20">
        <v>9</v>
      </c>
      <c r="U48" s="20">
        <v>2</v>
      </c>
      <c r="V48" s="20">
        <v>1</v>
      </c>
      <c r="W48" s="20">
        <v>13</v>
      </c>
      <c r="X48" s="20">
        <v>1</v>
      </c>
      <c r="Y48" s="20">
        <v>16</v>
      </c>
    </row>
    <row r="49" ht="17.6" spans="2:25">
      <c r="B49" s="20" t="s">
        <v>205</v>
      </c>
      <c r="C49" s="20">
        <v>26</v>
      </c>
      <c r="D49" s="20">
        <v>2</v>
      </c>
      <c r="E49" s="20">
        <v>2014</v>
      </c>
      <c r="F49" s="20" t="s">
        <v>206</v>
      </c>
      <c r="G49" s="20" t="s">
        <v>207</v>
      </c>
      <c r="H49" s="20" t="s">
        <v>44</v>
      </c>
      <c r="I49" s="20" t="s">
        <v>208</v>
      </c>
      <c r="J49" s="20" t="s">
        <v>46</v>
      </c>
      <c r="K49" s="20">
        <v>29</v>
      </c>
      <c r="L49" s="20">
        <v>804212</v>
      </c>
      <c r="M49" s="20">
        <v>2177582</v>
      </c>
      <c r="N49" s="20">
        <v>5504160</v>
      </c>
      <c r="O49" s="20" t="s">
        <v>47</v>
      </c>
      <c r="P49" s="20" t="s">
        <v>95</v>
      </c>
      <c r="Q49" s="20" t="s">
        <v>96</v>
      </c>
      <c r="R49" s="20" t="s">
        <v>97</v>
      </c>
      <c r="S49" s="20">
        <v>2</v>
      </c>
      <c r="T49" s="20">
        <v>9</v>
      </c>
      <c r="U49" s="20">
        <v>2</v>
      </c>
      <c r="V49" s="20">
        <v>1</v>
      </c>
      <c r="W49" s="20">
        <v>13</v>
      </c>
      <c r="X49" s="20">
        <v>1</v>
      </c>
      <c r="Y49" s="20">
        <v>16</v>
      </c>
    </row>
    <row r="50" ht="17.6" spans="2:25">
      <c r="B50" s="20" t="s">
        <v>209</v>
      </c>
      <c r="C50" s="20">
        <v>23</v>
      </c>
      <c r="D50" s="20">
        <v>9</v>
      </c>
      <c r="E50" s="20">
        <v>2015</v>
      </c>
      <c r="F50" s="20" t="s">
        <v>210</v>
      </c>
      <c r="G50" s="20" t="s">
        <v>209</v>
      </c>
      <c r="H50" s="20" t="s">
        <v>44</v>
      </c>
      <c r="I50" s="20" t="s">
        <v>211</v>
      </c>
      <c r="J50" s="20" t="s">
        <v>46</v>
      </c>
      <c r="K50" s="20">
        <v>55</v>
      </c>
      <c r="L50" s="20">
        <v>752448</v>
      </c>
      <c r="M50" s="20">
        <v>2451120</v>
      </c>
      <c r="N50" s="20">
        <v>5545588</v>
      </c>
      <c r="O50" s="20" t="s">
        <v>47</v>
      </c>
      <c r="P50" s="20" t="s">
        <v>95</v>
      </c>
      <c r="Q50" s="20" t="s">
        <v>96</v>
      </c>
      <c r="R50" s="20" t="s">
        <v>97</v>
      </c>
      <c r="S50" s="20">
        <v>2</v>
      </c>
      <c r="T50" s="20">
        <v>9</v>
      </c>
      <c r="U50" s="20">
        <v>2</v>
      </c>
      <c r="V50" s="20">
        <v>1</v>
      </c>
      <c r="W50" s="20">
        <v>13</v>
      </c>
      <c r="X50" s="20">
        <v>1</v>
      </c>
      <c r="Y50" s="20">
        <v>16</v>
      </c>
    </row>
    <row r="51" ht="17.6" spans="2:25">
      <c r="B51" s="20" t="s">
        <v>212</v>
      </c>
      <c r="C51" s="20">
        <v>28</v>
      </c>
      <c r="D51" s="20">
        <v>9</v>
      </c>
      <c r="E51" s="20">
        <v>2015</v>
      </c>
      <c r="F51" s="20" t="s">
        <v>213</v>
      </c>
      <c r="G51" s="20" t="s">
        <v>212</v>
      </c>
      <c r="H51" s="20" t="s">
        <v>44</v>
      </c>
      <c r="I51" s="20" t="s">
        <v>211</v>
      </c>
      <c r="J51" s="20" t="s">
        <v>46</v>
      </c>
      <c r="K51" s="20">
        <v>59</v>
      </c>
      <c r="L51" s="20">
        <v>443478</v>
      </c>
      <c r="M51" s="20">
        <v>808765</v>
      </c>
      <c r="N51" s="20">
        <v>5456607</v>
      </c>
      <c r="O51" s="20" t="s">
        <v>47</v>
      </c>
      <c r="P51" s="20" t="s">
        <v>48</v>
      </c>
      <c r="Q51" s="20" t="s">
        <v>49</v>
      </c>
      <c r="R51" s="20" t="s">
        <v>50</v>
      </c>
      <c r="S51" s="20">
        <v>2</v>
      </c>
      <c r="T51" s="20">
        <v>9</v>
      </c>
      <c r="U51" s="20">
        <v>2</v>
      </c>
      <c r="V51" s="20">
        <v>1</v>
      </c>
      <c r="W51" s="20">
        <v>13</v>
      </c>
      <c r="X51" s="20">
        <v>1</v>
      </c>
      <c r="Y51" s="20">
        <v>16</v>
      </c>
    </row>
    <row r="52" ht="17.6" spans="2:25">
      <c r="B52" s="20" t="s">
        <v>214</v>
      </c>
      <c r="C52" s="20">
        <v>21</v>
      </c>
      <c r="D52" s="20">
        <v>1</v>
      </c>
      <c r="E52" s="20">
        <v>2015</v>
      </c>
      <c r="F52" s="20" t="s">
        <v>215</v>
      </c>
      <c r="G52" s="20" t="s">
        <v>214</v>
      </c>
      <c r="H52" s="20" t="s">
        <v>44</v>
      </c>
      <c r="I52" s="20" t="s">
        <v>216</v>
      </c>
      <c r="J52" s="20" t="s">
        <v>46</v>
      </c>
      <c r="K52" s="20">
        <v>116</v>
      </c>
      <c r="L52" s="20">
        <v>261766</v>
      </c>
      <c r="M52" s="20">
        <v>938050</v>
      </c>
      <c r="N52" s="20">
        <v>5584146</v>
      </c>
      <c r="O52" s="20" t="s">
        <v>47</v>
      </c>
      <c r="P52" s="20" t="s">
        <v>124</v>
      </c>
      <c r="Q52" s="20" t="s">
        <v>217</v>
      </c>
      <c r="R52" s="20" t="s">
        <v>79</v>
      </c>
      <c r="S52" s="20">
        <v>2</v>
      </c>
      <c r="T52" s="20">
        <v>9</v>
      </c>
      <c r="U52" s="20">
        <v>2</v>
      </c>
      <c r="V52" s="20">
        <v>1</v>
      </c>
      <c r="W52" s="20">
        <v>13</v>
      </c>
      <c r="X52" s="20">
        <v>1</v>
      </c>
      <c r="Y52" s="20">
        <v>16</v>
      </c>
    </row>
    <row r="53" ht="17.6" spans="2:25">
      <c r="B53" s="20" t="s">
        <v>218</v>
      </c>
      <c r="C53" s="20">
        <v>4</v>
      </c>
      <c r="D53" s="20">
        <v>1</v>
      </c>
      <c r="E53" s="20">
        <v>2008</v>
      </c>
      <c r="F53" s="20" t="s">
        <v>219</v>
      </c>
      <c r="G53" s="20" t="s">
        <v>218</v>
      </c>
      <c r="H53" s="20" t="s">
        <v>44</v>
      </c>
      <c r="I53" s="20" t="s">
        <v>220</v>
      </c>
      <c r="J53" s="20" t="s">
        <v>46</v>
      </c>
      <c r="K53" s="20">
        <v>38</v>
      </c>
      <c r="L53" s="20">
        <v>434974</v>
      </c>
      <c r="M53" s="20">
        <v>1847519</v>
      </c>
      <c r="N53" s="20">
        <v>5323685</v>
      </c>
      <c r="O53" s="20" t="s">
        <v>47</v>
      </c>
      <c r="P53" s="20" t="s">
        <v>88</v>
      </c>
      <c r="Q53" s="20" t="s">
        <v>89</v>
      </c>
      <c r="R53" s="20" t="s">
        <v>90</v>
      </c>
      <c r="S53" s="20">
        <v>2</v>
      </c>
      <c r="T53" s="20">
        <v>9</v>
      </c>
      <c r="U53" s="20">
        <v>2</v>
      </c>
      <c r="V53" s="20">
        <v>1</v>
      </c>
      <c r="W53" s="20">
        <v>13</v>
      </c>
      <c r="X53" s="20">
        <v>1</v>
      </c>
      <c r="Y53" s="20">
        <v>16</v>
      </c>
    </row>
    <row r="54" ht="17.6" spans="2:25">
      <c r="B54" s="20" t="s">
        <v>221</v>
      </c>
      <c r="C54" s="20">
        <v>7</v>
      </c>
      <c r="D54" s="20">
        <v>1</v>
      </c>
      <c r="E54" s="20">
        <v>2008</v>
      </c>
      <c r="F54" s="20" t="s">
        <v>222</v>
      </c>
      <c r="G54" s="20" t="s">
        <v>221</v>
      </c>
      <c r="H54" s="20" t="s">
        <v>44</v>
      </c>
      <c r="I54" s="20" t="s">
        <v>220</v>
      </c>
      <c r="J54" s="20" t="s">
        <v>46</v>
      </c>
      <c r="K54" s="20">
        <v>53</v>
      </c>
      <c r="L54" s="20">
        <v>472944</v>
      </c>
      <c r="M54" s="20">
        <v>804109</v>
      </c>
      <c r="N54" s="20">
        <v>5394295</v>
      </c>
      <c r="O54" s="20" t="s">
        <v>47</v>
      </c>
      <c r="P54" s="20" t="s">
        <v>48</v>
      </c>
      <c r="Q54" s="20" t="s">
        <v>49</v>
      </c>
      <c r="R54" s="20" t="s">
        <v>50</v>
      </c>
      <c r="S54" s="20">
        <v>2</v>
      </c>
      <c r="T54" s="20">
        <v>9</v>
      </c>
      <c r="U54" s="20">
        <v>2</v>
      </c>
      <c r="V54" s="20">
        <v>1</v>
      </c>
      <c r="W54" s="20">
        <v>13</v>
      </c>
      <c r="X54" s="20">
        <v>1</v>
      </c>
      <c r="Y54" s="20">
        <v>16</v>
      </c>
    </row>
    <row r="55" ht="17.6" spans="2:25">
      <c r="B55" s="20" t="s">
        <v>223</v>
      </c>
      <c r="C55" s="20">
        <v>3</v>
      </c>
      <c r="D55" s="20">
        <v>3</v>
      </c>
      <c r="E55" s="20">
        <v>2013</v>
      </c>
      <c r="F55" s="20" t="s">
        <v>224</v>
      </c>
      <c r="G55" s="20" t="s">
        <v>223</v>
      </c>
      <c r="H55" s="20" t="s">
        <v>44</v>
      </c>
      <c r="I55" s="20" t="s">
        <v>220</v>
      </c>
      <c r="J55" s="20" t="s">
        <v>46</v>
      </c>
      <c r="K55" s="20">
        <v>35</v>
      </c>
      <c r="L55" s="20">
        <v>510987</v>
      </c>
      <c r="M55" s="20">
        <v>1850974</v>
      </c>
      <c r="N55" s="20">
        <v>5492792</v>
      </c>
      <c r="O55" s="20" t="s">
        <v>47</v>
      </c>
      <c r="P55" s="20" t="s">
        <v>225</v>
      </c>
      <c r="Q55" s="20" t="s">
        <v>226</v>
      </c>
      <c r="R55" s="20" t="s">
        <v>227</v>
      </c>
      <c r="S55" s="20">
        <v>2</v>
      </c>
      <c r="T55" s="20">
        <v>9</v>
      </c>
      <c r="U55" s="20">
        <v>2</v>
      </c>
      <c r="V55" s="20">
        <v>1</v>
      </c>
      <c r="W55" s="20">
        <v>13</v>
      </c>
      <c r="X55" s="20">
        <v>1</v>
      </c>
      <c r="Y55" s="20">
        <v>16</v>
      </c>
    </row>
    <row r="56" ht="17.6" spans="2:25">
      <c r="B56" s="20" t="s">
        <v>228</v>
      </c>
      <c r="C56" s="20"/>
      <c r="D56" s="20"/>
      <c r="E56" s="20">
        <v>2013</v>
      </c>
      <c r="F56" s="20" t="s">
        <v>229</v>
      </c>
      <c r="G56" s="20" t="s">
        <v>228</v>
      </c>
      <c r="H56" s="20" t="s">
        <v>230</v>
      </c>
      <c r="I56" s="20" t="s">
        <v>231</v>
      </c>
      <c r="J56" s="20" t="s">
        <v>46</v>
      </c>
      <c r="K56" s="20">
        <v>346</v>
      </c>
      <c r="L56" s="20">
        <v>222969</v>
      </c>
      <c r="M56" s="20">
        <v>586910</v>
      </c>
      <c r="N56" s="20">
        <v>5930005</v>
      </c>
      <c r="O56" s="20" t="s">
        <v>47</v>
      </c>
      <c r="P56" s="20" t="s">
        <v>48</v>
      </c>
      <c r="Q56" s="20" t="s">
        <v>232</v>
      </c>
      <c r="R56" s="20" t="s">
        <v>90</v>
      </c>
      <c r="S56" s="20">
        <v>2</v>
      </c>
      <c r="T56" s="20">
        <v>9</v>
      </c>
      <c r="U56" s="20">
        <v>2</v>
      </c>
      <c r="V56" s="20">
        <v>1</v>
      </c>
      <c r="W56" s="20">
        <v>13</v>
      </c>
      <c r="X56" s="20">
        <v>1</v>
      </c>
      <c r="Y56" s="20">
        <v>16</v>
      </c>
    </row>
    <row r="57" ht="17.6" spans="2:25">
      <c r="B57" s="20" t="s">
        <v>233</v>
      </c>
      <c r="C57" s="20">
        <v>3</v>
      </c>
      <c r="D57" s="20">
        <v>3</v>
      </c>
      <c r="E57" s="20">
        <v>2016</v>
      </c>
      <c r="F57" s="20" t="s">
        <v>234</v>
      </c>
      <c r="G57" s="20" t="s">
        <v>233</v>
      </c>
      <c r="H57" s="20" t="s">
        <v>44</v>
      </c>
      <c r="I57" s="20" t="s">
        <v>235</v>
      </c>
      <c r="J57" s="20" t="s">
        <v>46</v>
      </c>
      <c r="K57" s="20">
        <v>54</v>
      </c>
      <c r="L57" s="20">
        <v>350741</v>
      </c>
      <c r="M57" s="20">
        <v>1018023</v>
      </c>
      <c r="N57" s="20">
        <v>5322730</v>
      </c>
      <c r="O57" s="20" t="s">
        <v>47</v>
      </c>
      <c r="P57" s="20" t="s">
        <v>48</v>
      </c>
      <c r="Q57" s="20" t="s">
        <v>49</v>
      </c>
      <c r="R57" s="20" t="s">
        <v>50</v>
      </c>
      <c r="S57" s="20">
        <v>2</v>
      </c>
      <c r="T57" s="20">
        <v>9</v>
      </c>
      <c r="U57" s="20">
        <v>2</v>
      </c>
      <c r="V57" s="20">
        <v>1</v>
      </c>
      <c r="W57" s="20">
        <v>13</v>
      </c>
      <c r="X57" s="20">
        <v>1</v>
      </c>
      <c r="Y57" s="20">
        <v>16</v>
      </c>
    </row>
    <row r="58" ht="17.6" spans="2:25">
      <c r="B58" s="20" t="s">
        <v>236</v>
      </c>
      <c r="C58" s="20">
        <v>12</v>
      </c>
      <c r="D58" s="20">
        <v>8</v>
      </c>
      <c r="E58" s="20">
        <v>2015</v>
      </c>
      <c r="F58" s="20" t="s">
        <v>237</v>
      </c>
      <c r="G58" s="20" t="s">
        <v>236</v>
      </c>
      <c r="H58" s="20" t="s">
        <v>44</v>
      </c>
      <c r="I58" s="20" t="s">
        <v>235</v>
      </c>
      <c r="J58" s="20" t="s">
        <v>46</v>
      </c>
      <c r="K58" s="20">
        <v>55</v>
      </c>
      <c r="L58" s="20">
        <v>398290</v>
      </c>
      <c r="M58" s="20">
        <v>764266</v>
      </c>
      <c r="N58" s="20">
        <v>5411005</v>
      </c>
      <c r="O58" s="20" t="s">
        <v>47</v>
      </c>
      <c r="P58" s="20" t="s">
        <v>102</v>
      </c>
      <c r="Q58" s="20" t="s">
        <v>103</v>
      </c>
      <c r="R58" s="20" t="s">
        <v>97</v>
      </c>
      <c r="S58" s="20">
        <v>2</v>
      </c>
      <c r="T58" s="20">
        <v>9</v>
      </c>
      <c r="U58" s="20">
        <v>2</v>
      </c>
      <c r="V58" s="20">
        <v>1</v>
      </c>
      <c r="W58" s="20">
        <v>13</v>
      </c>
      <c r="X58" s="20">
        <v>1</v>
      </c>
      <c r="Y58" s="20">
        <v>16</v>
      </c>
    </row>
    <row r="59" ht="17.6" spans="2:25">
      <c r="B59" s="20" t="s">
        <v>238</v>
      </c>
      <c r="C59" s="20">
        <v>12</v>
      </c>
      <c r="D59" s="20">
        <v>8</v>
      </c>
      <c r="E59" s="20">
        <v>2015</v>
      </c>
      <c r="F59" s="20" t="s">
        <v>239</v>
      </c>
      <c r="G59" s="20" t="s">
        <v>238</v>
      </c>
      <c r="H59" s="20" t="s">
        <v>44</v>
      </c>
      <c r="I59" s="20" t="s">
        <v>235</v>
      </c>
      <c r="J59" s="20" t="s">
        <v>46</v>
      </c>
      <c r="K59" s="20">
        <v>60</v>
      </c>
      <c r="L59" s="20">
        <v>376039</v>
      </c>
      <c r="M59" s="20">
        <v>1555867</v>
      </c>
      <c r="N59" s="20">
        <v>5462295</v>
      </c>
      <c r="O59" s="20" t="s">
        <v>47</v>
      </c>
      <c r="P59" s="20" t="s">
        <v>102</v>
      </c>
      <c r="Q59" s="20" t="s">
        <v>103</v>
      </c>
      <c r="R59" s="20" t="s">
        <v>97</v>
      </c>
      <c r="S59" s="20">
        <v>2</v>
      </c>
      <c r="T59" s="20">
        <v>9</v>
      </c>
      <c r="U59" s="20">
        <v>2</v>
      </c>
      <c r="V59" s="20">
        <v>1</v>
      </c>
      <c r="W59" s="20">
        <v>13</v>
      </c>
      <c r="X59" s="20">
        <v>1</v>
      </c>
      <c r="Y59" s="20">
        <v>16</v>
      </c>
    </row>
    <row r="60" ht="17.6" spans="2:25">
      <c r="B60" s="20" t="s">
        <v>240</v>
      </c>
      <c r="C60" s="20">
        <v>10</v>
      </c>
      <c r="D60" s="20">
        <v>8</v>
      </c>
      <c r="E60" s="20">
        <v>2015</v>
      </c>
      <c r="F60" s="20" t="s">
        <v>241</v>
      </c>
      <c r="G60" s="20" t="s">
        <v>240</v>
      </c>
      <c r="H60" s="20" t="s">
        <v>44</v>
      </c>
      <c r="I60" s="20" t="s">
        <v>235</v>
      </c>
      <c r="J60" s="20" t="s">
        <v>46</v>
      </c>
      <c r="K60" s="20">
        <v>52</v>
      </c>
      <c r="L60" s="20">
        <v>371660</v>
      </c>
      <c r="M60" s="20">
        <v>751630</v>
      </c>
      <c r="N60" s="20">
        <v>5389246</v>
      </c>
      <c r="O60" s="20" t="s">
        <v>47</v>
      </c>
      <c r="P60" s="20" t="s">
        <v>48</v>
      </c>
      <c r="Q60" s="20" t="s">
        <v>49</v>
      </c>
      <c r="R60" s="20" t="s">
        <v>50</v>
      </c>
      <c r="S60" s="20">
        <v>2</v>
      </c>
      <c r="T60" s="20">
        <v>9</v>
      </c>
      <c r="U60" s="20">
        <v>2</v>
      </c>
      <c r="V60" s="20">
        <v>1</v>
      </c>
      <c r="W60" s="20">
        <v>13</v>
      </c>
      <c r="X60" s="20">
        <v>1</v>
      </c>
      <c r="Y60" s="20">
        <v>16</v>
      </c>
    </row>
    <row r="61" ht="17.6" spans="2:25">
      <c r="B61" s="20" t="s">
        <v>242</v>
      </c>
      <c r="C61" s="20">
        <v>17</v>
      </c>
      <c r="D61" s="20">
        <v>9</v>
      </c>
      <c r="E61" s="20">
        <v>2015</v>
      </c>
      <c r="F61" s="20" t="s">
        <v>243</v>
      </c>
      <c r="G61" s="20" t="s">
        <v>242</v>
      </c>
      <c r="H61" s="20" t="s">
        <v>44</v>
      </c>
      <c r="I61" s="20" t="s">
        <v>235</v>
      </c>
      <c r="J61" s="20" t="s">
        <v>46</v>
      </c>
      <c r="K61" s="20">
        <v>77</v>
      </c>
      <c r="L61" s="20">
        <v>231566</v>
      </c>
      <c r="M61" s="20">
        <v>758754</v>
      </c>
      <c r="N61" s="20">
        <v>5422483</v>
      </c>
      <c r="O61" s="20" t="s">
        <v>47</v>
      </c>
      <c r="P61" s="20" t="s">
        <v>102</v>
      </c>
      <c r="Q61" s="20" t="s">
        <v>103</v>
      </c>
      <c r="R61" s="20" t="s">
        <v>97</v>
      </c>
      <c r="S61" s="20">
        <v>2</v>
      </c>
      <c r="T61" s="20">
        <v>9</v>
      </c>
      <c r="U61" s="20">
        <v>2</v>
      </c>
      <c r="V61" s="20">
        <v>1</v>
      </c>
      <c r="W61" s="20">
        <v>13</v>
      </c>
      <c r="X61" s="20">
        <v>1</v>
      </c>
      <c r="Y61" s="20">
        <v>16</v>
      </c>
    </row>
    <row r="62" ht="17.6" spans="2:25">
      <c r="B62" s="20" t="s">
        <v>244</v>
      </c>
      <c r="C62" s="20">
        <v>5</v>
      </c>
      <c r="D62" s="20">
        <v>4</v>
      </c>
      <c r="E62" s="20">
        <v>2016</v>
      </c>
      <c r="F62" s="20" t="s">
        <v>245</v>
      </c>
      <c r="G62" s="20" t="s">
        <v>244</v>
      </c>
      <c r="H62" s="20" t="s">
        <v>44</v>
      </c>
      <c r="I62" s="20" t="s">
        <v>235</v>
      </c>
      <c r="J62" s="20" t="s">
        <v>46</v>
      </c>
      <c r="K62" s="20">
        <v>84</v>
      </c>
      <c r="L62" s="20">
        <v>205396</v>
      </c>
      <c r="M62" s="20">
        <v>804402</v>
      </c>
      <c r="N62" s="20">
        <v>5372968</v>
      </c>
      <c r="O62" s="20" t="s">
        <v>47</v>
      </c>
      <c r="P62" s="20" t="s">
        <v>124</v>
      </c>
      <c r="Q62" s="20" t="s">
        <v>246</v>
      </c>
      <c r="R62" s="20" t="s">
        <v>97</v>
      </c>
      <c r="S62" s="20">
        <v>2</v>
      </c>
      <c r="T62" s="20">
        <v>9</v>
      </c>
      <c r="U62" s="20">
        <v>2</v>
      </c>
      <c r="V62" s="20">
        <v>1</v>
      </c>
      <c r="W62" s="20">
        <v>13</v>
      </c>
      <c r="X62" s="20">
        <v>1</v>
      </c>
      <c r="Y62" s="20">
        <v>16</v>
      </c>
    </row>
    <row r="63" ht="17.6" spans="2:25">
      <c r="B63" s="20" t="s">
        <v>247</v>
      </c>
      <c r="C63" s="20">
        <v>12</v>
      </c>
      <c r="D63" s="20">
        <v>9</v>
      </c>
      <c r="E63" s="20">
        <v>2018</v>
      </c>
      <c r="F63" s="20" t="s">
        <v>248</v>
      </c>
      <c r="G63" s="20" t="s">
        <v>247</v>
      </c>
      <c r="H63" s="20" t="s">
        <v>44</v>
      </c>
      <c r="I63" s="20" t="s">
        <v>249</v>
      </c>
      <c r="J63" s="20" t="s">
        <v>46</v>
      </c>
      <c r="K63" s="20">
        <v>53</v>
      </c>
      <c r="L63" s="20">
        <v>349127</v>
      </c>
      <c r="M63" s="20">
        <v>516691</v>
      </c>
      <c r="N63" s="20">
        <v>5545494</v>
      </c>
      <c r="O63" s="20" t="s">
        <v>47</v>
      </c>
      <c r="P63" s="20" t="s">
        <v>225</v>
      </c>
      <c r="Q63" s="20" t="s">
        <v>226</v>
      </c>
      <c r="R63" s="20" t="s">
        <v>227</v>
      </c>
      <c r="S63" s="20">
        <v>2</v>
      </c>
      <c r="T63" s="20">
        <v>9</v>
      </c>
      <c r="U63" s="20">
        <v>2</v>
      </c>
      <c r="V63" s="20">
        <v>1</v>
      </c>
      <c r="W63" s="20">
        <v>13</v>
      </c>
      <c r="X63" s="20">
        <v>1</v>
      </c>
      <c r="Y63" s="20">
        <v>16</v>
      </c>
    </row>
    <row r="64" ht="17.6" spans="2:25">
      <c r="B64" s="20" t="s">
        <v>250</v>
      </c>
      <c r="C64" s="20">
        <v>5</v>
      </c>
      <c r="D64" s="20">
        <v>11</v>
      </c>
      <c r="E64" s="20">
        <v>2018</v>
      </c>
      <c r="F64" s="20" t="s">
        <v>251</v>
      </c>
      <c r="G64" s="20" t="s">
        <v>250</v>
      </c>
      <c r="H64" s="20" t="s">
        <v>44</v>
      </c>
      <c r="I64" s="20" t="s">
        <v>249</v>
      </c>
      <c r="J64" s="20" t="s">
        <v>46</v>
      </c>
      <c r="K64" s="20">
        <v>66</v>
      </c>
      <c r="L64" s="20">
        <v>224064</v>
      </c>
      <c r="M64" s="20">
        <v>409659</v>
      </c>
      <c r="N64" s="20">
        <v>5545810</v>
      </c>
      <c r="O64" s="20" t="s">
        <v>47</v>
      </c>
      <c r="P64" s="20" t="s">
        <v>225</v>
      </c>
      <c r="Q64" s="20" t="s">
        <v>252</v>
      </c>
      <c r="R64" s="20" t="s">
        <v>227</v>
      </c>
      <c r="S64" s="20">
        <v>2</v>
      </c>
      <c r="T64" s="20">
        <v>9</v>
      </c>
      <c r="U64" s="20">
        <v>2</v>
      </c>
      <c r="V64" s="20">
        <v>1</v>
      </c>
      <c r="W64" s="20">
        <v>13</v>
      </c>
      <c r="X64" s="20">
        <v>1</v>
      </c>
      <c r="Y64" s="20">
        <v>16</v>
      </c>
    </row>
    <row r="65" ht="17.6" spans="2:25">
      <c r="B65" s="20" t="s">
        <v>253</v>
      </c>
      <c r="C65" s="20">
        <v>2</v>
      </c>
      <c r="D65" s="20">
        <v>11</v>
      </c>
      <c r="E65" s="20">
        <v>2018</v>
      </c>
      <c r="F65" s="20" t="s">
        <v>254</v>
      </c>
      <c r="G65" s="20" t="s">
        <v>253</v>
      </c>
      <c r="H65" s="20" t="s">
        <v>44</v>
      </c>
      <c r="I65" s="20" t="s">
        <v>249</v>
      </c>
      <c r="J65" s="20" t="s">
        <v>46</v>
      </c>
      <c r="K65" s="20">
        <v>49</v>
      </c>
      <c r="L65" s="20">
        <v>354558</v>
      </c>
      <c r="M65" s="20">
        <v>677989</v>
      </c>
      <c r="N65" s="20">
        <v>5547488</v>
      </c>
      <c r="O65" s="20" t="s">
        <v>47</v>
      </c>
      <c r="P65" s="20" t="s">
        <v>225</v>
      </c>
      <c r="Q65" s="20" t="s">
        <v>226</v>
      </c>
      <c r="R65" s="20" t="s">
        <v>227</v>
      </c>
      <c r="S65" s="20">
        <v>2</v>
      </c>
      <c r="T65" s="20">
        <v>9</v>
      </c>
      <c r="U65" s="20">
        <v>2</v>
      </c>
      <c r="V65" s="20">
        <v>1</v>
      </c>
      <c r="W65" s="20">
        <v>13</v>
      </c>
      <c r="X65" s="20">
        <v>1</v>
      </c>
      <c r="Y65" s="20">
        <v>16</v>
      </c>
    </row>
    <row r="66" ht="17.6" spans="2:25">
      <c r="B66" s="20" t="s">
        <v>255</v>
      </c>
      <c r="C66" s="20">
        <v>14</v>
      </c>
      <c r="D66" s="20">
        <v>3</v>
      </c>
      <c r="E66" s="20">
        <v>2018</v>
      </c>
      <c r="F66" s="20" t="s">
        <v>256</v>
      </c>
      <c r="G66" s="20" t="s">
        <v>255</v>
      </c>
      <c r="H66" s="20" t="s">
        <v>44</v>
      </c>
      <c r="I66" s="20" t="s">
        <v>235</v>
      </c>
      <c r="J66" s="20" t="s">
        <v>46</v>
      </c>
      <c r="K66" s="20">
        <v>66</v>
      </c>
      <c r="L66" s="20">
        <v>403018</v>
      </c>
      <c r="M66" s="20">
        <v>1360029</v>
      </c>
      <c r="N66" s="20">
        <v>5421804</v>
      </c>
      <c r="O66" s="20" t="s">
        <v>47</v>
      </c>
      <c r="P66" s="20" t="s">
        <v>225</v>
      </c>
      <c r="Q66" s="20" t="s">
        <v>226</v>
      </c>
      <c r="R66" s="20" t="s">
        <v>227</v>
      </c>
      <c r="S66" s="20">
        <v>2</v>
      </c>
      <c r="T66" s="20">
        <v>9</v>
      </c>
      <c r="U66" s="20">
        <v>2</v>
      </c>
      <c r="V66" s="20">
        <v>1</v>
      </c>
      <c r="W66" s="20">
        <v>13</v>
      </c>
      <c r="X66" s="20">
        <v>1</v>
      </c>
      <c r="Y66" s="20">
        <v>16</v>
      </c>
    </row>
    <row r="67" ht="17.6" spans="2:25">
      <c r="B67" s="20" t="s">
        <v>257</v>
      </c>
      <c r="C67" s="20">
        <v>10</v>
      </c>
      <c r="D67" s="20">
        <v>7</v>
      </c>
      <c r="E67" s="20">
        <v>2018</v>
      </c>
      <c r="F67" s="20" t="s">
        <v>258</v>
      </c>
      <c r="G67" s="20" t="s">
        <v>257</v>
      </c>
      <c r="H67" s="20" t="s">
        <v>44</v>
      </c>
      <c r="I67" s="20" t="s">
        <v>235</v>
      </c>
      <c r="J67" s="20" t="s">
        <v>46</v>
      </c>
      <c r="K67" s="20">
        <v>68</v>
      </c>
      <c r="L67" s="20">
        <v>403020</v>
      </c>
      <c r="M67" s="20">
        <v>1360024</v>
      </c>
      <c r="N67" s="20">
        <v>5424413</v>
      </c>
      <c r="O67" s="20" t="s">
        <v>47</v>
      </c>
      <c r="P67" s="20" t="s">
        <v>225</v>
      </c>
      <c r="Q67" s="20" t="s">
        <v>226</v>
      </c>
      <c r="R67" s="20" t="s">
        <v>227</v>
      </c>
      <c r="S67" s="20">
        <v>2</v>
      </c>
      <c r="T67" s="20">
        <v>9</v>
      </c>
      <c r="U67" s="20">
        <v>2</v>
      </c>
      <c r="V67" s="20">
        <v>1</v>
      </c>
      <c r="W67" s="20">
        <v>13</v>
      </c>
      <c r="X67" s="20">
        <v>1</v>
      </c>
      <c r="Y67" s="20">
        <v>16</v>
      </c>
    </row>
    <row r="68" ht="17.6" spans="2:25">
      <c r="B68" s="20" t="s">
        <v>259</v>
      </c>
      <c r="C68" s="20">
        <v>12</v>
      </c>
      <c r="D68" s="20">
        <v>7</v>
      </c>
      <c r="E68" s="20">
        <v>2018</v>
      </c>
      <c r="F68" s="20" t="s">
        <v>260</v>
      </c>
      <c r="G68" s="20" t="s">
        <v>259</v>
      </c>
      <c r="H68" s="20" t="s">
        <v>44</v>
      </c>
      <c r="I68" s="20" t="s">
        <v>235</v>
      </c>
      <c r="J68" s="20" t="s">
        <v>46</v>
      </c>
      <c r="K68" s="20">
        <v>69</v>
      </c>
      <c r="L68" s="20">
        <v>403020</v>
      </c>
      <c r="M68" s="20">
        <v>1117455</v>
      </c>
      <c r="N68" s="20">
        <v>5425670</v>
      </c>
      <c r="O68" s="20" t="s">
        <v>47</v>
      </c>
      <c r="P68" s="20" t="s">
        <v>225</v>
      </c>
      <c r="Q68" s="20" t="s">
        <v>226</v>
      </c>
      <c r="R68" s="20" t="s">
        <v>227</v>
      </c>
      <c r="S68" s="20">
        <v>2</v>
      </c>
      <c r="T68" s="20">
        <v>9</v>
      </c>
      <c r="U68" s="20">
        <v>2</v>
      </c>
      <c r="V68" s="20">
        <v>1</v>
      </c>
      <c r="W68" s="20">
        <v>13</v>
      </c>
      <c r="X68" s="20">
        <v>1</v>
      </c>
      <c r="Y68" s="20">
        <v>16</v>
      </c>
    </row>
    <row r="69" ht="17.6" spans="2:25">
      <c r="B69" s="20" t="s">
        <v>261</v>
      </c>
      <c r="C69" s="20">
        <v>31</v>
      </c>
      <c r="D69" s="20">
        <v>7</v>
      </c>
      <c r="E69" s="20">
        <v>2018</v>
      </c>
      <c r="F69" s="20" t="s">
        <v>262</v>
      </c>
      <c r="G69" s="20" t="s">
        <v>261</v>
      </c>
      <c r="H69" s="20" t="s">
        <v>44</v>
      </c>
      <c r="I69" s="20" t="s">
        <v>220</v>
      </c>
      <c r="J69" s="20" t="s">
        <v>46</v>
      </c>
      <c r="K69" s="20">
        <v>49</v>
      </c>
      <c r="L69" s="20">
        <v>349214</v>
      </c>
      <c r="M69" s="20">
        <v>804722</v>
      </c>
      <c r="N69" s="20">
        <v>5395757</v>
      </c>
      <c r="O69" s="20" t="s">
        <v>47</v>
      </c>
      <c r="P69" s="20" t="s">
        <v>48</v>
      </c>
      <c r="Q69" s="20" t="s">
        <v>49</v>
      </c>
      <c r="R69" s="20" t="s">
        <v>50</v>
      </c>
      <c r="S69" s="20">
        <v>2</v>
      </c>
      <c r="T69" s="20">
        <v>9</v>
      </c>
      <c r="U69" s="20">
        <v>2</v>
      </c>
      <c r="V69" s="20">
        <v>1</v>
      </c>
      <c r="W69" s="20">
        <v>13</v>
      </c>
      <c r="X69" s="20">
        <v>1</v>
      </c>
      <c r="Y69" s="20">
        <v>16</v>
      </c>
    </row>
    <row r="70" ht="17.6" spans="2:25">
      <c r="B70" s="20" t="s">
        <v>263</v>
      </c>
      <c r="C70" s="20">
        <v>27</v>
      </c>
      <c r="D70" s="20">
        <v>2</v>
      </c>
      <c r="E70" s="20">
        <v>2017</v>
      </c>
      <c r="F70" s="20" t="s">
        <v>264</v>
      </c>
      <c r="G70" s="20" t="s">
        <v>263</v>
      </c>
      <c r="H70" s="20" t="s">
        <v>44</v>
      </c>
      <c r="I70" s="20" t="s">
        <v>265</v>
      </c>
      <c r="J70" s="20" t="s">
        <v>46</v>
      </c>
      <c r="K70" s="20">
        <v>59</v>
      </c>
      <c r="L70" s="20">
        <v>393669</v>
      </c>
      <c r="M70" s="20">
        <v>1652257</v>
      </c>
      <c r="N70" s="20">
        <v>5502642</v>
      </c>
      <c r="O70" s="20" t="s">
        <v>47</v>
      </c>
      <c r="P70" s="20" t="s">
        <v>54</v>
      </c>
      <c r="Q70" s="20" t="s">
        <v>55</v>
      </c>
      <c r="R70" s="20" t="s">
        <v>56</v>
      </c>
      <c r="S70" s="20">
        <v>2</v>
      </c>
      <c r="T70" s="20">
        <v>9</v>
      </c>
      <c r="U70" s="20">
        <v>2</v>
      </c>
      <c r="V70" s="20">
        <v>1</v>
      </c>
      <c r="W70" s="20">
        <v>13</v>
      </c>
      <c r="X70" s="20">
        <v>1</v>
      </c>
      <c r="Y70" s="20">
        <v>16</v>
      </c>
    </row>
    <row r="71" ht="17.6" spans="2:25">
      <c r="B71" s="20" t="s">
        <v>266</v>
      </c>
      <c r="C71" s="20"/>
      <c r="D71" s="20"/>
      <c r="E71" s="20">
        <v>2009</v>
      </c>
      <c r="F71" s="20" t="s">
        <v>267</v>
      </c>
      <c r="G71" s="20" t="s">
        <v>266</v>
      </c>
      <c r="H71" s="20" t="s">
        <v>44</v>
      </c>
      <c r="I71" s="20" t="s">
        <v>150</v>
      </c>
      <c r="J71" s="20" t="s">
        <v>46</v>
      </c>
      <c r="K71" s="20">
        <v>65</v>
      </c>
      <c r="L71" s="20">
        <v>266810</v>
      </c>
      <c r="M71" s="20">
        <v>527845</v>
      </c>
      <c r="N71" s="20">
        <v>5579083</v>
      </c>
      <c r="O71" s="20" t="s">
        <v>47</v>
      </c>
      <c r="P71" s="20" t="s">
        <v>102</v>
      </c>
      <c r="Q71" s="20" t="s">
        <v>103</v>
      </c>
      <c r="R71" s="20" t="s">
        <v>97</v>
      </c>
      <c r="S71" s="20">
        <v>2</v>
      </c>
      <c r="T71" s="20">
        <v>9</v>
      </c>
      <c r="U71" s="20">
        <v>2</v>
      </c>
      <c r="V71" s="20">
        <v>1</v>
      </c>
      <c r="W71" s="20">
        <v>13</v>
      </c>
      <c r="X71" s="20">
        <v>1</v>
      </c>
      <c r="Y71" s="20">
        <v>16</v>
      </c>
    </row>
    <row r="72" ht="17.6" spans="2:25">
      <c r="B72" s="20" t="s">
        <v>268</v>
      </c>
      <c r="C72" s="20"/>
      <c r="D72" s="20"/>
      <c r="E72" s="20">
        <v>2010</v>
      </c>
      <c r="F72" s="20" t="s">
        <v>269</v>
      </c>
      <c r="G72" s="20" t="s">
        <v>268</v>
      </c>
      <c r="H72" s="20" t="s">
        <v>44</v>
      </c>
      <c r="I72" s="20" t="s">
        <v>235</v>
      </c>
      <c r="J72" s="20" t="s">
        <v>46</v>
      </c>
      <c r="K72" s="20">
        <v>151</v>
      </c>
      <c r="L72" s="20">
        <v>135851</v>
      </c>
      <c r="M72" s="20">
        <v>296530</v>
      </c>
      <c r="N72" s="20">
        <v>5893347</v>
      </c>
      <c r="O72" s="20" t="s">
        <v>47</v>
      </c>
      <c r="P72" s="20" t="s">
        <v>270</v>
      </c>
      <c r="Q72" s="20" t="s">
        <v>271</v>
      </c>
      <c r="R72" s="20" t="s">
        <v>56</v>
      </c>
      <c r="S72" s="20">
        <v>2</v>
      </c>
      <c r="T72" s="20">
        <v>9</v>
      </c>
      <c r="U72" s="20">
        <v>2</v>
      </c>
      <c r="V72" s="20">
        <v>1</v>
      </c>
      <c r="W72" s="20">
        <v>13</v>
      </c>
      <c r="X72" s="20">
        <v>1</v>
      </c>
      <c r="Y72" s="20">
        <v>16</v>
      </c>
    </row>
    <row r="73" ht="17.6" spans="2:25">
      <c r="B73" s="20" t="s">
        <v>272</v>
      </c>
      <c r="C73" s="20"/>
      <c r="D73" s="20"/>
      <c r="E73" s="20">
        <v>1996</v>
      </c>
      <c r="F73" s="20" t="s">
        <v>273</v>
      </c>
      <c r="G73" s="20" t="s">
        <v>272</v>
      </c>
      <c r="H73" s="20" t="s">
        <v>44</v>
      </c>
      <c r="I73" s="20" t="s">
        <v>235</v>
      </c>
      <c r="J73" s="20" t="s">
        <v>46</v>
      </c>
      <c r="K73" s="20">
        <v>149</v>
      </c>
      <c r="L73" s="20">
        <v>117715</v>
      </c>
      <c r="M73" s="20">
        <v>275705</v>
      </c>
      <c r="N73" s="20">
        <v>5763388</v>
      </c>
      <c r="O73" s="20" t="s">
        <v>47</v>
      </c>
      <c r="P73" s="20" t="s">
        <v>48</v>
      </c>
      <c r="Q73" s="20" t="s">
        <v>49</v>
      </c>
      <c r="R73" s="20" t="s">
        <v>50</v>
      </c>
      <c r="S73" s="20">
        <v>2</v>
      </c>
      <c r="T73" s="20">
        <v>9</v>
      </c>
      <c r="U73" s="20">
        <v>2</v>
      </c>
      <c r="V73" s="20">
        <v>1</v>
      </c>
      <c r="W73" s="20">
        <v>13</v>
      </c>
      <c r="X73" s="20">
        <v>1</v>
      </c>
      <c r="Y73" s="20">
        <v>16</v>
      </c>
    </row>
    <row r="74" ht="17.6" spans="2:25">
      <c r="B74" s="20" t="s">
        <v>274</v>
      </c>
      <c r="C74" s="20"/>
      <c r="D74" s="20"/>
      <c r="E74" s="20">
        <v>2014</v>
      </c>
      <c r="F74" s="20" t="s">
        <v>275</v>
      </c>
      <c r="G74" s="20" t="s">
        <v>274</v>
      </c>
      <c r="H74" s="20" t="s">
        <v>44</v>
      </c>
      <c r="I74" s="20" t="s">
        <v>276</v>
      </c>
      <c r="J74" s="20" t="s">
        <v>46</v>
      </c>
      <c r="K74" s="20">
        <v>30</v>
      </c>
      <c r="L74" s="20">
        <v>388156</v>
      </c>
      <c r="M74" s="20">
        <v>750153</v>
      </c>
      <c r="N74" s="20">
        <v>5281736</v>
      </c>
      <c r="O74" s="20" t="s">
        <v>47</v>
      </c>
      <c r="P74" s="20" t="s">
        <v>102</v>
      </c>
      <c r="Q74" s="20" t="s">
        <v>277</v>
      </c>
      <c r="R74" s="20" t="s">
        <v>97</v>
      </c>
      <c r="S74" s="20">
        <v>2</v>
      </c>
      <c r="T74" s="20">
        <v>9</v>
      </c>
      <c r="U74" s="20">
        <v>2</v>
      </c>
      <c r="V74" s="20">
        <v>1</v>
      </c>
      <c r="W74" s="20">
        <v>13</v>
      </c>
      <c r="X74" s="20">
        <v>1</v>
      </c>
      <c r="Y74" s="20">
        <v>16</v>
      </c>
    </row>
    <row r="75" ht="17.6" spans="2:25">
      <c r="B75" s="20" t="s">
        <v>278</v>
      </c>
      <c r="C75" s="20">
        <v>5</v>
      </c>
      <c r="D75" s="20">
        <v>8</v>
      </c>
      <c r="E75" s="20">
        <v>2012</v>
      </c>
      <c r="F75" s="20" t="s">
        <v>279</v>
      </c>
      <c r="G75" s="20" t="s">
        <v>278</v>
      </c>
      <c r="H75" s="20" t="s">
        <v>44</v>
      </c>
      <c r="I75" s="20" t="s">
        <v>208</v>
      </c>
      <c r="J75" s="20" t="s">
        <v>46</v>
      </c>
      <c r="K75" s="20">
        <v>28</v>
      </c>
      <c r="L75" s="20">
        <v>753488</v>
      </c>
      <c r="M75" s="20">
        <v>1182379</v>
      </c>
      <c r="N75" s="20">
        <v>5338179</v>
      </c>
      <c r="O75" s="20" t="s">
        <v>47</v>
      </c>
      <c r="P75" s="20" t="s">
        <v>48</v>
      </c>
      <c r="Q75" s="20" t="s">
        <v>49</v>
      </c>
      <c r="R75" s="20" t="s">
        <v>50</v>
      </c>
      <c r="S75" s="20">
        <v>2</v>
      </c>
      <c r="T75" s="20">
        <v>9</v>
      </c>
      <c r="U75" s="20">
        <v>2</v>
      </c>
      <c r="V75" s="20">
        <v>1</v>
      </c>
      <c r="W75" s="20">
        <v>13</v>
      </c>
      <c r="X75" s="20">
        <v>1</v>
      </c>
      <c r="Y75" s="20">
        <v>16</v>
      </c>
    </row>
    <row r="76" ht="17.6" spans="2:25">
      <c r="B76" s="20" t="s">
        <v>280</v>
      </c>
      <c r="C76" s="20">
        <v>17</v>
      </c>
      <c r="D76" s="20">
        <v>10</v>
      </c>
      <c r="E76" s="20">
        <v>2012</v>
      </c>
      <c r="F76" s="20" t="s">
        <v>281</v>
      </c>
      <c r="G76" s="20" t="s">
        <v>280</v>
      </c>
      <c r="H76" s="20" t="s">
        <v>44</v>
      </c>
      <c r="I76" s="20" t="s">
        <v>208</v>
      </c>
      <c r="J76" s="20" t="s">
        <v>46</v>
      </c>
      <c r="K76" s="20">
        <v>62</v>
      </c>
      <c r="L76" s="20">
        <v>347035</v>
      </c>
      <c r="M76" s="20">
        <v>1132860</v>
      </c>
      <c r="N76" s="20">
        <v>5676984</v>
      </c>
      <c r="O76" s="20" t="s">
        <v>47</v>
      </c>
      <c r="P76" s="20" t="s">
        <v>54</v>
      </c>
      <c r="Q76" s="20" t="s">
        <v>55</v>
      </c>
      <c r="R76" s="20" t="s">
        <v>56</v>
      </c>
      <c r="S76" s="20">
        <v>2</v>
      </c>
      <c r="T76" s="20">
        <v>9</v>
      </c>
      <c r="U76" s="20">
        <v>2</v>
      </c>
      <c r="V76" s="20">
        <v>1</v>
      </c>
      <c r="W76" s="20">
        <v>13</v>
      </c>
      <c r="X76" s="20">
        <v>1</v>
      </c>
      <c r="Y76" s="20">
        <v>16</v>
      </c>
    </row>
    <row r="77" ht="17.6" spans="2:25">
      <c r="B77" s="20" t="s">
        <v>282</v>
      </c>
      <c r="C77" s="20">
        <v>1</v>
      </c>
      <c r="D77" s="20">
        <v>11</v>
      </c>
      <c r="E77" s="20">
        <v>2012</v>
      </c>
      <c r="F77" s="20" t="s">
        <v>283</v>
      </c>
      <c r="G77" s="20" t="s">
        <v>282</v>
      </c>
      <c r="H77" s="20" t="s">
        <v>44</v>
      </c>
      <c r="I77" s="20" t="s">
        <v>208</v>
      </c>
      <c r="J77" s="20" t="s">
        <v>46</v>
      </c>
      <c r="K77" s="20">
        <v>39</v>
      </c>
      <c r="L77" s="20">
        <v>359131</v>
      </c>
      <c r="M77" s="20">
        <v>1725689</v>
      </c>
      <c r="N77" s="20">
        <v>5228528</v>
      </c>
      <c r="O77" s="20" t="s">
        <v>47</v>
      </c>
      <c r="P77" s="20" t="s">
        <v>48</v>
      </c>
      <c r="Q77" s="20" t="s">
        <v>49</v>
      </c>
      <c r="R77" s="20" t="s">
        <v>50</v>
      </c>
      <c r="S77" s="20">
        <v>2</v>
      </c>
      <c r="T77" s="20">
        <v>9</v>
      </c>
      <c r="U77" s="20">
        <v>2</v>
      </c>
      <c r="V77" s="20">
        <v>1</v>
      </c>
      <c r="W77" s="20">
        <v>13</v>
      </c>
      <c r="X77" s="20">
        <v>1</v>
      </c>
      <c r="Y77" s="20">
        <v>16</v>
      </c>
    </row>
    <row r="78" ht="17.6" spans="2:25">
      <c r="B78" s="20" t="s">
        <v>284</v>
      </c>
      <c r="C78" s="20">
        <v>2</v>
      </c>
      <c r="D78" s="20">
        <v>5</v>
      </c>
      <c r="E78" s="20">
        <v>2012</v>
      </c>
      <c r="F78" s="20" t="s">
        <v>285</v>
      </c>
      <c r="G78" s="20" t="s">
        <v>284</v>
      </c>
      <c r="H78" s="20" t="s">
        <v>44</v>
      </c>
      <c r="I78" s="20" t="s">
        <v>235</v>
      </c>
      <c r="J78" s="20" t="s">
        <v>46</v>
      </c>
      <c r="K78" s="20">
        <v>37</v>
      </c>
      <c r="L78" s="20">
        <v>474916</v>
      </c>
      <c r="M78" s="20">
        <v>768952</v>
      </c>
      <c r="N78" s="20">
        <v>5212955</v>
      </c>
      <c r="O78" s="20" t="s">
        <v>47</v>
      </c>
      <c r="P78" s="20" t="s">
        <v>225</v>
      </c>
      <c r="Q78" s="20" t="s">
        <v>226</v>
      </c>
      <c r="R78" s="20" t="s">
        <v>227</v>
      </c>
      <c r="S78" s="20">
        <v>2</v>
      </c>
      <c r="T78" s="20">
        <v>9</v>
      </c>
      <c r="U78" s="20">
        <v>2</v>
      </c>
      <c r="V78" s="20">
        <v>1</v>
      </c>
      <c r="W78" s="20">
        <v>13</v>
      </c>
      <c r="X78" s="20">
        <v>1</v>
      </c>
      <c r="Y78" s="20">
        <v>16</v>
      </c>
    </row>
    <row r="79" ht="17.6" spans="2:25">
      <c r="B79" s="20" t="s">
        <v>286</v>
      </c>
      <c r="C79" s="20">
        <v>18</v>
      </c>
      <c r="D79" s="20">
        <v>8</v>
      </c>
      <c r="E79" s="20">
        <v>2014</v>
      </c>
      <c r="F79" s="20" t="s">
        <v>287</v>
      </c>
      <c r="G79" s="20" t="s">
        <v>286</v>
      </c>
      <c r="H79" s="20" t="s">
        <v>44</v>
      </c>
      <c r="I79" s="20" t="s">
        <v>235</v>
      </c>
      <c r="J79" s="20" t="s">
        <v>46</v>
      </c>
      <c r="K79" s="20">
        <v>86</v>
      </c>
      <c r="L79" s="20">
        <v>320360</v>
      </c>
      <c r="M79" s="20">
        <v>520648</v>
      </c>
      <c r="N79" s="20">
        <v>5579701</v>
      </c>
      <c r="O79" s="20" t="s">
        <v>47</v>
      </c>
      <c r="P79" s="20" t="s">
        <v>288</v>
      </c>
      <c r="Q79" s="20" t="s">
        <v>289</v>
      </c>
      <c r="R79" s="20" t="s">
        <v>97</v>
      </c>
      <c r="S79" s="20">
        <v>2</v>
      </c>
      <c r="T79" s="20">
        <v>9</v>
      </c>
      <c r="U79" s="20">
        <v>2</v>
      </c>
      <c r="V79" s="20">
        <v>1</v>
      </c>
      <c r="W79" s="20">
        <v>13</v>
      </c>
      <c r="X79" s="20">
        <v>1</v>
      </c>
      <c r="Y79" s="20">
        <v>16</v>
      </c>
    </row>
    <row r="80" ht="17.6" spans="2:25">
      <c r="B80" s="20" t="s">
        <v>290</v>
      </c>
      <c r="C80" s="20"/>
      <c r="D80" s="20"/>
      <c r="E80" s="20">
        <v>2014</v>
      </c>
      <c r="F80" s="20" t="s">
        <v>291</v>
      </c>
      <c r="G80" s="20" t="s">
        <v>290</v>
      </c>
      <c r="H80" s="20" t="s">
        <v>44</v>
      </c>
      <c r="I80" s="20" t="s">
        <v>235</v>
      </c>
      <c r="J80" s="20" t="s">
        <v>46</v>
      </c>
      <c r="K80" s="20">
        <v>76</v>
      </c>
      <c r="L80" s="20">
        <v>224547</v>
      </c>
      <c r="M80" s="20">
        <v>749860</v>
      </c>
      <c r="N80" s="20">
        <v>5339798</v>
      </c>
      <c r="O80" s="20" t="s">
        <v>47</v>
      </c>
      <c r="P80" s="20" t="s">
        <v>88</v>
      </c>
      <c r="Q80" s="20" t="s">
        <v>89</v>
      </c>
      <c r="R80" s="20" t="s">
        <v>292</v>
      </c>
      <c r="S80" s="20">
        <v>2</v>
      </c>
      <c r="T80" s="20">
        <v>9</v>
      </c>
      <c r="U80" s="20">
        <v>2</v>
      </c>
      <c r="V80" s="20">
        <v>1</v>
      </c>
      <c r="W80" s="20">
        <v>13</v>
      </c>
      <c r="X80" s="20">
        <v>1</v>
      </c>
      <c r="Y80" s="20">
        <v>16</v>
      </c>
    </row>
    <row r="81" ht="17.6" spans="2:25">
      <c r="B81" s="20" t="s">
        <v>293</v>
      </c>
      <c r="C81" s="20"/>
      <c r="D81" s="20"/>
      <c r="E81" s="20">
        <v>2014</v>
      </c>
      <c r="F81" s="20" t="s">
        <v>294</v>
      </c>
      <c r="G81" s="20" t="s">
        <v>293</v>
      </c>
      <c r="H81" s="20" t="s">
        <v>44</v>
      </c>
      <c r="I81" s="20" t="s">
        <v>235</v>
      </c>
      <c r="J81" s="20" t="s">
        <v>46</v>
      </c>
      <c r="K81" s="20">
        <v>59</v>
      </c>
      <c r="L81" s="20">
        <v>227173</v>
      </c>
      <c r="M81" s="20">
        <v>564713</v>
      </c>
      <c r="N81" s="20">
        <v>5263657</v>
      </c>
      <c r="O81" s="20" t="s">
        <v>47</v>
      </c>
      <c r="P81" s="20" t="s">
        <v>88</v>
      </c>
      <c r="Q81" s="20" t="s">
        <v>89</v>
      </c>
      <c r="R81" s="20" t="s">
        <v>292</v>
      </c>
      <c r="S81" s="20">
        <v>2</v>
      </c>
      <c r="T81" s="20">
        <v>9</v>
      </c>
      <c r="U81" s="20">
        <v>2</v>
      </c>
      <c r="V81" s="20">
        <v>1</v>
      </c>
      <c r="W81" s="20">
        <v>13</v>
      </c>
      <c r="X81" s="20">
        <v>1</v>
      </c>
      <c r="Y81" s="20">
        <v>16</v>
      </c>
    </row>
    <row r="82" ht="17.6" spans="2:25">
      <c r="B82" s="20" t="s">
        <v>295</v>
      </c>
      <c r="C82" s="20">
        <v>4</v>
      </c>
      <c r="D82" s="20">
        <v>4</v>
      </c>
      <c r="E82" s="20">
        <v>2015</v>
      </c>
      <c r="F82" s="20" t="s">
        <v>296</v>
      </c>
      <c r="G82" s="20" t="s">
        <v>295</v>
      </c>
      <c r="H82" s="20" t="s">
        <v>44</v>
      </c>
      <c r="I82" s="20" t="s">
        <v>297</v>
      </c>
      <c r="J82" s="20" t="s">
        <v>46</v>
      </c>
      <c r="K82" s="20">
        <v>98</v>
      </c>
      <c r="L82" s="20">
        <v>215867</v>
      </c>
      <c r="M82" s="20">
        <v>498354</v>
      </c>
      <c r="N82" s="20">
        <v>5679808</v>
      </c>
      <c r="O82" s="20" t="s">
        <v>47</v>
      </c>
      <c r="P82" s="20" t="s">
        <v>48</v>
      </c>
      <c r="Q82" s="20" t="s">
        <v>49</v>
      </c>
      <c r="R82" s="20" t="s">
        <v>50</v>
      </c>
      <c r="S82" s="20">
        <v>2</v>
      </c>
      <c r="T82" s="20">
        <v>9</v>
      </c>
      <c r="U82" s="20">
        <v>2</v>
      </c>
      <c r="V82" s="20">
        <v>1</v>
      </c>
      <c r="W82" s="20">
        <v>13</v>
      </c>
      <c r="X82" s="20">
        <v>1</v>
      </c>
      <c r="Y82" s="20">
        <v>16</v>
      </c>
    </row>
    <row r="83" ht="17.6" spans="2:25">
      <c r="B83" s="20" t="s">
        <v>298</v>
      </c>
      <c r="C83" s="20"/>
      <c r="D83" s="20"/>
      <c r="E83" s="20">
        <v>2008</v>
      </c>
      <c r="F83" s="20" t="s">
        <v>299</v>
      </c>
      <c r="G83" s="20" t="s">
        <v>298</v>
      </c>
      <c r="H83" s="20" t="s">
        <v>44</v>
      </c>
      <c r="I83" s="20" t="s">
        <v>300</v>
      </c>
      <c r="J83" s="20" t="s">
        <v>46</v>
      </c>
      <c r="K83" s="20">
        <v>50</v>
      </c>
      <c r="L83" s="20">
        <v>326970</v>
      </c>
      <c r="M83" s="20">
        <v>498818</v>
      </c>
      <c r="N83" s="20">
        <v>5407113</v>
      </c>
      <c r="O83" s="20" t="s">
        <v>47</v>
      </c>
      <c r="P83" s="20" t="s">
        <v>48</v>
      </c>
      <c r="Q83" s="20" t="s">
        <v>49</v>
      </c>
      <c r="R83" s="20" t="s">
        <v>50</v>
      </c>
      <c r="S83" s="20">
        <v>2</v>
      </c>
      <c r="T83" s="20">
        <v>9</v>
      </c>
      <c r="U83" s="20">
        <v>2</v>
      </c>
      <c r="V83" s="20">
        <v>1</v>
      </c>
      <c r="W83" s="20">
        <v>13</v>
      </c>
      <c r="X83" s="20">
        <v>1</v>
      </c>
      <c r="Y83" s="20">
        <v>16</v>
      </c>
    </row>
    <row r="84" ht="17.6" spans="2:25">
      <c r="B84" s="20" t="s">
        <v>301</v>
      </c>
      <c r="C84" s="20"/>
      <c r="D84" s="20"/>
      <c r="E84" s="20">
        <v>2014</v>
      </c>
      <c r="F84" s="20" t="s">
        <v>302</v>
      </c>
      <c r="G84" s="20" t="s">
        <v>301</v>
      </c>
      <c r="H84" s="20" t="s">
        <v>44</v>
      </c>
      <c r="I84" s="20" t="s">
        <v>300</v>
      </c>
      <c r="J84" s="20" t="s">
        <v>46</v>
      </c>
      <c r="K84" s="20">
        <v>47</v>
      </c>
      <c r="L84" s="20">
        <v>459428</v>
      </c>
      <c r="M84" s="20">
        <v>1577842</v>
      </c>
      <c r="N84" s="20">
        <v>5267884</v>
      </c>
      <c r="O84" s="20" t="s">
        <v>47</v>
      </c>
      <c r="P84" s="20" t="s">
        <v>225</v>
      </c>
      <c r="Q84" s="20" t="s">
        <v>252</v>
      </c>
      <c r="R84" s="20" t="s">
        <v>227</v>
      </c>
      <c r="S84" s="20">
        <v>2</v>
      </c>
      <c r="T84" s="20">
        <v>9</v>
      </c>
      <c r="U84" s="20">
        <v>2</v>
      </c>
      <c r="V84" s="20">
        <v>1</v>
      </c>
      <c r="W84" s="20">
        <v>13</v>
      </c>
      <c r="X84" s="20">
        <v>1</v>
      </c>
      <c r="Y84" s="20">
        <v>16</v>
      </c>
    </row>
    <row r="85" ht="17.6" spans="2:25">
      <c r="B85" s="20" t="s">
        <v>303</v>
      </c>
      <c r="C85" s="20"/>
      <c r="D85" s="20"/>
      <c r="E85" s="20">
        <v>2016</v>
      </c>
      <c r="F85" s="20" t="s">
        <v>304</v>
      </c>
      <c r="G85" s="20" t="s">
        <v>303</v>
      </c>
      <c r="H85" s="20" t="s">
        <v>44</v>
      </c>
      <c r="I85" s="20" t="s">
        <v>235</v>
      </c>
      <c r="J85" s="20" t="s">
        <v>46</v>
      </c>
      <c r="K85" s="20">
        <v>79</v>
      </c>
      <c r="L85" s="20">
        <v>169638</v>
      </c>
      <c r="M85" s="20">
        <v>369399</v>
      </c>
      <c r="N85" s="20">
        <v>5420727</v>
      </c>
      <c r="O85" s="20" t="s">
        <v>47</v>
      </c>
      <c r="P85" s="20" t="s">
        <v>95</v>
      </c>
      <c r="Q85" s="20" t="s">
        <v>96</v>
      </c>
      <c r="R85" s="20" t="s">
        <v>97</v>
      </c>
      <c r="S85" s="20">
        <v>2</v>
      </c>
      <c r="T85" s="20">
        <v>9</v>
      </c>
      <c r="U85" s="20">
        <v>2</v>
      </c>
      <c r="V85" s="20">
        <v>1</v>
      </c>
      <c r="W85" s="20">
        <v>13</v>
      </c>
      <c r="X85" s="20">
        <v>1</v>
      </c>
      <c r="Y85" s="20">
        <v>16</v>
      </c>
    </row>
    <row r="86" ht="17.6" spans="2:25">
      <c r="B86" s="20" t="s">
        <v>305</v>
      </c>
      <c r="C86" s="20">
        <v>12</v>
      </c>
      <c r="D86" s="20">
        <v>1</v>
      </c>
      <c r="E86" s="20">
        <v>2012</v>
      </c>
      <c r="F86" s="20" t="s">
        <v>306</v>
      </c>
      <c r="G86" s="20" t="s">
        <v>305</v>
      </c>
      <c r="H86" s="20" t="s">
        <v>44</v>
      </c>
      <c r="I86" s="20" t="s">
        <v>235</v>
      </c>
      <c r="J86" s="20" t="s">
        <v>46</v>
      </c>
      <c r="K86" s="20">
        <v>346</v>
      </c>
      <c r="L86" s="20">
        <v>55420</v>
      </c>
      <c r="M86" s="20">
        <v>172508</v>
      </c>
      <c r="N86" s="20">
        <v>5593086</v>
      </c>
      <c r="O86" s="20" t="s">
        <v>47</v>
      </c>
      <c r="P86" s="20" t="s">
        <v>48</v>
      </c>
      <c r="Q86" s="20" t="s">
        <v>307</v>
      </c>
      <c r="R86" s="20" t="s">
        <v>132</v>
      </c>
      <c r="S86" s="20">
        <v>2</v>
      </c>
      <c r="T86" s="20">
        <v>9</v>
      </c>
      <c r="U86" s="20">
        <v>2</v>
      </c>
      <c r="V86" s="20">
        <v>1</v>
      </c>
      <c r="W86" s="20">
        <v>13</v>
      </c>
      <c r="X86" s="20">
        <v>1</v>
      </c>
      <c r="Y86" s="20">
        <v>16</v>
      </c>
    </row>
    <row r="87" ht="17.6" spans="2:25">
      <c r="B87" s="20" t="s">
        <v>308</v>
      </c>
      <c r="C87" s="20">
        <v>14</v>
      </c>
      <c r="D87" s="20">
        <v>12</v>
      </c>
      <c r="E87" s="20">
        <v>2013</v>
      </c>
      <c r="F87" s="20" t="s">
        <v>309</v>
      </c>
      <c r="G87" s="20" t="s">
        <v>308</v>
      </c>
      <c r="H87" s="20" t="s">
        <v>44</v>
      </c>
      <c r="I87" s="20" t="s">
        <v>235</v>
      </c>
      <c r="J87" s="20" t="s">
        <v>46</v>
      </c>
      <c r="K87" s="20">
        <v>140</v>
      </c>
      <c r="L87" s="20">
        <v>185424</v>
      </c>
      <c r="M87" s="20">
        <v>427972</v>
      </c>
      <c r="N87" s="20">
        <v>5790249</v>
      </c>
      <c r="O87" s="20" t="s">
        <v>47</v>
      </c>
      <c r="P87" s="20" t="s">
        <v>270</v>
      </c>
      <c r="Q87" s="20" t="s">
        <v>271</v>
      </c>
      <c r="R87" s="20" t="s">
        <v>56</v>
      </c>
      <c r="S87" s="20">
        <v>2</v>
      </c>
      <c r="T87" s="20">
        <v>9</v>
      </c>
      <c r="U87" s="20">
        <v>2</v>
      </c>
      <c r="V87" s="20">
        <v>1</v>
      </c>
      <c r="W87" s="20">
        <v>13</v>
      </c>
      <c r="X87" s="20">
        <v>1</v>
      </c>
      <c r="Y87" s="20">
        <v>16</v>
      </c>
    </row>
    <row r="88" ht="17.6" spans="2:25">
      <c r="B88" s="20" t="s">
        <v>310</v>
      </c>
      <c r="C88" s="20">
        <v>10</v>
      </c>
      <c r="D88" s="20">
        <v>12</v>
      </c>
      <c r="E88" s="20">
        <v>2013</v>
      </c>
      <c r="F88" s="20" t="s">
        <v>311</v>
      </c>
      <c r="G88" s="20" t="s">
        <v>310</v>
      </c>
      <c r="H88" s="20" t="s">
        <v>44</v>
      </c>
      <c r="I88" s="20" t="s">
        <v>235</v>
      </c>
      <c r="J88" s="20" t="s">
        <v>46</v>
      </c>
      <c r="K88" s="20">
        <v>68</v>
      </c>
      <c r="L88" s="20">
        <v>336242</v>
      </c>
      <c r="M88" s="20">
        <v>1093594</v>
      </c>
      <c r="N88" s="20">
        <v>5441531</v>
      </c>
      <c r="O88" s="20" t="s">
        <v>47</v>
      </c>
      <c r="P88" s="20" t="s">
        <v>102</v>
      </c>
      <c r="Q88" s="20" t="s">
        <v>103</v>
      </c>
      <c r="R88" s="20" t="s">
        <v>97</v>
      </c>
      <c r="S88" s="20">
        <v>2</v>
      </c>
      <c r="T88" s="20">
        <v>9</v>
      </c>
      <c r="U88" s="20">
        <v>2</v>
      </c>
      <c r="V88" s="20">
        <v>1</v>
      </c>
      <c r="W88" s="20">
        <v>13</v>
      </c>
      <c r="X88" s="20">
        <v>1</v>
      </c>
      <c r="Y88" s="20">
        <v>16</v>
      </c>
    </row>
    <row r="89" ht="17.6" spans="2:25">
      <c r="B89" s="20" t="s">
        <v>312</v>
      </c>
      <c r="C89" s="20">
        <v>3</v>
      </c>
      <c r="D89" s="20">
        <v>12</v>
      </c>
      <c r="E89" s="20">
        <v>2013</v>
      </c>
      <c r="F89" s="20" t="s">
        <v>313</v>
      </c>
      <c r="G89" s="20" t="s">
        <v>312</v>
      </c>
      <c r="H89" s="20" t="s">
        <v>44</v>
      </c>
      <c r="I89" s="20" t="s">
        <v>235</v>
      </c>
      <c r="J89" s="20" t="s">
        <v>46</v>
      </c>
      <c r="K89" s="20">
        <v>90</v>
      </c>
      <c r="L89" s="20">
        <v>194358</v>
      </c>
      <c r="M89" s="20">
        <v>429679</v>
      </c>
      <c r="N89" s="20">
        <v>5520728</v>
      </c>
      <c r="O89" s="20" t="s">
        <v>47</v>
      </c>
      <c r="P89" s="20" t="s">
        <v>314</v>
      </c>
      <c r="Q89" s="20" t="s">
        <v>315</v>
      </c>
      <c r="R89" s="20" t="s">
        <v>316</v>
      </c>
      <c r="S89" s="20">
        <v>2</v>
      </c>
      <c r="T89" s="20">
        <v>9</v>
      </c>
      <c r="U89" s="20">
        <v>2</v>
      </c>
      <c r="V89" s="20">
        <v>1</v>
      </c>
      <c r="W89" s="20">
        <v>13</v>
      </c>
      <c r="X89" s="20">
        <v>1</v>
      </c>
      <c r="Y89" s="20">
        <v>16</v>
      </c>
    </row>
    <row r="90" ht="17.6" spans="2:25">
      <c r="B90" s="20" t="s">
        <v>317</v>
      </c>
      <c r="C90" s="20">
        <v>22</v>
      </c>
      <c r="D90" s="20">
        <v>7</v>
      </c>
      <c r="E90" s="20">
        <v>2014</v>
      </c>
      <c r="F90" s="20" t="s">
        <v>318</v>
      </c>
      <c r="G90" s="20" t="s">
        <v>317</v>
      </c>
      <c r="H90" s="20" t="s">
        <v>44</v>
      </c>
      <c r="I90" s="20" t="s">
        <v>235</v>
      </c>
      <c r="J90" s="20" t="s">
        <v>46</v>
      </c>
      <c r="K90" s="20">
        <v>74</v>
      </c>
      <c r="L90" s="20">
        <v>209971</v>
      </c>
      <c r="M90" s="20">
        <v>385524</v>
      </c>
      <c r="N90" s="20">
        <v>5462657</v>
      </c>
      <c r="O90" s="20" t="s">
        <v>47</v>
      </c>
      <c r="P90" s="20" t="s">
        <v>314</v>
      </c>
      <c r="Q90" s="20" t="s">
        <v>315</v>
      </c>
      <c r="R90" s="20" t="s">
        <v>316</v>
      </c>
      <c r="S90" s="20">
        <v>2</v>
      </c>
      <c r="T90" s="20">
        <v>9</v>
      </c>
      <c r="U90" s="20">
        <v>2</v>
      </c>
      <c r="V90" s="20">
        <v>1</v>
      </c>
      <c r="W90" s="20">
        <v>13</v>
      </c>
      <c r="X90" s="20">
        <v>1</v>
      </c>
      <c r="Y90" s="20">
        <v>16</v>
      </c>
    </row>
    <row r="91" ht="17.6" spans="2:25">
      <c r="B91" s="20" t="s">
        <v>319</v>
      </c>
      <c r="C91" s="20">
        <v>21</v>
      </c>
      <c r="D91" s="20">
        <v>8</v>
      </c>
      <c r="E91" s="20">
        <v>2014</v>
      </c>
      <c r="F91" s="20" t="s">
        <v>320</v>
      </c>
      <c r="G91" s="20" t="s">
        <v>319</v>
      </c>
      <c r="H91" s="20" t="s">
        <v>44</v>
      </c>
      <c r="I91" s="20" t="s">
        <v>235</v>
      </c>
      <c r="J91" s="20" t="s">
        <v>46</v>
      </c>
      <c r="K91" s="20">
        <v>94</v>
      </c>
      <c r="L91" s="20">
        <v>200031</v>
      </c>
      <c r="M91" s="20">
        <v>497968</v>
      </c>
      <c r="N91" s="20">
        <v>5559197</v>
      </c>
      <c r="O91" s="20" t="s">
        <v>47</v>
      </c>
      <c r="P91" s="20" t="s">
        <v>48</v>
      </c>
      <c r="Q91" s="20" t="s">
        <v>49</v>
      </c>
      <c r="R91" s="20" t="s">
        <v>50</v>
      </c>
      <c r="S91" s="20">
        <v>2</v>
      </c>
      <c r="T91" s="20">
        <v>9</v>
      </c>
      <c r="U91" s="20">
        <v>2</v>
      </c>
      <c r="V91" s="20">
        <v>1</v>
      </c>
      <c r="W91" s="20">
        <v>13</v>
      </c>
      <c r="X91" s="20">
        <v>1</v>
      </c>
      <c r="Y91" s="20">
        <v>16</v>
      </c>
    </row>
    <row r="92" ht="17.6" spans="2:25">
      <c r="B92" s="20" t="s">
        <v>321</v>
      </c>
      <c r="C92" s="20">
        <v>14</v>
      </c>
      <c r="D92" s="20">
        <v>7</v>
      </c>
      <c r="E92" s="20">
        <v>2014</v>
      </c>
      <c r="F92" s="20" t="s">
        <v>322</v>
      </c>
      <c r="G92" s="20" t="s">
        <v>321</v>
      </c>
      <c r="H92" s="20" t="s">
        <v>44</v>
      </c>
      <c r="I92" s="20" t="s">
        <v>235</v>
      </c>
      <c r="J92" s="20" t="s">
        <v>46</v>
      </c>
      <c r="K92" s="20">
        <v>126</v>
      </c>
      <c r="L92" s="20">
        <v>195809</v>
      </c>
      <c r="M92" s="20">
        <v>395973</v>
      </c>
      <c r="N92" s="20">
        <v>5501365</v>
      </c>
      <c r="O92" s="20" t="s">
        <v>47</v>
      </c>
      <c r="P92" s="20" t="s">
        <v>314</v>
      </c>
      <c r="Q92" s="20" t="s">
        <v>315</v>
      </c>
      <c r="R92" s="20" t="s">
        <v>316</v>
      </c>
      <c r="S92" s="20">
        <v>2</v>
      </c>
      <c r="T92" s="20">
        <v>9</v>
      </c>
      <c r="U92" s="20">
        <v>2</v>
      </c>
      <c r="V92" s="20">
        <v>1</v>
      </c>
      <c r="W92" s="20">
        <v>13</v>
      </c>
      <c r="X92" s="20">
        <v>1</v>
      </c>
      <c r="Y92" s="20">
        <v>16</v>
      </c>
    </row>
    <row r="93" ht="17.6" spans="2:25">
      <c r="B93" s="20" t="s">
        <v>323</v>
      </c>
      <c r="C93" s="20">
        <v>22</v>
      </c>
      <c r="D93" s="20">
        <v>7</v>
      </c>
      <c r="E93" s="20">
        <v>2014</v>
      </c>
      <c r="F93" s="20" t="s">
        <v>324</v>
      </c>
      <c r="G93" s="20" t="s">
        <v>323</v>
      </c>
      <c r="H93" s="20" t="s">
        <v>44</v>
      </c>
      <c r="I93" s="20" t="s">
        <v>235</v>
      </c>
      <c r="J93" s="20" t="s">
        <v>46</v>
      </c>
      <c r="K93" s="20">
        <v>77</v>
      </c>
      <c r="L93" s="20">
        <v>199208</v>
      </c>
      <c r="M93" s="20">
        <v>348761</v>
      </c>
      <c r="N93" s="20">
        <v>5459131</v>
      </c>
      <c r="O93" s="20" t="s">
        <v>47</v>
      </c>
      <c r="P93" s="20" t="s">
        <v>314</v>
      </c>
      <c r="Q93" s="20" t="s">
        <v>315</v>
      </c>
      <c r="R93" s="20" t="s">
        <v>316</v>
      </c>
      <c r="S93" s="20">
        <v>2</v>
      </c>
      <c r="T93" s="20">
        <v>9</v>
      </c>
      <c r="U93" s="20">
        <v>2</v>
      </c>
      <c r="V93" s="20">
        <v>1</v>
      </c>
      <c r="W93" s="20">
        <v>13</v>
      </c>
      <c r="X93" s="20">
        <v>1</v>
      </c>
      <c r="Y93" s="20">
        <v>16</v>
      </c>
    </row>
    <row r="94" ht="17.6" spans="2:25">
      <c r="B94" s="20" t="s">
        <v>325</v>
      </c>
      <c r="C94" s="20">
        <v>22</v>
      </c>
      <c r="D94" s="20">
        <v>7</v>
      </c>
      <c r="E94" s="20">
        <v>2014</v>
      </c>
      <c r="F94" s="20" t="s">
        <v>326</v>
      </c>
      <c r="G94" s="20" t="s">
        <v>325</v>
      </c>
      <c r="H94" s="20" t="s">
        <v>44</v>
      </c>
      <c r="I94" s="20" t="s">
        <v>235</v>
      </c>
      <c r="J94" s="20" t="s">
        <v>46</v>
      </c>
      <c r="K94" s="20">
        <v>72</v>
      </c>
      <c r="L94" s="20">
        <v>199175</v>
      </c>
      <c r="M94" s="20">
        <v>498233</v>
      </c>
      <c r="N94" s="20">
        <v>5457326</v>
      </c>
      <c r="O94" s="20" t="s">
        <v>47</v>
      </c>
      <c r="P94" s="20" t="s">
        <v>314</v>
      </c>
      <c r="Q94" s="20" t="s">
        <v>315</v>
      </c>
      <c r="R94" s="20" t="s">
        <v>316</v>
      </c>
      <c r="S94" s="20">
        <v>2</v>
      </c>
      <c r="T94" s="20">
        <v>9</v>
      </c>
      <c r="U94" s="20">
        <v>2</v>
      </c>
      <c r="V94" s="20">
        <v>1</v>
      </c>
      <c r="W94" s="20">
        <v>13</v>
      </c>
      <c r="X94" s="20">
        <v>1</v>
      </c>
      <c r="Y94" s="20">
        <v>16</v>
      </c>
    </row>
    <row r="95" ht="17.6" spans="2:25">
      <c r="B95" s="20" t="s">
        <v>327</v>
      </c>
      <c r="C95" s="20">
        <v>20</v>
      </c>
      <c r="D95" s="20">
        <v>7</v>
      </c>
      <c r="E95" s="20">
        <v>2014</v>
      </c>
      <c r="F95" s="20" t="s">
        <v>328</v>
      </c>
      <c r="G95" s="20" t="s">
        <v>327</v>
      </c>
      <c r="H95" s="20" t="s">
        <v>44</v>
      </c>
      <c r="I95" s="20" t="s">
        <v>235</v>
      </c>
      <c r="J95" s="20" t="s">
        <v>46</v>
      </c>
      <c r="K95" s="20">
        <v>77</v>
      </c>
      <c r="L95" s="20">
        <v>214399</v>
      </c>
      <c r="M95" s="20">
        <v>497827</v>
      </c>
      <c r="N95" s="20">
        <v>5459950</v>
      </c>
      <c r="O95" s="20" t="s">
        <v>47</v>
      </c>
      <c r="P95" s="20" t="s">
        <v>314</v>
      </c>
      <c r="Q95" s="20" t="s">
        <v>315</v>
      </c>
      <c r="R95" s="20" t="s">
        <v>316</v>
      </c>
      <c r="S95" s="20">
        <v>2</v>
      </c>
      <c r="T95" s="20">
        <v>9</v>
      </c>
      <c r="U95" s="20">
        <v>2</v>
      </c>
      <c r="V95" s="20">
        <v>1</v>
      </c>
      <c r="W95" s="20">
        <v>13</v>
      </c>
      <c r="X95" s="20">
        <v>1</v>
      </c>
      <c r="Y95" s="20">
        <v>16</v>
      </c>
    </row>
    <row r="96" ht="17.6" spans="2:25">
      <c r="B96" s="20" t="s">
        <v>329</v>
      </c>
      <c r="C96" s="20">
        <v>6</v>
      </c>
      <c r="D96" s="20">
        <v>7</v>
      </c>
      <c r="E96" s="20">
        <v>2014</v>
      </c>
      <c r="F96" s="20" t="s">
        <v>330</v>
      </c>
      <c r="G96" s="20" t="s">
        <v>329</v>
      </c>
      <c r="H96" s="20" t="s">
        <v>44</v>
      </c>
      <c r="I96" s="20" t="s">
        <v>235</v>
      </c>
      <c r="J96" s="20" t="s">
        <v>46</v>
      </c>
      <c r="K96" s="20">
        <v>75</v>
      </c>
      <c r="L96" s="20">
        <v>214780</v>
      </c>
      <c r="M96" s="20">
        <v>498074</v>
      </c>
      <c r="N96" s="20">
        <v>5459309</v>
      </c>
      <c r="O96" s="20" t="s">
        <v>47</v>
      </c>
      <c r="P96" s="20" t="s">
        <v>314</v>
      </c>
      <c r="Q96" s="20" t="s">
        <v>315</v>
      </c>
      <c r="R96" s="20" t="s">
        <v>316</v>
      </c>
      <c r="S96" s="20">
        <v>2</v>
      </c>
      <c r="T96" s="20">
        <v>9</v>
      </c>
      <c r="U96" s="20">
        <v>2</v>
      </c>
      <c r="V96" s="20">
        <v>1</v>
      </c>
      <c r="W96" s="20">
        <v>13</v>
      </c>
      <c r="X96" s="20">
        <v>1</v>
      </c>
      <c r="Y96" s="20">
        <v>16</v>
      </c>
    </row>
    <row r="97" ht="17.6" spans="2:25">
      <c r="B97" s="20" t="s">
        <v>331</v>
      </c>
      <c r="C97" s="20">
        <v>11</v>
      </c>
      <c r="D97" s="20">
        <v>6</v>
      </c>
      <c r="E97" s="20">
        <v>2014</v>
      </c>
      <c r="F97" s="20" t="s">
        <v>332</v>
      </c>
      <c r="G97" s="20" t="s">
        <v>331</v>
      </c>
      <c r="H97" s="20" t="s">
        <v>44</v>
      </c>
      <c r="I97" s="20" t="s">
        <v>235</v>
      </c>
      <c r="J97" s="20" t="s">
        <v>46</v>
      </c>
      <c r="K97" s="20">
        <v>144</v>
      </c>
      <c r="L97" s="20">
        <v>136044</v>
      </c>
      <c r="M97" s="20">
        <v>368711</v>
      </c>
      <c r="N97" s="20">
        <v>5784398</v>
      </c>
      <c r="O97" s="20" t="s">
        <v>47</v>
      </c>
      <c r="P97" s="20" t="s">
        <v>270</v>
      </c>
      <c r="Q97" s="20" t="s">
        <v>271</v>
      </c>
      <c r="R97" s="20" t="s">
        <v>56</v>
      </c>
      <c r="S97" s="20">
        <v>2</v>
      </c>
      <c r="T97" s="20">
        <v>9</v>
      </c>
      <c r="U97" s="20">
        <v>2</v>
      </c>
      <c r="V97" s="20">
        <v>1</v>
      </c>
      <c r="W97" s="20">
        <v>13</v>
      </c>
      <c r="X97" s="20">
        <v>1</v>
      </c>
      <c r="Y97" s="20">
        <v>16</v>
      </c>
    </row>
    <row r="98" ht="17.6" spans="2:25">
      <c r="B98" s="20" t="s">
        <v>333</v>
      </c>
      <c r="C98" s="20">
        <v>8</v>
      </c>
      <c r="D98" s="20">
        <v>5</v>
      </c>
      <c r="E98" s="20">
        <v>2014</v>
      </c>
      <c r="F98" s="20" t="s">
        <v>334</v>
      </c>
      <c r="G98" s="20" t="s">
        <v>333</v>
      </c>
      <c r="H98" s="20" t="s">
        <v>44</v>
      </c>
      <c r="I98" s="20" t="s">
        <v>235</v>
      </c>
      <c r="J98" s="20" t="s">
        <v>46</v>
      </c>
      <c r="K98" s="20">
        <v>172</v>
      </c>
      <c r="L98" s="20">
        <v>105852</v>
      </c>
      <c r="M98" s="20">
        <v>374960</v>
      </c>
      <c r="N98" s="20">
        <v>5791329</v>
      </c>
      <c r="O98" s="20" t="s">
        <v>47</v>
      </c>
      <c r="P98" s="20" t="s">
        <v>270</v>
      </c>
      <c r="Q98" s="20" t="s">
        <v>335</v>
      </c>
      <c r="R98" s="20" t="s">
        <v>56</v>
      </c>
      <c r="S98" s="20">
        <v>2</v>
      </c>
      <c r="T98" s="20">
        <v>9</v>
      </c>
      <c r="U98" s="20">
        <v>2</v>
      </c>
      <c r="V98" s="20">
        <v>1</v>
      </c>
      <c r="W98" s="20">
        <v>13</v>
      </c>
      <c r="X98" s="20">
        <v>1</v>
      </c>
      <c r="Y98" s="20">
        <v>16</v>
      </c>
    </row>
    <row r="99" ht="17.6" spans="2:25">
      <c r="B99" s="20" t="s">
        <v>336</v>
      </c>
      <c r="C99" s="20">
        <v>17</v>
      </c>
      <c r="D99" s="20">
        <v>5</v>
      </c>
      <c r="E99" s="20">
        <v>2014</v>
      </c>
      <c r="F99" s="20" t="s">
        <v>337</v>
      </c>
      <c r="G99" s="20" t="s">
        <v>336</v>
      </c>
      <c r="H99" s="20" t="s">
        <v>44</v>
      </c>
      <c r="I99" s="20" t="s">
        <v>235</v>
      </c>
      <c r="J99" s="20" t="s">
        <v>46</v>
      </c>
      <c r="K99" s="20">
        <v>168</v>
      </c>
      <c r="L99" s="20">
        <v>191706</v>
      </c>
      <c r="M99" s="20">
        <v>428250</v>
      </c>
      <c r="N99" s="20">
        <v>5811944</v>
      </c>
      <c r="O99" s="20" t="s">
        <v>47</v>
      </c>
      <c r="P99" s="20" t="s">
        <v>270</v>
      </c>
      <c r="Q99" s="20" t="s">
        <v>271</v>
      </c>
      <c r="R99" s="20" t="s">
        <v>56</v>
      </c>
      <c r="S99" s="20">
        <v>2</v>
      </c>
      <c r="T99" s="20">
        <v>9</v>
      </c>
      <c r="U99" s="20">
        <v>2</v>
      </c>
      <c r="V99" s="20">
        <v>1</v>
      </c>
      <c r="W99" s="20">
        <v>13</v>
      </c>
      <c r="X99" s="20">
        <v>1</v>
      </c>
      <c r="Y99" s="20">
        <v>16</v>
      </c>
    </row>
    <row r="100" ht="17.6" spans="2:25">
      <c r="B100" s="20" t="s">
        <v>338</v>
      </c>
      <c r="C100" s="20">
        <v>15</v>
      </c>
      <c r="D100" s="20">
        <v>3</v>
      </c>
      <c r="E100" s="20">
        <v>2014</v>
      </c>
      <c r="F100" s="20" t="s">
        <v>339</v>
      </c>
      <c r="G100" s="20" t="s">
        <v>338</v>
      </c>
      <c r="H100" s="20" t="s">
        <v>44</v>
      </c>
      <c r="I100" s="20" t="s">
        <v>235</v>
      </c>
      <c r="J100" s="20" t="s">
        <v>46</v>
      </c>
      <c r="K100" s="20">
        <v>222</v>
      </c>
      <c r="L100" s="20">
        <v>80369</v>
      </c>
      <c r="M100" s="20">
        <v>269210</v>
      </c>
      <c r="N100" s="20">
        <v>5321393</v>
      </c>
      <c r="O100" s="20" t="s">
        <v>47</v>
      </c>
      <c r="P100" s="20" t="s">
        <v>102</v>
      </c>
      <c r="Q100" s="20" t="s">
        <v>103</v>
      </c>
      <c r="R100" s="20" t="s">
        <v>97</v>
      </c>
      <c r="S100" s="20">
        <v>2</v>
      </c>
      <c r="T100" s="20">
        <v>9</v>
      </c>
      <c r="U100" s="20">
        <v>2</v>
      </c>
      <c r="V100" s="20">
        <v>1</v>
      </c>
      <c r="W100" s="20">
        <v>13</v>
      </c>
      <c r="X100" s="20">
        <v>1</v>
      </c>
      <c r="Y100" s="20">
        <v>16</v>
      </c>
    </row>
    <row r="101" ht="17.6" spans="2:25">
      <c r="B101" s="20" t="s">
        <v>340</v>
      </c>
      <c r="C101" s="20">
        <v>30</v>
      </c>
      <c r="D101" s="20">
        <v>3</v>
      </c>
      <c r="E101" s="20">
        <v>2015</v>
      </c>
      <c r="F101" s="20" t="s">
        <v>341</v>
      </c>
      <c r="G101" s="20" t="s">
        <v>340</v>
      </c>
      <c r="H101" s="20" t="s">
        <v>44</v>
      </c>
      <c r="I101" s="20" t="s">
        <v>235</v>
      </c>
      <c r="J101" s="20" t="s">
        <v>46</v>
      </c>
      <c r="K101" s="20">
        <v>82</v>
      </c>
      <c r="L101" s="20">
        <v>236962</v>
      </c>
      <c r="M101" s="20">
        <v>751322</v>
      </c>
      <c r="N101" s="20">
        <v>5524688</v>
      </c>
      <c r="O101" s="20" t="s">
        <v>47</v>
      </c>
      <c r="P101" s="20" t="s">
        <v>342</v>
      </c>
      <c r="Q101" s="20" t="s">
        <v>343</v>
      </c>
      <c r="R101" s="20" t="s">
        <v>97</v>
      </c>
      <c r="S101" s="20">
        <v>2</v>
      </c>
      <c r="T101" s="20">
        <v>9</v>
      </c>
      <c r="U101" s="20">
        <v>2</v>
      </c>
      <c r="V101" s="20">
        <v>1</v>
      </c>
      <c r="W101" s="20">
        <v>13</v>
      </c>
      <c r="X101" s="20">
        <v>1</v>
      </c>
      <c r="Y101" s="20">
        <v>16</v>
      </c>
    </row>
    <row r="102" ht="17.6" spans="2:25">
      <c r="B102" s="20" t="s">
        <v>344</v>
      </c>
      <c r="C102" s="20">
        <v>16</v>
      </c>
      <c r="D102" s="20">
        <v>3</v>
      </c>
      <c r="E102" s="20">
        <v>2015</v>
      </c>
      <c r="F102" s="20" t="s">
        <v>345</v>
      </c>
      <c r="G102" s="20" t="s">
        <v>344</v>
      </c>
      <c r="H102" s="20" t="s">
        <v>44</v>
      </c>
      <c r="I102" s="20" t="s">
        <v>235</v>
      </c>
      <c r="J102" s="20" t="s">
        <v>46</v>
      </c>
      <c r="K102" s="20">
        <v>87</v>
      </c>
      <c r="L102" s="20">
        <v>186387</v>
      </c>
      <c r="M102" s="20">
        <v>398366</v>
      </c>
      <c r="N102" s="20">
        <v>5440959</v>
      </c>
      <c r="O102" s="20" t="s">
        <v>47</v>
      </c>
      <c r="P102" s="20" t="s">
        <v>225</v>
      </c>
      <c r="Q102" s="20" t="s">
        <v>226</v>
      </c>
      <c r="R102" s="20" t="s">
        <v>227</v>
      </c>
      <c r="S102" s="20">
        <v>2</v>
      </c>
      <c r="T102" s="20">
        <v>9</v>
      </c>
      <c r="U102" s="20">
        <v>2</v>
      </c>
      <c r="V102" s="20">
        <v>1</v>
      </c>
      <c r="W102" s="20">
        <v>13</v>
      </c>
      <c r="X102" s="20">
        <v>1</v>
      </c>
      <c r="Y102" s="20">
        <v>16</v>
      </c>
    </row>
    <row r="103" ht="17.6" spans="2:25">
      <c r="B103" s="20" t="s">
        <v>346</v>
      </c>
      <c r="C103" s="20"/>
      <c r="D103" s="20"/>
      <c r="E103" s="20">
        <v>2015</v>
      </c>
      <c r="F103" s="20" t="s">
        <v>347</v>
      </c>
      <c r="G103" s="20" t="s">
        <v>346</v>
      </c>
      <c r="H103" s="20" t="s">
        <v>44</v>
      </c>
      <c r="I103" s="20" t="s">
        <v>235</v>
      </c>
      <c r="J103" s="20" t="s">
        <v>46</v>
      </c>
      <c r="K103" s="20">
        <v>92</v>
      </c>
      <c r="L103" s="20">
        <v>143376</v>
      </c>
      <c r="M103" s="20">
        <v>369434</v>
      </c>
      <c r="N103" s="20">
        <v>5542743</v>
      </c>
      <c r="O103" s="20" t="s">
        <v>47</v>
      </c>
      <c r="P103" s="20" t="s">
        <v>95</v>
      </c>
      <c r="Q103" s="20" t="s">
        <v>96</v>
      </c>
      <c r="R103" s="20" t="s">
        <v>97</v>
      </c>
      <c r="S103" s="20">
        <v>2</v>
      </c>
      <c r="T103" s="20">
        <v>9</v>
      </c>
      <c r="U103" s="20">
        <v>2</v>
      </c>
      <c r="V103" s="20">
        <v>1</v>
      </c>
      <c r="W103" s="20">
        <v>13</v>
      </c>
      <c r="X103" s="20">
        <v>1</v>
      </c>
      <c r="Y103" s="20">
        <v>16</v>
      </c>
    </row>
    <row r="104" ht="17.6" spans="2:25">
      <c r="B104" s="20" t="s">
        <v>348</v>
      </c>
      <c r="C104" s="20"/>
      <c r="D104" s="20"/>
      <c r="E104" s="20">
        <v>2013</v>
      </c>
      <c r="F104" s="20" t="s">
        <v>349</v>
      </c>
      <c r="G104" s="20" t="s">
        <v>348</v>
      </c>
      <c r="H104" s="20" t="s">
        <v>44</v>
      </c>
      <c r="I104" s="20" t="s">
        <v>235</v>
      </c>
      <c r="J104" s="20" t="s">
        <v>46</v>
      </c>
      <c r="K104" s="20">
        <v>62</v>
      </c>
      <c r="L104" s="20">
        <v>283618</v>
      </c>
      <c r="M104" s="20">
        <v>607938</v>
      </c>
      <c r="N104" s="20">
        <v>5494040</v>
      </c>
      <c r="O104" s="20" t="s">
        <v>47</v>
      </c>
      <c r="P104" s="20" t="s">
        <v>102</v>
      </c>
      <c r="Q104" s="20" t="s">
        <v>103</v>
      </c>
      <c r="R104" s="20" t="s">
        <v>97</v>
      </c>
      <c r="S104" s="20">
        <v>2</v>
      </c>
      <c r="T104" s="20">
        <v>9</v>
      </c>
      <c r="U104" s="20">
        <v>2</v>
      </c>
      <c r="V104" s="20">
        <v>1</v>
      </c>
      <c r="W104" s="20">
        <v>13</v>
      </c>
      <c r="X104" s="20">
        <v>1</v>
      </c>
      <c r="Y104" s="20">
        <v>16</v>
      </c>
    </row>
    <row r="105" ht="17.6" spans="2:25">
      <c r="B105" s="20" t="s">
        <v>350</v>
      </c>
      <c r="C105" s="20"/>
      <c r="D105" s="20"/>
      <c r="E105" s="20">
        <v>2013</v>
      </c>
      <c r="F105" s="20" t="s">
        <v>351</v>
      </c>
      <c r="G105" s="20" t="s">
        <v>350</v>
      </c>
      <c r="H105" s="20" t="s">
        <v>44</v>
      </c>
      <c r="I105" s="20" t="s">
        <v>235</v>
      </c>
      <c r="J105" s="20" t="s">
        <v>46</v>
      </c>
      <c r="K105" s="20">
        <v>70</v>
      </c>
      <c r="L105" s="20">
        <v>294559</v>
      </c>
      <c r="M105" s="20">
        <v>749149</v>
      </c>
      <c r="N105" s="20">
        <v>5416610</v>
      </c>
      <c r="O105" s="20" t="s">
        <v>47</v>
      </c>
      <c r="P105" s="20" t="s">
        <v>48</v>
      </c>
      <c r="Q105" s="20" t="s">
        <v>49</v>
      </c>
      <c r="R105" s="20" t="s">
        <v>50</v>
      </c>
      <c r="S105" s="20">
        <v>2</v>
      </c>
      <c r="T105" s="20">
        <v>9</v>
      </c>
      <c r="U105" s="20">
        <v>2</v>
      </c>
      <c r="V105" s="20">
        <v>1</v>
      </c>
      <c r="W105" s="20">
        <v>13</v>
      </c>
      <c r="X105" s="20">
        <v>1</v>
      </c>
      <c r="Y105" s="20">
        <v>16</v>
      </c>
    </row>
    <row r="106" ht="17.6" spans="2:25">
      <c r="B106" s="20" t="s">
        <v>352</v>
      </c>
      <c r="C106" s="20">
        <v>10</v>
      </c>
      <c r="D106" s="20">
        <v>10</v>
      </c>
      <c r="E106" s="20">
        <v>2014</v>
      </c>
      <c r="F106" s="20" t="s">
        <v>353</v>
      </c>
      <c r="G106" s="20" t="s">
        <v>352</v>
      </c>
      <c r="H106" s="20" t="s">
        <v>44</v>
      </c>
      <c r="I106" s="20" t="s">
        <v>235</v>
      </c>
      <c r="J106" s="20" t="s">
        <v>46</v>
      </c>
      <c r="K106" s="20">
        <v>71</v>
      </c>
      <c r="L106" s="20">
        <v>364885</v>
      </c>
      <c r="M106" s="20">
        <v>833692</v>
      </c>
      <c r="N106" s="20">
        <v>5757437</v>
      </c>
      <c r="O106" s="20" t="s">
        <v>47</v>
      </c>
      <c r="P106" s="20" t="s">
        <v>48</v>
      </c>
      <c r="Q106" s="20" t="s">
        <v>49</v>
      </c>
      <c r="R106" s="20" t="s">
        <v>50</v>
      </c>
      <c r="S106" s="20">
        <v>2</v>
      </c>
      <c r="T106" s="20">
        <v>9</v>
      </c>
      <c r="U106" s="20">
        <v>2</v>
      </c>
      <c r="V106" s="20">
        <v>1</v>
      </c>
      <c r="W106" s="20">
        <v>13</v>
      </c>
      <c r="X106" s="20">
        <v>1</v>
      </c>
      <c r="Y106" s="20">
        <v>16</v>
      </c>
    </row>
    <row r="107" ht="17.6" spans="2:25">
      <c r="B107" s="20" t="s">
        <v>354</v>
      </c>
      <c r="C107" s="20"/>
      <c r="D107" s="20"/>
      <c r="E107" s="20">
        <v>2012</v>
      </c>
      <c r="F107" s="20" t="s">
        <v>355</v>
      </c>
      <c r="G107" s="20" t="s">
        <v>354</v>
      </c>
      <c r="H107" s="20" t="s">
        <v>44</v>
      </c>
      <c r="I107" s="20" t="s">
        <v>220</v>
      </c>
      <c r="J107" s="20" t="s">
        <v>46</v>
      </c>
      <c r="K107" s="20">
        <v>108</v>
      </c>
      <c r="L107" s="20">
        <v>245992</v>
      </c>
      <c r="M107" s="20">
        <v>819425</v>
      </c>
      <c r="N107" s="20">
        <v>6027323</v>
      </c>
      <c r="O107" s="20" t="s">
        <v>47</v>
      </c>
      <c r="P107" s="20" t="s">
        <v>356</v>
      </c>
      <c r="Q107" s="20" t="s">
        <v>116</v>
      </c>
      <c r="R107" s="20" t="s">
        <v>182</v>
      </c>
      <c r="S107" s="20">
        <v>2</v>
      </c>
      <c r="T107" s="20">
        <v>9</v>
      </c>
      <c r="U107" s="20">
        <v>2</v>
      </c>
      <c r="V107" s="20">
        <v>1</v>
      </c>
      <c r="W107" s="20">
        <v>13</v>
      </c>
      <c r="X107" s="20">
        <v>1</v>
      </c>
      <c r="Y107" s="20">
        <v>16</v>
      </c>
    </row>
    <row r="108" ht="17.6" spans="2:25">
      <c r="B108" s="20" t="s">
        <v>357</v>
      </c>
      <c r="C108" s="20"/>
      <c r="D108" s="20"/>
      <c r="E108" s="20">
        <v>2016</v>
      </c>
      <c r="F108" s="20" t="s">
        <v>358</v>
      </c>
      <c r="G108" s="20" t="s">
        <v>357</v>
      </c>
      <c r="H108" s="20" t="s">
        <v>44</v>
      </c>
      <c r="I108" s="20" t="s">
        <v>235</v>
      </c>
      <c r="J108" s="20" t="s">
        <v>46</v>
      </c>
      <c r="K108" s="20">
        <v>67</v>
      </c>
      <c r="L108" s="20">
        <v>217123</v>
      </c>
      <c r="M108" s="20">
        <v>617004</v>
      </c>
      <c r="N108" s="20">
        <v>5508796</v>
      </c>
      <c r="O108" s="20" t="s">
        <v>47</v>
      </c>
      <c r="P108" s="20" t="s">
        <v>95</v>
      </c>
      <c r="Q108" s="20" t="s">
        <v>96</v>
      </c>
      <c r="R108" s="20" t="s">
        <v>97</v>
      </c>
      <c r="S108" s="20">
        <v>2</v>
      </c>
      <c r="T108" s="20">
        <v>9</v>
      </c>
      <c r="U108" s="20">
        <v>2</v>
      </c>
      <c r="V108" s="20">
        <v>1</v>
      </c>
      <c r="W108" s="20">
        <v>13</v>
      </c>
      <c r="X108" s="20">
        <v>1</v>
      </c>
      <c r="Y108" s="20">
        <v>16</v>
      </c>
    </row>
    <row r="109" ht="17.6" spans="2:25">
      <c r="B109" s="20" t="s">
        <v>359</v>
      </c>
      <c r="C109" s="20">
        <v>8</v>
      </c>
      <c r="D109" s="20">
        <v>2</v>
      </c>
      <c r="E109" s="20">
        <v>2016</v>
      </c>
      <c r="F109" s="20" t="s">
        <v>360</v>
      </c>
      <c r="G109" s="20" t="s">
        <v>359</v>
      </c>
      <c r="H109" s="20" t="s">
        <v>44</v>
      </c>
      <c r="I109" s="20" t="s">
        <v>361</v>
      </c>
      <c r="J109" s="20" t="s">
        <v>46</v>
      </c>
      <c r="K109" s="20">
        <v>82</v>
      </c>
      <c r="L109" s="20">
        <v>212859</v>
      </c>
      <c r="M109" s="20">
        <v>794861</v>
      </c>
      <c r="N109" s="20">
        <v>5496151</v>
      </c>
      <c r="O109" s="20" t="s">
        <v>47</v>
      </c>
      <c r="P109" s="20" t="s">
        <v>102</v>
      </c>
      <c r="Q109" s="20" t="s">
        <v>103</v>
      </c>
      <c r="R109" s="20" t="s">
        <v>97</v>
      </c>
      <c r="S109" s="20">
        <v>2</v>
      </c>
      <c r="T109" s="20">
        <v>9</v>
      </c>
      <c r="U109" s="20">
        <v>2</v>
      </c>
      <c r="V109" s="20">
        <v>1</v>
      </c>
      <c r="W109" s="20">
        <v>13</v>
      </c>
      <c r="X109" s="20">
        <v>1</v>
      </c>
      <c r="Y109" s="20">
        <v>16</v>
      </c>
    </row>
    <row r="110" ht="17.6" spans="2:25">
      <c r="B110" s="20" t="s">
        <v>362</v>
      </c>
      <c r="C110" s="20">
        <v>12</v>
      </c>
      <c r="D110" s="20">
        <v>2</v>
      </c>
      <c r="E110" s="20">
        <v>2017</v>
      </c>
      <c r="F110" s="20" t="s">
        <v>363</v>
      </c>
      <c r="G110" s="20" t="s">
        <v>362</v>
      </c>
      <c r="H110" s="20" t="s">
        <v>44</v>
      </c>
      <c r="I110" s="20" t="s">
        <v>235</v>
      </c>
      <c r="J110" s="20" t="s">
        <v>46</v>
      </c>
      <c r="K110" s="20">
        <v>66</v>
      </c>
      <c r="L110" s="20">
        <v>272555</v>
      </c>
      <c r="M110" s="20">
        <v>755462</v>
      </c>
      <c r="N110" s="20">
        <v>5477512</v>
      </c>
      <c r="O110" s="20" t="s">
        <v>47</v>
      </c>
      <c r="P110" s="20" t="s">
        <v>102</v>
      </c>
      <c r="Q110" s="20" t="s">
        <v>103</v>
      </c>
      <c r="R110" s="20" t="s">
        <v>97</v>
      </c>
      <c r="S110" s="20">
        <v>2</v>
      </c>
      <c r="T110" s="20">
        <v>9</v>
      </c>
      <c r="U110" s="20">
        <v>2</v>
      </c>
      <c r="V110" s="20">
        <v>1</v>
      </c>
      <c r="W110" s="20">
        <v>13</v>
      </c>
      <c r="X110" s="20">
        <v>1</v>
      </c>
      <c r="Y110" s="20">
        <v>16</v>
      </c>
    </row>
    <row r="111" ht="17.6" spans="2:25">
      <c r="B111" s="20" t="s">
        <v>364</v>
      </c>
      <c r="C111" s="20">
        <v>31</v>
      </c>
      <c r="D111" s="20">
        <v>1</v>
      </c>
      <c r="E111" s="20">
        <v>2017</v>
      </c>
      <c r="F111" s="20" t="s">
        <v>365</v>
      </c>
      <c r="G111" s="20" t="s">
        <v>364</v>
      </c>
      <c r="H111" s="20" t="s">
        <v>44</v>
      </c>
      <c r="I111" s="20" t="s">
        <v>235</v>
      </c>
      <c r="J111" s="20" t="s">
        <v>46</v>
      </c>
      <c r="K111" s="20">
        <v>62</v>
      </c>
      <c r="L111" s="20">
        <v>198989</v>
      </c>
      <c r="M111" s="20">
        <v>981684</v>
      </c>
      <c r="N111" s="20">
        <v>5400013</v>
      </c>
      <c r="O111" s="20" t="s">
        <v>47</v>
      </c>
      <c r="P111" s="20" t="s">
        <v>102</v>
      </c>
      <c r="Q111" s="20" t="s">
        <v>103</v>
      </c>
      <c r="R111" s="20" t="s">
        <v>97</v>
      </c>
      <c r="S111" s="20">
        <v>2</v>
      </c>
      <c r="T111" s="20">
        <v>9</v>
      </c>
      <c r="U111" s="20">
        <v>2</v>
      </c>
      <c r="V111" s="20">
        <v>1</v>
      </c>
      <c r="W111" s="20">
        <v>13</v>
      </c>
      <c r="X111" s="20">
        <v>1</v>
      </c>
      <c r="Y111" s="20">
        <v>16</v>
      </c>
    </row>
    <row r="112" ht="17.6" spans="2:25">
      <c r="B112" s="20" t="s">
        <v>366</v>
      </c>
      <c r="C112" s="20">
        <v>1</v>
      </c>
      <c r="D112" s="20">
        <v>3</v>
      </c>
      <c r="E112" s="20">
        <v>2017</v>
      </c>
      <c r="F112" s="20" t="s">
        <v>367</v>
      </c>
      <c r="G112" s="20" t="s">
        <v>366</v>
      </c>
      <c r="H112" s="20" t="s">
        <v>44</v>
      </c>
      <c r="I112" s="20" t="s">
        <v>235</v>
      </c>
      <c r="J112" s="20" t="s">
        <v>46</v>
      </c>
      <c r="K112" s="20">
        <v>54</v>
      </c>
      <c r="L112" s="20">
        <v>348546</v>
      </c>
      <c r="M112" s="20">
        <v>582251</v>
      </c>
      <c r="N112" s="20">
        <v>5348707</v>
      </c>
      <c r="O112" s="20" t="s">
        <v>47</v>
      </c>
      <c r="P112" s="20" t="s">
        <v>48</v>
      </c>
      <c r="Q112" s="20" t="s">
        <v>49</v>
      </c>
      <c r="R112" s="20" t="s">
        <v>50</v>
      </c>
      <c r="S112" s="20">
        <v>2</v>
      </c>
      <c r="T112" s="20">
        <v>9</v>
      </c>
      <c r="U112" s="20">
        <v>2</v>
      </c>
      <c r="V112" s="20">
        <v>1</v>
      </c>
      <c r="W112" s="20">
        <v>13</v>
      </c>
      <c r="X112" s="20">
        <v>1</v>
      </c>
      <c r="Y112" s="20">
        <v>16</v>
      </c>
    </row>
    <row r="113" ht="17.6" spans="2:25">
      <c r="B113" s="20" t="s">
        <v>368</v>
      </c>
      <c r="C113" s="20">
        <v>27</v>
      </c>
      <c r="D113" s="20">
        <v>2</v>
      </c>
      <c r="E113" s="20">
        <v>2017</v>
      </c>
      <c r="F113" s="20" t="s">
        <v>369</v>
      </c>
      <c r="G113" s="20" t="s">
        <v>368</v>
      </c>
      <c r="H113" s="20" t="s">
        <v>44</v>
      </c>
      <c r="I113" s="20" t="s">
        <v>235</v>
      </c>
      <c r="J113" s="20" t="s">
        <v>46</v>
      </c>
      <c r="K113" s="20">
        <v>46</v>
      </c>
      <c r="L113" s="20">
        <v>496724</v>
      </c>
      <c r="M113" s="20">
        <v>714281</v>
      </c>
      <c r="N113" s="20">
        <v>5408297</v>
      </c>
      <c r="O113" s="20" t="s">
        <v>47</v>
      </c>
      <c r="P113" s="20" t="s">
        <v>48</v>
      </c>
      <c r="Q113" s="20" t="s">
        <v>49</v>
      </c>
      <c r="R113" s="20" t="s">
        <v>50</v>
      </c>
      <c r="S113" s="20">
        <v>2</v>
      </c>
      <c r="T113" s="20">
        <v>9</v>
      </c>
      <c r="U113" s="20">
        <v>2</v>
      </c>
      <c r="V113" s="20">
        <v>1</v>
      </c>
      <c r="W113" s="20">
        <v>13</v>
      </c>
      <c r="X113" s="20">
        <v>1</v>
      </c>
      <c r="Y113" s="20">
        <v>16</v>
      </c>
    </row>
    <row r="114" ht="17.6" spans="2:25">
      <c r="B114" s="20" t="s">
        <v>370</v>
      </c>
      <c r="C114" s="20">
        <v>22</v>
      </c>
      <c r="D114" s="20">
        <v>2</v>
      </c>
      <c r="E114" s="20">
        <v>2017</v>
      </c>
      <c r="F114" s="20" t="s">
        <v>371</v>
      </c>
      <c r="G114" s="20" t="s">
        <v>370</v>
      </c>
      <c r="H114" s="20" t="s">
        <v>44</v>
      </c>
      <c r="I114" s="20" t="s">
        <v>235</v>
      </c>
      <c r="J114" s="20" t="s">
        <v>46</v>
      </c>
      <c r="K114" s="20">
        <v>66</v>
      </c>
      <c r="L114" s="20">
        <v>337908</v>
      </c>
      <c r="M114" s="20">
        <v>700784</v>
      </c>
      <c r="N114" s="20">
        <v>5494379</v>
      </c>
      <c r="O114" s="20" t="s">
        <v>47</v>
      </c>
      <c r="P114" s="20" t="s">
        <v>48</v>
      </c>
      <c r="Q114" s="20" t="s">
        <v>49</v>
      </c>
      <c r="R114" s="20" t="s">
        <v>50</v>
      </c>
      <c r="S114" s="20">
        <v>2</v>
      </c>
      <c r="T114" s="20">
        <v>9</v>
      </c>
      <c r="U114" s="20">
        <v>2</v>
      </c>
      <c r="V114" s="20">
        <v>1</v>
      </c>
      <c r="W114" s="20">
        <v>13</v>
      </c>
      <c r="X114" s="20">
        <v>1</v>
      </c>
      <c r="Y114" s="20">
        <v>16</v>
      </c>
    </row>
    <row r="115" ht="17.6" spans="2:25">
      <c r="B115" s="20" t="s">
        <v>372</v>
      </c>
      <c r="C115" s="20">
        <v>27</v>
      </c>
      <c r="D115" s="20">
        <v>2</v>
      </c>
      <c r="E115" s="20">
        <v>2017</v>
      </c>
      <c r="F115" s="20" t="s">
        <v>373</v>
      </c>
      <c r="G115" s="20" t="s">
        <v>372</v>
      </c>
      <c r="H115" s="20" t="s">
        <v>44</v>
      </c>
      <c r="I115" s="20" t="s">
        <v>235</v>
      </c>
      <c r="J115" s="20" t="s">
        <v>46</v>
      </c>
      <c r="K115" s="20">
        <v>57</v>
      </c>
      <c r="L115" s="20">
        <v>486510</v>
      </c>
      <c r="M115" s="20">
        <v>974908</v>
      </c>
      <c r="N115" s="20">
        <v>5609673</v>
      </c>
      <c r="O115" s="20" t="s">
        <v>47</v>
      </c>
      <c r="P115" s="20" t="s">
        <v>95</v>
      </c>
      <c r="Q115" s="20" t="s">
        <v>96</v>
      </c>
      <c r="R115" s="20" t="s">
        <v>97</v>
      </c>
      <c r="S115" s="20">
        <v>2</v>
      </c>
      <c r="T115" s="20">
        <v>9</v>
      </c>
      <c r="U115" s="20">
        <v>2</v>
      </c>
      <c r="V115" s="20">
        <v>1</v>
      </c>
      <c r="W115" s="20">
        <v>13</v>
      </c>
      <c r="X115" s="20">
        <v>1</v>
      </c>
      <c r="Y115" s="20">
        <v>16</v>
      </c>
    </row>
    <row r="116" ht="17.6" spans="2:25">
      <c r="B116" s="20" t="s">
        <v>374</v>
      </c>
      <c r="C116" s="20">
        <v>18</v>
      </c>
      <c r="D116" s="20">
        <v>2</v>
      </c>
      <c r="E116" s="20">
        <v>2017</v>
      </c>
      <c r="F116" s="20" t="s">
        <v>375</v>
      </c>
      <c r="G116" s="20" t="s">
        <v>374</v>
      </c>
      <c r="H116" s="20" t="s">
        <v>44</v>
      </c>
      <c r="I116" s="20" t="s">
        <v>235</v>
      </c>
      <c r="J116" s="20" t="s">
        <v>46</v>
      </c>
      <c r="K116" s="20">
        <v>67</v>
      </c>
      <c r="L116" s="20">
        <v>268635</v>
      </c>
      <c r="M116" s="20">
        <v>425280</v>
      </c>
      <c r="N116" s="20">
        <v>5445972</v>
      </c>
      <c r="O116" s="20" t="s">
        <v>47</v>
      </c>
      <c r="P116" s="20" t="s">
        <v>225</v>
      </c>
      <c r="Q116" s="20" t="s">
        <v>252</v>
      </c>
      <c r="R116" s="20" t="s">
        <v>227</v>
      </c>
      <c r="S116" s="20">
        <v>2</v>
      </c>
      <c r="T116" s="20">
        <v>9</v>
      </c>
      <c r="U116" s="20">
        <v>2</v>
      </c>
      <c r="V116" s="20">
        <v>1</v>
      </c>
      <c r="W116" s="20">
        <v>13</v>
      </c>
      <c r="X116" s="20">
        <v>1</v>
      </c>
      <c r="Y116" s="20">
        <v>16</v>
      </c>
    </row>
    <row r="117" ht="17.6" spans="2:25">
      <c r="B117" s="20" t="s">
        <v>376</v>
      </c>
      <c r="C117" s="20">
        <v>20</v>
      </c>
      <c r="D117" s="20">
        <v>2</v>
      </c>
      <c r="E117" s="20">
        <v>2017</v>
      </c>
      <c r="F117" s="20" t="s">
        <v>377</v>
      </c>
      <c r="G117" s="20" t="s">
        <v>376</v>
      </c>
      <c r="H117" s="20" t="s">
        <v>44</v>
      </c>
      <c r="I117" s="20" t="s">
        <v>235</v>
      </c>
      <c r="J117" s="20" t="s">
        <v>46</v>
      </c>
      <c r="K117" s="20">
        <v>91</v>
      </c>
      <c r="L117" s="20">
        <v>158403</v>
      </c>
      <c r="M117" s="20">
        <v>333203</v>
      </c>
      <c r="N117" s="20">
        <v>5366835</v>
      </c>
      <c r="O117" s="20" t="s">
        <v>47</v>
      </c>
      <c r="P117" s="20" t="s">
        <v>124</v>
      </c>
      <c r="Q117" s="20" t="s">
        <v>217</v>
      </c>
      <c r="R117" s="20" t="s">
        <v>79</v>
      </c>
      <c r="S117" s="20">
        <v>2</v>
      </c>
      <c r="T117" s="20">
        <v>9</v>
      </c>
      <c r="U117" s="20">
        <v>2</v>
      </c>
      <c r="V117" s="20">
        <v>1</v>
      </c>
      <c r="W117" s="20">
        <v>13</v>
      </c>
      <c r="X117" s="20">
        <v>1</v>
      </c>
      <c r="Y117" s="20">
        <v>16</v>
      </c>
    </row>
    <row r="118" ht="17.6" spans="2:25">
      <c r="B118" s="20" t="s">
        <v>378</v>
      </c>
      <c r="C118" s="20">
        <v>16</v>
      </c>
      <c r="D118" s="20">
        <v>2</v>
      </c>
      <c r="E118" s="20">
        <v>2017</v>
      </c>
      <c r="F118" s="20" t="s">
        <v>379</v>
      </c>
      <c r="G118" s="20" t="s">
        <v>378</v>
      </c>
      <c r="H118" s="20" t="s">
        <v>44</v>
      </c>
      <c r="I118" s="20" t="s">
        <v>235</v>
      </c>
      <c r="J118" s="20" t="s">
        <v>46</v>
      </c>
      <c r="K118" s="20">
        <v>69</v>
      </c>
      <c r="L118" s="20">
        <v>208026</v>
      </c>
      <c r="M118" s="20">
        <v>592105</v>
      </c>
      <c r="N118" s="20">
        <v>5458703</v>
      </c>
      <c r="O118" s="20" t="s">
        <v>47</v>
      </c>
      <c r="P118" s="20" t="s">
        <v>124</v>
      </c>
      <c r="Q118" s="20" t="s">
        <v>380</v>
      </c>
      <c r="R118" s="20" t="s">
        <v>97</v>
      </c>
      <c r="S118" s="20">
        <v>2</v>
      </c>
      <c r="T118" s="20">
        <v>9</v>
      </c>
      <c r="U118" s="20">
        <v>2</v>
      </c>
      <c r="V118" s="20">
        <v>1</v>
      </c>
      <c r="W118" s="20">
        <v>13</v>
      </c>
      <c r="X118" s="20">
        <v>1</v>
      </c>
      <c r="Y118" s="20">
        <v>16</v>
      </c>
    </row>
    <row r="119" ht="17.6" spans="2:25">
      <c r="B119" s="20" t="s">
        <v>381</v>
      </c>
      <c r="C119" s="20"/>
      <c r="D119" s="20"/>
      <c r="E119" s="20">
        <v>2017</v>
      </c>
      <c r="F119" s="20" t="s">
        <v>382</v>
      </c>
      <c r="G119" s="20" t="s">
        <v>381</v>
      </c>
      <c r="H119" s="20" t="s">
        <v>44</v>
      </c>
      <c r="I119" s="20" t="s">
        <v>235</v>
      </c>
      <c r="J119" s="20" t="s">
        <v>46</v>
      </c>
      <c r="K119" s="20">
        <v>73</v>
      </c>
      <c r="L119" s="20">
        <v>216989</v>
      </c>
      <c r="M119" s="20">
        <v>422833</v>
      </c>
      <c r="N119" s="20">
        <v>5432128</v>
      </c>
      <c r="O119" s="20" t="s">
        <v>47</v>
      </c>
      <c r="P119" s="20" t="s">
        <v>95</v>
      </c>
      <c r="Q119" s="20" t="s">
        <v>96</v>
      </c>
      <c r="R119" s="20" t="s">
        <v>97</v>
      </c>
      <c r="S119" s="20">
        <v>2</v>
      </c>
      <c r="T119" s="20">
        <v>9</v>
      </c>
      <c r="U119" s="20">
        <v>2</v>
      </c>
      <c r="V119" s="20">
        <v>1</v>
      </c>
      <c r="W119" s="20">
        <v>13</v>
      </c>
      <c r="X119" s="20">
        <v>1</v>
      </c>
      <c r="Y119" s="20">
        <v>16</v>
      </c>
    </row>
    <row r="120" ht="17.6" spans="2:25">
      <c r="B120" s="20" t="s">
        <v>383</v>
      </c>
      <c r="C120" s="20"/>
      <c r="D120" s="20"/>
      <c r="E120" s="20">
        <v>2013</v>
      </c>
      <c r="F120" s="20" t="s">
        <v>384</v>
      </c>
      <c r="G120" s="20" t="s">
        <v>383</v>
      </c>
      <c r="H120" s="20" t="s">
        <v>44</v>
      </c>
      <c r="I120" s="20" t="s">
        <v>235</v>
      </c>
      <c r="J120" s="20" t="s">
        <v>46</v>
      </c>
      <c r="K120" s="20">
        <v>66</v>
      </c>
      <c r="L120" s="20">
        <v>198627</v>
      </c>
      <c r="M120" s="20">
        <v>602480</v>
      </c>
      <c r="N120" s="20">
        <v>5557149</v>
      </c>
      <c r="O120" s="20" t="s">
        <v>47</v>
      </c>
      <c r="P120" s="20" t="s">
        <v>102</v>
      </c>
      <c r="Q120" s="20" t="s">
        <v>103</v>
      </c>
      <c r="R120" s="20" t="s">
        <v>97</v>
      </c>
      <c r="S120" s="20">
        <v>2</v>
      </c>
      <c r="T120" s="20">
        <v>9</v>
      </c>
      <c r="U120" s="20">
        <v>2</v>
      </c>
      <c r="V120" s="20">
        <v>1</v>
      </c>
      <c r="W120" s="20">
        <v>13</v>
      </c>
      <c r="X120" s="20">
        <v>1</v>
      </c>
      <c r="Y120" s="20">
        <v>16</v>
      </c>
    </row>
    <row r="121" ht="17.6" spans="2:25">
      <c r="B121" s="20" t="s">
        <v>385</v>
      </c>
      <c r="C121" s="20"/>
      <c r="D121" s="20"/>
      <c r="E121" s="20">
        <v>2013</v>
      </c>
      <c r="F121" s="20" t="s">
        <v>386</v>
      </c>
      <c r="G121" s="20" t="s">
        <v>385</v>
      </c>
      <c r="H121" s="20" t="s">
        <v>44</v>
      </c>
      <c r="I121" s="20" t="s">
        <v>235</v>
      </c>
      <c r="J121" s="20" t="s">
        <v>46</v>
      </c>
      <c r="K121" s="20">
        <v>101</v>
      </c>
      <c r="L121" s="20">
        <v>168820</v>
      </c>
      <c r="M121" s="20">
        <v>470333</v>
      </c>
      <c r="N121" s="20">
        <v>5608573</v>
      </c>
      <c r="O121" s="20" t="s">
        <v>47</v>
      </c>
      <c r="P121" s="20" t="s">
        <v>88</v>
      </c>
      <c r="Q121" s="20" t="s">
        <v>89</v>
      </c>
      <c r="R121" s="20" t="s">
        <v>292</v>
      </c>
      <c r="S121" s="20">
        <v>2</v>
      </c>
      <c r="T121" s="20">
        <v>9</v>
      </c>
      <c r="U121" s="20">
        <v>2</v>
      </c>
      <c r="V121" s="20">
        <v>1</v>
      </c>
      <c r="W121" s="20">
        <v>13</v>
      </c>
      <c r="X121" s="20">
        <v>1</v>
      </c>
      <c r="Y121" s="20">
        <v>16</v>
      </c>
    </row>
    <row r="122" ht="17.6" spans="2:25">
      <c r="B122" s="20" t="s">
        <v>387</v>
      </c>
      <c r="C122" s="20"/>
      <c r="D122" s="20"/>
      <c r="E122" s="20">
        <v>2013</v>
      </c>
      <c r="F122" s="20" t="s">
        <v>388</v>
      </c>
      <c r="G122" s="20" t="s">
        <v>387</v>
      </c>
      <c r="H122" s="20" t="s">
        <v>44</v>
      </c>
      <c r="I122" s="20" t="s">
        <v>235</v>
      </c>
      <c r="J122" s="20" t="s">
        <v>46</v>
      </c>
      <c r="K122" s="20">
        <v>67</v>
      </c>
      <c r="L122" s="20">
        <v>241869</v>
      </c>
      <c r="M122" s="20">
        <v>707683</v>
      </c>
      <c r="N122" s="20">
        <v>5558472</v>
      </c>
      <c r="O122" s="20" t="s">
        <v>47</v>
      </c>
      <c r="P122" s="20" t="s">
        <v>102</v>
      </c>
      <c r="Q122" s="20" t="s">
        <v>103</v>
      </c>
      <c r="R122" s="20" t="s">
        <v>97</v>
      </c>
      <c r="S122" s="20">
        <v>2</v>
      </c>
      <c r="T122" s="20">
        <v>9</v>
      </c>
      <c r="U122" s="20">
        <v>2</v>
      </c>
      <c r="V122" s="20">
        <v>1</v>
      </c>
      <c r="W122" s="20">
        <v>13</v>
      </c>
      <c r="X122" s="20">
        <v>1</v>
      </c>
      <c r="Y122" s="20">
        <v>16</v>
      </c>
    </row>
    <row r="123" ht="17.6" spans="2:25">
      <c r="B123" s="20" t="s">
        <v>389</v>
      </c>
      <c r="C123" s="20"/>
      <c r="D123" s="20"/>
      <c r="E123" s="20">
        <v>2014</v>
      </c>
      <c r="F123" s="20" t="s">
        <v>390</v>
      </c>
      <c r="G123" s="20" t="s">
        <v>389</v>
      </c>
      <c r="H123" s="20" t="s">
        <v>44</v>
      </c>
      <c r="I123" s="20" t="s">
        <v>235</v>
      </c>
      <c r="J123" s="20" t="s">
        <v>46</v>
      </c>
      <c r="K123" s="20">
        <v>61</v>
      </c>
      <c r="L123" s="20">
        <v>289579</v>
      </c>
      <c r="M123" s="20">
        <v>1309797</v>
      </c>
      <c r="N123" s="20">
        <v>5447436</v>
      </c>
      <c r="O123" s="20" t="s">
        <v>47</v>
      </c>
      <c r="P123" s="20" t="s">
        <v>102</v>
      </c>
      <c r="Q123" s="20" t="s">
        <v>103</v>
      </c>
      <c r="R123" s="20" t="s">
        <v>97</v>
      </c>
      <c r="S123" s="20">
        <v>2</v>
      </c>
      <c r="T123" s="20">
        <v>9</v>
      </c>
      <c r="U123" s="20">
        <v>2</v>
      </c>
      <c r="V123" s="20">
        <v>1</v>
      </c>
      <c r="W123" s="20">
        <v>13</v>
      </c>
      <c r="X123" s="20">
        <v>1</v>
      </c>
      <c r="Y123" s="20">
        <v>16</v>
      </c>
    </row>
    <row r="124" ht="17.6" spans="2:25">
      <c r="B124" s="20" t="s">
        <v>391</v>
      </c>
      <c r="C124" s="20">
        <v>11</v>
      </c>
      <c r="D124" s="20">
        <v>11</v>
      </c>
      <c r="E124" s="20">
        <v>2016</v>
      </c>
      <c r="F124" s="20" t="s">
        <v>392</v>
      </c>
      <c r="G124" s="20" t="s">
        <v>391</v>
      </c>
      <c r="H124" s="20" t="s">
        <v>44</v>
      </c>
      <c r="I124" s="20" t="s">
        <v>231</v>
      </c>
      <c r="J124" s="20" t="s">
        <v>46</v>
      </c>
      <c r="K124" s="20">
        <v>90</v>
      </c>
      <c r="L124" s="20">
        <v>373247</v>
      </c>
      <c r="M124" s="20">
        <v>629655</v>
      </c>
      <c r="N124" s="20">
        <v>5441240</v>
      </c>
      <c r="O124" s="20" t="s">
        <v>47</v>
      </c>
      <c r="P124" s="20" t="s">
        <v>225</v>
      </c>
      <c r="Q124" s="20" t="s">
        <v>226</v>
      </c>
      <c r="R124" s="20" t="s">
        <v>227</v>
      </c>
      <c r="S124" s="20">
        <v>2</v>
      </c>
      <c r="T124" s="20">
        <v>9</v>
      </c>
      <c r="U124" s="20">
        <v>2</v>
      </c>
      <c r="V124" s="20">
        <v>1</v>
      </c>
      <c r="W124" s="20">
        <v>13</v>
      </c>
      <c r="X124" s="20">
        <v>1</v>
      </c>
      <c r="Y124" s="20">
        <v>16</v>
      </c>
    </row>
    <row r="125" ht="17.6" spans="2:25">
      <c r="B125" s="20" t="s">
        <v>393</v>
      </c>
      <c r="C125" s="20">
        <v>16</v>
      </c>
      <c r="D125" s="20">
        <v>3</v>
      </c>
      <c r="E125" s="20">
        <v>2016</v>
      </c>
      <c r="F125" s="20" t="s">
        <v>394</v>
      </c>
      <c r="G125" s="20" t="s">
        <v>393</v>
      </c>
      <c r="H125" s="20" t="s">
        <v>44</v>
      </c>
      <c r="I125" s="20" t="s">
        <v>231</v>
      </c>
      <c r="J125" s="20" t="s">
        <v>46</v>
      </c>
      <c r="K125" s="20">
        <v>86</v>
      </c>
      <c r="L125" s="20">
        <v>339953</v>
      </c>
      <c r="M125" s="20">
        <v>796021</v>
      </c>
      <c r="N125" s="20">
        <v>5469976</v>
      </c>
      <c r="O125" s="20" t="s">
        <v>47</v>
      </c>
      <c r="P125" s="20" t="s">
        <v>395</v>
      </c>
      <c r="Q125" s="20" t="s">
        <v>396</v>
      </c>
      <c r="R125" s="20" t="s">
        <v>79</v>
      </c>
      <c r="S125" s="20">
        <v>2</v>
      </c>
      <c r="T125" s="20">
        <v>9</v>
      </c>
      <c r="U125" s="20">
        <v>2</v>
      </c>
      <c r="V125" s="20">
        <v>1</v>
      </c>
      <c r="W125" s="20">
        <v>13</v>
      </c>
      <c r="X125" s="20">
        <v>1</v>
      </c>
      <c r="Y125" s="20">
        <v>16</v>
      </c>
    </row>
    <row r="126" ht="17.6" spans="2:25">
      <c r="B126" s="20" t="s">
        <v>397</v>
      </c>
      <c r="C126" s="20"/>
      <c r="D126" s="20"/>
      <c r="E126" s="20">
        <v>2017</v>
      </c>
      <c r="F126" s="20" t="s">
        <v>398</v>
      </c>
      <c r="G126" s="20" t="s">
        <v>397</v>
      </c>
      <c r="H126" s="20" t="s">
        <v>44</v>
      </c>
      <c r="I126" s="20" t="s">
        <v>231</v>
      </c>
      <c r="J126" s="20" t="s">
        <v>46</v>
      </c>
      <c r="K126" s="20">
        <v>36</v>
      </c>
      <c r="L126" s="20">
        <v>405363</v>
      </c>
      <c r="M126" s="20">
        <v>1755425</v>
      </c>
      <c r="N126" s="20">
        <v>5370887</v>
      </c>
      <c r="O126" s="20" t="s">
        <v>47</v>
      </c>
      <c r="P126" s="20" t="s">
        <v>102</v>
      </c>
      <c r="Q126" s="20" t="s">
        <v>103</v>
      </c>
      <c r="R126" s="20" t="s">
        <v>97</v>
      </c>
      <c r="S126" s="20">
        <v>2</v>
      </c>
      <c r="T126" s="20">
        <v>9</v>
      </c>
      <c r="U126" s="20">
        <v>2</v>
      </c>
      <c r="V126" s="20">
        <v>1</v>
      </c>
      <c r="W126" s="20">
        <v>13</v>
      </c>
      <c r="X126" s="20">
        <v>1</v>
      </c>
      <c r="Y126" s="20">
        <v>16</v>
      </c>
    </row>
    <row r="127" ht="17.6" spans="2:25">
      <c r="B127" s="20" t="s">
        <v>399</v>
      </c>
      <c r="C127" s="20"/>
      <c r="D127" s="20">
        <v>1</v>
      </c>
      <c r="E127" s="20">
        <v>2017</v>
      </c>
      <c r="F127" s="20" t="s">
        <v>400</v>
      </c>
      <c r="G127" s="20" t="s">
        <v>399</v>
      </c>
      <c r="H127" s="20" t="s">
        <v>44</v>
      </c>
      <c r="I127" s="20" t="s">
        <v>231</v>
      </c>
      <c r="J127" s="20" t="s">
        <v>46</v>
      </c>
      <c r="K127" s="20">
        <v>65</v>
      </c>
      <c r="L127" s="20">
        <v>367334</v>
      </c>
      <c r="M127" s="20">
        <v>1255529</v>
      </c>
      <c r="N127" s="20">
        <v>5498783</v>
      </c>
      <c r="O127" s="20" t="s">
        <v>47</v>
      </c>
      <c r="P127" s="20" t="s">
        <v>102</v>
      </c>
      <c r="Q127" s="20" t="s">
        <v>103</v>
      </c>
      <c r="R127" s="20" t="s">
        <v>97</v>
      </c>
      <c r="S127" s="20">
        <v>2</v>
      </c>
      <c r="T127" s="20">
        <v>9</v>
      </c>
      <c r="U127" s="20">
        <v>2</v>
      </c>
      <c r="V127" s="20">
        <v>1</v>
      </c>
      <c r="W127" s="20">
        <v>13</v>
      </c>
      <c r="X127" s="20">
        <v>1</v>
      </c>
      <c r="Y127" s="20">
        <v>16</v>
      </c>
    </row>
    <row r="128" ht="17.6" spans="2:25">
      <c r="B128" s="20" t="s">
        <v>401</v>
      </c>
      <c r="C128" s="20"/>
      <c r="D128" s="20"/>
      <c r="E128" s="20">
        <v>2017</v>
      </c>
      <c r="F128" s="20" t="s">
        <v>402</v>
      </c>
      <c r="G128" s="20" t="s">
        <v>401</v>
      </c>
      <c r="H128" s="20" t="s">
        <v>44</v>
      </c>
      <c r="I128" s="20" t="s">
        <v>231</v>
      </c>
      <c r="J128" s="20" t="s">
        <v>46</v>
      </c>
      <c r="K128" s="20">
        <v>422</v>
      </c>
      <c r="L128" s="20">
        <v>348806</v>
      </c>
      <c r="M128" s="20">
        <v>1428545</v>
      </c>
      <c r="N128" s="20">
        <v>5780779</v>
      </c>
      <c r="O128" s="20" t="s">
        <v>47</v>
      </c>
      <c r="P128" s="20" t="s">
        <v>102</v>
      </c>
      <c r="Q128" s="20" t="s">
        <v>103</v>
      </c>
      <c r="R128" s="20" t="s">
        <v>97</v>
      </c>
      <c r="S128" s="20">
        <v>2</v>
      </c>
      <c r="T128" s="20">
        <v>9</v>
      </c>
      <c r="U128" s="20">
        <v>2</v>
      </c>
      <c r="V128" s="20">
        <v>1</v>
      </c>
      <c r="W128" s="20">
        <v>13</v>
      </c>
      <c r="X128" s="20">
        <v>1</v>
      </c>
      <c r="Y128" s="20">
        <v>16</v>
      </c>
    </row>
    <row r="129" ht="17.6" spans="2:25">
      <c r="B129" s="20" t="s">
        <v>403</v>
      </c>
      <c r="C129" s="20"/>
      <c r="D129" s="20"/>
      <c r="E129" s="20">
        <v>2017</v>
      </c>
      <c r="F129" s="20" t="s">
        <v>404</v>
      </c>
      <c r="G129" s="20" t="s">
        <v>403</v>
      </c>
      <c r="H129" s="20" t="s">
        <v>44</v>
      </c>
      <c r="I129" s="20" t="s">
        <v>231</v>
      </c>
      <c r="J129" s="20" t="s">
        <v>46</v>
      </c>
      <c r="K129" s="20">
        <v>140</v>
      </c>
      <c r="L129" s="20">
        <v>412655</v>
      </c>
      <c r="M129" s="20">
        <v>1428812</v>
      </c>
      <c r="N129" s="20">
        <v>5574018</v>
      </c>
      <c r="O129" s="20" t="s">
        <v>47</v>
      </c>
      <c r="P129" s="20" t="s">
        <v>102</v>
      </c>
      <c r="Q129" s="20" t="s">
        <v>103</v>
      </c>
      <c r="R129" s="20" t="s">
        <v>97</v>
      </c>
      <c r="S129" s="20">
        <v>2</v>
      </c>
      <c r="T129" s="20">
        <v>9</v>
      </c>
      <c r="U129" s="20">
        <v>2</v>
      </c>
      <c r="V129" s="20">
        <v>1</v>
      </c>
      <c r="W129" s="20">
        <v>13</v>
      </c>
      <c r="X129" s="20">
        <v>1</v>
      </c>
      <c r="Y129" s="20">
        <v>16</v>
      </c>
    </row>
    <row r="130" ht="17.6" spans="2:25">
      <c r="B130" s="20" t="s">
        <v>405</v>
      </c>
      <c r="C130" s="20"/>
      <c r="D130" s="20">
        <v>1</v>
      </c>
      <c r="E130" s="20">
        <v>2017</v>
      </c>
      <c r="F130" s="20" t="s">
        <v>406</v>
      </c>
      <c r="G130" s="20" t="s">
        <v>405</v>
      </c>
      <c r="H130" s="20" t="s">
        <v>44</v>
      </c>
      <c r="I130" s="20" t="s">
        <v>231</v>
      </c>
      <c r="J130" s="20" t="s">
        <v>46</v>
      </c>
      <c r="K130" s="20">
        <v>67</v>
      </c>
      <c r="L130" s="20">
        <v>405700</v>
      </c>
      <c r="M130" s="20">
        <v>1428443</v>
      </c>
      <c r="N130" s="20">
        <v>5498680</v>
      </c>
      <c r="O130" s="20" t="s">
        <v>47</v>
      </c>
      <c r="P130" s="20" t="s">
        <v>102</v>
      </c>
      <c r="Q130" s="20" t="s">
        <v>103</v>
      </c>
      <c r="R130" s="20" t="s">
        <v>97</v>
      </c>
      <c r="S130" s="20">
        <v>2</v>
      </c>
      <c r="T130" s="20">
        <v>9</v>
      </c>
      <c r="U130" s="20">
        <v>2</v>
      </c>
      <c r="V130" s="20">
        <v>1</v>
      </c>
      <c r="W130" s="20">
        <v>13</v>
      </c>
      <c r="X130" s="20">
        <v>1</v>
      </c>
      <c r="Y130" s="20">
        <v>16</v>
      </c>
    </row>
    <row r="131" ht="17.6" spans="2:25">
      <c r="B131" s="20" t="s">
        <v>407</v>
      </c>
      <c r="C131" s="20"/>
      <c r="D131" s="20">
        <v>3</v>
      </c>
      <c r="E131" s="20">
        <v>2016</v>
      </c>
      <c r="F131" s="20" t="s">
        <v>408</v>
      </c>
      <c r="G131" s="20" t="s">
        <v>407</v>
      </c>
      <c r="H131" s="20" t="s">
        <v>44</v>
      </c>
      <c r="I131" s="20" t="s">
        <v>231</v>
      </c>
      <c r="J131" s="20" t="s">
        <v>46</v>
      </c>
      <c r="K131" s="20">
        <v>89</v>
      </c>
      <c r="L131" s="20">
        <v>349053</v>
      </c>
      <c r="M131" s="20">
        <v>749837</v>
      </c>
      <c r="N131" s="20">
        <v>5483609</v>
      </c>
      <c r="O131" s="20" t="s">
        <v>47</v>
      </c>
      <c r="P131" s="20" t="s">
        <v>124</v>
      </c>
      <c r="Q131" s="20" t="s">
        <v>409</v>
      </c>
      <c r="R131" s="20" t="s">
        <v>316</v>
      </c>
      <c r="S131" s="20">
        <v>2</v>
      </c>
      <c r="T131" s="20">
        <v>9</v>
      </c>
      <c r="U131" s="20">
        <v>2</v>
      </c>
      <c r="V131" s="20">
        <v>1</v>
      </c>
      <c r="W131" s="20">
        <v>13</v>
      </c>
      <c r="X131" s="20">
        <v>1</v>
      </c>
      <c r="Y131" s="20">
        <v>16</v>
      </c>
    </row>
    <row r="132" ht="17.6" spans="2:25">
      <c r="B132" s="20" t="s">
        <v>410</v>
      </c>
      <c r="C132" s="20"/>
      <c r="D132" s="20">
        <v>5</v>
      </c>
      <c r="E132" s="20">
        <v>2016</v>
      </c>
      <c r="F132" s="20" t="s">
        <v>411</v>
      </c>
      <c r="G132" s="20" t="s">
        <v>410</v>
      </c>
      <c r="H132" s="20" t="s">
        <v>44</v>
      </c>
      <c r="I132" s="20" t="s">
        <v>231</v>
      </c>
      <c r="J132" s="20" t="s">
        <v>46</v>
      </c>
      <c r="K132" s="20">
        <v>73</v>
      </c>
      <c r="L132" s="20">
        <v>365640</v>
      </c>
      <c r="M132" s="20">
        <v>749552</v>
      </c>
      <c r="N132" s="20">
        <v>5393326</v>
      </c>
      <c r="O132" s="20" t="s">
        <v>47</v>
      </c>
      <c r="P132" s="20" t="s">
        <v>124</v>
      </c>
      <c r="Q132" s="20" t="s">
        <v>409</v>
      </c>
      <c r="R132" s="20" t="s">
        <v>316</v>
      </c>
      <c r="S132" s="20">
        <v>2</v>
      </c>
      <c r="T132" s="20">
        <v>9</v>
      </c>
      <c r="U132" s="20">
        <v>2</v>
      </c>
      <c r="V132" s="20">
        <v>1</v>
      </c>
      <c r="W132" s="20">
        <v>13</v>
      </c>
      <c r="X132" s="20">
        <v>1</v>
      </c>
      <c r="Y132" s="20">
        <v>16</v>
      </c>
    </row>
    <row r="133" ht="17.6" spans="2:25">
      <c r="B133" s="20" t="s">
        <v>412</v>
      </c>
      <c r="C133" s="20"/>
      <c r="D133" s="20"/>
      <c r="E133" s="20">
        <v>2017</v>
      </c>
      <c r="F133" s="20" t="s">
        <v>413</v>
      </c>
      <c r="G133" s="20" t="s">
        <v>412</v>
      </c>
      <c r="H133" s="20" t="s">
        <v>44</v>
      </c>
      <c r="I133" s="20" t="s">
        <v>231</v>
      </c>
      <c r="J133" s="20" t="s">
        <v>46</v>
      </c>
      <c r="K133" s="20">
        <v>67</v>
      </c>
      <c r="L133" s="20">
        <v>373351</v>
      </c>
      <c r="M133" s="20">
        <v>775665</v>
      </c>
      <c r="N133" s="20">
        <v>5626243</v>
      </c>
      <c r="O133" s="20" t="s">
        <v>47</v>
      </c>
      <c r="P133" s="20" t="s">
        <v>225</v>
      </c>
      <c r="Q133" s="20" t="s">
        <v>226</v>
      </c>
      <c r="R133" s="20" t="s">
        <v>227</v>
      </c>
      <c r="S133" s="20">
        <v>2</v>
      </c>
      <c r="T133" s="20">
        <v>9</v>
      </c>
      <c r="U133" s="20">
        <v>2</v>
      </c>
      <c r="V133" s="20">
        <v>1</v>
      </c>
      <c r="W133" s="20">
        <v>13</v>
      </c>
      <c r="X133" s="20">
        <v>1</v>
      </c>
      <c r="Y133" s="20">
        <v>16</v>
      </c>
    </row>
    <row r="134" ht="17.6" spans="2:25">
      <c r="B134" s="20" t="s">
        <v>414</v>
      </c>
      <c r="C134" s="20"/>
      <c r="D134" s="20"/>
      <c r="E134" s="20">
        <v>2017</v>
      </c>
      <c r="F134" s="20" t="s">
        <v>415</v>
      </c>
      <c r="G134" s="20" t="s">
        <v>414</v>
      </c>
      <c r="H134" s="20" t="s">
        <v>44</v>
      </c>
      <c r="I134" s="20" t="s">
        <v>231</v>
      </c>
      <c r="J134" s="20" t="s">
        <v>46</v>
      </c>
      <c r="K134" s="20">
        <v>77</v>
      </c>
      <c r="L134" s="20">
        <v>266995</v>
      </c>
      <c r="M134" s="20">
        <v>1511324</v>
      </c>
      <c r="N134" s="20">
        <v>5581779</v>
      </c>
      <c r="O134" s="20" t="s">
        <v>47</v>
      </c>
      <c r="P134" s="20" t="s">
        <v>102</v>
      </c>
      <c r="Q134" s="20" t="s">
        <v>103</v>
      </c>
      <c r="R134" s="20" t="s">
        <v>97</v>
      </c>
      <c r="S134" s="20">
        <v>2</v>
      </c>
      <c r="T134" s="20">
        <v>9</v>
      </c>
      <c r="U134" s="20">
        <v>2</v>
      </c>
      <c r="V134" s="20">
        <v>1</v>
      </c>
      <c r="W134" s="20">
        <v>13</v>
      </c>
      <c r="X134" s="20">
        <v>1</v>
      </c>
      <c r="Y134" s="20">
        <v>16</v>
      </c>
    </row>
    <row r="135" ht="17.6" spans="2:25">
      <c r="B135" s="20" t="s">
        <v>416</v>
      </c>
      <c r="C135" s="20">
        <v>1</v>
      </c>
      <c r="D135" s="20">
        <v>7</v>
      </c>
      <c r="E135" s="20">
        <v>2014</v>
      </c>
      <c r="F135" s="20" t="s">
        <v>417</v>
      </c>
      <c r="G135" s="20" t="s">
        <v>416</v>
      </c>
      <c r="H135" s="20" t="s">
        <v>44</v>
      </c>
      <c r="I135" s="20" t="s">
        <v>235</v>
      </c>
      <c r="J135" s="20" t="s">
        <v>46</v>
      </c>
      <c r="K135" s="20">
        <v>79</v>
      </c>
      <c r="L135" s="20">
        <v>213409</v>
      </c>
      <c r="M135" s="20">
        <v>596455</v>
      </c>
      <c r="N135" s="20">
        <v>5611634</v>
      </c>
      <c r="O135" s="20" t="s">
        <v>47</v>
      </c>
      <c r="P135" s="20" t="s">
        <v>95</v>
      </c>
      <c r="Q135" s="20" t="s">
        <v>96</v>
      </c>
      <c r="R135" s="20" t="s">
        <v>97</v>
      </c>
      <c r="S135" s="20">
        <v>2</v>
      </c>
      <c r="T135" s="20">
        <v>9</v>
      </c>
      <c r="U135" s="20">
        <v>2</v>
      </c>
      <c r="V135" s="20">
        <v>1</v>
      </c>
      <c r="W135" s="20">
        <v>13</v>
      </c>
      <c r="X135" s="20">
        <v>1</v>
      </c>
      <c r="Y135" s="20">
        <v>16</v>
      </c>
    </row>
    <row r="136" ht="17.6" spans="2:25">
      <c r="B136" s="20" t="s">
        <v>418</v>
      </c>
      <c r="C136" s="20">
        <v>1</v>
      </c>
      <c r="D136" s="20">
        <v>12</v>
      </c>
      <c r="E136" s="20">
        <v>2014</v>
      </c>
      <c r="F136" s="20" t="s">
        <v>419</v>
      </c>
      <c r="G136" s="20" t="s">
        <v>418</v>
      </c>
      <c r="H136" s="20" t="s">
        <v>44</v>
      </c>
      <c r="I136" s="20" t="s">
        <v>235</v>
      </c>
      <c r="J136" s="20" t="s">
        <v>46</v>
      </c>
      <c r="K136" s="20">
        <v>96</v>
      </c>
      <c r="L136" s="20">
        <v>162939</v>
      </c>
      <c r="M136" s="20">
        <v>597493</v>
      </c>
      <c r="N136" s="20">
        <v>5662292</v>
      </c>
      <c r="O136" s="20" t="s">
        <v>47</v>
      </c>
      <c r="P136" s="20" t="s">
        <v>95</v>
      </c>
      <c r="Q136" s="20" t="s">
        <v>96</v>
      </c>
      <c r="R136" s="20" t="s">
        <v>97</v>
      </c>
      <c r="S136" s="20">
        <v>2</v>
      </c>
      <c r="T136" s="20">
        <v>9</v>
      </c>
      <c r="U136" s="20">
        <v>2</v>
      </c>
      <c r="V136" s="20">
        <v>1</v>
      </c>
      <c r="W136" s="20">
        <v>13</v>
      </c>
      <c r="X136" s="20">
        <v>1</v>
      </c>
      <c r="Y136" s="20">
        <v>16</v>
      </c>
    </row>
    <row r="137" ht="17.6" spans="2:25">
      <c r="B137" s="20" t="s">
        <v>420</v>
      </c>
      <c r="C137" s="20">
        <v>1</v>
      </c>
      <c r="D137" s="20">
        <v>7</v>
      </c>
      <c r="E137" s="20">
        <v>2014</v>
      </c>
      <c r="F137" s="20" t="s">
        <v>421</v>
      </c>
      <c r="G137" s="20" t="s">
        <v>420</v>
      </c>
      <c r="H137" s="20" t="s">
        <v>44</v>
      </c>
      <c r="I137" s="20" t="s">
        <v>235</v>
      </c>
      <c r="J137" s="20" t="s">
        <v>46</v>
      </c>
      <c r="K137" s="20">
        <v>93</v>
      </c>
      <c r="L137" s="20">
        <v>162939</v>
      </c>
      <c r="M137" s="20">
        <v>619577</v>
      </c>
      <c r="N137" s="20">
        <v>5612389</v>
      </c>
      <c r="O137" s="20" t="s">
        <v>47</v>
      </c>
      <c r="P137" s="20" t="s">
        <v>95</v>
      </c>
      <c r="Q137" s="20" t="s">
        <v>96</v>
      </c>
      <c r="R137" s="20" t="s">
        <v>97</v>
      </c>
      <c r="S137" s="20">
        <v>2</v>
      </c>
      <c r="T137" s="20">
        <v>9</v>
      </c>
      <c r="U137" s="20">
        <v>2</v>
      </c>
      <c r="V137" s="20">
        <v>1</v>
      </c>
      <c r="W137" s="20">
        <v>13</v>
      </c>
      <c r="X137" s="20">
        <v>1</v>
      </c>
      <c r="Y137" s="20">
        <v>16</v>
      </c>
    </row>
    <row r="138" ht="17.6" spans="2:25">
      <c r="B138" s="20" t="s">
        <v>422</v>
      </c>
      <c r="C138" s="20">
        <v>1</v>
      </c>
      <c r="D138" s="20">
        <v>8</v>
      </c>
      <c r="E138" s="20">
        <v>2014</v>
      </c>
      <c r="F138" s="20" t="s">
        <v>423</v>
      </c>
      <c r="G138" s="20" t="s">
        <v>422</v>
      </c>
      <c r="H138" s="20" t="s">
        <v>44</v>
      </c>
      <c r="I138" s="20" t="s">
        <v>235</v>
      </c>
      <c r="J138" s="20" t="s">
        <v>46</v>
      </c>
      <c r="K138" s="20">
        <v>100</v>
      </c>
      <c r="L138" s="20">
        <v>157446</v>
      </c>
      <c r="M138" s="20">
        <v>619491</v>
      </c>
      <c r="N138" s="20">
        <v>5613219</v>
      </c>
      <c r="O138" s="20" t="s">
        <v>47</v>
      </c>
      <c r="P138" s="20" t="s">
        <v>95</v>
      </c>
      <c r="Q138" s="20" t="s">
        <v>96</v>
      </c>
      <c r="R138" s="20" t="s">
        <v>424</v>
      </c>
      <c r="S138" s="20">
        <v>2</v>
      </c>
      <c r="T138" s="20">
        <v>9</v>
      </c>
      <c r="U138" s="20">
        <v>2</v>
      </c>
      <c r="V138" s="20">
        <v>1</v>
      </c>
      <c r="W138" s="20">
        <v>13</v>
      </c>
      <c r="X138" s="20">
        <v>1</v>
      </c>
      <c r="Y138" s="20">
        <v>16</v>
      </c>
    </row>
    <row r="139" ht="17.6" spans="2:25">
      <c r="B139" s="20" t="s">
        <v>425</v>
      </c>
      <c r="C139" s="20"/>
      <c r="D139" s="20"/>
      <c r="E139" s="20">
        <v>2017</v>
      </c>
      <c r="F139" s="20" t="s">
        <v>426</v>
      </c>
      <c r="G139" s="20" t="s">
        <v>425</v>
      </c>
      <c r="H139" s="20" t="s">
        <v>44</v>
      </c>
      <c r="I139" s="20" t="s">
        <v>297</v>
      </c>
      <c r="J139" s="20" t="s">
        <v>46</v>
      </c>
      <c r="K139" s="20">
        <v>101</v>
      </c>
      <c r="L139" s="20">
        <v>287657</v>
      </c>
      <c r="M139" s="20">
        <v>524066</v>
      </c>
      <c r="N139" s="20">
        <v>5651587</v>
      </c>
      <c r="O139" s="20" t="s">
        <v>47</v>
      </c>
      <c r="P139" s="20" t="s">
        <v>48</v>
      </c>
      <c r="Q139" s="20" t="s">
        <v>49</v>
      </c>
      <c r="R139" s="20" t="s">
        <v>50</v>
      </c>
      <c r="S139" s="20">
        <v>2</v>
      </c>
      <c r="T139" s="20">
        <v>9</v>
      </c>
      <c r="U139" s="20">
        <v>2</v>
      </c>
      <c r="V139" s="20">
        <v>1</v>
      </c>
      <c r="W139" s="20">
        <v>13</v>
      </c>
      <c r="X139" s="20">
        <v>1</v>
      </c>
      <c r="Y139" s="20">
        <v>16</v>
      </c>
    </row>
    <row r="140" ht="17.6" spans="2:25">
      <c r="B140" s="20" t="s">
        <v>427</v>
      </c>
      <c r="C140" s="20"/>
      <c r="D140" s="20"/>
      <c r="E140" s="20">
        <v>2017</v>
      </c>
      <c r="F140" s="20" t="s">
        <v>428</v>
      </c>
      <c r="G140" s="20" t="s">
        <v>427</v>
      </c>
      <c r="H140" s="20" t="s">
        <v>44</v>
      </c>
      <c r="I140" s="20" t="s">
        <v>235</v>
      </c>
      <c r="J140" s="20" t="s">
        <v>46</v>
      </c>
      <c r="K140" s="20">
        <v>65</v>
      </c>
      <c r="L140" s="20">
        <v>274067</v>
      </c>
      <c r="M140" s="20">
        <v>798584</v>
      </c>
      <c r="N140" s="20">
        <v>5568088</v>
      </c>
      <c r="O140" s="20" t="s">
        <v>47</v>
      </c>
      <c r="P140" s="20" t="s">
        <v>95</v>
      </c>
      <c r="Q140" s="20" t="s">
        <v>96</v>
      </c>
      <c r="R140" s="20" t="s">
        <v>97</v>
      </c>
      <c r="S140" s="20">
        <v>2</v>
      </c>
      <c r="T140" s="20">
        <v>9</v>
      </c>
      <c r="U140" s="20">
        <v>2</v>
      </c>
      <c r="V140" s="20">
        <v>1</v>
      </c>
      <c r="W140" s="20">
        <v>13</v>
      </c>
      <c r="X140" s="20">
        <v>1</v>
      </c>
      <c r="Y140" s="20">
        <v>16</v>
      </c>
    </row>
    <row r="141" ht="17.6" spans="2:25">
      <c r="B141" s="20" t="s">
        <v>429</v>
      </c>
      <c r="C141" s="20"/>
      <c r="D141" s="20"/>
      <c r="E141" s="20">
        <v>2017</v>
      </c>
      <c r="F141" s="20" t="s">
        <v>430</v>
      </c>
      <c r="G141" s="20" t="s">
        <v>429</v>
      </c>
      <c r="H141" s="20" t="s">
        <v>44</v>
      </c>
      <c r="I141" s="20" t="s">
        <v>235</v>
      </c>
      <c r="J141" s="20" t="s">
        <v>46</v>
      </c>
      <c r="K141" s="20">
        <v>52</v>
      </c>
      <c r="L141" s="20">
        <v>204149</v>
      </c>
      <c r="M141" s="20">
        <v>477996</v>
      </c>
      <c r="N141" s="20">
        <v>5146635</v>
      </c>
      <c r="O141" s="20" t="s">
        <v>47</v>
      </c>
      <c r="P141" s="20" t="s">
        <v>124</v>
      </c>
      <c r="Q141" s="20" t="s">
        <v>380</v>
      </c>
      <c r="R141" s="20" t="s">
        <v>97</v>
      </c>
      <c r="S141" s="20">
        <v>2</v>
      </c>
      <c r="T141" s="20">
        <v>9</v>
      </c>
      <c r="U141" s="20">
        <v>2</v>
      </c>
      <c r="V141" s="20">
        <v>1</v>
      </c>
      <c r="W141" s="20">
        <v>13</v>
      </c>
      <c r="X141" s="20">
        <v>1</v>
      </c>
      <c r="Y141" s="20">
        <v>16</v>
      </c>
    </row>
    <row r="142" ht="17.6" spans="2:25">
      <c r="B142" s="20" t="s">
        <v>431</v>
      </c>
      <c r="C142" s="20"/>
      <c r="D142" s="20"/>
      <c r="E142" s="20">
        <v>2010</v>
      </c>
      <c r="F142" s="20" t="s">
        <v>432</v>
      </c>
      <c r="G142" s="20" t="s">
        <v>431</v>
      </c>
      <c r="H142" s="20" t="s">
        <v>44</v>
      </c>
      <c r="I142" s="20" t="s">
        <v>433</v>
      </c>
      <c r="J142" s="20" t="s">
        <v>46</v>
      </c>
      <c r="K142" s="20">
        <v>68</v>
      </c>
      <c r="L142" s="20">
        <v>348919</v>
      </c>
      <c r="M142" s="20">
        <v>641795</v>
      </c>
      <c r="N142" s="20">
        <v>5644617</v>
      </c>
      <c r="O142" s="20" t="s">
        <v>47</v>
      </c>
      <c r="P142" s="20" t="s">
        <v>95</v>
      </c>
      <c r="Q142" s="20" t="s">
        <v>96</v>
      </c>
      <c r="R142" s="20" t="s">
        <v>97</v>
      </c>
      <c r="S142" s="20">
        <v>2</v>
      </c>
      <c r="T142" s="20">
        <v>9</v>
      </c>
      <c r="U142" s="20">
        <v>2</v>
      </c>
      <c r="V142" s="20">
        <v>1</v>
      </c>
      <c r="W142" s="20">
        <v>13</v>
      </c>
      <c r="X142" s="20">
        <v>1</v>
      </c>
      <c r="Y142" s="20">
        <v>16</v>
      </c>
    </row>
    <row r="143" ht="17.6" spans="2:25">
      <c r="B143" s="20" t="s">
        <v>434</v>
      </c>
      <c r="C143" s="20"/>
      <c r="D143" s="20"/>
      <c r="E143" s="20">
        <v>2010</v>
      </c>
      <c r="F143" s="20" t="s">
        <v>435</v>
      </c>
      <c r="G143" s="20" t="s">
        <v>434</v>
      </c>
      <c r="H143" s="20" t="s">
        <v>44</v>
      </c>
      <c r="I143" s="20" t="s">
        <v>433</v>
      </c>
      <c r="J143" s="20" t="s">
        <v>46</v>
      </c>
      <c r="K143" s="20">
        <v>103</v>
      </c>
      <c r="L143" s="20">
        <v>319281</v>
      </c>
      <c r="M143" s="20">
        <v>755699</v>
      </c>
      <c r="N143" s="20">
        <v>5450726</v>
      </c>
      <c r="O143" s="20" t="s">
        <v>47</v>
      </c>
      <c r="P143" s="20" t="s">
        <v>436</v>
      </c>
      <c r="Q143" s="20" t="s">
        <v>437</v>
      </c>
      <c r="R143" s="20" t="s">
        <v>117</v>
      </c>
      <c r="S143" s="20">
        <v>2</v>
      </c>
      <c r="T143" s="20">
        <v>9</v>
      </c>
      <c r="U143" s="20">
        <v>2</v>
      </c>
      <c r="V143" s="20">
        <v>1</v>
      </c>
      <c r="W143" s="20">
        <v>13</v>
      </c>
      <c r="X143" s="20">
        <v>1</v>
      </c>
      <c r="Y143" s="20">
        <v>16</v>
      </c>
    </row>
    <row r="144" ht="17.6" spans="2:25">
      <c r="B144" s="20" t="s">
        <v>438</v>
      </c>
      <c r="C144" s="20"/>
      <c r="D144" s="20"/>
      <c r="E144" s="20">
        <v>2011</v>
      </c>
      <c r="F144" s="20" t="s">
        <v>439</v>
      </c>
      <c r="G144" s="20" t="s">
        <v>438</v>
      </c>
      <c r="H144" s="20" t="s">
        <v>44</v>
      </c>
      <c r="I144" s="20" t="s">
        <v>433</v>
      </c>
      <c r="J144" s="20" t="s">
        <v>46</v>
      </c>
      <c r="K144" s="20">
        <v>62</v>
      </c>
      <c r="L144" s="20">
        <v>518135</v>
      </c>
      <c r="M144" s="20">
        <v>1899807</v>
      </c>
      <c r="N144" s="20">
        <v>5424426</v>
      </c>
      <c r="O144" s="20" t="s">
        <v>47</v>
      </c>
      <c r="P144" s="20" t="s">
        <v>95</v>
      </c>
      <c r="Q144" s="20" t="s">
        <v>96</v>
      </c>
      <c r="R144" s="20" t="s">
        <v>97</v>
      </c>
      <c r="S144" s="20">
        <v>2</v>
      </c>
      <c r="T144" s="20">
        <v>9</v>
      </c>
      <c r="U144" s="20">
        <v>2</v>
      </c>
      <c r="V144" s="20">
        <v>1</v>
      </c>
      <c r="W144" s="20">
        <v>13</v>
      </c>
      <c r="X144" s="20">
        <v>1</v>
      </c>
      <c r="Y144" s="20">
        <v>16</v>
      </c>
    </row>
    <row r="145" ht="17.6" spans="2:25">
      <c r="B145" s="20" t="s">
        <v>440</v>
      </c>
      <c r="C145" s="20"/>
      <c r="D145" s="20"/>
      <c r="E145" s="20">
        <v>2011</v>
      </c>
      <c r="F145" s="20" t="s">
        <v>441</v>
      </c>
      <c r="G145" s="20" t="s">
        <v>440</v>
      </c>
      <c r="H145" s="20" t="s">
        <v>44</v>
      </c>
      <c r="I145" s="20" t="s">
        <v>433</v>
      </c>
      <c r="J145" s="20" t="s">
        <v>46</v>
      </c>
      <c r="K145" s="20">
        <v>93</v>
      </c>
      <c r="L145" s="20">
        <v>177243</v>
      </c>
      <c r="M145" s="20">
        <v>547656</v>
      </c>
      <c r="N145" s="20">
        <v>5449093</v>
      </c>
      <c r="O145" s="20" t="s">
        <v>47</v>
      </c>
      <c r="P145" s="20" t="s">
        <v>124</v>
      </c>
      <c r="Q145" s="20" t="s">
        <v>246</v>
      </c>
      <c r="R145" s="20" t="s">
        <v>97</v>
      </c>
      <c r="S145" s="20">
        <v>2</v>
      </c>
      <c r="T145" s="20">
        <v>9</v>
      </c>
      <c r="U145" s="20">
        <v>2</v>
      </c>
      <c r="V145" s="20">
        <v>1</v>
      </c>
      <c r="W145" s="20">
        <v>13</v>
      </c>
      <c r="X145" s="20">
        <v>1</v>
      </c>
      <c r="Y145" s="20">
        <v>16</v>
      </c>
    </row>
    <row r="146" ht="17.6" spans="2:25">
      <c r="B146" s="20" t="s">
        <v>442</v>
      </c>
      <c r="C146" s="20"/>
      <c r="D146" s="20"/>
      <c r="E146" s="20">
        <v>2017</v>
      </c>
      <c r="F146" s="20" t="s">
        <v>443</v>
      </c>
      <c r="G146" s="20" t="s">
        <v>442</v>
      </c>
      <c r="H146" s="20" t="s">
        <v>44</v>
      </c>
      <c r="I146" s="20" t="s">
        <v>235</v>
      </c>
      <c r="J146" s="20" t="s">
        <v>46</v>
      </c>
      <c r="K146" s="20">
        <v>83</v>
      </c>
      <c r="L146" s="20">
        <v>222367</v>
      </c>
      <c r="M146" s="20">
        <v>479917</v>
      </c>
      <c r="N146" s="20">
        <v>5470397</v>
      </c>
      <c r="O146" s="20" t="s">
        <v>47</v>
      </c>
      <c r="P146" s="20" t="s">
        <v>48</v>
      </c>
      <c r="Q146" s="20" t="s">
        <v>49</v>
      </c>
      <c r="R146" s="20" t="s">
        <v>50</v>
      </c>
      <c r="S146" s="20">
        <v>2</v>
      </c>
      <c r="T146" s="20">
        <v>9</v>
      </c>
      <c r="U146" s="20">
        <v>2</v>
      </c>
      <c r="V146" s="20">
        <v>1</v>
      </c>
      <c r="W146" s="20">
        <v>13</v>
      </c>
      <c r="X146" s="20">
        <v>1</v>
      </c>
      <c r="Y146" s="20">
        <v>16</v>
      </c>
    </row>
    <row r="147" ht="17.6" spans="2:25">
      <c r="B147" s="20" t="s">
        <v>444</v>
      </c>
      <c r="C147" s="20"/>
      <c r="D147" s="20"/>
      <c r="E147" s="20">
        <v>2017</v>
      </c>
      <c r="F147" s="20" t="s">
        <v>445</v>
      </c>
      <c r="G147" s="20" t="s">
        <v>444</v>
      </c>
      <c r="H147" s="20" t="s">
        <v>44</v>
      </c>
      <c r="I147" s="20" t="s">
        <v>235</v>
      </c>
      <c r="J147" s="20" t="s">
        <v>46</v>
      </c>
      <c r="K147" s="20">
        <v>75</v>
      </c>
      <c r="L147" s="20">
        <v>198802</v>
      </c>
      <c r="M147" s="20">
        <v>478962</v>
      </c>
      <c r="N147" s="20">
        <v>5507366</v>
      </c>
      <c r="O147" s="20" t="s">
        <v>47</v>
      </c>
      <c r="P147" s="20" t="s">
        <v>225</v>
      </c>
      <c r="Q147" s="20" t="s">
        <v>226</v>
      </c>
      <c r="R147" s="20" t="s">
        <v>227</v>
      </c>
      <c r="S147" s="20">
        <v>2</v>
      </c>
      <c r="T147" s="20">
        <v>9</v>
      </c>
      <c r="U147" s="20">
        <v>2</v>
      </c>
      <c r="V147" s="20">
        <v>1</v>
      </c>
      <c r="W147" s="20">
        <v>13</v>
      </c>
      <c r="X147" s="20">
        <v>1</v>
      </c>
      <c r="Y147" s="20">
        <v>16</v>
      </c>
    </row>
    <row r="148" ht="17.6" spans="2:25">
      <c r="B148" s="20" t="s">
        <v>446</v>
      </c>
      <c r="C148" s="20">
        <v>4</v>
      </c>
      <c r="D148" s="20">
        <v>4</v>
      </c>
      <c r="E148" s="20">
        <v>2015</v>
      </c>
      <c r="F148" s="20" t="s">
        <v>447</v>
      </c>
      <c r="G148" s="20" t="s">
        <v>446</v>
      </c>
      <c r="H148" s="20" t="s">
        <v>44</v>
      </c>
      <c r="I148" s="20" t="s">
        <v>297</v>
      </c>
      <c r="J148" s="20" t="s">
        <v>46</v>
      </c>
      <c r="K148" s="20">
        <v>98</v>
      </c>
      <c r="L148" s="20">
        <v>215867</v>
      </c>
      <c r="M148" s="20">
        <v>498354</v>
      </c>
      <c r="N148" s="20">
        <v>5679808</v>
      </c>
      <c r="O148" s="20" t="s">
        <v>47</v>
      </c>
      <c r="P148" s="20" t="s">
        <v>48</v>
      </c>
      <c r="Q148" s="20" t="s">
        <v>49</v>
      </c>
      <c r="R148" s="20" t="s">
        <v>50</v>
      </c>
      <c r="S148" s="20">
        <v>2</v>
      </c>
      <c r="T148" s="20">
        <v>9</v>
      </c>
      <c r="U148" s="20">
        <v>2</v>
      </c>
      <c r="V148" s="20">
        <v>1</v>
      </c>
      <c r="W148" s="20">
        <v>13</v>
      </c>
      <c r="X148" s="20">
        <v>1</v>
      </c>
      <c r="Y148" s="20">
        <v>16</v>
      </c>
    </row>
    <row r="149" ht="17.6" spans="2:25">
      <c r="B149" s="20" t="s">
        <v>448</v>
      </c>
      <c r="C149" s="20">
        <v>22</v>
      </c>
      <c r="D149" s="20">
        <v>8</v>
      </c>
      <c r="E149" s="20">
        <v>2012</v>
      </c>
      <c r="F149" s="20" t="s">
        <v>449</v>
      </c>
      <c r="G149" s="20" t="s">
        <v>448</v>
      </c>
      <c r="H149" s="20" t="s">
        <v>44</v>
      </c>
      <c r="I149" s="20" t="s">
        <v>235</v>
      </c>
      <c r="J149" s="20" t="s">
        <v>46</v>
      </c>
      <c r="K149" s="20">
        <v>92</v>
      </c>
      <c r="L149" s="20">
        <v>326208</v>
      </c>
      <c r="M149" s="20">
        <v>583704</v>
      </c>
      <c r="N149" s="20">
        <v>5411569</v>
      </c>
      <c r="O149" s="20" t="s">
        <v>47</v>
      </c>
      <c r="P149" s="20" t="s">
        <v>288</v>
      </c>
      <c r="Q149" s="20" t="s">
        <v>289</v>
      </c>
      <c r="R149" s="20" t="s">
        <v>97</v>
      </c>
      <c r="S149" s="20">
        <v>2</v>
      </c>
      <c r="T149" s="20">
        <v>9</v>
      </c>
      <c r="U149" s="20">
        <v>2</v>
      </c>
      <c r="V149" s="20">
        <v>1</v>
      </c>
      <c r="W149" s="20">
        <v>13</v>
      </c>
      <c r="X149" s="20">
        <v>1</v>
      </c>
      <c r="Y149" s="20">
        <v>16</v>
      </c>
    </row>
    <row r="150" ht="17.6" spans="2:25">
      <c r="B150" s="20" t="s">
        <v>450</v>
      </c>
      <c r="C150" s="20">
        <v>5</v>
      </c>
      <c r="D150" s="20">
        <v>1</v>
      </c>
      <c r="E150" s="20">
        <v>2013</v>
      </c>
      <c r="F150" s="20" t="s">
        <v>451</v>
      </c>
      <c r="G150" s="20" t="s">
        <v>450</v>
      </c>
      <c r="H150" s="20" t="s">
        <v>44</v>
      </c>
      <c r="I150" s="20" t="s">
        <v>235</v>
      </c>
      <c r="J150" s="20" t="s">
        <v>46</v>
      </c>
      <c r="K150" s="20">
        <v>72</v>
      </c>
      <c r="L150" s="20">
        <v>320412</v>
      </c>
      <c r="M150" s="20">
        <v>789863</v>
      </c>
      <c r="N150" s="20">
        <v>5307475</v>
      </c>
      <c r="O150" s="20" t="s">
        <v>47</v>
      </c>
      <c r="P150" s="20" t="s">
        <v>288</v>
      </c>
      <c r="Q150" s="20" t="s">
        <v>289</v>
      </c>
      <c r="R150" s="20" t="s">
        <v>97</v>
      </c>
      <c r="S150" s="20">
        <v>2</v>
      </c>
      <c r="T150" s="20">
        <v>9</v>
      </c>
      <c r="U150" s="20">
        <v>2</v>
      </c>
      <c r="V150" s="20">
        <v>1</v>
      </c>
      <c r="W150" s="20">
        <v>13</v>
      </c>
      <c r="X150" s="20">
        <v>1</v>
      </c>
      <c r="Y150" s="20">
        <v>16</v>
      </c>
    </row>
    <row r="151" ht="17.6" spans="2:25">
      <c r="B151" s="25" t="s">
        <v>452</v>
      </c>
      <c r="C151" s="25">
        <v>5</v>
      </c>
      <c r="D151" s="25">
        <v>10</v>
      </c>
      <c r="E151" s="25">
        <v>2013</v>
      </c>
      <c r="F151" s="25" t="s">
        <v>453</v>
      </c>
      <c r="G151" s="25" t="s">
        <v>452</v>
      </c>
      <c r="H151" s="25" t="s">
        <v>44</v>
      </c>
      <c r="I151" s="25" t="s">
        <v>235</v>
      </c>
      <c r="J151" s="25" t="s">
        <v>46</v>
      </c>
      <c r="K151" s="25">
        <v>83</v>
      </c>
      <c r="L151" s="25">
        <v>320412</v>
      </c>
      <c r="M151" s="25">
        <v>583706</v>
      </c>
      <c r="N151" s="25">
        <v>5410524</v>
      </c>
      <c r="O151" s="25" t="s">
        <v>47</v>
      </c>
      <c r="P151" s="25" t="s">
        <v>288</v>
      </c>
      <c r="Q151" s="25" t="s">
        <v>289</v>
      </c>
      <c r="R151" s="25" t="s">
        <v>97</v>
      </c>
      <c r="S151" s="25">
        <v>2</v>
      </c>
      <c r="T151" s="25">
        <v>9</v>
      </c>
      <c r="U151" s="25">
        <v>2</v>
      </c>
      <c r="V151" s="25">
        <v>1</v>
      </c>
      <c r="W151" s="25">
        <v>13</v>
      </c>
      <c r="X151" s="25">
        <v>1</v>
      </c>
      <c r="Y151" s="25">
        <v>16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52"/>
  <sheetViews>
    <sheetView workbookViewId="0">
      <selection activeCell="A1" sqref="A1"/>
    </sheetView>
  </sheetViews>
  <sheetFormatPr defaultColWidth="9.23076923076923" defaultRowHeight="16.8" outlineLevelCol="4"/>
  <cols>
    <col min="1" max="1" width="19.8653846153846" customWidth="1"/>
    <col min="2" max="2" width="21.1442307692308" customWidth="1"/>
  </cols>
  <sheetData>
    <row r="1" ht="17.6" spans="1:1">
      <c r="A1" s="18" t="s">
        <v>454</v>
      </c>
    </row>
    <row r="3" ht="17.6" spans="2:4">
      <c r="B3" s="13"/>
      <c r="C3" s="13" t="s">
        <v>13</v>
      </c>
      <c r="D3" s="20"/>
    </row>
    <row r="4" ht="17.6" spans="2:4">
      <c r="B4" s="21" t="s">
        <v>370</v>
      </c>
      <c r="C4" s="14">
        <v>216</v>
      </c>
      <c r="D4" s="20"/>
    </row>
    <row r="5" ht="17.6" spans="2:4">
      <c r="B5" s="21" t="s">
        <v>221</v>
      </c>
      <c r="C5" s="14">
        <v>221</v>
      </c>
      <c r="D5" s="20"/>
    </row>
    <row r="6" ht="17.6" spans="2:4">
      <c r="B6" s="21" t="s">
        <v>187</v>
      </c>
      <c r="C6" s="14">
        <v>232</v>
      </c>
      <c r="D6" s="20"/>
    </row>
    <row r="7" ht="17.6" spans="2:4">
      <c r="B7" s="21" t="s">
        <v>157</v>
      </c>
      <c r="C7" s="14">
        <v>235</v>
      </c>
      <c r="D7" s="20"/>
    </row>
    <row r="8" ht="17.6" spans="2:4">
      <c r="B8" s="21" t="s">
        <v>305</v>
      </c>
      <c r="C8" s="14">
        <v>243</v>
      </c>
      <c r="D8" s="20"/>
    </row>
    <row r="9" ht="17.6" spans="2:4">
      <c r="B9" s="21" t="s">
        <v>350</v>
      </c>
      <c r="C9" s="14">
        <v>251</v>
      </c>
      <c r="D9" s="20"/>
    </row>
    <row r="10" ht="17.6" spans="2:4">
      <c r="B10" s="21" t="s">
        <v>140</v>
      </c>
      <c r="C10" s="14">
        <v>259</v>
      </c>
      <c r="D10" s="20"/>
    </row>
    <row r="11" ht="17.6" spans="2:5">
      <c r="B11" s="21" t="s">
        <v>319</v>
      </c>
      <c r="C11" s="14">
        <v>259</v>
      </c>
      <c r="D11" s="20"/>
      <c r="E11" s="20"/>
    </row>
    <row r="12" ht="17.6" spans="2:4">
      <c r="B12" s="21" t="s">
        <v>197</v>
      </c>
      <c r="C12" s="14">
        <v>263</v>
      </c>
      <c r="D12" s="20"/>
    </row>
    <row r="13" ht="17.6" spans="2:4">
      <c r="B13" s="21" t="s">
        <v>190</v>
      </c>
      <c r="C13" s="14">
        <v>266</v>
      </c>
      <c r="D13" s="20"/>
    </row>
    <row r="14" ht="17.6" spans="2:4">
      <c r="B14" s="21" t="s">
        <v>352</v>
      </c>
      <c r="C14" s="14">
        <v>267</v>
      </c>
      <c r="D14" s="20"/>
    </row>
    <row r="15" ht="17.6" spans="2:4">
      <c r="B15" s="21" t="s">
        <v>107</v>
      </c>
      <c r="C15" s="14">
        <v>276</v>
      </c>
      <c r="D15" s="20"/>
    </row>
    <row r="16" ht="17.6" spans="2:4">
      <c r="B16" s="21" t="s">
        <v>218</v>
      </c>
      <c r="C16" s="14">
        <v>2984</v>
      </c>
      <c r="D16" s="20"/>
    </row>
    <row r="17" ht="17.6" spans="2:4">
      <c r="B17" s="21" t="s">
        <v>86</v>
      </c>
      <c r="C17" s="14">
        <v>3026</v>
      </c>
      <c r="D17" s="20"/>
    </row>
    <row r="18" ht="17.6" spans="2:4">
      <c r="B18" s="21" t="s">
        <v>293</v>
      </c>
      <c r="C18" s="14">
        <v>3034</v>
      </c>
      <c r="D18" s="20"/>
    </row>
    <row r="19" ht="17.6" spans="2:4">
      <c r="B19" s="21" t="s">
        <v>290</v>
      </c>
      <c r="C19" s="14">
        <v>3035</v>
      </c>
      <c r="D19" s="20"/>
    </row>
    <row r="20" ht="17.6" spans="2:4">
      <c r="B20" s="21" t="s">
        <v>385</v>
      </c>
      <c r="C20" s="14">
        <v>3035</v>
      </c>
      <c r="D20" s="20"/>
    </row>
    <row r="21" ht="17.6" spans="2:4">
      <c r="B21" s="21" t="s">
        <v>137</v>
      </c>
      <c r="C21" s="14">
        <v>3630</v>
      </c>
      <c r="D21" s="20"/>
    </row>
    <row r="22" ht="17.6" spans="2:4">
      <c r="B22" s="21" t="s">
        <v>366</v>
      </c>
      <c r="C22" s="14">
        <v>3678</v>
      </c>
      <c r="D22" s="20"/>
    </row>
    <row r="23" ht="17.6" spans="2:4">
      <c r="B23" s="21" t="s">
        <v>272</v>
      </c>
      <c r="C23" s="14">
        <v>4226</v>
      </c>
      <c r="D23" s="20"/>
    </row>
    <row r="24" ht="17.6" spans="2:4">
      <c r="B24" s="21" t="s">
        <v>376</v>
      </c>
      <c r="C24" s="14">
        <v>5095</v>
      </c>
      <c r="D24" s="20"/>
    </row>
    <row r="25" ht="17.6" spans="2:4">
      <c r="B25" s="21" t="s">
        <v>214</v>
      </c>
      <c r="C25" s="14">
        <v>5157</v>
      </c>
      <c r="D25" s="20"/>
    </row>
    <row r="26" ht="17.6" spans="2:4">
      <c r="B26" s="21" t="s">
        <v>295</v>
      </c>
      <c r="C26" s="14">
        <v>6771</v>
      </c>
      <c r="D26" s="20"/>
    </row>
    <row r="27" ht="17.6" spans="2:4">
      <c r="B27" s="21" t="s">
        <v>446</v>
      </c>
      <c r="C27" s="14">
        <v>6771</v>
      </c>
      <c r="D27" s="20"/>
    </row>
    <row r="28" ht="17.6" spans="2:4">
      <c r="B28" s="21" t="s">
        <v>212</v>
      </c>
      <c r="C28" s="14">
        <v>6777</v>
      </c>
      <c r="D28" s="20"/>
    </row>
    <row r="29" ht="17.6" spans="2:4">
      <c r="B29" s="21" t="s">
        <v>278</v>
      </c>
      <c r="C29" s="14">
        <v>6780</v>
      </c>
      <c r="D29" s="20"/>
    </row>
    <row r="30" ht="17.6" spans="2:4">
      <c r="B30" s="21" t="s">
        <v>133</v>
      </c>
      <c r="C30" s="14">
        <v>6788</v>
      </c>
      <c r="D30" s="20"/>
    </row>
    <row r="31" ht="17.6" spans="2:4">
      <c r="B31" s="21" t="s">
        <v>125</v>
      </c>
      <c r="C31" s="14">
        <v>6803</v>
      </c>
      <c r="D31" s="20"/>
    </row>
    <row r="32" ht="17.6" spans="2:4">
      <c r="B32" s="21" t="s">
        <v>183</v>
      </c>
      <c r="C32" s="14">
        <v>6804</v>
      </c>
      <c r="D32" s="20"/>
    </row>
    <row r="33" ht="17.6" spans="2:4">
      <c r="B33" s="21" t="s">
        <v>282</v>
      </c>
      <c r="C33" s="14">
        <v>6812</v>
      </c>
      <c r="D33" s="20"/>
    </row>
    <row r="34" ht="17.6" spans="2:4">
      <c r="B34" s="21" t="s">
        <v>442</v>
      </c>
      <c r="C34" s="14">
        <v>6819</v>
      </c>
      <c r="D34" s="20"/>
    </row>
    <row r="35" ht="17.6" spans="2:4">
      <c r="B35" s="21" t="s">
        <v>233</v>
      </c>
      <c r="C35" s="14">
        <v>6831</v>
      </c>
      <c r="D35" s="20"/>
    </row>
    <row r="36" ht="17.6" spans="2:4">
      <c r="B36" s="21" t="s">
        <v>298</v>
      </c>
      <c r="C36" s="14">
        <v>6833</v>
      </c>
      <c r="D36" s="20"/>
    </row>
    <row r="37" ht="17.6" spans="2:4">
      <c r="B37" s="21" t="s">
        <v>104</v>
      </c>
      <c r="C37" s="14">
        <v>7631</v>
      </c>
      <c r="D37" s="20"/>
    </row>
    <row r="38" ht="17.6" spans="2:4">
      <c r="B38" s="21" t="s">
        <v>205</v>
      </c>
      <c r="C38" s="14">
        <v>7669</v>
      </c>
      <c r="D38" s="20"/>
    </row>
    <row r="39" ht="17.6" spans="2:4">
      <c r="B39" s="21" t="s">
        <v>118</v>
      </c>
      <c r="C39" s="14">
        <v>7681</v>
      </c>
      <c r="D39" s="20"/>
    </row>
    <row r="40" ht="17.6" spans="2:4">
      <c r="B40" s="21" t="s">
        <v>91</v>
      </c>
      <c r="C40" s="14">
        <v>7684</v>
      </c>
      <c r="D40" s="20"/>
    </row>
    <row r="41" ht="17.6" spans="2:4">
      <c r="B41" s="21" t="s">
        <v>438</v>
      </c>
      <c r="C41" s="14">
        <v>7696</v>
      </c>
      <c r="D41" s="20"/>
    </row>
    <row r="42" ht="17.6" spans="2:4">
      <c r="B42" s="21" t="s">
        <v>209</v>
      </c>
      <c r="C42" s="14">
        <v>7699</v>
      </c>
      <c r="D42" s="20"/>
    </row>
    <row r="43" ht="17.6" spans="2:4">
      <c r="B43" s="21" t="s">
        <v>357</v>
      </c>
      <c r="C43" s="14">
        <v>7705</v>
      </c>
      <c r="D43" s="20"/>
    </row>
    <row r="44" ht="17.6" spans="2:4">
      <c r="B44" s="21" t="s">
        <v>431</v>
      </c>
      <c r="C44" s="14">
        <v>7724</v>
      </c>
      <c r="D44" s="20"/>
    </row>
    <row r="45" ht="17.6" spans="2:4">
      <c r="B45" s="21" t="s">
        <v>51</v>
      </c>
      <c r="C45" s="14">
        <v>7728</v>
      </c>
      <c r="D45" s="20"/>
    </row>
    <row r="46" ht="17.6" spans="2:4">
      <c r="B46" s="21" t="s">
        <v>63</v>
      </c>
      <c r="C46" s="14">
        <v>7728</v>
      </c>
      <c r="D46" s="20"/>
    </row>
    <row r="47" ht="17.6" spans="2:4">
      <c r="B47" s="21" t="s">
        <v>77</v>
      </c>
      <c r="C47" s="14">
        <v>7730</v>
      </c>
      <c r="D47" s="20"/>
    </row>
    <row r="48" ht="17.6" spans="2:4">
      <c r="B48" s="21" t="s">
        <v>57</v>
      </c>
      <c r="C48" s="14">
        <v>7731</v>
      </c>
      <c r="D48" s="20"/>
    </row>
    <row r="49" ht="17.6" spans="2:4">
      <c r="B49" s="21" t="s">
        <v>59</v>
      </c>
      <c r="C49" s="14">
        <v>7733</v>
      </c>
      <c r="D49" s="20"/>
    </row>
    <row r="50" ht="17.6" spans="2:4">
      <c r="B50" s="21" t="s">
        <v>346</v>
      </c>
      <c r="C50" s="14">
        <v>7734</v>
      </c>
      <c r="D50" s="20"/>
    </row>
    <row r="51" ht="17.6" spans="2:4">
      <c r="B51" s="21" t="s">
        <v>84</v>
      </c>
      <c r="C51" s="14">
        <v>7738</v>
      </c>
      <c r="D51" s="20"/>
    </row>
    <row r="52" ht="17.6" spans="2:4">
      <c r="B52" s="21" t="s">
        <v>121</v>
      </c>
      <c r="C52" s="14">
        <v>7739</v>
      </c>
      <c r="D52" s="20"/>
    </row>
    <row r="53" ht="17.6" spans="2:4">
      <c r="B53" s="21" t="s">
        <v>65</v>
      </c>
      <c r="C53" s="14">
        <v>7741</v>
      </c>
      <c r="D53" s="20"/>
    </row>
    <row r="54" ht="17.6" spans="2:4">
      <c r="B54" s="21" t="s">
        <v>82</v>
      </c>
      <c r="C54" s="14">
        <v>7742</v>
      </c>
      <c r="D54" s="20"/>
    </row>
    <row r="55" ht="17.6" spans="2:4">
      <c r="B55" s="21" t="s">
        <v>303</v>
      </c>
      <c r="C55" s="14">
        <v>7742</v>
      </c>
      <c r="D55" s="20"/>
    </row>
    <row r="56" ht="17.6" spans="2:4">
      <c r="B56" s="21" t="s">
        <v>381</v>
      </c>
      <c r="C56" s="14">
        <v>7743</v>
      </c>
      <c r="D56" s="20"/>
    </row>
    <row r="57" ht="17.6" spans="2:4">
      <c r="B57" s="21" t="s">
        <v>69</v>
      </c>
      <c r="C57" s="14">
        <v>7747</v>
      </c>
      <c r="D57" s="20"/>
    </row>
    <row r="58" ht="17.6" spans="2:4">
      <c r="B58" s="21" t="s">
        <v>67</v>
      </c>
      <c r="C58" s="14">
        <v>7749</v>
      </c>
      <c r="D58" s="20"/>
    </row>
    <row r="59" ht="17.6" spans="2:4">
      <c r="B59" s="21" t="s">
        <v>280</v>
      </c>
      <c r="C59" s="14">
        <v>7749</v>
      </c>
      <c r="D59" s="20"/>
    </row>
    <row r="60" ht="17.6" spans="2:4">
      <c r="B60" s="21" t="s">
        <v>71</v>
      </c>
      <c r="C60" s="14">
        <v>7750</v>
      </c>
      <c r="D60" s="20"/>
    </row>
    <row r="61" ht="17.6" spans="2:4">
      <c r="B61" s="21" t="s">
        <v>75</v>
      </c>
      <c r="C61" s="14">
        <v>7754</v>
      </c>
      <c r="D61" s="20"/>
    </row>
    <row r="62" ht="17.6" spans="2:4">
      <c r="B62" s="21" t="s">
        <v>422</v>
      </c>
      <c r="C62" s="14">
        <v>7754</v>
      </c>
      <c r="D62" s="20"/>
    </row>
    <row r="63" ht="17.6" spans="2:4">
      <c r="B63" s="21" t="s">
        <v>416</v>
      </c>
      <c r="C63" s="14">
        <v>7755</v>
      </c>
      <c r="D63" s="20"/>
    </row>
    <row r="64" ht="17.6" spans="2:4">
      <c r="B64" s="21" t="s">
        <v>80</v>
      </c>
      <c r="C64" s="14">
        <v>7756</v>
      </c>
      <c r="D64" s="20"/>
    </row>
    <row r="65" ht="17.6" spans="2:4">
      <c r="B65" s="21" t="s">
        <v>420</v>
      </c>
      <c r="C65" s="14">
        <v>7756</v>
      </c>
      <c r="D65" s="20"/>
    </row>
    <row r="66" ht="17.6" spans="2:4">
      <c r="B66" s="21" t="s">
        <v>418</v>
      </c>
      <c r="C66" s="14">
        <v>7757</v>
      </c>
      <c r="D66" s="20"/>
    </row>
    <row r="67" ht="17.6" spans="2:4">
      <c r="B67" s="21" t="s">
        <v>263</v>
      </c>
      <c r="C67" s="14">
        <v>7793</v>
      </c>
      <c r="D67" s="20"/>
    </row>
    <row r="68" ht="17.6" spans="2:4">
      <c r="B68" s="21" t="s">
        <v>73</v>
      </c>
      <c r="C68" s="14">
        <v>7815</v>
      </c>
      <c r="D68" s="20"/>
    </row>
    <row r="69" ht="17.6" spans="2:4">
      <c r="B69" s="21" t="s">
        <v>200</v>
      </c>
      <c r="C69" s="14">
        <v>7861</v>
      </c>
      <c r="D69" s="20"/>
    </row>
    <row r="70" ht="17.6" spans="2:4">
      <c r="B70" s="21" t="s">
        <v>427</v>
      </c>
      <c r="C70" s="14">
        <v>7939</v>
      </c>
      <c r="D70" s="20"/>
    </row>
    <row r="71" ht="17.6" spans="2:4">
      <c r="B71" s="21" t="s">
        <v>194</v>
      </c>
      <c r="C71" s="14">
        <v>8708</v>
      </c>
      <c r="D71" s="20"/>
    </row>
    <row r="72" ht="17.6" spans="2:4">
      <c r="B72" s="21" t="s">
        <v>240</v>
      </c>
      <c r="C72" s="14">
        <v>8713</v>
      </c>
      <c r="D72" s="20"/>
    </row>
    <row r="73" ht="17.6" spans="2:4">
      <c r="B73" s="21" t="s">
        <v>128</v>
      </c>
      <c r="C73" s="14">
        <v>8731</v>
      </c>
      <c r="D73" s="20"/>
    </row>
    <row r="74" ht="17.6" spans="2:4">
      <c r="B74" s="21" t="s">
        <v>425</v>
      </c>
      <c r="C74" s="14">
        <v>8756</v>
      </c>
      <c r="D74" s="20"/>
    </row>
    <row r="75" ht="17.6" spans="2:4">
      <c r="B75" s="21" t="s">
        <v>143</v>
      </c>
      <c r="C75" s="14">
        <v>8763</v>
      </c>
      <c r="D75" s="20"/>
    </row>
    <row r="76" ht="17.6" spans="2:4">
      <c r="B76" s="21" t="s">
        <v>164</v>
      </c>
      <c r="C76" s="14">
        <v>8781</v>
      </c>
      <c r="D76" s="20"/>
    </row>
    <row r="77" ht="17.6" spans="2:4">
      <c r="B77" s="21" t="s">
        <v>368</v>
      </c>
      <c r="C77" s="14">
        <v>8794</v>
      </c>
      <c r="D77" s="20"/>
    </row>
    <row r="78" ht="17.6" spans="2:4">
      <c r="B78" s="21" t="s">
        <v>160</v>
      </c>
      <c r="C78" s="14">
        <v>8796</v>
      </c>
      <c r="D78" s="20"/>
    </row>
    <row r="79" ht="17.6" spans="2:4">
      <c r="B79" s="21" t="s">
        <v>170</v>
      </c>
      <c r="C79" s="14">
        <v>8796</v>
      </c>
      <c r="D79" s="20"/>
    </row>
    <row r="80" ht="17.6" spans="2:4">
      <c r="B80" s="21" t="s">
        <v>167</v>
      </c>
      <c r="C80" s="14">
        <v>8797</v>
      </c>
      <c r="D80" s="20"/>
    </row>
    <row r="81" ht="17.6" spans="2:4">
      <c r="B81" s="21" t="s">
        <v>261</v>
      </c>
      <c r="C81" s="14">
        <v>8809</v>
      </c>
      <c r="D81" s="20"/>
    </row>
    <row r="82" ht="17.6" spans="2:4">
      <c r="B82" s="21" t="s">
        <v>111</v>
      </c>
      <c r="C82" s="14">
        <v>8850</v>
      </c>
      <c r="D82" s="20"/>
    </row>
    <row r="83" ht="17.6" spans="2:4">
      <c r="B83" s="21" t="s">
        <v>434</v>
      </c>
      <c r="C83" s="14">
        <v>8910</v>
      </c>
      <c r="D83" s="20"/>
    </row>
    <row r="84" ht="17.6" spans="2:4">
      <c r="B84" s="21" t="s">
        <v>372</v>
      </c>
      <c r="C84" s="14">
        <v>9074</v>
      </c>
      <c r="D84" s="20"/>
    </row>
    <row r="85" ht="17.6" spans="2:4">
      <c r="B85" s="21" t="s">
        <v>268</v>
      </c>
      <c r="C85" s="14">
        <v>9106</v>
      </c>
      <c r="D85" s="20"/>
    </row>
    <row r="86" ht="17.6" spans="2:4">
      <c r="B86" s="21" t="s">
        <v>308</v>
      </c>
      <c r="C86" s="14">
        <v>9123</v>
      </c>
      <c r="D86" s="20"/>
    </row>
    <row r="87" ht="17.6" spans="2:4">
      <c r="B87" s="21" t="s">
        <v>336</v>
      </c>
      <c r="C87" s="14">
        <v>9125</v>
      </c>
      <c r="D87" s="20"/>
    </row>
    <row r="88" ht="17.6" spans="2:4">
      <c r="B88" s="21" t="s">
        <v>333</v>
      </c>
      <c r="C88" s="14">
        <v>9132</v>
      </c>
      <c r="D88" s="20"/>
    </row>
    <row r="89" ht="17.6" spans="2:4">
      <c r="B89" s="21" t="s">
        <v>354</v>
      </c>
      <c r="C89" s="14">
        <v>9135</v>
      </c>
      <c r="D89" s="20"/>
    </row>
    <row r="90" ht="17.6" spans="2:4">
      <c r="B90" s="21" t="s">
        <v>331</v>
      </c>
      <c r="C90" s="14">
        <v>9144</v>
      </c>
      <c r="D90" s="20"/>
    </row>
    <row r="91" ht="17.6" spans="2:4">
      <c r="B91" s="21" t="s">
        <v>317</v>
      </c>
      <c r="C91" s="14">
        <v>9563</v>
      </c>
      <c r="D91" s="20"/>
    </row>
    <row r="92" ht="17.6" spans="2:4">
      <c r="B92" s="21" t="s">
        <v>312</v>
      </c>
      <c r="C92" s="14">
        <v>9564</v>
      </c>
      <c r="D92" s="20"/>
    </row>
    <row r="93" ht="17.6" spans="2:4">
      <c r="B93" s="21" t="s">
        <v>321</v>
      </c>
      <c r="C93" s="14">
        <v>9564</v>
      </c>
      <c r="D93" s="20"/>
    </row>
    <row r="94" ht="17.6" spans="2:4">
      <c r="B94" s="21" t="s">
        <v>325</v>
      </c>
      <c r="C94" s="14">
        <v>9564</v>
      </c>
      <c r="D94" s="20"/>
    </row>
    <row r="95" ht="17.6" spans="2:4">
      <c r="B95" s="21" t="s">
        <v>327</v>
      </c>
      <c r="C95" s="14">
        <v>9564</v>
      </c>
      <c r="D95" s="20"/>
    </row>
    <row r="96" ht="17.6" spans="2:4">
      <c r="B96" s="21" t="s">
        <v>329</v>
      </c>
      <c r="C96" s="14">
        <v>9564</v>
      </c>
      <c r="D96" s="20"/>
    </row>
    <row r="97" ht="17.6" spans="2:4">
      <c r="B97" s="21" t="s">
        <v>323</v>
      </c>
      <c r="C97" s="14">
        <v>9565</v>
      </c>
      <c r="D97" s="20"/>
    </row>
    <row r="98" ht="17.6" spans="2:4">
      <c r="B98" s="21" t="s">
        <v>177</v>
      </c>
      <c r="C98" s="14">
        <v>9697</v>
      </c>
      <c r="D98" s="20"/>
    </row>
    <row r="99" ht="17.6" spans="2:4">
      <c r="B99" s="21" t="s">
        <v>301</v>
      </c>
      <c r="C99" s="14">
        <v>9728</v>
      </c>
      <c r="D99" s="20"/>
    </row>
    <row r="100" ht="17.6" spans="2:4">
      <c r="B100" s="21" t="s">
        <v>253</v>
      </c>
      <c r="C100" s="14">
        <v>9744</v>
      </c>
      <c r="D100" s="20"/>
    </row>
    <row r="101" ht="17.6" spans="2:4">
      <c r="B101" s="21" t="s">
        <v>223</v>
      </c>
      <c r="C101" s="14">
        <v>9757</v>
      </c>
      <c r="D101" s="20"/>
    </row>
    <row r="102" ht="17.6" spans="2:4">
      <c r="B102" s="21" t="s">
        <v>98</v>
      </c>
      <c r="C102" s="14">
        <v>9763</v>
      </c>
      <c r="D102" s="20"/>
    </row>
    <row r="103" ht="17.6" spans="2:4">
      <c r="B103" s="21" t="s">
        <v>414</v>
      </c>
      <c r="C103" s="14">
        <v>9763</v>
      </c>
      <c r="D103" s="20"/>
    </row>
    <row r="104" ht="17.6" spans="2:4">
      <c r="B104" s="21" t="s">
        <v>284</v>
      </c>
      <c r="C104" s="14">
        <v>9765</v>
      </c>
      <c r="D104" s="20"/>
    </row>
    <row r="105" ht="17.6" spans="2:4">
      <c r="B105" s="21" t="s">
        <v>344</v>
      </c>
      <c r="C105" s="14">
        <v>9769</v>
      </c>
      <c r="D105" s="20"/>
    </row>
    <row r="106" ht="17.6" spans="2:4">
      <c r="B106" s="21" t="s">
        <v>412</v>
      </c>
      <c r="C106" s="14">
        <v>9773</v>
      </c>
      <c r="D106" s="20"/>
    </row>
    <row r="107" ht="17.6" spans="2:4">
      <c r="B107" s="21" t="s">
        <v>391</v>
      </c>
      <c r="C107" s="14">
        <v>9774</v>
      </c>
      <c r="D107" s="20"/>
    </row>
    <row r="108" ht="17.6" spans="2:4">
      <c r="B108" s="21" t="s">
        <v>259</v>
      </c>
      <c r="C108" s="14">
        <v>9778</v>
      </c>
      <c r="D108" s="20"/>
    </row>
    <row r="109" ht="17.6" spans="2:4">
      <c r="B109" s="21" t="s">
        <v>255</v>
      </c>
      <c r="C109" s="14">
        <v>9780</v>
      </c>
      <c r="D109" s="20"/>
    </row>
    <row r="110" ht="17.6" spans="2:4">
      <c r="B110" s="21" t="s">
        <v>397</v>
      </c>
      <c r="C110" s="14">
        <v>9783</v>
      </c>
      <c r="D110" s="20"/>
    </row>
    <row r="111" ht="17.6" spans="2:4">
      <c r="B111" s="21" t="s">
        <v>250</v>
      </c>
      <c r="C111" s="14">
        <v>9786</v>
      </c>
      <c r="D111" s="20"/>
    </row>
    <row r="112" ht="17.6" spans="2:4">
      <c r="B112" s="21" t="s">
        <v>154</v>
      </c>
      <c r="C112" s="14">
        <v>9788</v>
      </c>
      <c r="D112" s="20"/>
    </row>
    <row r="113" ht="17.6" spans="2:4">
      <c r="B113" s="21" t="s">
        <v>274</v>
      </c>
      <c r="C113" s="14">
        <v>9792</v>
      </c>
      <c r="D113" s="20"/>
    </row>
    <row r="114" ht="17.6" spans="2:4">
      <c r="B114" s="21" t="s">
        <v>151</v>
      </c>
      <c r="C114" s="14">
        <v>9794</v>
      </c>
      <c r="D114" s="20"/>
    </row>
    <row r="115" ht="17.6" spans="2:4">
      <c r="B115" s="21" t="s">
        <v>257</v>
      </c>
      <c r="C115" s="14">
        <v>9794</v>
      </c>
      <c r="D115" s="20"/>
    </row>
    <row r="116" ht="17.6" spans="2:4">
      <c r="B116" s="21" t="s">
        <v>310</v>
      </c>
      <c r="C116" s="14">
        <v>9794</v>
      </c>
      <c r="D116" s="20"/>
    </row>
    <row r="117" ht="17.6" spans="2:4">
      <c r="B117" s="21" t="s">
        <v>399</v>
      </c>
      <c r="C117" s="14">
        <v>9794</v>
      </c>
      <c r="D117" s="20"/>
    </row>
    <row r="118" ht="17.6" spans="2:4">
      <c r="B118" s="21" t="s">
        <v>405</v>
      </c>
      <c r="C118" s="14">
        <v>9794</v>
      </c>
      <c r="D118" s="20"/>
    </row>
    <row r="119" ht="17.6" spans="2:4">
      <c r="B119" s="21" t="s">
        <v>403</v>
      </c>
      <c r="C119" s="14">
        <v>9795</v>
      </c>
      <c r="D119" s="20"/>
    </row>
    <row r="120" ht="17.6" spans="2:4">
      <c r="B120" s="21" t="s">
        <v>401</v>
      </c>
      <c r="C120" s="14">
        <v>9797</v>
      </c>
      <c r="D120" s="20"/>
    </row>
    <row r="121" ht="17.6" spans="2:4">
      <c r="B121" s="21" t="s">
        <v>338</v>
      </c>
      <c r="C121" s="14">
        <v>9801</v>
      </c>
      <c r="D121" s="20"/>
    </row>
    <row r="122" ht="17.6" spans="2:4">
      <c r="B122" s="21" t="s">
        <v>173</v>
      </c>
      <c r="C122" s="14">
        <v>9804</v>
      </c>
      <c r="D122" s="20"/>
    </row>
    <row r="123" ht="17.6" spans="2:4">
      <c r="B123" s="21" t="s">
        <v>236</v>
      </c>
      <c r="C123" s="14">
        <v>9806</v>
      </c>
      <c r="D123" s="20"/>
    </row>
    <row r="124" ht="17.6" spans="2:4">
      <c r="B124" s="21" t="s">
        <v>238</v>
      </c>
      <c r="C124" s="14">
        <v>9806</v>
      </c>
      <c r="D124" s="20"/>
    </row>
    <row r="125" ht="17.6" spans="2:4">
      <c r="B125" s="21" t="s">
        <v>247</v>
      </c>
      <c r="C125" s="14">
        <v>9806</v>
      </c>
      <c r="D125" s="20"/>
    </row>
    <row r="126" ht="17.6" spans="2:4">
      <c r="B126" s="21" t="s">
        <v>362</v>
      </c>
      <c r="C126" s="14">
        <v>9814</v>
      </c>
      <c r="D126" s="20"/>
    </row>
    <row r="127" ht="17.6" spans="2:4">
      <c r="B127" s="21" t="s">
        <v>364</v>
      </c>
      <c r="C127" s="14">
        <v>9814</v>
      </c>
      <c r="D127" s="20"/>
    </row>
    <row r="128" ht="17.6" spans="2:4">
      <c r="B128" s="21" t="s">
        <v>389</v>
      </c>
      <c r="C128" s="14">
        <v>9814</v>
      </c>
      <c r="D128" s="20"/>
    </row>
    <row r="129" ht="17.6" spans="2:4">
      <c r="B129" s="21" t="s">
        <v>378</v>
      </c>
      <c r="C129" s="14">
        <v>9823</v>
      </c>
      <c r="D129" s="20"/>
    </row>
    <row r="130" ht="17.6" spans="2:4">
      <c r="B130" s="21" t="s">
        <v>429</v>
      </c>
      <c r="C130" s="14">
        <v>9823</v>
      </c>
      <c r="D130" s="20"/>
    </row>
    <row r="131" ht="17.6" spans="2:4">
      <c r="B131" s="21" t="s">
        <v>444</v>
      </c>
      <c r="C131" s="14">
        <v>9823</v>
      </c>
      <c r="D131" s="20"/>
    </row>
    <row r="132" ht="17.6" spans="2:4">
      <c r="B132" s="21" t="s">
        <v>242</v>
      </c>
      <c r="C132" s="14">
        <v>9825</v>
      </c>
      <c r="D132" s="20"/>
    </row>
    <row r="133" ht="17.6" spans="2:4">
      <c r="B133" s="21" t="s">
        <v>383</v>
      </c>
      <c r="C133" s="14">
        <v>9830</v>
      </c>
      <c r="D133" s="20"/>
    </row>
    <row r="134" ht="17.6" spans="2:4">
      <c r="B134" s="21" t="s">
        <v>387</v>
      </c>
      <c r="C134" s="14">
        <v>9831</v>
      </c>
      <c r="D134" s="20"/>
    </row>
    <row r="135" ht="17.6" spans="2:4">
      <c r="B135" s="21" t="s">
        <v>374</v>
      </c>
      <c r="C135" s="14">
        <v>9832</v>
      </c>
      <c r="D135" s="20"/>
    </row>
    <row r="136" ht="17.6" spans="2:4">
      <c r="B136" s="21" t="s">
        <v>340</v>
      </c>
      <c r="C136" s="14">
        <v>9845</v>
      </c>
      <c r="D136" s="20"/>
    </row>
    <row r="137" ht="17.6" spans="2:4">
      <c r="B137" s="21" t="s">
        <v>266</v>
      </c>
      <c r="C137" s="14">
        <v>9860</v>
      </c>
      <c r="D137" s="20"/>
    </row>
    <row r="138" ht="17.6" spans="2:4">
      <c r="B138" s="21" t="s">
        <v>147</v>
      </c>
      <c r="C138" s="14">
        <v>9870</v>
      </c>
      <c r="D138" s="20"/>
    </row>
    <row r="139" ht="17.6" spans="2:4">
      <c r="B139" s="21" t="s">
        <v>348</v>
      </c>
      <c r="C139" s="14">
        <v>9878</v>
      </c>
      <c r="D139" s="20"/>
    </row>
    <row r="140" ht="17.6" spans="2:4">
      <c r="B140" s="21" t="s">
        <v>286</v>
      </c>
      <c r="C140" s="14">
        <v>10025</v>
      </c>
      <c r="D140" s="20"/>
    </row>
    <row r="141" ht="17.6" spans="2:4">
      <c r="B141" s="21" t="s">
        <v>452</v>
      </c>
      <c r="C141" s="14">
        <v>10031</v>
      </c>
      <c r="D141" s="20"/>
    </row>
    <row r="142" ht="17.6" spans="2:4">
      <c r="B142" s="21" t="s">
        <v>450</v>
      </c>
      <c r="C142" s="14">
        <v>10033</v>
      </c>
      <c r="D142" s="20"/>
    </row>
    <row r="143" ht="17.6" spans="2:4">
      <c r="B143" s="21" t="s">
        <v>359</v>
      </c>
      <c r="C143" s="14">
        <v>10035</v>
      </c>
      <c r="D143" s="20"/>
    </row>
    <row r="144" ht="17.6" spans="2:4">
      <c r="B144" s="21" t="s">
        <v>448</v>
      </c>
      <c r="C144" s="14">
        <v>10037</v>
      </c>
      <c r="D144" s="20"/>
    </row>
    <row r="145" ht="17.6" spans="2:4">
      <c r="B145" s="21" t="s">
        <v>244</v>
      </c>
      <c r="C145" s="14">
        <v>10408</v>
      </c>
      <c r="D145" s="20"/>
    </row>
    <row r="146" ht="17.6" spans="2:4">
      <c r="B146" s="21" t="s">
        <v>407</v>
      </c>
      <c r="C146" s="14">
        <v>10424</v>
      </c>
      <c r="D146" s="20"/>
    </row>
    <row r="147" ht="17.6" spans="2:4">
      <c r="B147" s="21" t="s">
        <v>410</v>
      </c>
      <c r="C147" s="14">
        <v>10425</v>
      </c>
      <c r="D147" s="20"/>
    </row>
    <row r="148" ht="17.6" spans="2:4">
      <c r="B148" s="21" t="s">
        <v>440</v>
      </c>
      <c r="C148" s="14">
        <v>10466</v>
      </c>
      <c r="D148" s="20"/>
    </row>
    <row r="149" ht="17.6" spans="2:4">
      <c r="B149" s="21" t="s">
        <v>393</v>
      </c>
      <c r="C149" s="14">
        <v>10783</v>
      </c>
      <c r="D149" s="20"/>
    </row>
    <row r="150" ht="17.6" spans="2:4">
      <c r="B150" s="22" t="s">
        <v>228</v>
      </c>
      <c r="C150" s="16">
        <v>10845</v>
      </c>
      <c r="D150" s="20"/>
    </row>
    <row r="151" ht="17.6" spans="2:4">
      <c r="B151" s="20"/>
      <c r="C151" s="20"/>
      <c r="D151" s="20"/>
    </row>
    <row r="152" ht="17.6" spans="2:4">
      <c r="B152" s="20"/>
      <c r="C152" s="20"/>
      <c r="D152" s="20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50"/>
  <sheetViews>
    <sheetView workbookViewId="0">
      <selection activeCell="K16" sqref="K16"/>
    </sheetView>
  </sheetViews>
  <sheetFormatPr defaultColWidth="9.23076923076923" defaultRowHeight="16.8" outlineLevelCol="2"/>
  <cols>
    <col min="2" max="2" width="20.1923076923077" customWidth="1"/>
    <col min="3" max="3" width="13.8461538461538"/>
  </cols>
  <sheetData>
    <row r="1" ht="17.6" spans="1:1">
      <c r="A1" s="18" t="s">
        <v>455</v>
      </c>
    </row>
    <row r="3" spans="2:3">
      <c r="B3" s="19" t="s">
        <v>456</v>
      </c>
      <c r="C3" s="19" t="s">
        <v>13</v>
      </c>
    </row>
    <row r="4" spans="2:3">
      <c r="B4" s="8" t="s">
        <v>370</v>
      </c>
      <c r="C4" s="8">
        <v>0.611447401788661</v>
      </c>
    </row>
    <row r="5" spans="2:3">
      <c r="B5" s="8" t="s">
        <v>221</v>
      </c>
      <c r="C5" s="8">
        <v>0.554671680912971</v>
      </c>
    </row>
    <row r="6" spans="2:3">
      <c r="B6" s="8" t="s">
        <v>350</v>
      </c>
      <c r="C6" s="8">
        <v>0.545930863839405</v>
      </c>
    </row>
    <row r="7" spans="2:3">
      <c r="B7" s="8" t="s">
        <v>157</v>
      </c>
      <c r="C7" s="8">
        <v>0.543497566135208</v>
      </c>
    </row>
    <row r="8" spans="2:3">
      <c r="B8" s="8" t="s">
        <v>200</v>
      </c>
      <c r="C8" s="8">
        <v>0.534178837636791</v>
      </c>
    </row>
    <row r="9" spans="2:3">
      <c r="B9" s="8" t="s">
        <v>218</v>
      </c>
      <c r="C9" s="8">
        <v>0.533560676232619</v>
      </c>
    </row>
    <row r="10" spans="2:3">
      <c r="B10" s="8" t="s">
        <v>98</v>
      </c>
      <c r="C10" s="8">
        <v>0.524422035960878</v>
      </c>
    </row>
    <row r="11" spans="2:3">
      <c r="B11" s="8" t="s">
        <v>125</v>
      </c>
      <c r="C11" s="8">
        <v>0.511757209016677</v>
      </c>
    </row>
    <row r="12" spans="2:3">
      <c r="B12" s="8" t="s">
        <v>69</v>
      </c>
      <c r="C12" s="8">
        <v>0.511168368890264</v>
      </c>
    </row>
    <row r="13" spans="2:3">
      <c r="B13" s="8" t="s">
        <v>86</v>
      </c>
      <c r="C13" s="8">
        <v>0.509060709008046</v>
      </c>
    </row>
    <row r="14" spans="2:3">
      <c r="B14" s="8" t="s">
        <v>261</v>
      </c>
      <c r="C14" s="8">
        <v>0.507088403029049</v>
      </c>
    </row>
    <row r="15" spans="2:3">
      <c r="B15" s="8" t="s">
        <v>140</v>
      </c>
      <c r="C15" s="8">
        <v>0.506520427115941</v>
      </c>
    </row>
    <row r="16" spans="2:3">
      <c r="B16" s="8" t="s">
        <v>67</v>
      </c>
      <c r="C16" s="8">
        <v>0.500154722388686</v>
      </c>
    </row>
    <row r="17" spans="2:3">
      <c r="B17" s="8" t="s">
        <v>366</v>
      </c>
      <c r="C17" s="8">
        <v>0.49984084065632</v>
      </c>
    </row>
    <row r="18" spans="2:3">
      <c r="B18" s="8" t="s">
        <v>104</v>
      </c>
      <c r="C18" s="8">
        <v>0.498677338759571</v>
      </c>
    </row>
    <row r="19" spans="2:3">
      <c r="B19" s="8" t="s">
        <v>338</v>
      </c>
      <c r="C19" s="8">
        <v>0.497872946577565</v>
      </c>
    </row>
    <row r="20" spans="2:3">
      <c r="B20" s="8" t="s">
        <v>429</v>
      </c>
      <c r="C20" s="8">
        <v>0.497687327440122</v>
      </c>
    </row>
    <row r="21" spans="2:3">
      <c r="B21" s="8" t="s">
        <v>71</v>
      </c>
      <c r="C21" s="8">
        <v>0.496727785350326</v>
      </c>
    </row>
    <row r="22" spans="2:3">
      <c r="B22" s="8" t="s">
        <v>431</v>
      </c>
      <c r="C22" s="8">
        <v>0.496233681743483</v>
      </c>
    </row>
    <row r="23" spans="2:3">
      <c r="B23" s="8" t="s">
        <v>75</v>
      </c>
      <c r="C23" s="8">
        <v>0.493203053912788</v>
      </c>
    </row>
    <row r="24" spans="2:3">
      <c r="B24" s="8" t="s">
        <v>84</v>
      </c>
      <c r="C24" s="8">
        <v>0.491177835750949</v>
      </c>
    </row>
    <row r="25" spans="2:3">
      <c r="B25" s="8" t="s">
        <v>238</v>
      </c>
      <c r="C25" s="8">
        <v>0.491086097072952</v>
      </c>
    </row>
    <row r="26" spans="2:3">
      <c r="B26" s="8" t="s">
        <v>118</v>
      </c>
      <c r="C26" s="8">
        <v>0.490941995577955</v>
      </c>
    </row>
    <row r="27" spans="2:3">
      <c r="B27" s="8" t="s">
        <v>242</v>
      </c>
      <c r="C27" s="8">
        <v>0.487867896196611</v>
      </c>
    </row>
    <row r="28" spans="2:3">
      <c r="B28" s="8" t="s">
        <v>233</v>
      </c>
      <c r="C28" s="8">
        <v>0.484318735287416</v>
      </c>
    </row>
    <row r="29" spans="2:3">
      <c r="B29" s="8" t="s">
        <v>282</v>
      </c>
      <c r="C29" s="8">
        <v>0.484090675468745</v>
      </c>
    </row>
    <row r="30" spans="2:3">
      <c r="B30" s="8" t="s">
        <v>278</v>
      </c>
      <c r="C30" s="8">
        <v>0.482397502178622</v>
      </c>
    </row>
    <row r="31" spans="2:3">
      <c r="B31" s="8" t="s">
        <v>51</v>
      </c>
      <c r="C31" s="8">
        <v>0.479452116045227</v>
      </c>
    </row>
    <row r="32" spans="2:3">
      <c r="B32" s="8" t="s">
        <v>57</v>
      </c>
      <c r="C32" s="8">
        <v>0.479379414984434</v>
      </c>
    </row>
    <row r="33" spans="2:3">
      <c r="B33" s="8" t="s">
        <v>77</v>
      </c>
      <c r="C33" s="8">
        <v>0.479275059104001</v>
      </c>
    </row>
    <row r="34" spans="2:3">
      <c r="B34" s="8" t="s">
        <v>187</v>
      </c>
      <c r="C34" s="8">
        <v>0.479184402202523</v>
      </c>
    </row>
    <row r="35" spans="2:3">
      <c r="B35" s="8" t="s">
        <v>63</v>
      </c>
      <c r="C35" s="8">
        <v>0.478655404283038</v>
      </c>
    </row>
    <row r="36" spans="2:3">
      <c r="B36" s="8" t="s">
        <v>73</v>
      </c>
      <c r="C36" s="8">
        <v>0.47783456581163</v>
      </c>
    </row>
    <row r="37" spans="2:3">
      <c r="B37" s="8" t="s">
        <v>65</v>
      </c>
      <c r="C37" s="8">
        <v>0.476056338768594</v>
      </c>
    </row>
    <row r="38" spans="2:3">
      <c r="B38" s="8" t="s">
        <v>59</v>
      </c>
      <c r="C38" s="8">
        <v>0.474462558145204</v>
      </c>
    </row>
    <row r="39" spans="2:3">
      <c r="B39" s="8" t="s">
        <v>397</v>
      </c>
      <c r="C39" s="8">
        <v>0.47407618076007</v>
      </c>
    </row>
    <row r="40" spans="2:3">
      <c r="B40" s="8" t="s">
        <v>236</v>
      </c>
      <c r="C40" s="8">
        <v>0.472879878874954</v>
      </c>
    </row>
    <row r="41" spans="2:3">
      <c r="B41" s="8" t="s">
        <v>82</v>
      </c>
      <c r="C41" s="8">
        <v>0.472383948590015</v>
      </c>
    </row>
    <row r="42" spans="2:3">
      <c r="B42" s="8" t="s">
        <v>154</v>
      </c>
      <c r="C42" s="8">
        <v>0.471266010214907</v>
      </c>
    </row>
    <row r="43" spans="2:3">
      <c r="B43" s="8" t="s">
        <v>111</v>
      </c>
      <c r="C43" s="8">
        <v>0.47040136463742</v>
      </c>
    </row>
    <row r="44" spans="2:3">
      <c r="B44" s="8" t="s">
        <v>284</v>
      </c>
      <c r="C44" s="8">
        <v>0.470234726771101</v>
      </c>
    </row>
    <row r="45" spans="2:3">
      <c r="B45" s="8" t="s">
        <v>151</v>
      </c>
      <c r="C45" s="8">
        <v>0.470041008293318</v>
      </c>
    </row>
    <row r="46" spans="2:3">
      <c r="B46" s="8" t="s">
        <v>91</v>
      </c>
      <c r="C46" s="8">
        <v>0.469246148565457</v>
      </c>
    </row>
    <row r="47" spans="2:3">
      <c r="B47" s="8" t="s">
        <v>305</v>
      </c>
      <c r="C47" s="8">
        <v>0.468366654432615</v>
      </c>
    </row>
    <row r="48" spans="2:3">
      <c r="B48" s="8" t="s">
        <v>438</v>
      </c>
      <c r="C48" s="8">
        <v>0.468069068389768</v>
      </c>
    </row>
    <row r="49" spans="2:3">
      <c r="B49" s="8" t="s">
        <v>357</v>
      </c>
      <c r="C49" s="8">
        <v>0.464922679822435</v>
      </c>
    </row>
    <row r="50" spans="2:3">
      <c r="B50" s="8" t="s">
        <v>410</v>
      </c>
      <c r="C50" s="8">
        <v>0.464547837525991</v>
      </c>
    </row>
    <row r="51" spans="2:3">
      <c r="B51" s="8" t="s">
        <v>244</v>
      </c>
      <c r="C51" s="8">
        <v>0.463450086919222</v>
      </c>
    </row>
    <row r="52" spans="2:3">
      <c r="B52" s="8" t="s">
        <v>319</v>
      </c>
      <c r="C52" s="8">
        <v>0.462460429302385</v>
      </c>
    </row>
    <row r="53" spans="2:3">
      <c r="B53" s="8" t="s">
        <v>374</v>
      </c>
      <c r="C53" s="8">
        <v>0.462253141894231</v>
      </c>
    </row>
    <row r="54" spans="2:3">
      <c r="B54" s="8" t="s">
        <v>274</v>
      </c>
      <c r="C54" s="8">
        <v>0.458531859206357</v>
      </c>
    </row>
    <row r="55" spans="2:3">
      <c r="B55" s="8" t="s">
        <v>212</v>
      </c>
      <c r="C55" s="8">
        <v>0.455912824318863</v>
      </c>
    </row>
    <row r="56" spans="2:3">
      <c r="B56" s="8" t="s">
        <v>80</v>
      </c>
      <c r="C56" s="8">
        <v>0.455891034104591</v>
      </c>
    </row>
    <row r="57" spans="2:3">
      <c r="B57" s="8" t="s">
        <v>107</v>
      </c>
      <c r="C57" s="8">
        <v>0.453744772080142</v>
      </c>
    </row>
    <row r="58" spans="2:3">
      <c r="B58" s="8" t="s">
        <v>190</v>
      </c>
      <c r="C58" s="8">
        <v>0.453288455823387</v>
      </c>
    </row>
    <row r="59" spans="2:3">
      <c r="B59" s="8" t="s">
        <v>310</v>
      </c>
      <c r="C59" s="8">
        <v>0.451903408451001</v>
      </c>
    </row>
    <row r="60" spans="2:3">
      <c r="B60" s="8" t="s">
        <v>346</v>
      </c>
      <c r="C60" s="8">
        <v>0.449903845391459</v>
      </c>
    </row>
    <row r="61" spans="2:3">
      <c r="B61" s="8" t="s">
        <v>362</v>
      </c>
      <c r="C61" s="8">
        <v>0.449400511873854</v>
      </c>
    </row>
    <row r="62" spans="2:3">
      <c r="B62" s="8" t="s">
        <v>405</v>
      </c>
      <c r="C62" s="8">
        <v>0.448554023332306</v>
      </c>
    </row>
    <row r="63" spans="2:3">
      <c r="B63" s="8" t="s">
        <v>399</v>
      </c>
      <c r="C63" s="8">
        <v>0.448533020566223</v>
      </c>
    </row>
    <row r="64" spans="2:3">
      <c r="B64" s="8" t="s">
        <v>389</v>
      </c>
      <c r="C64" s="8">
        <v>0.446278538430238</v>
      </c>
    </row>
    <row r="65" spans="2:3">
      <c r="B65" s="8" t="s">
        <v>183</v>
      </c>
      <c r="C65" s="8">
        <v>0.446024062065854</v>
      </c>
    </row>
    <row r="66" spans="2:3">
      <c r="B66" s="8" t="s">
        <v>434</v>
      </c>
      <c r="C66" s="8">
        <v>0.445138474522559</v>
      </c>
    </row>
    <row r="67" spans="2:3">
      <c r="B67" s="8" t="s">
        <v>263</v>
      </c>
      <c r="C67" s="8">
        <v>0.444762140466841</v>
      </c>
    </row>
    <row r="68" spans="2:3">
      <c r="B68" s="8" t="s">
        <v>298</v>
      </c>
      <c r="C68" s="8">
        <v>0.443939080473376</v>
      </c>
    </row>
    <row r="69" spans="2:3">
      <c r="B69" s="8" t="s">
        <v>197</v>
      </c>
      <c r="C69" s="8">
        <v>0.441621028654477</v>
      </c>
    </row>
    <row r="70" spans="2:3">
      <c r="B70" s="8" t="s">
        <v>403</v>
      </c>
      <c r="C70" s="8">
        <v>0.441557663130518</v>
      </c>
    </row>
    <row r="71" spans="2:3">
      <c r="B71" s="8" t="s">
        <v>301</v>
      </c>
      <c r="C71" s="8">
        <v>0.441122314801198</v>
      </c>
    </row>
    <row r="72" spans="2:3">
      <c r="B72" s="8" t="s">
        <v>133</v>
      </c>
      <c r="C72" s="8">
        <v>0.440820704446413</v>
      </c>
    </row>
    <row r="73" spans="2:3">
      <c r="B73" s="8" t="s">
        <v>381</v>
      </c>
      <c r="C73" s="8">
        <v>0.44080471576983</v>
      </c>
    </row>
    <row r="74" spans="2:3">
      <c r="B74" s="8" t="s">
        <v>414</v>
      </c>
      <c r="C74" s="8">
        <v>0.440589940723439</v>
      </c>
    </row>
    <row r="75" spans="2:3">
      <c r="B75" s="8" t="s">
        <v>364</v>
      </c>
      <c r="C75" s="8">
        <v>0.440191342916091</v>
      </c>
    </row>
    <row r="76" spans="2:3">
      <c r="B76" s="8" t="s">
        <v>376</v>
      </c>
      <c r="C76" s="8">
        <v>0.439929457682381</v>
      </c>
    </row>
    <row r="77" spans="2:3">
      <c r="B77" s="8" t="s">
        <v>173</v>
      </c>
      <c r="C77" s="8">
        <v>0.439819367885006</v>
      </c>
    </row>
    <row r="78" spans="2:3">
      <c r="B78" s="8" t="s">
        <v>440</v>
      </c>
      <c r="C78" s="8">
        <v>0.438413932110648</v>
      </c>
    </row>
    <row r="79" spans="2:3">
      <c r="B79" s="8" t="s">
        <v>407</v>
      </c>
      <c r="C79" s="8">
        <v>0.435126494851402</v>
      </c>
    </row>
    <row r="80" spans="2:3">
      <c r="B80" s="8" t="s">
        <v>223</v>
      </c>
      <c r="C80" s="8">
        <v>0.433607552410372</v>
      </c>
    </row>
    <row r="81" spans="2:3">
      <c r="B81" s="8" t="s">
        <v>205</v>
      </c>
      <c r="C81" s="8">
        <v>0.433356837643437</v>
      </c>
    </row>
    <row r="82" spans="2:3">
      <c r="B82" s="8" t="s">
        <v>303</v>
      </c>
      <c r="C82" s="8">
        <v>0.432868293570357</v>
      </c>
    </row>
    <row r="83" spans="2:3">
      <c r="B83" s="8" t="s">
        <v>368</v>
      </c>
      <c r="C83" s="8">
        <v>0.432471093520371</v>
      </c>
    </row>
    <row r="84" spans="2:3">
      <c r="B84" s="8" t="s">
        <v>240</v>
      </c>
      <c r="C84" s="8">
        <v>0.432009171765054</v>
      </c>
    </row>
    <row r="85" spans="2:3">
      <c r="B85" s="8" t="s">
        <v>259</v>
      </c>
      <c r="C85" s="8">
        <v>0.430754645877296</v>
      </c>
    </row>
    <row r="86" spans="2:3">
      <c r="B86" s="8" t="s">
        <v>214</v>
      </c>
      <c r="C86" s="8">
        <v>0.430185785831324</v>
      </c>
    </row>
    <row r="87" spans="2:3">
      <c r="B87" s="8" t="s">
        <v>385</v>
      </c>
      <c r="C87" s="8">
        <v>0.430156067345872</v>
      </c>
    </row>
    <row r="88" spans="2:3">
      <c r="B88" s="8" t="s">
        <v>442</v>
      </c>
      <c r="C88" s="8">
        <v>0.42860085755533</v>
      </c>
    </row>
    <row r="89" spans="2:3">
      <c r="B89" s="8" t="s">
        <v>359</v>
      </c>
      <c r="C89" s="8">
        <v>0.427675257545273</v>
      </c>
    </row>
    <row r="90" spans="2:3">
      <c r="B90" s="8" t="s">
        <v>257</v>
      </c>
      <c r="C90" s="8">
        <v>0.427672064079823</v>
      </c>
    </row>
    <row r="91" spans="2:3">
      <c r="B91" s="8" t="s">
        <v>255</v>
      </c>
      <c r="C91" s="8">
        <v>0.426138754595097</v>
      </c>
    </row>
    <row r="92" spans="2:3">
      <c r="B92" s="8" t="s">
        <v>293</v>
      </c>
      <c r="C92" s="8">
        <v>0.426015297654893</v>
      </c>
    </row>
    <row r="93" spans="2:3">
      <c r="B93" s="8" t="s">
        <v>393</v>
      </c>
      <c r="C93" s="8">
        <v>0.423798775679143</v>
      </c>
    </row>
    <row r="94" spans="2:3">
      <c r="B94" s="8" t="s">
        <v>352</v>
      </c>
      <c r="C94" s="8">
        <v>0.422635536398116</v>
      </c>
    </row>
    <row r="95" spans="2:3">
      <c r="B95" s="8" t="s">
        <v>444</v>
      </c>
      <c r="C95" s="8">
        <v>0.419391100419148</v>
      </c>
    </row>
    <row r="96" spans="2:3">
      <c r="B96" s="8" t="s">
        <v>194</v>
      </c>
      <c r="C96" s="8">
        <v>0.418605927482716</v>
      </c>
    </row>
    <row r="97" spans="2:3">
      <c r="B97" s="8" t="s">
        <v>137</v>
      </c>
      <c r="C97" s="8">
        <v>0.417541628789088</v>
      </c>
    </row>
    <row r="98" spans="2:3">
      <c r="B98" s="8" t="s">
        <v>128</v>
      </c>
      <c r="C98" s="8">
        <v>0.416691496423458</v>
      </c>
    </row>
    <row r="99" spans="2:3">
      <c r="B99" s="8" t="s">
        <v>378</v>
      </c>
      <c r="C99" s="8">
        <v>0.41488581953066</v>
      </c>
    </row>
    <row r="100" spans="2:3">
      <c r="B100" s="8" t="s">
        <v>247</v>
      </c>
      <c r="C100" s="8">
        <v>0.413285333150021</v>
      </c>
    </row>
    <row r="101" spans="2:3">
      <c r="B101" s="8" t="s">
        <v>416</v>
      </c>
      <c r="C101" s="8">
        <v>0.412112916726674</v>
      </c>
    </row>
    <row r="102" spans="2:3">
      <c r="B102" s="8" t="s">
        <v>253</v>
      </c>
      <c r="C102" s="8">
        <v>0.411104496869689</v>
      </c>
    </row>
    <row r="103" spans="2:3">
      <c r="B103" s="8" t="s">
        <v>420</v>
      </c>
      <c r="C103" s="8">
        <v>0.409976370319862</v>
      </c>
    </row>
    <row r="104" spans="2:3">
      <c r="B104" s="8" t="s">
        <v>280</v>
      </c>
      <c r="C104" s="8">
        <v>0.409633248094748</v>
      </c>
    </row>
    <row r="105" spans="2:3">
      <c r="B105" s="8" t="s">
        <v>250</v>
      </c>
      <c r="C105" s="8">
        <v>0.408825568476698</v>
      </c>
    </row>
    <row r="106" spans="2:3">
      <c r="B106" s="8" t="s">
        <v>325</v>
      </c>
      <c r="C106" s="8">
        <v>0.408467669086457</v>
      </c>
    </row>
    <row r="107" spans="2:3">
      <c r="B107" s="8" t="s">
        <v>209</v>
      </c>
      <c r="C107" s="8">
        <v>0.4080547735494</v>
      </c>
    </row>
    <row r="108" spans="2:3">
      <c r="B108" s="8" t="s">
        <v>450</v>
      </c>
      <c r="C108" s="8">
        <v>0.407215466360202</v>
      </c>
    </row>
    <row r="109" spans="2:3">
      <c r="B109" s="8" t="s">
        <v>329</v>
      </c>
      <c r="C109" s="8">
        <v>0.406204471515607</v>
      </c>
    </row>
    <row r="110" spans="2:3">
      <c r="B110" s="8" t="s">
        <v>422</v>
      </c>
      <c r="C110" s="8">
        <v>0.40548981214083</v>
      </c>
    </row>
    <row r="111" spans="2:3">
      <c r="B111" s="8" t="s">
        <v>323</v>
      </c>
      <c r="C111" s="8">
        <v>0.403470917655668</v>
      </c>
    </row>
    <row r="112" spans="2:3">
      <c r="B112" s="8" t="s">
        <v>427</v>
      </c>
      <c r="C112" s="8">
        <v>0.40335926646538</v>
      </c>
    </row>
    <row r="113" spans="2:3">
      <c r="B113" s="8" t="s">
        <v>327</v>
      </c>
      <c r="C113" s="8">
        <v>0.402946739234048</v>
      </c>
    </row>
    <row r="114" spans="2:3">
      <c r="B114" s="8" t="s">
        <v>317</v>
      </c>
      <c r="C114" s="8">
        <v>0.40195687753564</v>
      </c>
    </row>
    <row r="115" spans="2:3">
      <c r="B115" s="8" t="s">
        <v>425</v>
      </c>
      <c r="C115" s="8">
        <v>0.399095829900599</v>
      </c>
    </row>
    <row r="116" spans="2:3">
      <c r="B116" s="8" t="s">
        <v>401</v>
      </c>
      <c r="C116" s="8">
        <v>0.39870025888103</v>
      </c>
    </row>
    <row r="117" spans="2:3">
      <c r="B117" s="8" t="s">
        <v>272</v>
      </c>
      <c r="C117" s="8">
        <v>0.396551779711156</v>
      </c>
    </row>
    <row r="118" spans="2:3">
      <c r="B118" s="8" t="s">
        <v>286</v>
      </c>
      <c r="C118" s="8">
        <v>0.395326644021983</v>
      </c>
    </row>
    <row r="119" spans="2:3">
      <c r="B119" s="8" t="s">
        <v>372</v>
      </c>
      <c r="C119" s="8">
        <v>0.39442408094021</v>
      </c>
    </row>
    <row r="120" spans="2:3">
      <c r="B120" s="8" t="s">
        <v>147</v>
      </c>
      <c r="C120" s="8">
        <v>0.394164820866088</v>
      </c>
    </row>
    <row r="121" spans="2:3">
      <c r="B121" s="8" t="s">
        <v>418</v>
      </c>
      <c r="C121" s="8">
        <v>0.393452739205726</v>
      </c>
    </row>
    <row r="122" spans="2:3">
      <c r="B122" s="8" t="s">
        <v>268</v>
      </c>
      <c r="C122" s="8">
        <v>0.391249126851998</v>
      </c>
    </row>
    <row r="123" spans="2:3">
      <c r="B123" s="8" t="s">
        <v>290</v>
      </c>
      <c r="C123" s="8">
        <v>0.390735980193748</v>
      </c>
    </row>
    <row r="124" spans="2:3">
      <c r="B124" s="8" t="s">
        <v>170</v>
      </c>
      <c r="C124" s="8">
        <v>0.389087932283655</v>
      </c>
    </row>
    <row r="125" spans="2:3">
      <c r="B125" s="8" t="s">
        <v>321</v>
      </c>
      <c r="C125" s="8">
        <v>0.389054103246347</v>
      </c>
    </row>
    <row r="126" spans="2:3">
      <c r="B126" s="8" t="s">
        <v>348</v>
      </c>
      <c r="C126" s="8">
        <v>0.388860654633686</v>
      </c>
    </row>
    <row r="127" spans="2:3">
      <c r="B127" s="8" t="s">
        <v>448</v>
      </c>
      <c r="C127" s="8">
        <v>0.386029581533222</v>
      </c>
    </row>
    <row r="128" spans="2:3">
      <c r="B128" s="8" t="s">
        <v>312</v>
      </c>
      <c r="C128" s="8">
        <v>0.385599493990062</v>
      </c>
    </row>
    <row r="129" spans="2:3">
      <c r="B129" s="8" t="s">
        <v>344</v>
      </c>
      <c r="C129" s="8">
        <v>0.3847724757579</v>
      </c>
    </row>
    <row r="130" spans="2:3">
      <c r="B130" s="8" t="s">
        <v>452</v>
      </c>
      <c r="C130" s="8">
        <v>0.384402085113846</v>
      </c>
    </row>
    <row r="131" spans="2:3">
      <c r="B131" s="8" t="s">
        <v>340</v>
      </c>
      <c r="C131" s="8">
        <v>0.381958600991279</v>
      </c>
    </row>
    <row r="132" spans="2:3">
      <c r="B132" s="8" t="s">
        <v>164</v>
      </c>
      <c r="C132" s="8">
        <v>0.379931547813615</v>
      </c>
    </row>
    <row r="133" spans="2:3">
      <c r="B133" s="8" t="s">
        <v>266</v>
      </c>
      <c r="C133" s="8">
        <v>0.379665867812115</v>
      </c>
    </row>
    <row r="134" spans="2:3">
      <c r="B134" s="8" t="s">
        <v>143</v>
      </c>
      <c r="C134" s="8">
        <v>0.379455812876941</v>
      </c>
    </row>
    <row r="135" spans="2:3">
      <c r="B135" s="8" t="s">
        <v>391</v>
      </c>
      <c r="C135" s="8">
        <v>0.377230766111366</v>
      </c>
    </row>
    <row r="136" spans="2:3">
      <c r="B136" s="8" t="s">
        <v>295</v>
      </c>
      <c r="C136" s="8">
        <v>0.376970155527363</v>
      </c>
    </row>
    <row r="137" spans="2:3">
      <c r="B137" s="8" t="s">
        <v>446</v>
      </c>
      <c r="C137" s="8">
        <v>0.376970155527363</v>
      </c>
    </row>
    <row r="138" spans="2:3">
      <c r="B138" s="8" t="s">
        <v>383</v>
      </c>
      <c r="C138" s="8">
        <v>0.37344169717056</v>
      </c>
    </row>
    <row r="139" spans="2:3">
      <c r="B139" s="8" t="s">
        <v>121</v>
      </c>
      <c r="C139" s="8">
        <v>0.373061512883507</v>
      </c>
    </row>
    <row r="140" spans="2:3">
      <c r="B140" s="8" t="s">
        <v>387</v>
      </c>
      <c r="C140" s="8">
        <v>0.371411535403865</v>
      </c>
    </row>
    <row r="141" spans="2:3">
      <c r="B141" s="8" t="s">
        <v>160</v>
      </c>
      <c r="C141" s="8">
        <v>0.367836582412648</v>
      </c>
    </row>
    <row r="142" spans="2:3">
      <c r="B142" s="8" t="s">
        <v>177</v>
      </c>
      <c r="C142" s="8">
        <v>0.363584523833508</v>
      </c>
    </row>
    <row r="143" spans="2:3">
      <c r="B143" s="8" t="s">
        <v>167</v>
      </c>
      <c r="C143" s="8">
        <v>0.359941501021768</v>
      </c>
    </row>
    <row r="144" spans="2:3">
      <c r="B144" s="8" t="s">
        <v>331</v>
      </c>
      <c r="C144" s="8">
        <v>0.348904909547026</v>
      </c>
    </row>
    <row r="145" spans="2:3">
      <c r="B145" s="8" t="s">
        <v>336</v>
      </c>
      <c r="C145" s="8">
        <v>0.34760728762529</v>
      </c>
    </row>
    <row r="146" spans="2:3">
      <c r="B146" s="8" t="s">
        <v>308</v>
      </c>
      <c r="C146" s="8">
        <v>0.347342794933618</v>
      </c>
    </row>
    <row r="147" spans="2:3">
      <c r="B147" s="8" t="s">
        <v>333</v>
      </c>
      <c r="C147" s="8">
        <v>0.340258481174134</v>
      </c>
    </row>
    <row r="148" spans="2:3">
      <c r="B148" s="8" t="s">
        <v>228</v>
      </c>
      <c r="C148" s="8">
        <v>0.335330141592899</v>
      </c>
    </row>
    <row r="149" spans="2:3">
      <c r="B149" s="8" t="s">
        <v>412</v>
      </c>
      <c r="C149" s="8">
        <v>0.331508863060174</v>
      </c>
    </row>
    <row r="150" spans="2:3">
      <c r="B150" s="10" t="s">
        <v>354</v>
      </c>
      <c r="C150" s="10">
        <v>0.326293776026808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51"/>
  <sheetViews>
    <sheetView workbookViewId="0">
      <selection activeCell="D11" sqref="D11"/>
    </sheetView>
  </sheetViews>
  <sheetFormatPr defaultColWidth="9.23076923076923" defaultRowHeight="16.8"/>
  <cols>
    <col min="2" max="2" width="18.75" customWidth="1"/>
    <col min="3" max="20" width="15.0576923076923" customWidth="1"/>
  </cols>
  <sheetData>
    <row r="1" ht="17.6" spans="1:1">
      <c r="A1" s="1" t="s">
        <v>457</v>
      </c>
    </row>
    <row r="2" ht="17.6" spans="1:1">
      <c r="A2" s="1"/>
    </row>
    <row r="3" ht="17.6" spans="2:20">
      <c r="B3" s="13" t="s">
        <v>1</v>
      </c>
      <c r="C3" s="13" t="s">
        <v>458</v>
      </c>
      <c r="D3" s="13" t="s">
        <v>459</v>
      </c>
      <c r="E3" s="13" t="s">
        <v>460</v>
      </c>
      <c r="F3" s="13" t="s">
        <v>461</v>
      </c>
      <c r="G3" s="13" t="s">
        <v>462</v>
      </c>
      <c r="H3" s="13" t="s">
        <v>463</v>
      </c>
      <c r="I3" s="13" t="s">
        <v>464</v>
      </c>
      <c r="J3" s="13" t="s">
        <v>465</v>
      </c>
      <c r="K3" s="13" t="s">
        <v>466</v>
      </c>
      <c r="L3" s="13" t="s">
        <v>467</v>
      </c>
      <c r="M3" s="13" t="s">
        <v>468</v>
      </c>
      <c r="N3" s="13" t="s">
        <v>469</v>
      </c>
      <c r="O3" s="13" t="s">
        <v>470</v>
      </c>
      <c r="P3" s="13" t="s">
        <v>471</v>
      </c>
      <c r="Q3" s="13" t="s">
        <v>472</v>
      </c>
      <c r="R3" s="13" t="s">
        <v>473</v>
      </c>
      <c r="S3" s="13" t="s">
        <v>474</v>
      </c>
      <c r="T3" s="13" t="s">
        <v>475</v>
      </c>
    </row>
    <row r="4" ht="17.6" spans="2:20">
      <c r="B4" s="14" t="s">
        <v>13</v>
      </c>
      <c r="C4" s="14" t="s">
        <v>476</v>
      </c>
      <c r="D4" s="14" t="s">
        <v>124</v>
      </c>
      <c r="E4" s="14" t="s">
        <v>124</v>
      </c>
      <c r="F4" s="14" t="s">
        <v>124</v>
      </c>
      <c r="G4" s="14" t="s">
        <v>124</v>
      </c>
      <c r="H4" s="14" t="s">
        <v>124</v>
      </c>
      <c r="I4" s="14" t="s">
        <v>124</v>
      </c>
      <c r="J4" s="14" t="s">
        <v>124</v>
      </c>
      <c r="K4" s="14" t="s">
        <v>477</v>
      </c>
      <c r="L4" s="14" t="s">
        <v>124</v>
      </c>
      <c r="M4" s="14" t="s">
        <v>124</v>
      </c>
      <c r="N4" s="14" t="s">
        <v>478</v>
      </c>
      <c r="O4" s="14" t="s">
        <v>479</v>
      </c>
      <c r="P4" s="14" t="s">
        <v>124</v>
      </c>
      <c r="Q4" s="14" t="s">
        <v>480</v>
      </c>
      <c r="R4" s="14" t="s">
        <v>124</v>
      </c>
      <c r="S4" s="14" t="s">
        <v>124</v>
      </c>
      <c r="T4" s="14" t="s">
        <v>481</v>
      </c>
    </row>
    <row r="5" ht="17.6" spans="2:20">
      <c r="B5" s="14" t="s">
        <v>51</v>
      </c>
      <c r="C5" s="14" t="s">
        <v>482</v>
      </c>
      <c r="D5" s="14" t="s">
        <v>124</v>
      </c>
      <c r="E5" s="14" t="s">
        <v>124</v>
      </c>
      <c r="F5" s="14" t="s">
        <v>124</v>
      </c>
      <c r="G5" s="14" t="s">
        <v>124</v>
      </c>
      <c r="H5" s="14" t="s">
        <v>124</v>
      </c>
      <c r="I5" s="14" t="s">
        <v>124</v>
      </c>
      <c r="J5" s="14" t="s">
        <v>124</v>
      </c>
      <c r="K5" s="14" t="s">
        <v>483</v>
      </c>
      <c r="L5" s="14" t="s">
        <v>484</v>
      </c>
      <c r="M5" s="14" t="s">
        <v>124</v>
      </c>
      <c r="N5" s="14" t="s">
        <v>124</v>
      </c>
      <c r="O5" s="14" t="s">
        <v>124</v>
      </c>
      <c r="P5" s="14" t="s">
        <v>124</v>
      </c>
      <c r="Q5" s="14" t="s">
        <v>485</v>
      </c>
      <c r="R5" s="14" t="s">
        <v>124</v>
      </c>
      <c r="S5" s="14" t="s">
        <v>486</v>
      </c>
      <c r="T5" s="14" t="s">
        <v>481</v>
      </c>
    </row>
    <row r="6" ht="17.6" spans="2:20">
      <c r="B6" s="14" t="s">
        <v>57</v>
      </c>
      <c r="C6" s="14" t="s">
        <v>482</v>
      </c>
      <c r="D6" s="14" t="s">
        <v>124</v>
      </c>
      <c r="E6" s="14" t="s">
        <v>124</v>
      </c>
      <c r="F6" s="14" t="s">
        <v>124</v>
      </c>
      <c r="G6" s="14" t="s">
        <v>124</v>
      </c>
      <c r="H6" s="14" t="s">
        <v>124</v>
      </c>
      <c r="I6" s="14" t="s">
        <v>124</v>
      </c>
      <c r="J6" s="14" t="s">
        <v>124</v>
      </c>
      <c r="K6" s="14" t="s">
        <v>483</v>
      </c>
      <c r="L6" s="14" t="s">
        <v>484</v>
      </c>
      <c r="M6" s="14" t="s">
        <v>124</v>
      </c>
      <c r="N6" s="14" t="s">
        <v>124</v>
      </c>
      <c r="O6" s="14" t="s">
        <v>124</v>
      </c>
      <c r="P6" s="14" t="s">
        <v>124</v>
      </c>
      <c r="Q6" s="14" t="s">
        <v>485</v>
      </c>
      <c r="R6" s="14" t="s">
        <v>124</v>
      </c>
      <c r="S6" s="14" t="s">
        <v>487</v>
      </c>
      <c r="T6" s="14" t="s">
        <v>481</v>
      </c>
    </row>
    <row r="7" ht="17.6" spans="2:20">
      <c r="B7" s="14" t="s">
        <v>59</v>
      </c>
      <c r="C7" s="14" t="s">
        <v>482</v>
      </c>
      <c r="D7" s="14" t="s">
        <v>124</v>
      </c>
      <c r="E7" s="14" t="s">
        <v>124</v>
      </c>
      <c r="F7" s="14" t="s">
        <v>124</v>
      </c>
      <c r="G7" s="14" t="s">
        <v>124</v>
      </c>
      <c r="H7" s="14" t="s">
        <v>124</v>
      </c>
      <c r="I7" s="14" t="s">
        <v>124</v>
      </c>
      <c r="J7" s="14" t="s">
        <v>124</v>
      </c>
      <c r="K7" s="14" t="s">
        <v>483</v>
      </c>
      <c r="L7" s="14" t="s">
        <v>484</v>
      </c>
      <c r="M7" s="14" t="s">
        <v>124</v>
      </c>
      <c r="N7" s="14" t="s">
        <v>124</v>
      </c>
      <c r="O7" s="14" t="s">
        <v>124</v>
      </c>
      <c r="P7" s="14" t="s">
        <v>124</v>
      </c>
      <c r="Q7" s="14" t="s">
        <v>485</v>
      </c>
      <c r="R7" s="14" t="s">
        <v>124</v>
      </c>
      <c r="S7" s="14" t="s">
        <v>487</v>
      </c>
      <c r="T7" s="14" t="s">
        <v>481</v>
      </c>
    </row>
    <row r="8" ht="17.6" spans="2:20">
      <c r="B8" s="14" t="s">
        <v>63</v>
      </c>
      <c r="C8" s="14" t="s">
        <v>482</v>
      </c>
      <c r="D8" s="14" t="s">
        <v>124</v>
      </c>
      <c r="E8" s="14" t="s">
        <v>124</v>
      </c>
      <c r="F8" s="14" t="s">
        <v>124</v>
      </c>
      <c r="G8" s="14" t="s">
        <v>124</v>
      </c>
      <c r="H8" s="14" t="s">
        <v>124</v>
      </c>
      <c r="I8" s="14" t="s">
        <v>124</v>
      </c>
      <c r="J8" s="14" t="s">
        <v>124</v>
      </c>
      <c r="K8" s="14" t="s">
        <v>483</v>
      </c>
      <c r="L8" s="14" t="s">
        <v>484</v>
      </c>
      <c r="M8" s="14" t="s">
        <v>124</v>
      </c>
      <c r="N8" s="14" t="s">
        <v>124</v>
      </c>
      <c r="O8" s="14" t="s">
        <v>124</v>
      </c>
      <c r="P8" s="14" t="s">
        <v>124</v>
      </c>
      <c r="Q8" s="14" t="s">
        <v>485</v>
      </c>
      <c r="R8" s="14" t="s">
        <v>124</v>
      </c>
      <c r="S8" s="14" t="s">
        <v>487</v>
      </c>
      <c r="T8" s="14" t="s">
        <v>481</v>
      </c>
    </row>
    <row r="9" ht="17.6" spans="2:20">
      <c r="B9" s="14" t="s">
        <v>65</v>
      </c>
      <c r="C9" s="14" t="s">
        <v>482</v>
      </c>
      <c r="D9" s="14" t="s">
        <v>124</v>
      </c>
      <c r="E9" s="14" t="s">
        <v>124</v>
      </c>
      <c r="F9" s="14" t="s">
        <v>124</v>
      </c>
      <c r="G9" s="14" t="s">
        <v>124</v>
      </c>
      <c r="H9" s="14" t="s">
        <v>124</v>
      </c>
      <c r="I9" s="14" t="s">
        <v>124</v>
      </c>
      <c r="J9" s="14" t="s">
        <v>124</v>
      </c>
      <c r="K9" s="14" t="s">
        <v>483</v>
      </c>
      <c r="L9" s="14" t="s">
        <v>484</v>
      </c>
      <c r="M9" s="14" t="s">
        <v>124</v>
      </c>
      <c r="N9" s="14" t="s">
        <v>124</v>
      </c>
      <c r="O9" s="14" t="s">
        <v>124</v>
      </c>
      <c r="P9" s="14" t="s">
        <v>124</v>
      </c>
      <c r="Q9" s="14" t="s">
        <v>485</v>
      </c>
      <c r="R9" s="14" t="s">
        <v>124</v>
      </c>
      <c r="S9" s="14" t="s">
        <v>486</v>
      </c>
      <c r="T9" s="14" t="s">
        <v>481</v>
      </c>
    </row>
    <row r="10" ht="17.6" spans="2:20">
      <c r="B10" s="14" t="s">
        <v>67</v>
      </c>
      <c r="C10" s="14" t="s">
        <v>482</v>
      </c>
      <c r="D10" s="14" t="s">
        <v>124</v>
      </c>
      <c r="E10" s="14" t="s">
        <v>124</v>
      </c>
      <c r="F10" s="14" t="s">
        <v>124</v>
      </c>
      <c r="G10" s="14" t="s">
        <v>124</v>
      </c>
      <c r="H10" s="14" t="s">
        <v>124</v>
      </c>
      <c r="I10" s="14" t="s">
        <v>124</v>
      </c>
      <c r="J10" s="14" t="s">
        <v>124</v>
      </c>
      <c r="K10" s="14" t="s">
        <v>483</v>
      </c>
      <c r="L10" s="14" t="s">
        <v>484</v>
      </c>
      <c r="M10" s="14" t="s">
        <v>124</v>
      </c>
      <c r="N10" s="14" t="s">
        <v>124</v>
      </c>
      <c r="O10" s="14" t="s">
        <v>124</v>
      </c>
      <c r="P10" s="14" t="s">
        <v>124</v>
      </c>
      <c r="Q10" s="14" t="s">
        <v>485</v>
      </c>
      <c r="R10" s="14" t="s">
        <v>124</v>
      </c>
      <c r="S10" s="14" t="s">
        <v>486</v>
      </c>
      <c r="T10" s="14" t="s">
        <v>481</v>
      </c>
    </row>
    <row r="11" ht="17.6" spans="2:20">
      <c r="B11" s="14" t="s">
        <v>69</v>
      </c>
      <c r="C11" s="14" t="s">
        <v>482</v>
      </c>
      <c r="D11" s="14" t="s">
        <v>124</v>
      </c>
      <c r="E11" s="14" t="s">
        <v>124</v>
      </c>
      <c r="F11" s="14" t="s">
        <v>124</v>
      </c>
      <c r="G11" s="14" t="s">
        <v>124</v>
      </c>
      <c r="H11" s="14" t="s">
        <v>124</v>
      </c>
      <c r="I11" s="14" t="s">
        <v>124</v>
      </c>
      <c r="J11" s="14" t="s">
        <v>124</v>
      </c>
      <c r="K11" s="14" t="s">
        <v>483</v>
      </c>
      <c r="L11" s="14" t="s">
        <v>484</v>
      </c>
      <c r="M11" s="14" t="s">
        <v>124</v>
      </c>
      <c r="N11" s="14" t="s">
        <v>124</v>
      </c>
      <c r="O11" s="14" t="s">
        <v>124</v>
      </c>
      <c r="P11" s="14" t="s">
        <v>124</v>
      </c>
      <c r="Q11" s="14" t="s">
        <v>485</v>
      </c>
      <c r="R11" s="14" t="s">
        <v>124</v>
      </c>
      <c r="S11" s="14" t="s">
        <v>486</v>
      </c>
      <c r="T11" s="14" t="s">
        <v>481</v>
      </c>
    </row>
    <row r="12" ht="17.6" spans="2:20">
      <c r="B12" s="14" t="s">
        <v>71</v>
      </c>
      <c r="C12" s="14" t="s">
        <v>482</v>
      </c>
      <c r="D12" s="14" t="s">
        <v>124</v>
      </c>
      <c r="E12" s="14" t="s">
        <v>124</v>
      </c>
      <c r="F12" s="14" t="s">
        <v>124</v>
      </c>
      <c r="G12" s="14" t="s">
        <v>124</v>
      </c>
      <c r="H12" s="14" t="s">
        <v>124</v>
      </c>
      <c r="I12" s="14" t="s">
        <v>124</v>
      </c>
      <c r="J12" s="14" t="s">
        <v>124</v>
      </c>
      <c r="K12" s="14" t="s">
        <v>483</v>
      </c>
      <c r="L12" s="14" t="s">
        <v>484</v>
      </c>
      <c r="M12" s="14" t="s">
        <v>124</v>
      </c>
      <c r="N12" s="14" t="s">
        <v>124</v>
      </c>
      <c r="O12" s="14" t="s">
        <v>124</v>
      </c>
      <c r="P12" s="14" t="s">
        <v>124</v>
      </c>
      <c r="Q12" s="14" t="s">
        <v>485</v>
      </c>
      <c r="R12" s="14" t="s">
        <v>124</v>
      </c>
      <c r="S12" s="14" t="s">
        <v>486</v>
      </c>
      <c r="T12" s="14" t="s">
        <v>481</v>
      </c>
    </row>
    <row r="13" ht="17.6" spans="2:20">
      <c r="B13" s="14" t="s">
        <v>73</v>
      </c>
      <c r="C13" s="14" t="s">
        <v>124</v>
      </c>
      <c r="D13" s="14" t="s">
        <v>124</v>
      </c>
      <c r="E13" s="14" t="s">
        <v>124</v>
      </c>
      <c r="F13" s="14" t="s">
        <v>488</v>
      </c>
      <c r="G13" s="14" t="s">
        <v>124</v>
      </c>
      <c r="H13" s="14" t="s">
        <v>124</v>
      </c>
      <c r="I13" s="14" t="s">
        <v>124</v>
      </c>
      <c r="J13" s="14" t="s">
        <v>124</v>
      </c>
      <c r="K13" s="14" t="s">
        <v>124</v>
      </c>
      <c r="L13" s="14" t="s">
        <v>124</v>
      </c>
      <c r="M13" s="14" t="s">
        <v>124</v>
      </c>
      <c r="N13" s="14" t="s">
        <v>478</v>
      </c>
      <c r="O13" s="14" t="s">
        <v>479</v>
      </c>
      <c r="P13" s="14" t="s">
        <v>124</v>
      </c>
      <c r="Q13" s="14" t="s">
        <v>489</v>
      </c>
      <c r="R13" s="14" t="s">
        <v>124</v>
      </c>
      <c r="S13" s="14" t="s">
        <v>124</v>
      </c>
      <c r="T13" s="14" t="s">
        <v>481</v>
      </c>
    </row>
    <row r="14" ht="17.6" spans="2:20">
      <c r="B14" s="14" t="s">
        <v>75</v>
      </c>
      <c r="C14" s="14" t="s">
        <v>482</v>
      </c>
      <c r="D14" s="14" t="s">
        <v>124</v>
      </c>
      <c r="E14" s="14" t="s">
        <v>124</v>
      </c>
      <c r="F14" s="14" t="s">
        <v>124</v>
      </c>
      <c r="G14" s="14" t="s">
        <v>124</v>
      </c>
      <c r="H14" s="14" t="s">
        <v>124</v>
      </c>
      <c r="I14" s="14" t="s">
        <v>124</v>
      </c>
      <c r="J14" s="14" t="s">
        <v>124</v>
      </c>
      <c r="K14" s="14" t="s">
        <v>483</v>
      </c>
      <c r="L14" s="14" t="s">
        <v>484</v>
      </c>
      <c r="M14" s="14" t="s">
        <v>124</v>
      </c>
      <c r="N14" s="14" t="s">
        <v>124</v>
      </c>
      <c r="O14" s="14" t="s">
        <v>124</v>
      </c>
      <c r="P14" s="14" t="s">
        <v>124</v>
      </c>
      <c r="Q14" s="14" t="s">
        <v>485</v>
      </c>
      <c r="R14" s="14" t="s">
        <v>124</v>
      </c>
      <c r="S14" s="14" t="s">
        <v>486</v>
      </c>
      <c r="T14" s="14" t="s">
        <v>481</v>
      </c>
    </row>
    <row r="15" ht="17.6" spans="2:20">
      <c r="B15" s="14" t="s">
        <v>77</v>
      </c>
      <c r="C15" s="14" t="s">
        <v>482</v>
      </c>
      <c r="D15" s="14" t="s">
        <v>124</v>
      </c>
      <c r="E15" s="14" t="s">
        <v>124</v>
      </c>
      <c r="F15" s="14" t="s">
        <v>124</v>
      </c>
      <c r="G15" s="14" t="s">
        <v>124</v>
      </c>
      <c r="H15" s="14" t="s">
        <v>124</v>
      </c>
      <c r="I15" s="14" t="s">
        <v>124</v>
      </c>
      <c r="J15" s="14" t="s">
        <v>124</v>
      </c>
      <c r="K15" s="14" t="s">
        <v>483</v>
      </c>
      <c r="L15" s="14" t="s">
        <v>484</v>
      </c>
      <c r="M15" s="14" t="s">
        <v>124</v>
      </c>
      <c r="N15" s="14" t="s">
        <v>124</v>
      </c>
      <c r="O15" s="14" t="s">
        <v>124</v>
      </c>
      <c r="P15" s="14" t="s">
        <v>124</v>
      </c>
      <c r="Q15" s="14" t="s">
        <v>485</v>
      </c>
      <c r="R15" s="14" t="s">
        <v>124</v>
      </c>
      <c r="S15" s="14" t="s">
        <v>486</v>
      </c>
      <c r="T15" s="14" t="s">
        <v>481</v>
      </c>
    </row>
    <row r="16" ht="17.6" spans="2:20">
      <c r="B16" s="14" t="s">
        <v>80</v>
      </c>
      <c r="C16" s="14" t="s">
        <v>482</v>
      </c>
      <c r="D16" s="14" t="s">
        <v>124</v>
      </c>
      <c r="E16" s="14" t="s">
        <v>124</v>
      </c>
      <c r="F16" s="14" t="s">
        <v>124</v>
      </c>
      <c r="G16" s="14" t="s">
        <v>124</v>
      </c>
      <c r="H16" s="14" t="s">
        <v>124</v>
      </c>
      <c r="I16" s="14" t="s">
        <v>124</v>
      </c>
      <c r="J16" s="14" t="s">
        <v>124</v>
      </c>
      <c r="K16" s="14" t="s">
        <v>483</v>
      </c>
      <c r="L16" s="14" t="s">
        <v>484</v>
      </c>
      <c r="M16" s="14" t="s">
        <v>124</v>
      </c>
      <c r="N16" s="14" t="s">
        <v>124</v>
      </c>
      <c r="O16" s="14" t="s">
        <v>124</v>
      </c>
      <c r="P16" s="14" t="s">
        <v>124</v>
      </c>
      <c r="Q16" s="14" t="s">
        <v>485</v>
      </c>
      <c r="R16" s="14" t="s">
        <v>124</v>
      </c>
      <c r="S16" s="14" t="s">
        <v>486</v>
      </c>
      <c r="T16" s="14" t="s">
        <v>481</v>
      </c>
    </row>
    <row r="17" ht="17.6" spans="2:20">
      <c r="B17" s="14" t="s">
        <v>82</v>
      </c>
      <c r="C17" s="14" t="s">
        <v>482</v>
      </c>
      <c r="D17" s="14" t="s">
        <v>124</v>
      </c>
      <c r="E17" s="14" t="s">
        <v>124</v>
      </c>
      <c r="F17" s="14" t="s">
        <v>124</v>
      </c>
      <c r="G17" s="14" t="s">
        <v>124</v>
      </c>
      <c r="H17" s="14" t="s">
        <v>490</v>
      </c>
      <c r="I17" s="14" t="s">
        <v>124</v>
      </c>
      <c r="J17" s="14" t="s">
        <v>124</v>
      </c>
      <c r="K17" s="14" t="s">
        <v>483</v>
      </c>
      <c r="L17" s="14" t="s">
        <v>484</v>
      </c>
      <c r="M17" s="14" t="s">
        <v>124</v>
      </c>
      <c r="N17" s="14" t="s">
        <v>124</v>
      </c>
      <c r="O17" s="14" t="s">
        <v>124</v>
      </c>
      <c r="P17" s="14" t="s">
        <v>124</v>
      </c>
      <c r="Q17" s="14" t="s">
        <v>485</v>
      </c>
      <c r="R17" s="14" t="s">
        <v>124</v>
      </c>
      <c r="S17" s="14" t="s">
        <v>486</v>
      </c>
      <c r="T17" s="14" t="s">
        <v>481</v>
      </c>
    </row>
    <row r="18" ht="17.6" spans="2:20">
      <c r="B18" s="14" t="s">
        <v>84</v>
      </c>
      <c r="C18" s="14" t="s">
        <v>482</v>
      </c>
      <c r="D18" s="14" t="s">
        <v>124</v>
      </c>
      <c r="E18" s="14" t="s">
        <v>124</v>
      </c>
      <c r="F18" s="14" t="s">
        <v>124</v>
      </c>
      <c r="G18" s="14" t="s">
        <v>124</v>
      </c>
      <c r="H18" s="14" t="s">
        <v>124</v>
      </c>
      <c r="I18" s="14" t="s">
        <v>124</v>
      </c>
      <c r="J18" s="14" t="s">
        <v>124</v>
      </c>
      <c r="K18" s="14" t="s">
        <v>483</v>
      </c>
      <c r="L18" s="14" t="s">
        <v>484</v>
      </c>
      <c r="M18" s="14" t="s">
        <v>124</v>
      </c>
      <c r="N18" s="14" t="s">
        <v>124</v>
      </c>
      <c r="O18" s="14" t="s">
        <v>124</v>
      </c>
      <c r="P18" s="14" t="s">
        <v>124</v>
      </c>
      <c r="Q18" s="14" t="s">
        <v>485</v>
      </c>
      <c r="R18" s="14" t="s">
        <v>124</v>
      </c>
      <c r="S18" s="14" t="s">
        <v>486</v>
      </c>
      <c r="T18" s="14" t="s">
        <v>481</v>
      </c>
    </row>
    <row r="19" ht="17.6" spans="2:20">
      <c r="B19" s="14" t="s">
        <v>86</v>
      </c>
      <c r="C19" s="14" t="s">
        <v>491</v>
      </c>
      <c r="D19" s="14" t="s">
        <v>124</v>
      </c>
      <c r="E19" s="14" t="s">
        <v>124</v>
      </c>
      <c r="F19" s="14" t="s">
        <v>488</v>
      </c>
      <c r="G19" s="14" t="s">
        <v>124</v>
      </c>
      <c r="H19" s="14" t="s">
        <v>124</v>
      </c>
      <c r="I19" s="14" t="s">
        <v>124</v>
      </c>
      <c r="J19" s="14" t="s">
        <v>124</v>
      </c>
      <c r="K19" s="14" t="s">
        <v>483</v>
      </c>
      <c r="L19" s="14" t="s">
        <v>492</v>
      </c>
      <c r="M19" s="14" t="s">
        <v>124</v>
      </c>
      <c r="N19" s="14" t="s">
        <v>493</v>
      </c>
      <c r="O19" s="14" t="s">
        <v>124</v>
      </c>
      <c r="P19" s="14" t="s">
        <v>124</v>
      </c>
      <c r="Q19" s="14" t="s">
        <v>124</v>
      </c>
      <c r="R19" s="14" t="s">
        <v>124</v>
      </c>
      <c r="S19" s="14" t="s">
        <v>124</v>
      </c>
      <c r="T19" s="14" t="s">
        <v>481</v>
      </c>
    </row>
    <row r="20" ht="17.6" spans="2:20">
      <c r="B20" s="14" t="s">
        <v>91</v>
      </c>
      <c r="C20" s="14" t="s">
        <v>124</v>
      </c>
      <c r="D20" s="14" t="s">
        <v>124</v>
      </c>
      <c r="E20" s="14" t="s">
        <v>124</v>
      </c>
      <c r="F20" s="14" t="s">
        <v>124</v>
      </c>
      <c r="G20" s="14" t="s">
        <v>124</v>
      </c>
      <c r="H20" s="14" t="s">
        <v>124</v>
      </c>
      <c r="I20" s="14" t="s">
        <v>124</v>
      </c>
      <c r="J20" s="14" t="s">
        <v>124</v>
      </c>
      <c r="K20" s="14" t="s">
        <v>124</v>
      </c>
      <c r="L20" s="14" t="s">
        <v>124</v>
      </c>
      <c r="M20" s="14" t="s">
        <v>124</v>
      </c>
      <c r="N20" s="14" t="s">
        <v>124</v>
      </c>
      <c r="O20" s="14" t="s">
        <v>124</v>
      </c>
      <c r="P20" s="14" t="s">
        <v>124</v>
      </c>
      <c r="Q20" s="14" t="s">
        <v>124</v>
      </c>
      <c r="R20" s="14" t="s">
        <v>124</v>
      </c>
      <c r="S20" s="14" t="s">
        <v>124</v>
      </c>
      <c r="T20" s="14" t="s">
        <v>481</v>
      </c>
    </row>
    <row r="21" ht="17.6" spans="2:20">
      <c r="B21" s="14" t="s">
        <v>98</v>
      </c>
      <c r="C21" s="14" t="s">
        <v>124</v>
      </c>
      <c r="D21" s="14" t="s">
        <v>124</v>
      </c>
      <c r="E21" s="14" t="s">
        <v>124</v>
      </c>
      <c r="F21" s="14" t="s">
        <v>124</v>
      </c>
      <c r="G21" s="14" t="s">
        <v>124</v>
      </c>
      <c r="H21" s="14" t="s">
        <v>124</v>
      </c>
      <c r="I21" s="14" t="s">
        <v>124</v>
      </c>
      <c r="J21" s="14" t="s">
        <v>124</v>
      </c>
      <c r="K21" s="14" t="s">
        <v>124</v>
      </c>
      <c r="L21" s="14" t="s">
        <v>124</v>
      </c>
      <c r="M21" s="14" t="s">
        <v>124</v>
      </c>
      <c r="N21" s="14" t="s">
        <v>124</v>
      </c>
      <c r="O21" s="14" t="s">
        <v>124</v>
      </c>
      <c r="P21" s="14" t="s">
        <v>124</v>
      </c>
      <c r="Q21" s="14" t="s">
        <v>124</v>
      </c>
      <c r="R21" s="14" t="s">
        <v>124</v>
      </c>
      <c r="S21" s="14" t="s">
        <v>124</v>
      </c>
      <c r="T21" s="14" t="s">
        <v>481</v>
      </c>
    </row>
    <row r="22" ht="17.6" spans="2:20">
      <c r="B22" s="14" t="s">
        <v>104</v>
      </c>
      <c r="C22" s="14" t="s">
        <v>124</v>
      </c>
      <c r="D22" s="14" t="s">
        <v>124</v>
      </c>
      <c r="E22" s="14" t="s">
        <v>124</v>
      </c>
      <c r="F22" s="14" t="s">
        <v>124</v>
      </c>
      <c r="G22" s="14" t="s">
        <v>124</v>
      </c>
      <c r="H22" s="14" t="s">
        <v>124</v>
      </c>
      <c r="I22" s="14" t="s">
        <v>124</v>
      </c>
      <c r="J22" s="14" t="s">
        <v>124</v>
      </c>
      <c r="K22" s="14" t="s">
        <v>124</v>
      </c>
      <c r="L22" s="14" t="s">
        <v>124</v>
      </c>
      <c r="M22" s="14" t="s">
        <v>124</v>
      </c>
      <c r="N22" s="14" t="s">
        <v>124</v>
      </c>
      <c r="O22" s="14" t="s">
        <v>124</v>
      </c>
      <c r="P22" s="14" t="s">
        <v>124</v>
      </c>
      <c r="Q22" s="14" t="s">
        <v>124</v>
      </c>
      <c r="R22" s="14" t="s">
        <v>124</v>
      </c>
      <c r="S22" s="14" t="s">
        <v>124</v>
      </c>
      <c r="T22" s="14" t="s">
        <v>481</v>
      </c>
    </row>
    <row r="23" ht="17.6" spans="2:20">
      <c r="B23" s="14" t="s">
        <v>107</v>
      </c>
      <c r="C23" s="14" t="s">
        <v>124</v>
      </c>
      <c r="D23" s="14" t="s">
        <v>124</v>
      </c>
      <c r="E23" s="14" t="s">
        <v>124</v>
      </c>
      <c r="F23" s="14" t="s">
        <v>124</v>
      </c>
      <c r="G23" s="14" t="s">
        <v>124</v>
      </c>
      <c r="H23" s="14" t="s">
        <v>124</v>
      </c>
      <c r="I23" s="14" t="s">
        <v>124</v>
      </c>
      <c r="J23" s="14" t="s">
        <v>124</v>
      </c>
      <c r="K23" s="14" t="s">
        <v>124</v>
      </c>
      <c r="L23" s="14" t="s">
        <v>124</v>
      </c>
      <c r="M23" s="14" t="s">
        <v>124</v>
      </c>
      <c r="N23" s="14" t="s">
        <v>124</v>
      </c>
      <c r="O23" s="14" t="s">
        <v>124</v>
      </c>
      <c r="P23" s="14" t="s">
        <v>124</v>
      </c>
      <c r="Q23" s="14" t="s">
        <v>124</v>
      </c>
      <c r="R23" s="14" t="s">
        <v>124</v>
      </c>
      <c r="S23" s="14" t="s">
        <v>124</v>
      </c>
      <c r="T23" s="14" t="s">
        <v>481</v>
      </c>
    </row>
    <row r="24" ht="17.6" spans="2:20">
      <c r="B24" s="14" t="s">
        <v>111</v>
      </c>
      <c r="C24" s="14" t="s">
        <v>476</v>
      </c>
      <c r="D24" s="14" t="s">
        <v>124</v>
      </c>
      <c r="E24" s="14" t="s">
        <v>124</v>
      </c>
      <c r="F24" s="14" t="s">
        <v>124</v>
      </c>
      <c r="G24" s="14" t="s">
        <v>124</v>
      </c>
      <c r="H24" s="14" t="s">
        <v>124</v>
      </c>
      <c r="I24" s="14" t="s">
        <v>494</v>
      </c>
      <c r="J24" s="14" t="s">
        <v>124</v>
      </c>
      <c r="K24" s="14" t="s">
        <v>483</v>
      </c>
      <c r="L24" s="14" t="s">
        <v>495</v>
      </c>
      <c r="M24" s="14" t="s">
        <v>124</v>
      </c>
      <c r="N24" s="14" t="s">
        <v>496</v>
      </c>
      <c r="O24" s="14" t="s">
        <v>124</v>
      </c>
      <c r="P24" s="14" t="s">
        <v>124</v>
      </c>
      <c r="Q24" s="14" t="s">
        <v>124</v>
      </c>
      <c r="R24" s="14" t="s">
        <v>124</v>
      </c>
      <c r="S24" s="14" t="s">
        <v>124</v>
      </c>
      <c r="T24" s="14" t="s">
        <v>497</v>
      </c>
    </row>
    <row r="25" ht="17.6" spans="2:20">
      <c r="B25" s="14" t="s">
        <v>118</v>
      </c>
      <c r="C25" s="14" t="s">
        <v>124</v>
      </c>
      <c r="D25" s="14" t="s">
        <v>124</v>
      </c>
      <c r="E25" s="14" t="s">
        <v>124</v>
      </c>
      <c r="F25" s="14" t="s">
        <v>124</v>
      </c>
      <c r="G25" s="14" t="s">
        <v>124</v>
      </c>
      <c r="H25" s="14" t="s">
        <v>124</v>
      </c>
      <c r="I25" s="14" t="s">
        <v>124</v>
      </c>
      <c r="J25" s="14" t="s">
        <v>124</v>
      </c>
      <c r="K25" s="14" t="s">
        <v>124</v>
      </c>
      <c r="L25" s="14" t="s">
        <v>124</v>
      </c>
      <c r="M25" s="14" t="s">
        <v>124</v>
      </c>
      <c r="N25" s="14" t="s">
        <v>124</v>
      </c>
      <c r="O25" s="14" t="s">
        <v>124</v>
      </c>
      <c r="P25" s="14" t="s">
        <v>124</v>
      </c>
      <c r="Q25" s="14" t="s">
        <v>124</v>
      </c>
      <c r="R25" s="14" t="s">
        <v>124</v>
      </c>
      <c r="S25" s="14" t="s">
        <v>124</v>
      </c>
      <c r="T25" s="14" t="s">
        <v>481</v>
      </c>
    </row>
    <row r="26" ht="17.6" spans="2:20">
      <c r="B26" s="14" t="s">
        <v>121</v>
      </c>
      <c r="C26" s="14" t="s">
        <v>124</v>
      </c>
      <c r="D26" s="14" t="s">
        <v>124</v>
      </c>
      <c r="E26" s="14" t="s">
        <v>124</v>
      </c>
      <c r="F26" s="14" t="s">
        <v>124</v>
      </c>
      <c r="G26" s="14" t="s">
        <v>124</v>
      </c>
      <c r="H26" s="14" t="s">
        <v>124</v>
      </c>
      <c r="I26" s="14" t="s">
        <v>124</v>
      </c>
      <c r="J26" s="14" t="s">
        <v>124</v>
      </c>
      <c r="K26" s="14" t="s">
        <v>124</v>
      </c>
      <c r="L26" s="14" t="s">
        <v>124</v>
      </c>
      <c r="M26" s="14" t="s">
        <v>124</v>
      </c>
      <c r="N26" s="14" t="s">
        <v>124</v>
      </c>
      <c r="O26" s="14" t="s">
        <v>124</v>
      </c>
      <c r="P26" s="14" t="s">
        <v>124</v>
      </c>
      <c r="Q26" s="14" t="s">
        <v>124</v>
      </c>
      <c r="R26" s="14" t="s">
        <v>124</v>
      </c>
      <c r="S26" s="14" t="s">
        <v>124</v>
      </c>
      <c r="T26" s="14" t="s">
        <v>481</v>
      </c>
    </row>
    <row r="27" ht="17.6" spans="2:20">
      <c r="B27" s="14" t="s">
        <v>125</v>
      </c>
      <c r="C27" s="14" t="s">
        <v>124</v>
      </c>
      <c r="D27" s="14" t="s">
        <v>124</v>
      </c>
      <c r="E27" s="14" t="s">
        <v>124</v>
      </c>
      <c r="F27" s="14" t="s">
        <v>124</v>
      </c>
      <c r="G27" s="14" t="s">
        <v>124</v>
      </c>
      <c r="H27" s="14" t="s">
        <v>124</v>
      </c>
      <c r="I27" s="14" t="s">
        <v>124</v>
      </c>
      <c r="J27" s="14" t="s">
        <v>124</v>
      </c>
      <c r="K27" s="14" t="s">
        <v>124</v>
      </c>
      <c r="L27" s="14" t="s">
        <v>124</v>
      </c>
      <c r="M27" s="14" t="s">
        <v>124</v>
      </c>
      <c r="N27" s="14" t="s">
        <v>124</v>
      </c>
      <c r="O27" s="14" t="s">
        <v>124</v>
      </c>
      <c r="P27" s="14" t="s">
        <v>124</v>
      </c>
      <c r="Q27" s="14" t="s">
        <v>124</v>
      </c>
      <c r="R27" s="14" t="s">
        <v>124</v>
      </c>
      <c r="S27" s="14" t="s">
        <v>124</v>
      </c>
      <c r="T27" s="14" t="s">
        <v>481</v>
      </c>
    </row>
    <row r="28" ht="17.6" spans="2:20">
      <c r="B28" s="14" t="s">
        <v>128</v>
      </c>
      <c r="C28" s="14" t="s">
        <v>124</v>
      </c>
      <c r="D28" s="14" t="s">
        <v>124</v>
      </c>
      <c r="E28" s="14" t="s">
        <v>124</v>
      </c>
      <c r="F28" s="14" t="s">
        <v>124</v>
      </c>
      <c r="G28" s="14" t="s">
        <v>124</v>
      </c>
      <c r="H28" s="14" t="s">
        <v>124</v>
      </c>
      <c r="I28" s="14" t="s">
        <v>124</v>
      </c>
      <c r="J28" s="14" t="s">
        <v>124</v>
      </c>
      <c r="K28" s="14" t="s">
        <v>124</v>
      </c>
      <c r="L28" s="14" t="s">
        <v>124</v>
      </c>
      <c r="M28" s="14" t="s">
        <v>124</v>
      </c>
      <c r="N28" s="14" t="s">
        <v>124</v>
      </c>
      <c r="O28" s="14" t="s">
        <v>124</v>
      </c>
      <c r="P28" s="14" t="s">
        <v>124</v>
      </c>
      <c r="Q28" s="14" t="s">
        <v>124</v>
      </c>
      <c r="R28" s="14" t="s">
        <v>124</v>
      </c>
      <c r="S28" s="14" t="s">
        <v>124</v>
      </c>
      <c r="T28" s="14" t="s">
        <v>481</v>
      </c>
    </row>
    <row r="29" ht="17.6" spans="2:20">
      <c r="B29" s="14" t="s">
        <v>133</v>
      </c>
      <c r="C29" s="14" t="s">
        <v>124</v>
      </c>
      <c r="D29" s="14" t="s">
        <v>124</v>
      </c>
      <c r="E29" s="14" t="s">
        <v>124</v>
      </c>
      <c r="F29" s="14" t="s">
        <v>124</v>
      </c>
      <c r="G29" s="14" t="s">
        <v>124</v>
      </c>
      <c r="H29" s="14" t="s">
        <v>124</v>
      </c>
      <c r="I29" s="14" t="s">
        <v>124</v>
      </c>
      <c r="J29" s="14" t="s">
        <v>124</v>
      </c>
      <c r="K29" s="14" t="s">
        <v>124</v>
      </c>
      <c r="L29" s="14" t="s">
        <v>124</v>
      </c>
      <c r="M29" s="14" t="s">
        <v>124</v>
      </c>
      <c r="N29" s="14" t="s">
        <v>124</v>
      </c>
      <c r="O29" s="14" t="s">
        <v>124</v>
      </c>
      <c r="P29" s="14" t="s">
        <v>124</v>
      </c>
      <c r="Q29" s="14" t="s">
        <v>124</v>
      </c>
      <c r="R29" s="14" t="s">
        <v>124</v>
      </c>
      <c r="S29" s="14" t="s">
        <v>124</v>
      </c>
      <c r="T29" s="14" t="s">
        <v>481</v>
      </c>
    </row>
    <row r="30" ht="17.6" spans="2:20">
      <c r="B30" s="14" t="s">
        <v>137</v>
      </c>
      <c r="C30" s="14" t="s">
        <v>498</v>
      </c>
      <c r="D30" s="14" t="s">
        <v>124</v>
      </c>
      <c r="E30" s="14" t="s">
        <v>124</v>
      </c>
      <c r="F30" s="14" t="s">
        <v>124</v>
      </c>
      <c r="G30" s="14" t="s">
        <v>124</v>
      </c>
      <c r="H30" s="14" t="s">
        <v>124</v>
      </c>
      <c r="I30" s="14" t="s">
        <v>499</v>
      </c>
      <c r="J30" s="14" t="s">
        <v>124</v>
      </c>
      <c r="K30" s="14" t="s">
        <v>477</v>
      </c>
      <c r="L30" s="14" t="s">
        <v>495</v>
      </c>
      <c r="M30" s="14" t="s">
        <v>124</v>
      </c>
      <c r="N30" s="14" t="s">
        <v>124</v>
      </c>
      <c r="O30" s="14" t="s">
        <v>124</v>
      </c>
      <c r="P30" s="14" t="s">
        <v>124</v>
      </c>
      <c r="Q30" s="14" t="s">
        <v>124</v>
      </c>
      <c r="R30" s="14" t="s">
        <v>124</v>
      </c>
      <c r="S30" s="14" t="s">
        <v>124</v>
      </c>
      <c r="T30" s="14" t="s">
        <v>497</v>
      </c>
    </row>
    <row r="31" ht="17.6" spans="2:20">
      <c r="B31" s="14" t="s">
        <v>140</v>
      </c>
      <c r="C31" s="14" t="s">
        <v>500</v>
      </c>
      <c r="D31" s="14" t="s">
        <v>124</v>
      </c>
      <c r="E31" s="14" t="s">
        <v>124</v>
      </c>
      <c r="F31" s="14" t="s">
        <v>124</v>
      </c>
      <c r="G31" s="14" t="s">
        <v>124</v>
      </c>
      <c r="H31" s="14" t="s">
        <v>124</v>
      </c>
      <c r="I31" s="14" t="s">
        <v>124</v>
      </c>
      <c r="J31" s="14" t="s">
        <v>124</v>
      </c>
      <c r="K31" s="14" t="s">
        <v>483</v>
      </c>
      <c r="L31" s="14" t="s">
        <v>495</v>
      </c>
      <c r="M31" s="14" t="s">
        <v>124</v>
      </c>
      <c r="N31" s="14" t="s">
        <v>501</v>
      </c>
      <c r="O31" s="14" t="s">
        <v>124</v>
      </c>
      <c r="P31" s="14" t="s">
        <v>124</v>
      </c>
      <c r="Q31" s="14" t="s">
        <v>124</v>
      </c>
      <c r="R31" s="14" t="s">
        <v>124</v>
      </c>
      <c r="S31" s="14" t="s">
        <v>124</v>
      </c>
      <c r="T31" s="14" t="s">
        <v>497</v>
      </c>
    </row>
    <row r="32" ht="17.6" spans="2:20">
      <c r="B32" s="14" t="s">
        <v>143</v>
      </c>
      <c r="C32" s="14" t="s">
        <v>502</v>
      </c>
      <c r="D32" s="14" t="s">
        <v>124</v>
      </c>
      <c r="E32" s="14" t="s">
        <v>124</v>
      </c>
      <c r="F32" s="14" t="s">
        <v>503</v>
      </c>
      <c r="G32" s="14" t="s">
        <v>124</v>
      </c>
      <c r="H32" s="14" t="s">
        <v>124</v>
      </c>
      <c r="I32" s="14" t="s">
        <v>504</v>
      </c>
      <c r="J32" s="14" t="s">
        <v>124</v>
      </c>
      <c r="K32" s="14" t="s">
        <v>477</v>
      </c>
      <c r="L32" s="14" t="s">
        <v>124</v>
      </c>
      <c r="M32" s="14" t="s">
        <v>124</v>
      </c>
      <c r="N32" s="14" t="s">
        <v>478</v>
      </c>
      <c r="O32" s="14" t="s">
        <v>505</v>
      </c>
      <c r="P32" s="14" t="s">
        <v>124</v>
      </c>
      <c r="Q32" s="14" t="s">
        <v>480</v>
      </c>
      <c r="R32" s="14" t="s">
        <v>124</v>
      </c>
      <c r="S32" s="14" t="s">
        <v>124</v>
      </c>
      <c r="T32" s="14" t="s">
        <v>481</v>
      </c>
    </row>
    <row r="33" ht="17.6" spans="2:20">
      <c r="B33" s="14" t="s">
        <v>147</v>
      </c>
      <c r="C33" s="14" t="s">
        <v>506</v>
      </c>
      <c r="D33" s="14" t="s">
        <v>124</v>
      </c>
      <c r="E33" s="14" t="s">
        <v>124</v>
      </c>
      <c r="F33" s="14" t="s">
        <v>124</v>
      </c>
      <c r="G33" s="14" t="s">
        <v>124</v>
      </c>
      <c r="H33" s="14" t="s">
        <v>124</v>
      </c>
      <c r="I33" s="14" t="s">
        <v>507</v>
      </c>
      <c r="J33" s="14" t="s">
        <v>124</v>
      </c>
      <c r="K33" s="14" t="s">
        <v>483</v>
      </c>
      <c r="L33" s="14" t="s">
        <v>124</v>
      </c>
      <c r="M33" s="14" t="s">
        <v>124</v>
      </c>
      <c r="N33" s="14" t="s">
        <v>508</v>
      </c>
      <c r="O33" s="14" t="s">
        <v>509</v>
      </c>
      <c r="P33" s="14" t="s">
        <v>124</v>
      </c>
      <c r="Q33" s="14" t="s">
        <v>480</v>
      </c>
      <c r="R33" s="14" t="s">
        <v>124</v>
      </c>
      <c r="S33" s="14" t="s">
        <v>124</v>
      </c>
      <c r="T33" s="14" t="s">
        <v>481</v>
      </c>
    </row>
    <row r="34" ht="17.6" spans="2:20">
      <c r="B34" s="14" t="s">
        <v>151</v>
      </c>
      <c r="C34" s="14" t="s">
        <v>124</v>
      </c>
      <c r="D34" s="14" t="s">
        <v>124</v>
      </c>
      <c r="E34" s="14" t="s">
        <v>124</v>
      </c>
      <c r="F34" s="14" t="s">
        <v>124</v>
      </c>
      <c r="G34" s="14" t="s">
        <v>124</v>
      </c>
      <c r="H34" s="14" t="s">
        <v>124</v>
      </c>
      <c r="I34" s="14" t="s">
        <v>124</v>
      </c>
      <c r="J34" s="14" t="s">
        <v>124</v>
      </c>
      <c r="K34" s="14" t="s">
        <v>124</v>
      </c>
      <c r="L34" s="14" t="s">
        <v>124</v>
      </c>
      <c r="M34" s="14" t="s">
        <v>124</v>
      </c>
      <c r="N34" s="14" t="s">
        <v>124</v>
      </c>
      <c r="O34" s="14" t="s">
        <v>124</v>
      </c>
      <c r="P34" s="14" t="s">
        <v>124</v>
      </c>
      <c r="Q34" s="14" t="s">
        <v>124</v>
      </c>
      <c r="R34" s="14" t="s">
        <v>124</v>
      </c>
      <c r="S34" s="14" t="s">
        <v>124</v>
      </c>
      <c r="T34" s="14" t="s">
        <v>481</v>
      </c>
    </row>
    <row r="35" ht="17.6" spans="2:20">
      <c r="B35" s="14" t="s">
        <v>154</v>
      </c>
      <c r="C35" s="14" t="s">
        <v>124</v>
      </c>
      <c r="D35" s="14" t="s">
        <v>124</v>
      </c>
      <c r="E35" s="14" t="s">
        <v>124</v>
      </c>
      <c r="F35" s="14" t="s">
        <v>124</v>
      </c>
      <c r="G35" s="14" t="s">
        <v>124</v>
      </c>
      <c r="H35" s="14" t="s">
        <v>124</v>
      </c>
      <c r="I35" s="14" t="s">
        <v>124</v>
      </c>
      <c r="J35" s="14" t="s">
        <v>124</v>
      </c>
      <c r="K35" s="14" t="s">
        <v>124</v>
      </c>
      <c r="L35" s="14" t="s">
        <v>124</v>
      </c>
      <c r="M35" s="14" t="s">
        <v>124</v>
      </c>
      <c r="N35" s="14" t="s">
        <v>124</v>
      </c>
      <c r="O35" s="14" t="s">
        <v>124</v>
      </c>
      <c r="P35" s="14" t="s">
        <v>124</v>
      </c>
      <c r="Q35" s="14" t="s">
        <v>124</v>
      </c>
      <c r="R35" s="14" t="s">
        <v>124</v>
      </c>
      <c r="S35" s="14" t="s">
        <v>124</v>
      </c>
      <c r="T35" s="14" t="s">
        <v>481</v>
      </c>
    </row>
    <row r="36" ht="17.6" spans="2:20">
      <c r="B36" s="14" t="s">
        <v>157</v>
      </c>
      <c r="C36" s="14" t="s">
        <v>510</v>
      </c>
      <c r="D36" s="14" t="s">
        <v>124</v>
      </c>
      <c r="E36" s="14" t="s">
        <v>124</v>
      </c>
      <c r="F36" s="14" t="s">
        <v>124</v>
      </c>
      <c r="G36" s="14" t="s">
        <v>124</v>
      </c>
      <c r="H36" s="14" t="s">
        <v>124</v>
      </c>
      <c r="I36" s="14" t="s">
        <v>124</v>
      </c>
      <c r="J36" s="14" t="s">
        <v>124</v>
      </c>
      <c r="K36" s="14" t="s">
        <v>124</v>
      </c>
      <c r="L36" s="14" t="s">
        <v>495</v>
      </c>
      <c r="M36" s="14" t="s">
        <v>124</v>
      </c>
      <c r="N36" s="14" t="s">
        <v>478</v>
      </c>
      <c r="O36" s="14" t="s">
        <v>124</v>
      </c>
      <c r="P36" s="14" t="s">
        <v>124</v>
      </c>
      <c r="Q36" s="14" t="s">
        <v>124</v>
      </c>
      <c r="R36" s="14" t="s">
        <v>124</v>
      </c>
      <c r="S36" s="14" t="s">
        <v>124</v>
      </c>
      <c r="T36" s="14" t="s">
        <v>481</v>
      </c>
    </row>
    <row r="37" ht="17.6" spans="2:20">
      <c r="B37" s="14" t="s">
        <v>160</v>
      </c>
      <c r="C37" s="14" t="s">
        <v>124</v>
      </c>
      <c r="D37" s="14" t="s">
        <v>124</v>
      </c>
      <c r="E37" s="14" t="s">
        <v>124</v>
      </c>
      <c r="F37" s="14" t="s">
        <v>124</v>
      </c>
      <c r="G37" s="14" t="s">
        <v>124</v>
      </c>
      <c r="H37" s="14" t="s">
        <v>124</v>
      </c>
      <c r="I37" s="14" t="s">
        <v>124</v>
      </c>
      <c r="J37" s="14" t="s">
        <v>124</v>
      </c>
      <c r="K37" s="14" t="s">
        <v>124</v>
      </c>
      <c r="L37" s="14" t="s">
        <v>124</v>
      </c>
      <c r="M37" s="14" t="s">
        <v>124</v>
      </c>
      <c r="N37" s="14" t="s">
        <v>124</v>
      </c>
      <c r="O37" s="14" t="s">
        <v>479</v>
      </c>
      <c r="P37" s="14" t="s">
        <v>124</v>
      </c>
      <c r="Q37" s="14" t="s">
        <v>124</v>
      </c>
      <c r="R37" s="14" t="s">
        <v>124</v>
      </c>
      <c r="S37" s="14" t="s">
        <v>511</v>
      </c>
      <c r="T37" s="14" t="s">
        <v>481</v>
      </c>
    </row>
    <row r="38" ht="17.6" spans="2:20">
      <c r="B38" s="14" t="s">
        <v>164</v>
      </c>
      <c r="C38" s="14" t="s">
        <v>502</v>
      </c>
      <c r="D38" s="14" t="s">
        <v>124</v>
      </c>
      <c r="E38" s="14" t="s">
        <v>124</v>
      </c>
      <c r="F38" s="14" t="s">
        <v>503</v>
      </c>
      <c r="G38" s="14" t="s">
        <v>124</v>
      </c>
      <c r="H38" s="14" t="s">
        <v>124</v>
      </c>
      <c r="I38" s="14" t="s">
        <v>504</v>
      </c>
      <c r="J38" s="14" t="s">
        <v>124</v>
      </c>
      <c r="K38" s="14" t="s">
        <v>477</v>
      </c>
      <c r="L38" s="14" t="s">
        <v>492</v>
      </c>
      <c r="M38" s="14" t="s">
        <v>124</v>
      </c>
      <c r="N38" s="14" t="s">
        <v>478</v>
      </c>
      <c r="O38" s="14" t="s">
        <v>505</v>
      </c>
      <c r="P38" s="14" t="s">
        <v>124</v>
      </c>
      <c r="Q38" s="14" t="s">
        <v>480</v>
      </c>
      <c r="R38" s="14" t="s">
        <v>124</v>
      </c>
      <c r="S38" s="14" t="s">
        <v>124</v>
      </c>
      <c r="T38" s="14" t="s">
        <v>481</v>
      </c>
    </row>
    <row r="39" ht="17.6" spans="2:20">
      <c r="B39" s="14" t="s">
        <v>167</v>
      </c>
      <c r="C39" s="14" t="s">
        <v>124</v>
      </c>
      <c r="D39" s="14" t="s">
        <v>124</v>
      </c>
      <c r="E39" s="14" t="s">
        <v>124</v>
      </c>
      <c r="F39" s="14" t="s">
        <v>124</v>
      </c>
      <c r="G39" s="14" t="s">
        <v>124</v>
      </c>
      <c r="H39" s="14" t="s">
        <v>124</v>
      </c>
      <c r="I39" s="14" t="s">
        <v>124</v>
      </c>
      <c r="J39" s="14" t="s">
        <v>124</v>
      </c>
      <c r="K39" s="14" t="s">
        <v>124</v>
      </c>
      <c r="L39" s="14" t="s">
        <v>124</v>
      </c>
      <c r="M39" s="14" t="s">
        <v>124</v>
      </c>
      <c r="N39" s="14" t="s">
        <v>124</v>
      </c>
      <c r="O39" s="14" t="s">
        <v>479</v>
      </c>
      <c r="P39" s="14" t="s">
        <v>124</v>
      </c>
      <c r="Q39" s="14" t="s">
        <v>124</v>
      </c>
      <c r="R39" s="14" t="s">
        <v>124</v>
      </c>
      <c r="S39" s="14" t="s">
        <v>511</v>
      </c>
      <c r="T39" s="14" t="s">
        <v>481</v>
      </c>
    </row>
    <row r="40" ht="17.6" spans="2:20">
      <c r="B40" s="14" t="s">
        <v>170</v>
      </c>
      <c r="C40" s="14" t="s">
        <v>512</v>
      </c>
      <c r="D40" s="14" t="s">
        <v>124</v>
      </c>
      <c r="E40" s="14" t="s">
        <v>124</v>
      </c>
      <c r="F40" s="14" t="s">
        <v>503</v>
      </c>
      <c r="G40" s="14" t="s">
        <v>124</v>
      </c>
      <c r="H40" s="14" t="s">
        <v>124</v>
      </c>
      <c r="I40" s="14" t="s">
        <v>124</v>
      </c>
      <c r="J40" s="14" t="s">
        <v>124</v>
      </c>
      <c r="K40" s="14" t="s">
        <v>477</v>
      </c>
      <c r="L40" s="14" t="s">
        <v>492</v>
      </c>
      <c r="M40" s="14" t="s">
        <v>124</v>
      </c>
      <c r="N40" s="14" t="s">
        <v>478</v>
      </c>
      <c r="O40" s="14" t="s">
        <v>479</v>
      </c>
      <c r="P40" s="14" t="s">
        <v>124</v>
      </c>
      <c r="Q40" s="14" t="s">
        <v>480</v>
      </c>
      <c r="R40" s="14" t="s">
        <v>124</v>
      </c>
      <c r="S40" s="14" t="s">
        <v>511</v>
      </c>
      <c r="T40" s="14" t="s">
        <v>481</v>
      </c>
    </row>
    <row r="41" ht="17.6" spans="2:20">
      <c r="B41" s="14" t="s">
        <v>173</v>
      </c>
      <c r="C41" s="14" t="s">
        <v>124</v>
      </c>
      <c r="D41" s="14" t="s">
        <v>124</v>
      </c>
      <c r="E41" s="14" t="s">
        <v>124</v>
      </c>
      <c r="F41" s="14" t="s">
        <v>124</v>
      </c>
      <c r="G41" s="14" t="s">
        <v>124</v>
      </c>
      <c r="H41" s="14" t="s">
        <v>124</v>
      </c>
      <c r="I41" s="14" t="s">
        <v>124</v>
      </c>
      <c r="J41" s="14" t="s">
        <v>124</v>
      </c>
      <c r="K41" s="14" t="s">
        <v>124</v>
      </c>
      <c r="L41" s="14" t="s">
        <v>124</v>
      </c>
      <c r="M41" s="14" t="s">
        <v>124</v>
      </c>
      <c r="N41" s="14" t="s">
        <v>124</v>
      </c>
      <c r="O41" s="14" t="s">
        <v>124</v>
      </c>
      <c r="P41" s="14" t="s">
        <v>124</v>
      </c>
      <c r="Q41" s="14" t="s">
        <v>124</v>
      </c>
      <c r="R41" s="14" t="s">
        <v>124</v>
      </c>
      <c r="S41" s="14" t="s">
        <v>513</v>
      </c>
      <c r="T41" s="14" t="s">
        <v>481</v>
      </c>
    </row>
    <row r="42" ht="17.6" spans="2:20">
      <c r="B42" s="14" t="s">
        <v>177</v>
      </c>
      <c r="C42" s="14" t="s">
        <v>514</v>
      </c>
      <c r="D42" s="14" t="s">
        <v>515</v>
      </c>
      <c r="E42" s="14" t="s">
        <v>124</v>
      </c>
      <c r="F42" s="14" t="s">
        <v>516</v>
      </c>
      <c r="G42" s="14" t="s">
        <v>124</v>
      </c>
      <c r="H42" s="14" t="s">
        <v>490</v>
      </c>
      <c r="I42" s="14" t="s">
        <v>517</v>
      </c>
      <c r="J42" s="14" t="s">
        <v>124</v>
      </c>
      <c r="K42" s="14" t="s">
        <v>483</v>
      </c>
      <c r="L42" s="14" t="s">
        <v>495</v>
      </c>
      <c r="M42" s="14" t="s">
        <v>124</v>
      </c>
      <c r="N42" s="14" t="s">
        <v>518</v>
      </c>
      <c r="O42" s="14" t="s">
        <v>519</v>
      </c>
      <c r="P42" s="14" t="s">
        <v>124</v>
      </c>
      <c r="Q42" s="14" t="s">
        <v>480</v>
      </c>
      <c r="R42" s="14" t="s">
        <v>124</v>
      </c>
      <c r="S42" s="14" t="s">
        <v>124</v>
      </c>
      <c r="T42" s="14" t="s">
        <v>481</v>
      </c>
    </row>
    <row r="43" ht="17.6" spans="2:20">
      <c r="B43" s="14" t="s">
        <v>183</v>
      </c>
      <c r="C43" s="14" t="s">
        <v>520</v>
      </c>
      <c r="D43" s="14" t="s">
        <v>124</v>
      </c>
      <c r="E43" s="14" t="s">
        <v>124</v>
      </c>
      <c r="F43" s="14" t="s">
        <v>124</v>
      </c>
      <c r="G43" s="14" t="s">
        <v>124</v>
      </c>
      <c r="H43" s="14" t="s">
        <v>124</v>
      </c>
      <c r="I43" s="14" t="s">
        <v>124</v>
      </c>
      <c r="J43" s="14" t="s">
        <v>124</v>
      </c>
      <c r="K43" s="14" t="s">
        <v>521</v>
      </c>
      <c r="L43" s="14" t="s">
        <v>495</v>
      </c>
      <c r="M43" s="14" t="s">
        <v>124</v>
      </c>
      <c r="N43" s="14" t="s">
        <v>522</v>
      </c>
      <c r="O43" s="14" t="s">
        <v>124</v>
      </c>
      <c r="P43" s="14" t="s">
        <v>124</v>
      </c>
      <c r="Q43" s="14" t="s">
        <v>124</v>
      </c>
      <c r="R43" s="14" t="s">
        <v>124</v>
      </c>
      <c r="S43" s="14" t="s">
        <v>124</v>
      </c>
      <c r="T43" s="14" t="s">
        <v>497</v>
      </c>
    </row>
    <row r="44" ht="17.6" spans="2:20">
      <c r="B44" s="14" t="s">
        <v>187</v>
      </c>
      <c r="C44" s="14" t="s">
        <v>523</v>
      </c>
      <c r="D44" s="14" t="s">
        <v>124</v>
      </c>
      <c r="E44" s="14" t="s">
        <v>124</v>
      </c>
      <c r="F44" s="14" t="s">
        <v>124</v>
      </c>
      <c r="G44" s="14" t="s">
        <v>124</v>
      </c>
      <c r="H44" s="14" t="s">
        <v>124</v>
      </c>
      <c r="I44" s="14" t="s">
        <v>124</v>
      </c>
      <c r="J44" s="14" t="s">
        <v>124</v>
      </c>
      <c r="K44" s="14" t="s">
        <v>477</v>
      </c>
      <c r="L44" s="14" t="s">
        <v>495</v>
      </c>
      <c r="M44" s="14" t="s">
        <v>124</v>
      </c>
      <c r="N44" s="14" t="s">
        <v>478</v>
      </c>
      <c r="O44" s="14" t="s">
        <v>479</v>
      </c>
      <c r="P44" s="14" t="s">
        <v>124</v>
      </c>
      <c r="Q44" s="14" t="s">
        <v>124</v>
      </c>
      <c r="R44" s="14" t="s">
        <v>124</v>
      </c>
      <c r="S44" s="14" t="s">
        <v>124</v>
      </c>
      <c r="T44" s="14" t="s">
        <v>481</v>
      </c>
    </row>
    <row r="45" ht="17.6" spans="2:20">
      <c r="B45" s="14" t="s">
        <v>190</v>
      </c>
      <c r="C45" s="14" t="s">
        <v>524</v>
      </c>
      <c r="D45" s="14" t="s">
        <v>124</v>
      </c>
      <c r="E45" s="14" t="s">
        <v>124</v>
      </c>
      <c r="F45" s="14" t="s">
        <v>124</v>
      </c>
      <c r="G45" s="14" t="s">
        <v>124</v>
      </c>
      <c r="H45" s="14" t="s">
        <v>124</v>
      </c>
      <c r="I45" s="14" t="s">
        <v>124</v>
      </c>
      <c r="J45" s="14" t="s">
        <v>124</v>
      </c>
      <c r="K45" s="14" t="s">
        <v>525</v>
      </c>
      <c r="L45" s="14" t="s">
        <v>124</v>
      </c>
      <c r="M45" s="14" t="s">
        <v>124</v>
      </c>
      <c r="N45" s="14" t="s">
        <v>124</v>
      </c>
      <c r="O45" s="14" t="s">
        <v>479</v>
      </c>
      <c r="P45" s="14" t="s">
        <v>124</v>
      </c>
      <c r="Q45" s="14" t="s">
        <v>489</v>
      </c>
      <c r="R45" s="14" t="s">
        <v>124</v>
      </c>
      <c r="S45" s="14" t="s">
        <v>513</v>
      </c>
      <c r="T45" s="14" t="s">
        <v>481</v>
      </c>
    </row>
    <row r="46" ht="17.6" spans="2:20">
      <c r="B46" s="14" t="s">
        <v>194</v>
      </c>
      <c r="C46" s="14" t="s">
        <v>498</v>
      </c>
      <c r="D46" s="14" t="s">
        <v>124</v>
      </c>
      <c r="E46" s="14" t="s">
        <v>124</v>
      </c>
      <c r="F46" s="14" t="s">
        <v>124</v>
      </c>
      <c r="G46" s="14" t="s">
        <v>124</v>
      </c>
      <c r="H46" s="14" t="s">
        <v>124</v>
      </c>
      <c r="I46" s="14" t="s">
        <v>124</v>
      </c>
      <c r="J46" s="14" t="s">
        <v>124</v>
      </c>
      <c r="K46" s="14" t="s">
        <v>483</v>
      </c>
      <c r="L46" s="14" t="s">
        <v>124</v>
      </c>
      <c r="M46" s="14" t="s">
        <v>124</v>
      </c>
      <c r="N46" s="14" t="s">
        <v>124</v>
      </c>
      <c r="O46" s="14" t="s">
        <v>124</v>
      </c>
      <c r="P46" s="14" t="s">
        <v>124</v>
      </c>
      <c r="Q46" s="14" t="s">
        <v>124</v>
      </c>
      <c r="R46" s="14" t="s">
        <v>124</v>
      </c>
      <c r="S46" s="14" t="s">
        <v>124</v>
      </c>
      <c r="T46" s="14" t="s">
        <v>481</v>
      </c>
    </row>
    <row r="47" ht="17.6" spans="2:20">
      <c r="B47" s="14" t="s">
        <v>197</v>
      </c>
      <c r="C47" s="14" t="s">
        <v>524</v>
      </c>
      <c r="D47" s="14" t="s">
        <v>124</v>
      </c>
      <c r="E47" s="14" t="s">
        <v>124</v>
      </c>
      <c r="F47" s="14" t="s">
        <v>124</v>
      </c>
      <c r="G47" s="14" t="s">
        <v>124</v>
      </c>
      <c r="H47" s="14" t="s">
        <v>124</v>
      </c>
      <c r="I47" s="14" t="s">
        <v>124</v>
      </c>
      <c r="J47" s="14" t="s">
        <v>124</v>
      </c>
      <c r="K47" s="14" t="s">
        <v>525</v>
      </c>
      <c r="L47" s="14" t="s">
        <v>124</v>
      </c>
      <c r="M47" s="14" t="s">
        <v>124</v>
      </c>
      <c r="N47" s="14" t="s">
        <v>124</v>
      </c>
      <c r="O47" s="14" t="s">
        <v>479</v>
      </c>
      <c r="P47" s="14" t="s">
        <v>124</v>
      </c>
      <c r="Q47" s="14" t="s">
        <v>489</v>
      </c>
      <c r="R47" s="14" t="s">
        <v>124</v>
      </c>
      <c r="S47" s="14" t="s">
        <v>513</v>
      </c>
      <c r="T47" s="14" t="s">
        <v>481</v>
      </c>
    </row>
    <row r="48" ht="17.6" spans="2:20">
      <c r="B48" s="14" t="s">
        <v>200</v>
      </c>
      <c r="C48" s="14" t="s">
        <v>124</v>
      </c>
      <c r="D48" s="14" t="s">
        <v>124</v>
      </c>
      <c r="E48" s="14" t="s">
        <v>124</v>
      </c>
      <c r="F48" s="14" t="s">
        <v>124</v>
      </c>
      <c r="G48" s="14" t="s">
        <v>124</v>
      </c>
      <c r="H48" s="14" t="s">
        <v>124</v>
      </c>
      <c r="I48" s="14" t="s">
        <v>124</v>
      </c>
      <c r="J48" s="14" t="s">
        <v>124</v>
      </c>
      <c r="K48" s="14" t="s">
        <v>124</v>
      </c>
      <c r="L48" s="14" t="s">
        <v>124</v>
      </c>
      <c r="M48" s="14" t="s">
        <v>124</v>
      </c>
      <c r="N48" s="14" t="s">
        <v>124</v>
      </c>
      <c r="O48" s="14" t="s">
        <v>124</v>
      </c>
      <c r="P48" s="14" t="s">
        <v>124</v>
      </c>
      <c r="Q48" s="14" t="s">
        <v>124</v>
      </c>
      <c r="R48" s="14" t="s">
        <v>124</v>
      </c>
      <c r="S48" s="14" t="s">
        <v>124</v>
      </c>
      <c r="T48" s="14" t="s">
        <v>481</v>
      </c>
    </row>
    <row r="49" ht="17.6" spans="2:20">
      <c r="B49" s="14" t="s">
        <v>205</v>
      </c>
      <c r="C49" s="14" t="s">
        <v>124</v>
      </c>
      <c r="D49" s="14" t="s">
        <v>124</v>
      </c>
      <c r="E49" s="14" t="s">
        <v>124</v>
      </c>
      <c r="F49" s="14" t="s">
        <v>124</v>
      </c>
      <c r="G49" s="14" t="s">
        <v>124</v>
      </c>
      <c r="H49" s="14" t="s">
        <v>124</v>
      </c>
      <c r="I49" s="14" t="s">
        <v>124</v>
      </c>
      <c r="J49" s="14" t="s">
        <v>124</v>
      </c>
      <c r="K49" s="14" t="s">
        <v>124</v>
      </c>
      <c r="L49" s="14" t="s">
        <v>124</v>
      </c>
      <c r="M49" s="14" t="s">
        <v>124</v>
      </c>
      <c r="N49" s="14" t="s">
        <v>124</v>
      </c>
      <c r="O49" s="14" t="s">
        <v>124</v>
      </c>
      <c r="P49" s="14" t="s">
        <v>124</v>
      </c>
      <c r="Q49" s="14" t="s">
        <v>124</v>
      </c>
      <c r="R49" s="14" t="s">
        <v>124</v>
      </c>
      <c r="S49" s="14" t="s">
        <v>124</v>
      </c>
      <c r="T49" s="14" t="s">
        <v>481</v>
      </c>
    </row>
    <row r="50" ht="17.6" spans="2:20">
      <c r="B50" s="14" t="s">
        <v>209</v>
      </c>
      <c r="C50" s="14" t="s">
        <v>124</v>
      </c>
      <c r="D50" s="14" t="s">
        <v>124</v>
      </c>
      <c r="E50" s="14" t="s">
        <v>124</v>
      </c>
      <c r="F50" s="14" t="s">
        <v>124</v>
      </c>
      <c r="G50" s="14" t="s">
        <v>124</v>
      </c>
      <c r="H50" s="14" t="s">
        <v>124</v>
      </c>
      <c r="I50" s="14" t="s">
        <v>124</v>
      </c>
      <c r="J50" s="14" t="s">
        <v>124</v>
      </c>
      <c r="K50" s="14" t="s">
        <v>124</v>
      </c>
      <c r="L50" s="14" t="s">
        <v>124</v>
      </c>
      <c r="M50" s="14" t="s">
        <v>124</v>
      </c>
      <c r="N50" s="14" t="s">
        <v>124</v>
      </c>
      <c r="O50" s="14" t="s">
        <v>124</v>
      </c>
      <c r="P50" s="14" t="s">
        <v>124</v>
      </c>
      <c r="Q50" s="14" t="s">
        <v>526</v>
      </c>
      <c r="R50" s="14" t="s">
        <v>124</v>
      </c>
      <c r="S50" s="14" t="s">
        <v>124</v>
      </c>
      <c r="T50" s="14" t="s">
        <v>481</v>
      </c>
    </row>
    <row r="51" ht="17.6" spans="2:20">
      <c r="B51" s="14" t="s">
        <v>212</v>
      </c>
      <c r="C51" s="14" t="s">
        <v>527</v>
      </c>
      <c r="D51" s="14" t="s">
        <v>124</v>
      </c>
      <c r="E51" s="14" t="s">
        <v>124</v>
      </c>
      <c r="F51" s="14" t="s">
        <v>488</v>
      </c>
      <c r="G51" s="14" t="s">
        <v>124</v>
      </c>
      <c r="H51" s="14" t="s">
        <v>124</v>
      </c>
      <c r="I51" s="14" t="s">
        <v>528</v>
      </c>
      <c r="J51" s="14" t="s">
        <v>124</v>
      </c>
      <c r="K51" s="14" t="s">
        <v>477</v>
      </c>
      <c r="L51" s="14" t="s">
        <v>495</v>
      </c>
      <c r="M51" s="14" t="s">
        <v>124</v>
      </c>
      <c r="N51" s="14" t="s">
        <v>478</v>
      </c>
      <c r="O51" s="14" t="s">
        <v>529</v>
      </c>
      <c r="P51" s="14" t="s">
        <v>124</v>
      </c>
      <c r="Q51" s="14" t="s">
        <v>530</v>
      </c>
      <c r="R51" s="14" t="s">
        <v>124</v>
      </c>
      <c r="S51" s="14" t="s">
        <v>124</v>
      </c>
      <c r="T51" s="14" t="s">
        <v>124</v>
      </c>
    </row>
    <row r="52" ht="17.6" spans="2:20">
      <c r="B52" s="14" t="s">
        <v>214</v>
      </c>
      <c r="C52" s="14" t="s">
        <v>124</v>
      </c>
      <c r="D52" s="14" t="s">
        <v>124</v>
      </c>
      <c r="E52" s="14" t="s">
        <v>124</v>
      </c>
      <c r="F52" s="14" t="s">
        <v>516</v>
      </c>
      <c r="G52" s="14" t="s">
        <v>124</v>
      </c>
      <c r="H52" s="14" t="s">
        <v>124</v>
      </c>
      <c r="I52" s="14" t="s">
        <v>124</v>
      </c>
      <c r="J52" s="14" t="s">
        <v>124</v>
      </c>
      <c r="K52" s="14" t="s">
        <v>483</v>
      </c>
      <c r="L52" s="14" t="s">
        <v>124</v>
      </c>
      <c r="M52" s="14" t="s">
        <v>124</v>
      </c>
      <c r="N52" s="14" t="s">
        <v>124</v>
      </c>
      <c r="O52" s="14" t="s">
        <v>531</v>
      </c>
      <c r="P52" s="14" t="s">
        <v>124</v>
      </c>
      <c r="Q52" s="14" t="s">
        <v>124</v>
      </c>
      <c r="R52" s="14" t="s">
        <v>124</v>
      </c>
      <c r="S52" s="14" t="s">
        <v>124</v>
      </c>
      <c r="T52" s="14" t="s">
        <v>481</v>
      </c>
    </row>
    <row r="53" ht="17.6" spans="2:20">
      <c r="B53" s="14" t="s">
        <v>218</v>
      </c>
      <c r="C53" s="14" t="s">
        <v>532</v>
      </c>
      <c r="D53" s="14" t="s">
        <v>124</v>
      </c>
      <c r="E53" s="14" t="s">
        <v>124</v>
      </c>
      <c r="F53" s="14" t="s">
        <v>124</v>
      </c>
      <c r="G53" s="14" t="s">
        <v>124</v>
      </c>
      <c r="H53" s="14" t="s">
        <v>124</v>
      </c>
      <c r="I53" s="14" t="s">
        <v>504</v>
      </c>
      <c r="J53" s="14" t="s">
        <v>124</v>
      </c>
      <c r="K53" s="14" t="s">
        <v>477</v>
      </c>
      <c r="L53" s="14" t="s">
        <v>124</v>
      </c>
      <c r="M53" s="14" t="s">
        <v>124</v>
      </c>
      <c r="N53" s="14" t="s">
        <v>478</v>
      </c>
      <c r="O53" s="14" t="s">
        <v>505</v>
      </c>
      <c r="P53" s="14" t="s">
        <v>124</v>
      </c>
      <c r="Q53" s="14" t="s">
        <v>480</v>
      </c>
      <c r="R53" s="14" t="s">
        <v>124</v>
      </c>
      <c r="S53" s="14" t="s">
        <v>124</v>
      </c>
      <c r="T53" s="14" t="s">
        <v>481</v>
      </c>
    </row>
    <row r="54" ht="17.6" spans="2:20">
      <c r="B54" s="14" t="s">
        <v>221</v>
      </c>
      <c r="C54" s="14" t="s">
        <v>533</v>
      </c>
      <c r="D54" s="14" t="s">
        <v>124</v>
      </c>
      <c r="E54" s="14" t="s">
        <v>124</v>
      </c>
      <c r="F54" s="14" t="s">
        <v>488</v>
      </c>
      <c r="G54" s="14" t="s">
        <v>124</v>
      </c>
      <c r="H54" s="14" t="s">
        <v>124</v>
      </c>
      <c r="I54" s="14" t="s">
        <v>528</v>
      </c>
      <c r="J54" s="14" t="s">
        <v>124</v>
      </c>
      <c r="K54" s="14" t="s">
        <v>477</v>
      </c>
      <c r="L54" s="14" t="s">
        <v>495</v>
      </c>
      <c r="M54" s="14" t="s">
        <v>124</v>
      </c>
      <c r="N54" s="14" t="s">
        <v>478</v>
      </c>
      <c r="O54" s="14" t="s">
        <v>529</v>
      </c>
      <c r="P54" s="14" t="s">
        <v>124</v>
      </c>
      <c r="Q54" s="14" t="s">
        <v>124</v>
      </c>
      <c r="R54" s="14" t="s">
        <v>124</v>
      </c>
      <c r="S54" s="14" t="s">
        <v>124</v>
      </c>
      <c r="T54" s="14" t="s">
        <v>481</v>
      </c>
    </row>
    <row r="55" ht="17.6" spans="2:20">
      <c r="B55" s="14" t="s">
        <v>223</v>
      </c>
      <c r="C55" s="14" t="s">
        <v>534</v>
      </c>
      <c r="D55" s="14" t="s">
        <v>124</v>
      </c>
      <c r="E55" s="14" t="s">
        <v>124</v>
      </c>
      <c r="F55" s="14" t="s">
        <v>488</v>
      </c>
      <c r="G55" s="14" t="s">
        <v>124</v>
      </c>
      <c r="H55" s="14" t="s">
        <v>124</v>
      </c>
      <c r="I55" s="14" t="s">
        <v>124</v>
      </c>
      <c r="J55" s="14" t="s">
        <v>124</v>
      </c>
      <c r="K55" s="14" t="s">
        <v>525</v>
      </c>
      <c r="L55" s="14" t="s">
        <v>492</v>
      </c>
      <c r="M55" s="14" t="s">
        <v>124</v>
      </c>
      <c r="N55" s="14" t="s">
        <v>501</v>
      </c>
      <c r="O55" s="14" t="s">
        <v>535</v>
      </c>
      <c r="P55" s="14" t="s">
        <v>124</v>
      </c>
      <c r="Q55" s="14" t="s">
        <v>536</v>
      </c>
      <c r="R55" s="14" t="s">
        <v>124</v>
      </c>
      <c r="S55" s="14" t="s">
        <v>124</v>
      </c>
      <c r="T55" s="14" t="s">
        <v>481</v>
      </c>
    </row>
    <row r="56" ht="17.6" spans="2:20">
      <c r="B56" s="14" t="s">
        <v>228</v>
      </c>
      <c r="C56" s="14" t="s">
        <v>537</v>
      </c>
      <c r="D56" s="14" t="s">
        <v>538</v>
      </c>
      <c r="E56" s="14" t="s">
        <v>124</v>
      </c>
      <c r="F56" s="14" t="s">
        <v>539</v>
      </c>
      <c r="G56" s="14" t="s">
        <v>124</v>
      </c>
      <c r="H56" s="14" t="s">
        <v>540</v>
      </c>
      <c r="I56" s="14" t="s">
        <v>541</v>
      </c>
      <c r="J56" s="14" t="s">
        <v>542</v>
      </c>
      <c r="K56" s="14" t="s">
        <v>483</v>
      </c>
      <c r="L56" s="14" t="s">
        <v>495</v>
      </c>
      <c r="M56" s="14" t="s">
        <v>543</v>
      </c>
      <c r="N56" s="14" t="s">
        <v>544</v>
      </c>
      <c r="O56" s="14" t="s">
        <v>479</v>
      </c>
      <c r="P56" s="14" t="s">
        <v>124</v>
      </c>
      <c r="Q56" s="14" t="s">
        <v>545</v>
      </c>
      <c r="R56" s="14" t="s">
        <v>124</v>
      </c>
      <c r="S56" s="14" t="s">
        <v>124</v>
      </c>
      <c r="T56" s="14" t="s">
        <v>546</v>
      </c>
    </row>
    <row r="57" ht="17.6" spans="2:20">
      <c r="B57" s="14" t="s">
        <v>233</v>
      </c>
      <c r="C57" s="14" t="s">
        <v>124</v>
      </c>
      <c r="D57" s="14" t="s">
        <v>124</v>
      </c>
      <c r="E57" s="14" t="s">
        <v>124</v>
      </c>
      <c r="F57" s="14" t="s">
        <v>124</v>
      </c>
      <c r="G57" s="14" t="s">
        <v>124</v>
      </c>
      <c r="H57" s="14" t="s">
        <v>124</v>
      </c>
      <c r="I57" s="14" t="s">
        <v>124</v>
      </c>
      <c r="J57" s="14" t="s">
        <v>124</v>
      </c>
      <c r="K57" s="14" t="s">
        <v>124</v>
      </c>
      <c r="L57" s="14" t="s">
        <v>124</v>
      </c>
      <c r="M57" s="14" t="s">
        <v>124</v>
      </c>
      <c r="N57" s="14" t="s">
        <v>124</v>
      </c>
      <c r="O57" s="14" t="s">
        <v>124</v>
      </c>
      <c r="P57" s="14" t="s">
        <v>124</v>
      </c>
      <c r="Q57" s="14" t="s">
        <v>124</v>
      </c>
      <c r="R57" s="14" t="s">
        <v>124</v>
      </c>
      <c r="S57" s="14" t="s">
        <v>124</v>
      </c>
      <c r="T57" s="14" t="s">
        <v>481</v>
      </c>
    </row>
    <row r="58" ht="17.6" spans="2:20">
      <c r="B58" s="14" t="s">
        <v>236</v>
      </c>
      <c r="C58" s="14" t="s">
        <v>520</v>
      </c>
      <c r="D58" s="14" t="s">
        <v>124</v>
      </c>
      <c r="E58" s="14" t="s">
        <v>124</v>
      </c>
      <c r="F58" s="14" t="s">
        <v>124</v>
      </c>
      <c r="G58" s="14" t="s">
        <v>124</v>
      </c>
      <c r="H58" s="14" t="s">
        <v>490</v>
      </c>
      <c r="I58" s="14" t="s">
        <v>124</v>
      </c>
      <c r="J58" s="14" t="s">
        <v>124</v>
      </c>
      <c r="K58" s="14" t="s">
        <v>547</v>
      </c>
      <c r="L58" s="14" t="s">
        <v>492</v>
      </c>
      <c r="M58" s="14" t="s">
        <v>124</v>
      </c>
      <c r="N58" s="14" t="s">
        <v>478</v>
      </c>
      <c r="O58" s="14" t="s">
        <v>479</v>
      </c>
      <c r="P58" s="14" t="s">
        <v>124</v>
      </c>
      <c r="Q58" s="14" t="s">
        <v>124</v>
      </c>
      <c r="R58" s="14" t="s">
        <v>124</v>
      </c>
      <c r="S58" s="14" t="s">
        <v>124</v>
      </c>
      <c r="T58" s="14" t="s">
        <v>481</v>
      </c>
    </row>
    <row r="59" ht="17.6" spans="2:20">
      <c r="B59" s="14" t="s">
        <v>238</v>
      </c>
      <c r="C59" s="14" t="s">
        <v>520</v>
      </c>
      <c r="D59" s="14" t="s">
        <v>124</v>
      </c>
      <c r="E59" s="14" t="s">
        <v>124</v>
      </c>
      <c r="F59" s="14" t="s">
        <v>124</v>
      </c>
      <c r="G59" s="14" t="s">
        <v>124</v>
      </c>
      <c r="H59" s="14" t="s">
        <v>490</v>
      </c>
      <c r="I59" s="14" t="s">
        <v>124</v>
      </c>
      <c r="J59" s="14" t="s">
        <v>124</v>
      </c>
      <c r="K59" s="14" t="s">
        <v>547</v>
      </c>
      <c r="L59" s="14" t="s">
        <v>492</v>
      </c>
      <c r="M59" s="14" t="s">
        <v>124</v>
      </c>
      <c r="N59" s="14" t="s">
        <v>478</v>
      </c>
      <c r="O59" s="14" t="s">
        <v>479</v>
      </c>
      <c r="P59" s="14" t="s">
        <v>124</v>
      </c>
      <c r="Q59" s="14" t="s">
        <v>124</v>
      </c>
      <c r="R59" s="14" t="s">
        <v>124</v>
      </c>
      <c r="S59" s="14" t="s">
        <v>124</v>
      </c>
      <c r="T59" s="14" t="s">
        <v>481</v>
      </c>
    </row>
    <row r="60" ht="17.6" spans="2:20">
      <c r="B60" s="14" t="s">
        <v>240</v>
      </c>
      <c r="C60" s="14" t="s">
        <v>502</v>
      </c>
      <c r="D60" s="14" t="s">
        <v>124</v>
      </c>
      <c r="E60" s="14" t="s">
        <v>124</v>
      </c>
      <c r="F60" s="14" t="s">
        <v>503</v>
      </c>
      <c r="G60" s="14" t="s">
        <v>124</v>
      </c>
      <c r="H60" s="14" t="s">
        <v>124</v>
      </c>
      <c r="I60" s="14" t="s">
        <v>504</v>
      </c>
      <c r="J60" s="14" t="s">
        <v>124</v>
      </c>
      <c r="K60" s="14" t="s">
        <v>477</v>
      </c>
      <c r="L60" s="14" t="s">
        <v>492</v>
      </c>
      <c r="M60" s="14" t="s">
        <v>124</v>
      </c>
      <c r="N60" s="14" t="s">
        <v>478</v>
      </c>
      <c r="O60" s="14" t="s">
        <v>505</v>
      </c>
      <c r="P60" s="14" t="s">
        <v>124</v>
      </c>
      <c r="Q60" s="14" t="s">
        <v>480</v>
      </c>
      <c r="R60" s="14" t="s">
        <v>124</v>
      </c>
      <c r="S60" s="14" t="s">
        <v>124</v>
      </c>
      <c r="T60" s="14" t="s">
        <v>481</v>
      </c>
    </row>
    <row r="61" ht="17.6" spans="2:20">
      <c r="B61" s="14" t="s">
        <v>242</v>
      </c>
      <c r="C61" s="14" t="s">
        <v>124</v>
      </c>
      <c r="D61" s="14" t="s">
        <v>124</v>
      </c>
      <c r="E61" s="14" t="s">
        <v>124</v>
      </c>
      <c r="F61" s="14" t="s">
        <v>124</v>
      </c>
      <c r="G61" s="14" t="s">
        <v>124</v>
      </c>
      <c r="H61" s="14" t="s">
        <v>124</v>
      </c>
      <c r="I61" s="14" t="s">
        <v>124</v>
      </c>
      <c r="J61" s="14" t="s">
        <v>124</v>
      </c>
      <c r="K61" s="14" t="s">
        <v>124</v>
      </c>
      <c r="L61" s="14" t="s">
        <v>124</v>
      </c>
      <c r="M61" s="14" t="s">
        <v>124</v>
      </c>
      <c r="N61" s="14" t="s">
        <v>124</v>
      </c>
      <c r="O61" s="14" t="s">
        <v>124</v>
      </c>
      <c r="P61" s="14" t="s">
        <v>124</v>
      </c>
      <c r="Q61" s="14" t="s">
        <v>124</v>
      </c>
      <c r="R61" s="14" t="s">
        <v>124</v>
      </c>
      <c r="S61" s="14" t="s">
        <v>124</v>
      </c>
      <c r="T61" s="14" t="s">
        <v>481</v>
      </c>
    </row>
    <row r="62" ht="17.6" spans="2:20">
      <c r="B62" s="14" t="s">
        <v>244</v>
      </c>
      <c r="C62" s="14" t="s">
        <v>124</v>
      </c>
      <c r="D62" s="14" t="s">
        <v>124</v>
      </c>
      <c r="E62" s="14" t="s">
        <v>124</v>
      </c>
      <c r="F62" s="14" t="s">
        <v>124</v>
      </c>
      <c r="G62" s="14" t="s">
        <v>124</v>
      </c>
      <c r="H62" s="14" t="s">
        <v>124</v>
      </c>
      <c r="I62" s="14" t="s">
        <v>124</v>
      </c>
      <c r="J62" s="14" t="s">
        <v>124</v>
      </c>
      <c r="K62" s="14" t="s">
        <v>124</v>
      </c>
      <c r="L62" s="14" t="s">
        <v>124</v>
      </c>
      <c r="M62" s="14" t="s">
        <v>124</v>
      </c>
      <c r="N62" s="14" t="s">
        <v>124</v>
      </c>
      <c r="O62" s="14" t="s">
        <v>124</v>
      </c>
      <c r="P62" s="14" t="s">
        <v>124</v>
      </c>
      <c r="Q62" s="14" t="s">
        <v>124</v>
      </c>
      <c r="R62" s="14" t="s">
        <v>124</v>
      </c>
      <c r="S62" s="14" t="s">
        <v>124</v>
      </c>
      <c r="T62" s="14" t="s">
        <v>124</v>
      </c>
    </row>
    <row r="63" ht="17.6" spans="2:20">
      <c r="B63" s="14" t="s">
        <v>247</v>
      </c>
      <c r="C63" s="14" t="s">
        <v>124</v>
      </c>
      <c r="D63" s="14" t="s">
        <v>124</v>
      </c>
      <c r="E63" s="14" t="s">
        <v>124</v>
      </c>
      <c r="F63" s="14" t="s">
        <v>488</v>
      </c>
      <c r="G63" s="14" t="s">
        <v>124</v>
      </c>
      <c r="H63" s="14" t="s">
        <v>124</v>
      </c>
      <c r="I63" s="14" t="s">
        <v>124</v>
      </c>
      <c r="J63" s="14" t="s">
        <v>124</v>
      </c>
      <c r="K63" s="14" t="s">
        <v>124</v>
      </c>
      <c r="L63" s="14" t="s">
        <v>492</v>
      </c>
      <c r="M63" s="14" t="s">
        <v>124</v>
      </c>
      <c r="N63" s="14" t="s">
        <v>124</v>
      </c>
      <c r="O63" s="14" t="s">
        <v>124</v>
      </c>
      <c r="P63" s="14" t="s">
        <v>124</v>
      </c>
      <c r="Q63" s="14" t="s">
        <v>480</v>
      </c>
      <c r="R63" s="14" t="s">
        <v>124</v>
      </c>
      <c r="S63" s="14" t="s">
        <v>124</v>
      </c>
      <c r="T63" s="14" t="s">
        <v>481</v>
      </c>
    </row>
    <row r="64" ht="17.6" spans="2:20">
      <c r="B64" s="14" t="s">
        <v>250</v>
      </c>
      <c r="C64" s="14" t="s">
        <v>124</v>
      </c>
      <c r="D64" s="14" t="s">
        <v>124</v>
      </c>
      <c r="E64" s="14" t="s">
        <v>124</v>
      </c>
      <c r="F64" s="14" t="s">
        <v>488</v>
      </c>
      <c r="G64" s="14" t="s">
        <v>124</v>
      </c>
      <c r="H64" s="14" t="s">
        <v>124</v>
      </c>
      <c r="I64" s="14" t="s">
        <v>124</v>
      </c>
      <c r="J64" s="14" t="s">
        <v>124</v>
      </c>
      <c r="K64" s="14" t="s">
        <v>124</v>
      </c>
      <c r="L64" s="14" t="s">
        <v>492</v>
      </c>
      <c r="M64" s="14" t="s">
        <v>124</v>
      </c>
      <c r="N64" s="14" t="s">
        <v>124</v>
      </c>
      <c r="O64" s="14" t="s">
        <v>124</v>
      </c>
      <c r="P64" s="14" t="s">
        <v>124</v>
      </c>
      <c r="Q64" s="14" t="s">
        <v>480</v>
      </c>
      <c r="R64" s="14" t="s">
        <v>124</v>
      </c>
      <c r="S64" s="14" t="s">
        <v>124</v>
      </c>
      <c r="T64" s="14" t="s">
        <v>481</v>
      </c>
    </row>
    <row r="65" ht="17.6" spans="2:20">
      <c r="B65" s="14" t="s">
        <v>253</v>
      </c>
      <c r="C65" s="14" t="s">
        <v>124</v>
      </c>
      <c r="D65" s="14" t="s">
        <v>124</v>
      </c>
      <c r="E65" s="14" t="s">
        <v>124</v>
      </c>
      <c r="F65" s="14" t="s">
        <v>488</v>
      </c>
      <c r="G65" s="14" t="s">
        <v>124</v>
      </c>
      <c r="H65" s="14" t="s">
        <v>124</v>
      </c>
      <c r="I65" s="14" t="s">
        <v>124</v>
      </c>
      <c r="J65" s="14" t="s">
        <v>124</v>
      </c>
      <c r="K65" s="14" t="s">
        <v>124</v>
      </c>
      <c r="L65" s="14" t="s">
        <v>492</v>
      </c>
      <c r="M65" s="14" t="s">
        <v>124</v>
      </c>
      <c r="N65" s="14" t="s">
        <v>124</v>
      </c>
      <c r="O65" s="14" t="s">
        <v>124</v>
      </c>
      <c r="P65" s="14" t="s">
        <v>124</v>
      </c>
      <c r="Q65" s="14" t="s">
        <v>480</v>
      </c>
      <c r="R65" s="14" t="s">
        <v>124</v>
      </c>
      <c r="S65" s="14" t="s">
        <v>124</v>
      </c>
      <c r="T65" s="14" t="s">
        <v>481</v>
      </c>
    </row>
    <row r="66" ht="17.6" spans="2:20">
      <c r="B66" s="14" t="s">
        <v>255</v>
      </c>
      <c r="C66" s="14" t="s">
        <v>124</v>
      </c>
      <c r="D66" s="14" t="s">
        <v>124</v>
      </c>
      <c r="E66" s="14" t="s">
        <v>124</v>
      </c>
      <c r="F66" s="14" t="s">
        <v>124</v>
      </c>
      <c r="G66" s="14" t="s">
        <v>124</v>
      </c>
      <c r="H66" s="14" t="s">
        <v>124</v>
      </c>
      <c r="I66" s="14" t="s">
        <v>124</v>
      </c>
      <c r="J66" s="14" t="s">
        <v>124</v>
      </c>
      <c r="K66" s="14" t="s">
        <v>124</v>
      </c>
      <c r="L66" s="14" t="s">
        <v>124</v>
      </c>
      <c r="M66" s="14" t="s">
        <v>124</v>
      </c>
      <c r="N66" s="14" t="s">
        <v>124</v>
      </c>
      <c r="O66" s="14" t="s">
        <v>124</v>
      </c>
      <c r="P66" s="14" t="s">
        <v>124</v>
      </c>
      <c r="Q66" s="14" t="s">
        <v>124</v>
      </c>
      <c r="R66" s="14" t="s">
        <v>124</v>
      </c>
      <c r="S66" s="14" t="s">
        <v>511</v>
      </c>
      <c r="T66" s="14" t="s">
        <v>481</v>
      </c>
    </row>
    <row r="67" ht="17.6" spans="2:20">
      <c r="B67" s="14" t="s">
        <v>257</v>
      </c>
      <c r="C67" s="14" t="s">
        <v>124</v>
      </c>
      <c r="D67" s="14" t="s">
        <v>124</v>
      </c>
      <c r="E67" s="14" t="s">
        <v>124</v>
      </c>
      <c r="F67" s="14" t="s">
        <v>124</v>
      </c>
      <c r="G67" s="14" t="s">
        <v>124</v>
      </c>
      <c r="H67" s="14" t="s">
        <v>124</v>
      </c>
      <c r="I67" s="14" t="s">
        <v>124</v>
      </c>
      <c r="J67" s="14" t="s">
        <v>124</v>
      </c>
      <c r="K67" s="14" t="s">
        <v>124</v>
      </c>
      <c r="L67" s="14" t="s">
        <v>124</v>
      </c>
      <c r="M67" s="14" t="s">
        <v>124</v>
      </c>
      <c r="N67" s="14" t="s">
        <v>124</v>
      </c>
      <c r="O67" s="14" t="s">
        <v>124</v>
      </c>
      <c r="P67" s="14" t="s">
        <v>124</v>
      </c>
      <c r="Q67" s="14" t="s">
        <v>124</v>
      </c>
      <c r="R67" s="14" t="s">
        <v>124</v>
      </c>
      <c r="S67" s="14" t="s">
        <v>511</v>
      </c>
      <c r="T67" s="14" t="s">
        <v>481</v>
      </c>
    </row>
    <row r="68" ht="17.6" spans="2:20">
      <c r="B68" s="14" t="s">
        <v>259</v>
      </c>
      <c r="C68" s="14" t="s">
        <v>124</v>
      </c>
      <c r="D68" s="14" t="s">
        <v>124</v>
      </c>
      <c r="E68" s="14" t="s">
        <v>124</v>
      </c>
      <c r="F68" s="14" t="s">
        <v>124</v>
      </c>
      <c r="G68" s="14" t="s">
        <v>124</v>
      </c>
      <c r="H68" s="14" t="s">
        <v>124</v>
      </c>
      <c r="I68" s="14" t="s">
        <v>124</v>
      </c>
      <c r="J68" s="14" t="s">
        <v>124</v>
      </c>
      <c r="K68" s="14" t="s">
        <v>124</v>
      </c>
      <c r="L68" s="14" t="s">
        <v>124</v>
      </c>
      <c r="M68" s="14" t="s">
        <v>124</v>
      </c>
      <c r="N68" s="14" t="s">
        <v>124</v>
      </c>
      <c r="O68" s="14" t="s">
        <v>124</v>
      </c>
      <c r="P68" s="14" t="s">
        <v>124</v>
      </c>
      <c r="Q68" s="14" t="s">
        <v>124</v>
      </c>
      <c r="R68" s="14" t="s">
        <v>124</v>
      </c>
      <c r="S68" s="14" t="s">
        <v>511</v>
      </c>
      <c r="T68" s="14" t="s">
        <v>481</v>
      </c>
    </row>
    <row r="69" ht="17.6" spans="2:20">
      <c r="B69" s="14" t="s">
        <v>261</v>
      </c>
      <c r="C69" s="14" t="s">
        <v>533</v>
      </c>
      <c r="D69" s="14" t="s">
        <v>124</v>
      </c>
      <c r="E69" s="14" t="s">
        <v>124</v>
      </c>
      <c r="F69" s="14" t="s">
        <v>488</v>
      </c>
      <c r="G69" s="14" t="s">
        <v>124</v>
      </c>
      <c r="H69" s="14" t="s">
        <v>124</v>
      </c>
      <c r="I69" s="14" t="s">
        <v>528</v>
      </c>
      <c r="J69" s="14" t="s">
        <v>124</v>
      </c>
      <c r="K69" s="14" t="s">
        <v>477</v>
      </c>
      <c r="L69" s="14" t="s">
        <v>124</v>
      </c>
      <c r="M69" s="14" t="s">
        <v>124</v>
      </c>
      <c r="N69" s="14" t="s">
        <v>124</v>
      </c>
      <c r="O69" s="14" t="s">
        <v>124</v>
      </c>
      <c r="P69" s="14" t="s">
        <v>124</v>
      </c>
      <c r="Q69" s="14" t="s">
        <v>480</v>
      </c>
      <c r="R69" s="14" t="s">
        <v>124</v>
      </c>
      <c r="S69" s="14" t="s">
        <v>124</v>
      </c>
      <c r="T69" s="14" t="s">
        <v>481</v>
      </c>
    </row>
    <row r="70" ht="17.6" spans="2:20">
      <c r="B70" s="14" t="s">
        <v>263</v>
      </c>
      <c r="C70" s="14" t="s">
        <v>476</v>
      </c>
      <c r="D70" s="14" t="s">
        <v>124</v>
      </c>
      <c r="E70" s="14" t="s">
        <v>124</v>
      </c>
      <c r="F70" s="14" t="s">
        <v>124</v>
      </c>
      <c r="G70" s="14" t="s">
        <v>124</v>
      </c>
      <c r="H70" s="14" t="s">
        <v>124</v>
      </c>
      <c r="I70" s="14" t="s">
        <v>124</v>
      </c>
      <c r="J70" s="14" t="s">
        <v>124</v>
      </c>
      <c r="K70" s="14" t="s">
        <v>124</v>
      </c>
      <c r="L70" s="14" t="s">
        <v>124</v>
      </c>
      <c r="M70" s="14" t="s">
        <v>124</v>
      </c>
      <c r="N70" s="14" t="s">
        <v>124</v>
      </c>
      <c r="O70" s="14" t="s">
        <v>124</v>
      </c>
      <c r="P70" s="14" t="s">
        <v>124</v>
      </c>
      <c r="Q70" s="14" t="s">
        <v>124</v>
      </c>
      <c r="R70" s="14" t="s">
        <v>124</v>
      </c>
      <c r="S70" s="14" t="s">
        <v>124</v>
      </c>
      <c r="T70" s="14" t="s">
        <v>481</v>
      </c>
    </row>
    <row r="71" ht="17.6" spans="2:20">
      <c r="B71" s="14" t="s">
        <v>266</v>
      </c>
      <c r="C71" s="14" t="s">
        <v>548</v>
      </c>
      <c r="D71" s="14" t="s">
        <v>124</v>
      </c>
      <c r="E71" s="14" t="s">
        <v>124</v>
      </c>
      <c r="F71" s="14" t="s">
        <v>124</v>
      </c>
      <c r="G71" s="14" t="s">
        <v>124</v>
      </c>
      <c r="H71" s="14" t="s">
        <v>549</v>
      </c>
      <c r="I71" s="14" t="s">
        <v>507</v>
      </c>
      <c r="J71" s="14" t="s">
        <v>124</v>
      </c>
      <c r="K71" s="14" t="s">
        <v>483</v>
      </c>
      <c r="L71" s="14" t="s">
        <v>495</v>
      </c>
      <c r="M71" s="14" t="s">
        <v>124</v>
      </c>
      <c r="N71" s="14" t="s">
        <v>508</v>
      </c>
      <c r="O71" s="14" t="s">
        <v>505</v>
      </c>
      <c r="P71" s="14" t="s">
        <v>124</v>
      </c>
      <c r="Q71" s="14" t="s">
        <v>480</v>
      </c>
      <c r="R71" s="14" t="s">
        <v>124</v>
      </c>
      <c r="S71" s="14" t="s">
        <v>124</v>
      </c>
      <c r="T71" s="14" t="s">
        <v>481</v>
      </c>
    </row>
    <row r="72" ht="17.6" spans="2:20">
      <c r="B72" s="14" t="s">
        <v>268</v>
      </c>
      <c r="C72" s="14" t="s">
        <v>550</v>
      </c>
      <c r="D72" s="14" t="s">
        <v>124</v>
      </c>
      <c r="E72" s="14" t="s">
        <v>124</v>
      </c>
      <c r="F72" s="14" t="s">
        <v>124</v>
      </c>
      <c r="G72" s="14" t="s">
        <v>124</v>
      </c>
      <c r="H72" s="14" t="s">
        <v>551</v>
      </c>
      <c r="I72" s="14" t="s">
        <v>552</v>
      </c>
      <c r="J72" s="14" t="s">
        <v>553</v>
      </c>
      <c r="K72" s="14" t="s">
        <v>525</v>
      </c>
      <c r="L72" s="14" t="s">
        <v>554</v>
      </c>
      <c r="M72" s="14" t="s">
        <v>124</v>
      </c>
      <c r="N72" s="14" t="s">
        <v>555</v>
      </c>
      <c r="O72" s="14" t="s">
        <v>556</v>
      </c>
      <c r="P72" s="14" t="s">
        <v>124</v>
      </c>
      <c r="Q72" s="14" t="s">
        <v>480</v>
      </c>
      <c r="R72" s="14" t="s">
        <v>124</v>
      </c>
      <c r="S72" s="14" t="s">
        <v>557</v>
      </c>
      <c r="T72" s="14" t="s">
        <v>481</v>
      </c>
    </row>
    <row r="73" ht="17.6" spans="2:20">
      <c r="B73" s="14" t="s">
        <v>272</v>
      </c>
      <c r="C73" s="14" t="s">
        <v>558</v>
      </c>
      <c r="D73" s="14" t="s">
        <v>124</v>
      </c>
      <c r="E73" s="14" t="s">
        <v>124</v>
      </c>
      <c r="F73" s="14" t="s">
        <v>124</v>
      </c>
      <c r="G73" s="14" t="s">
        <v>124</v>
      </c>
      <c r="H73" s="14" t="s">
        <v>124</v>
      </c>
      <c r="I73" s="14" t="s">
        <v>559</v>
      </c>
      <c r="J73" s="14" t="s">
        <v>124</v>
      </c>
      <c r="K73" s="14" t="s">
        <v>124</v>
      </c>
      <c r="L73" s="14" t="s">
        <v>124</v>
      </c>
      <c r="M73" s="14" t="s">
        <v>124</v>
      </c>
      <c r="N73" s="14" t="s">
        <v>501</v>
      </c>
      <c r="O73" s="14" t="s">
        <v>479</v>
      </c>
      <c r="P73" s="14" t="s">
        <v>124</v>
      </c>
      <c r="Q73" s="14" t="s">
        <v>124</v>
      </c>
      <c r="R73" s="14" t="s">
        <v>124</v>
      </c>
      <c r="S73" s="14" t="s">
        <v>511</v>
      </c>
      <c r="T73" s="14" t="s">
        <v>124</v>
      </c>
    </row>
    <row r="74" ht="17.6" spans="2:20">
      <c r="B74" s="14" t="s">
        <v>274</v>
      </c>
      <c r="C74" s="14" t="s">
        <v>560</v>
      </c>
      <c r="D74" s="14" t="s">
        <v>124</v>
      </c>
      <c r="E74" s="14" t="s">
        <v>124</v>
      </c>
      <c r="F74" s="14" t="s">
        <v>124</v>
      </c>
      <c r="G74" s="14" t="s">
        <v>124</v>
      </c>
      <c r="H74" s="14" t="s">
        <v>124</v>
      </c>
      <c r="I74" s="14" t="s">
        <v>124</v>
      </c>
      <c r="J74" s="14" t="s">
        <v>124</v>
      </c>
      <c r="K74" s="14" t="s">
        <v>483</v>
      </c>
      <c r="L74" s="14" t="s">
        <v>124</v>
      </c>
      <c r="M74" s="14" t="s">
        <v>124</v>
      </c>
      <c r="N74" s="14" t="s">
        <v>124</v>
      </c>
      <c r="O74" s="14" t="s">
        <v>561</v>
      </c>
      <c r="P74" s="14" t="s">
        <v>124</v>
      </c>
      <c r="Q74" s="14" t="s">
        <v>124</v>
      </c>
      <c r="R74" s="14" t="s">
        <v>124</v>
      </c>
      <c r="S74" s="14" t="s">
        <v>557</v>
      </c>
      <c r="T74" s="14" t="s">
        <v>481</v>
      </c>
    </row>
    <row r="75" ht="17.6" spans="2:20">
      <c r="B75" s="14" t="s">
        <v>278</v>
      </c>
      <c r="C75" s="14" t="s">
        <v>124</v>
      </c>
      <c r="D75" s="14" t="s">
        <v>124</v>
      </c>
      <c r="E75" s="14" t="s">
        <v>124</v>
      </c>
      <c r="F75" s="14" t="s">
        <v>124</v>
      </c>
      <c r="G75" s="14" t="s">
        <v>124</v>
      </c>
      <c r="H75" s="14" t="s">
        <v>124</v>
      </c>
      <c r="I75" s="14" t="s">
        <v>124</v>
      </c>
      <c r="J75" s="14" t="s">
        <v>124</v>
      </c>
      <c r="K75" s="14" t="s">
        <v>124</v>
      </c>
      <c r="L75" s="14" t="s">
        <v>124</v>
      </c>
      <c r="M75" s="14" t="s">
        <v>124</v>
      </c>
      <c r="N75" s="14" t="s">
        <v>124</v>
      </c>
      <c r="O75" s="14" t="s">
        <v>124</v>
      </c>
      <c r="P75" s="14" t="s">
        <v>124</v>
      </c>
      <c r="Q75" s="14" t="s">
        <v>124</v>
      </c>
      <c r="R75" s="14" t="s">
        <v>124</v>
      </c>
      <c r="S75" s="14" t="s">
        <v>124</v>
      </c>
      <c r="T75" s="14" t="s">
        <v>481</v>
      </c>
    </row>
    <row r="76" ht="17.6" spans="2:20">
      <c r="B76" s="14" t="s">
        <v>280</v>
      </c>
      <c r="C76" s="14" t="s">
        <v>562</v>
      </c>
      <c r="D76" s="14" t="s">
        <v>124</v>
      </c>
      <c r="E76" s="14" t="s">
        <v>124</v>
      </c>
      <c r="F76" s="14" t="s">
        <v>124</v>
      </c>
      <c r="G76" s="14" t="s">
        <v>124</v>
      </c>
      <c r="H76" s="14" t="s">
        <v>124</v>
      </c>
      <c r="I76" s="14" t="s">
        <v>124</v>
      </c>
      <c r="J76" s="14" t="s">
        <v>124</v>
      </c>
      <c r="K76" s="14" t="s">
        <v>124</v>
      </c>
      <c r="L76" s="14" t="s">
        <v>124</v>
      </c>
      <c r="M76" s="14" t="s">
        <v>124</v>
      </c>
      <c r="N76" s="14" t="s">
        <v>124</v>
      </c>
      <c r="O76" s="14" t="s">
        <v>124</v>
      </c>
      <c r="P76" s="14" t="s">
        <v>124</v>
      </c>
      <c r="Q76" s="14" t="s">
        <v>124</v>
      </c>
      <c r="R76" s="14" t="s">
        <v>124</v>
      </c>
      <c r="S76" s="14" t="s">
        <v>124</v>
      </c>
      <c r="T76" s="14" t="s">
        <v>481</v>
      </c>
    </row>
    <row r="77" ht="17.6" spans="2:20">
      <c r="B77" s="14" t="s">
        <v>282</v>
      </c>
      <c r="C77" s="14" t="s">
        <v>124</v>
      </c>
      <c r="D77" s="14" t="s">
        <v>124</v>
      </c>
      <c r="E77" s="14" t="s">
        <v>124</v>
      </c>
      <c r="F77" s="14" t="s">
        <v>124</v>
      </c>
      <c r="G77" s="14" t="s">
        <v>124</v>
      </c>
      <c r="H77" s="14" t="s">
        <v>124</v>
      </c>
      <c r="I77" s="14" t="s">
        <v>124</v>
      </c>
      <c r="J77" s="14" t="s">
        <v>124</v>
      </c>
      <c r="K77" s="14" t="s">
        <v>124</v>
      </c>
      <c r="L77" s="14" t="s">
        <v>124</v>
      </c>
      <c r="M77" s="14" t="s">
        <v>124</v>
      </c>
      <c r="N77" s="14" t="s">
        <v>124</v>
      </c>
      <c r="O77" s="14" t="s">
        <v>124</v>
      </c>
      <c r="P77" s="14" t="s">
        <v>124</v>
      </c>
      <c r="Q77" s="14" t="s">
        <v>124</v>
      </c>
      <c r="R77" s="14" t="s">
        <v>124</v>
      </c>
      <c r="S77" s="14" t="s">
        <v>124</v>
      </c>
      <c r="T77" s="14" t="s">
        <v>481</v>
      </c>
    </row>
    <row r="78" ht="17.6" spans="2:20">
      <c r="B78" s="14" t="s">
        <v>284</v>
      </c>
      <c r="C78" s="14" t="s">
        <v>563</v>
      </c>
      <c r="D78" s="14" t="s">
        <v>124</v>
      </c>
      <c r="E78" s="14" t="s">
        <v>124</v>
      </c>
      <c r="F78" s="14" t="s">
        <v>488</v>
      </c>
      <c r="G78" s="14" t="s">
        <v>124</v>
      </c>
      <c r="H78" s="14" t="s">
        <v>124</v>
      </c>
      <c r="I78" s="14" t="s">
        <v>124</v>
      </c>
      <c r="J78" s="14" t="s">
        <v>124</v>
      </c>
      <c r="K78" s="14" t="s">
        <v>124</v>
      </c>
      <c r="L78" s="14" t="s">
        <v>124</v>
      </c>
      <c r="M78" s="14" t="s">
        <v>124</v>
      </c>
      <c r="N78" s="14" t="s">
        <v>124</v>
      </c>
      <c r="O78" s="14" t="s">
        <v>124</v>
      </c>
      <c r="P78" s="14" t="s">
        <v>124</v>
      </c>
      <c r="Q78" s="14" t="s">
        <v>124</v>
      </c>
      <c r="R78" s="14" t="s">
        <v>124</v>
      </c>
      <c r="S78" s="14" t="s">
        <v>124</v>
      </c>
      <c r="T78" s="14" t="s">
        <v>124</v>
      </c>
    </row>
    <row r="79" ht="17.6" spans="2:20">
      <c r="B79" s="14" t="s">
        <v>286</v>
      </c>
      <c r="C79" s="14" t="s">
        <v>564</v>
      </c>
      <c r="D79" s="14" t="s">
        <v>124</v>
      </c>
      <c r="E79" s="14" t="s">
        <v>124</v>
      </c>
      <c r="F79" s="14" t="s">
        <v>516</v>
      </c>
      <c r="G79" s="14" t="s">
        <v>124</v>
      </c>
      <c r="H79" s="14" t="s">
        <v>540</v>
      </c>
      <c r="I79" s="14" t="s">
        <v>565</v>
      </c>
      <c r="J79" s="14" t="s">
        <v>124</v>
      </c>
      <c r="K79" s="14" t="s">
        <v>525</v>
      </c>
      <c r="L79" s="14" t="s">
        <v>124</v>
      </c>
      <c r="M79" s="14" t="s">
        <v>124</v>
      </c>
      <c r="N79" s="14" t="s">
        <v>124</v>
      </c>
      <c r="O79" s="14" t="s">
        <v>531</v>
      </c>
      <c r="P79" s="14" t="s">
        <v>124</v>
      </c>
      <c r="Q79" s="14" t="s">
        <v>124</v>
      </c>
      <c r="R79" s="14" t="s">
        <v>124</v>
      </c>
      <c r="S79" s="14" t="s">
        <v>124</v>
      </c>
      <c r="T79" s="14" t="s">
        <v>481</v>
      </c>
    </row>
    <row r="80" ht="17.6" spans="2:20">
      <c r="B80" s="14" t="s">
        <v>290</v>
      </c>
      <c r="C80" s="14" t="s">
        <v>482</v>
      </c>
      <c r="D80" s="14" t="s">
        <v>124</v>
      </c>
      <c r="E80" s="14" t="s">
        <v>124</v>
      </c>
      <c r="F80" s="14" t="s">
        <v>124</v>
      </c>
      <c r="G80" s="14" t="s">
        <v>124</v>
      </c>
      <c r="H80" s="14" t="s">
        <v>124</v>
      </c>
      <c r="I80" s="14" t="s">
        <v>566</v>
      </c>
      <c r="J80" s="14" t="s">
        <v>124</v>
      </c>
      <c r="K80" s="14" t="s">
        <v>525</v>
      </c>
      <c r="L80" s="14" t="s">
        <v>495</v>
      </c>
      <c r="M80" s="14" t="s">
        <v>124</v>
      </c>
      <c r="N80" s="14" t="s">
        <v>567</v>
      </c>
      <c r="O80" s="14" t="s">
        <v>124</v>
      </c>
      <c r="P80" s="14" t="s">
        <v>124</v>
      </c>
      <c r="Q80" s="14" t="s">
        <v>568</v>
      </c>
      <c r="R80" s="14" t="s">
        <v>124</v>
      </c>
      <c r="S80" s="14" t="s">
        <v>124</v>
      </c>
      <c r="T80" s="14" t="s">
        <v>124</v>
      </c>
    </row>
    <row r="81" ht="17.6" spans="2:20">
      <c r="B81" s="14" t="s">
        <v>293</v>
      </c>
      <c r="C81" s="14" t="s">
        <v>482</v>
      </c>
      <c r="D81" s="14" t="s">
        <v>124</v>
      </c>
      <c r="E81" s="14" t="s">
        <v>124</v>
      </c>
      <c r="F81" s="14" t="s">
        <v>124</v>
      </c>
      <c r="G81" s="14" t="s">
        <v>124</v>
      </c>
      <c r="H81" s="14" t="s">
        <v>124</v>
      </c>
      <c r="I81" s="14" t="s">
        <v>566</v>
      </c>
      <c r="J81" s="14" t="s">
        <v>124</v>
      </c>
      <c r="K81" s="14" t="s">
        <v>525</v>
      </c>
      <c r="L81" s="14" t="s">
        <v>124</v>
      </c>
      <c r="M81" s="14" t="s">
        <v>124</v>
      </c>
      <c r="N81" s="14" t="s">
        <v>567</v>
      </c>
      <c r="O81" s="14" t="s">
        <v>124</v>
      </c>
      <c r="P81" s="14" t="s">
        <v>124</v>
      </c>
      <c r="Q81" s="14" t="s">
        <v>568</v>
      </c>
      <c r="R81" s="14" t="s">
        <v>124</v>
      </c>
      <c r="S81" s="14" t="s">
        <v>124</v>
      </c>
      <c r="T81" s="14" t="s">
        <v>124</v>
      </c>
    </row>
    <row r="82" ht="17.6" spans="2:20">
      <c r="B82" s="14" t="s">
        <v>295</v>
      </c>
      <c r="C82" s="14" t="s">
        <v>569</v>
      </c>
      <c r="D82" s="14" t="s">
        <v>124</v>
      </c>
      <c r="E82" s="14" t="s">
        <v>124</v>
      </c>
      <c r="F82" s="14" t="s">
        <v>570</v>
      </c>
      <c r="G82" s="14" t="s">
        <v>124</v>
      </c>
      <c r="H82" s="14" t="s">
        <v>490</v>
      </c>
      <c r="I82" s="14" t="s">
        <v>571</v>
      </c>
      <c r="J82" s="14" t="s">
        <v>124</v>
      </c>
      <c r="K82" s="14" t="s">
        <v>572</v>
      </c>
      <c r="L82" s="14" t="s">
        <v>492</v>
      </c>
      <c r="M82" s="14" t="s">
        <v>124</v>
      </c>
      <c r="N82" s="14" t="s">
        <v>493</v>
      </c>
      <c r="O82" s="14" t="s">
        <v>573</v>
      </c>
      <c r="P82" s="14" t="s">
        <v>124</v>
      </c>
      <c r="Q82" s="14" t="s">
        <v>124</v>
      </c>
      <c r="R82" s="14" t="s">
        <v>124</v>
      </c>
      <c r="S82" s="14" t="s">
        <v>511</v>
      </c>
      <c r="T82" s="14" t="s">
        <v>481</v>
      </c>
    </row>
    <row r="83" ht="17.6" spans="2:20">
      <c r="B83" s="14" t="s">
        <v>298</v>
      </c>
      <c r="C83" s="14" t="s">
        <v>124</v>
      </c>
      <c r="D83" s="14" t="s">
        <v>124</v>
      </c>
      <c r="E83" s="14" t="s">
        <v>124</v>
      </c>
      <c r="F83" s="14" t="s">
        <v>124</v>
      </c>
      <c r="G83" s="14" t="s">
        <v>124</v>
      </c>
      <c r="H83" s="14" t="s">
        <v>124</v>
      </c>
      <c r="I83" s="14" t="s">
        <v>124</v>
      </c>
      <c r="J83" s="14" t="s">
        <v>124</v>
      </c>
      <c r="K83" s="14" t="s">
        <v>124</v>
      </c>
      <c r="L83" s="14" t="s">
        <v>124</v>
      </c>
      <c r="M83" s="14" t="s">
        <v>124</v>
      </c>
      <c r="N83" s="14" t="s">
        <v>124</v>
      </c>
      <c r="O83" s="14" t="s">
        <v>124</v>
      </c>
      <c r="P83" s="14" t="s">
        <v>124</v>
      </c>
      <c r="Q83" s="14" t="s">
        <v>124</v>
      </c>
      <c r="R83" s="14" t="s">
        <v>124</v>
      </c>
      <c r="S83" s="14" t="s">
        <v>124</v>
      </c>
      <c r="T83" s="14" t="s">
        <v>481</v>
      </c>
    </row>
    <row r="84" ht="17.6" spans="2:20">
      <c r="B84" s="14" t="s">
        <v>301</v>
      </c>
      <c r="C84" s="14" t="s">
        <v>124</v>
      </c>
      <c r="D84" s="14" t="s">
        <v>124</v>
      </c>
      <c r="E84" s="14" t="s">
        <v>124</v>
      </c>
      <c r="F84" s="14" t="s">
        <v>124</v>
      </c>
      <c r="G84" s="14" t="s">
        <v>124</v>
      </c>
      <c r="H84" s="14" t="s">
        <v>124</v>
      </c>
      <c r="I84" s="14" t="s">
        <v>124</v>
      </c>
      <c r="J84" s="14" t="s">
        <v>124</v>
      </c>
      <c r="K84" s="14" t="s">
        <v>124</v>
      </c>
      <c r="L84" s="14" t="s">
        <v>492</v>
      </c>
      <c r="M84" s="14" t="s">
        <v>124</v>
      </c>
      <c r="N84" s="14" t="s">
        <v>124</v>
      </c>
      <c r="O84" s="14" t="s">
        <v>124</v>
      </c>
      <c r="P84" s="14" t="s">
        <v>124</v>
      </c>
      <c r="Q84" s="14" t="s">
        <v>124</v>
      </c>
      <c r="R84" s="14" t="s">
        <v>124</v>
      </c>
      <c r="S84" s="14" t="s">
        <v>124</v>
      </c>
      <c r="T84" s="14" t="s">
        <v>481</v>
      </c>
    </row>
    <row r="85" ht="17.6" spans="2:20">
      <c r="B85" s="14" t="s">
        <v>303</v>
      </c>
      <c r="C85" s="14" t="s">
        <v>563</v>
      </c>
      <c r="D85" s="14" t="s">
        <v>124</v>
      </c>
      <c r="E85" s="14" t="s">
        <v>124</v>
      </c>
      <c r="F85" s="14" t="s">
        <v>124</v>
      </c>
      <c r="G85" s="14" t="s">
        <v>124</v>
      </c>
      <c r="H85" s="14" t="s">
        <v>124</v>
      </c>
      <c r="I85" s="14" t="s">
        <v>574</v>
      </c>
      <c r="J85" s="14" t="s">
        <v>124</v>
      </c>
      <c r="K85" s="14" t="s">
        <v>483</v>
      </c>
      <c r="L85" s="14" t="s">
        <v>124</v>
      </c>
      <c r="M85" s="14" t="s">
        <v>124</v>
      </c>
      <c r="N85" s="14" t="s">
        <v>124</v>
      </c>
      <c r="O85" s="14" t="s">
        <v>479</v>
      </c>
      <c r="P85" s="14" t="s">
        <v>124</v>
      </c>
      <c r="Q85" s="14" t="s">
        <v>575</v>
      </c>
      <c r="R85" s="14" t="s">
        <v>124</v>
      </c>
      <c r="S85" s="14" t="s">
        <v>124</v>
      </c>
      <c r="T85" s="14" t="s">
        <v>124</v>
      </c>
    </row>
    <row r="86" ht="17.6" spans="2:20">
      <c r="B86" s="14" t="s">
        <v>305</v>
      </c>
      <c r="C86" s="14" t="s">
        <v>576</v>
      </c>
      <c r="D86" s="14" t="s">
        <v>124</v>
      </c>
      <c r="E86" s="14" t="s">
        <v>124</v>
      </c>
      <c r="F86" s="14" t="s">
        <v>124</v>
      </c>
      <c r="G86" s="14" t="s">
        <v>124</v>
      </c>
      <c r="H86" s="14" t="s">
        <v>490</v>
      </c>
      <c r="I86" s="14" t="s">
        <v>494</v>
      </c>
      <c r="J86" s="14" t="s">
        <v>124</v>
      </c>
      <c r="K86" s="14" t="s">
        <v>483</v>
      </c>
      <c r="L86" s="14" t="s">
        <v>124</v>
      </c>
      <c r="M86" s="14" t="s">
        <v>124</v>
      </c>
      <c r="N86" s="14" t="s">
        <v>493</v>
      </c>
      <c r="O86" s="14" t="s">
        <v>479</v>
      </c>
      <c r="P86" s="14" t="s">
        <v>124</v>
      </c>
      <c r="Q86" s="14" t="s">
        <v>124</v>
      </c>
      <c r="R86" s="14" t="s">
        <v>124</v>
      </c>
      <c r="S86" s="14" t="s">
        <v>511</v>
      </c>
      <c r="T86" s="14" t="s">
        <v>481</v>
      </c>
    </row>
    <row r="87" ht="17.6" spans="2:20">
      <c r="B87" s="14" t="s">
        <v>308</v>
      </c>
      <c r="C87" s="14" t="s">
        <v>577</v>
      </c>
      <c r="D87" s="14" t="s">
        <v>124</v>
      </c>
      <c r="E87" s="14" t="s">
        <v>124</v>
      </c>
      <c r="F87" s="14" t="s">
        <v>578</v>
      </c>
      <c r="G87" s="14" t="s">
        <v>124</v>
      </c>
      <c r="H87" s="14" t="s">
        <v>579</v>
      </c>
      <c r="I87" s="14" t="s">
        <v>580</v>
      </c>
      <c r="J87" s="14" t="s">
        <v>553</v>
      </c>
      <c r="K87" s="14" t="s">
        <v>581</v>
      </c>
      <c r="L87" s="14" t="s">
        <v>582</v>
      </c>
      <c r="M87" s="14" t="s">
        <v>124</v>
      </c>
      <c r="N87" s="14" t="s">
        <v>555</v>
      </c>
      <c r="O87" s="14" t="s">
        <v>583</v>
      </c>
      <c r="P87" s="14" t="s">
        <v>124</v>
      </c>
      <c r="Q87" s="14" t="s">
        <v>480</v>
      </c>
      <c r="R87" s="14" t="s">
        <v>124</v>
      </c>
      <c r="S87" s="14" t="s">
        <v>584</v>
      </c>
      <c r="T87" s="14" t="s">
        <v>481</v>
      </c>
    </row>
    <row r="88" ht="17.6" spans="2:20">
      <c r="B88" s="14" t="s">
        <v>310</v>
      </c>
      <c r="C88" s="14" t="s">
        <v>124</v>
      </c>
      <c r="D88" s="14" t="s">
        <v>124</v>
      </c>
      <c r="E88" s="14" t="s">
        <v>124</v>
      </c>
      <c r="F88" s="14" t="s">
        <v>124</v>
      </c>
      <c r="G88" s="14" t="s">
        <v>124</v>
      </c>
      <c r="H88" s="14" t="s">
        <v>124</v>
      </c>
      <c r="I88" s="14" t="s">
        <v>124</v>
      </c>
      <c r="J88" s="14" t="s">
        <v>124</v>
      </c>
      <c r="K88" s="14" t="s">
        <v>124</v>
      </c>
      <c r="L88" s="14" t="s">
        <v>124</v>
      </c>
      <c r="M88" s="14" t="s">
        <v>124</v>
      </c>
      <c r="N88" s="14" t="s">
        <v>124</v>
      </c>
      <c r="O88" s="14" t="s">
        <v>124</v>
      </c>
      <c r="P88" s="14" t="s">
        <v>124</v>
      </c>
      <c r="Q88" s="14" t="s">
        <v>124</v>
      </c>
      <c r="R88" s="14" t="s">
        <v>124</v>
      </c>
      <c r="S88" s="14" t="s">
        <v>511</v>
      </c>
      <c r="T88" s="14" t="s">
        <v>481</v>
      </c>
    </row>
    <row r="89" ht="17.6" spans="2:20">
      <c r="B89" s="14" t="s">
        <v>312</v>
      </c>
      <c r="C89" s="14" t="s">
        <v>585</v>
      </c>
      <c r="D89" s="14" t="s">
        <v>124</v>
      </c>
      <c r="E89" s="14" t="s">
        <v>124</v>
      </c>
      <c r="F89" s="14" t="s">
        <v>503</v>
      </c>
      <c r="G89" s="14" t="s">
        <v>124</v>
      </c>
      <c r="H89" s="14" t="s">
        <v>490</v>
      </c>
      <c r="I89" s="14" t="s">
        <v>504</v>
      </c>
      <c r="J89" s="14" t="s">
        <v>124</v>
      </c>
      <c r="K89" s="14" t="s">
        <v>483</v>
      </c>
      <c r="L89" s="14" t="s">
        <v>492</v>
      </c>
      <c r="M89" s="14" t="s">
        <v>124</v>
      </c>
      <c r="N89" s="14" t="s">
        <v>493</v>
      </c>
      <c r="O89" s="14" t="s">
        <v>509</v>
      </c>
      <c r="P89" s="14" t="s">
        <v>124</v>
      </c>
      <c r="Q89" s="14" t="s">
        <v>124</v>
      </c>
      <c r="R89" s="14" t="s">
        <v>124</v>
      </c>
      <c r="S89" s="14" t="s">
        <v>511</v>
      </c>
      <c r="T89" s="14" t="s">
        <v>481</v>
      </c>
    </row>
    <row r="90" ht="17.6" spans="2:20">
      <c r="B90" s="14" t="s">
        <v>317</v>
      </c>
      <c r="C90" s="14" t="s">
        <v>585</v>
      </c>
      <c r="D90" s="14" t="s">
        <v>124</v>
      </c>
      <c r="E90" s="14" t="s">
        <v>124</v>
      </c>
      <c r="F90" s="14" t="s">
        <v>503</v>
      </c>
      <c r="G90" s="14" t="s">
        <v>124</v>
      </c>
      <c r="H90" s="14" t="s">
        <v>490</v>
      </c>
      <c r="I90" s="14" t="s">
        <v>517</v>
      </c>
      <c r="J90" s="14" t="s">
        <v>124</v>
      </c>
      <c r="K90" s="14" t="s">
        <v>483</v>
      </c>
      <c r="L90" s="14" t="s">
        <v>492</v>
      </c>
      <c r="M90" s="14" t="s">
        <v>124</v>
      </c>
      <c r="N90" s="14" t="s">
        <v>493</v>
      </c>
      <c r="O90" s="14" t="s">
        <v>509</v>
      </c>
      <c r="P90" s="14" t="s">
        <v>124</v>
      </c>
      <c r="Q90" s="14" t="s">
        <v>124</v>
      </c>
      <c r="R90" s="14" t="s">
        <v>124</v>
      </c>
      <c r="S90" s="14" t="s">
        <v>124</v>
      </c>
      <c r="T90" s="14" t="s">
        <v>481</v>
      </c>
    </row>
    <row r="91" ht="17.6" spans="2:20">
      <c r="B91" s="14" t="s">
        <v>319</v>
      </c>
      <c r="C91" s="14" t="s">
        <v>586</v>
      </c>
      <c r="D91" s="14" t="s">
        <v>124</v>
      </c>
      <c r="E91" s="14" t="s">
        <v>124</v>
      </c>
      <c r="F91" s="14" t="s">
        <v>503</v>
      </c>
      <c r="G91" s="14" t="s">
        <v>124</v>
      </c>
      <c r="H91" s="14" t="s">
        <v>124</v>
      </c>
      <c r="I91" s="14" t="s">
        <v>504</v>
      </c>
      <c r="J91" s="14" t="s">
        <v>124</v>
      </c>
      <c r="K91" s="14" t="s">
        <v>477</v>
      </c>
      <c r="L91" s="14" t="s">
        <v>124</v>
      </c>
      <c r="M91" s="14" t="s">
        <v>124</v>
      </c>
      <c r="N91" s="14" t="s">
        <v>587</v>
      </c>
      <c r="O91" s="14" t="s">
        <v>505</v>
      </c>
      <c r="P91" s="14" t="s">
        <v>124</v>
      </c>
      <c r="Q91" s="14" t="s">
        <v>480</v>
      </c>
      <c r="R91" s="14" t="s">
        <v>124</v>
      </c>
      <c r="S91" s="14" t="s">
        <v>124</v>
      </c>
      <c r="T91" s="14" t="s">
        <v>481</v>
      </c>
    </row>
    <row r="92" ht="17.6" spans="2:20">
      <c r="B92" s="14" t="s">
        <v>321</v>
      </c>
      <c r="C92" s="14" t="s">
        <v>585</v>
      </c>
      <c r="D92" s="14" t="s">
        <v>124</v>
      </c>
      <c r="E92" s="14" t="s">
        <v>124</v>
      </c>
      <c r="F92" s="14" t="s">
        <v>588</v>
      </c>
      <c r="G92" s="14" t="s">
        <v>124</v>
      </c>
      <c r="H92" s="14" t="s">
        <v>490</v>
      </c>
      <c r="I92" s="14" t="s">
        <v>517</v>
      </c>
      <c r="J92" s="14" t="s">
        <v>124</v>
      </c>
      <c r="K92" s="14" t="s">
        <v>483</v>
      </c>
      <c r="L92" s="14" t="s">
        <v>492</v>
      </c>
      <c r="M92" s="14" t="s">
        <v>124</v>
      </c>
      <c r="N92" s="14" t="s">
        <v>493</v>
      </c>
      <c r="O92" s="14" t="s">
        <v>509</v>
      </c>
      <c r="P92" s="14" t="s">
        <v>124</v>
      </c>
      <c r="Q92" s="14" t="s">
        <v>124</v>
      </c>
      <c r="R92" s="14" t="s">
        <v>124</v>
      </c>
      <c r="S92" s="14" t="s">
        <v>124</v>
      </c>
      <c r="T92" s="14" t="s">
        <v>481</v>
      </c>
    </row>
    <row r="93" ht="17.6" spans="2:20">
      <c r="B93" s="14" t="s">
        <v>323</v>
      </c>
      <c r="C93" s="14" t="s">
        <v>585</v>
      </c>
      <c r="D93" s="14" t="s">
        <v>124</v>
      </c>
      <c r="E93" s="14" t="s">
        <v>124</v>
      </c>
      <c r="F93" s="14" t="s">
        <v>503</v>
      </c>
      <c r="G93" s="14" t="s">
        <v>124</v>
      </c>
      <c r="H93" s="14" t="s">
        <v>490</v>
      </c>
      <c r="I93" s="14" t="s">
        <v>517</v>
      </c>
      <c r="J93" s="14" t="s">
        <v>124</v>
      </c>
      <c r="K93" s="14" t="s">
        <v>483</v>
      </c>
      <c r="L93" s="14" t="s">
        <v>492</v>
      </c>
      <c r="M93" s="14" t="s">
        <v>124</v>
      </c>
      <c r="N93" s="14" t="s">
        <v>493</v>
      </c>
      <c r="O93" s="14" t="s">
        <v>509</v>
      </c>
      <c r="P93" s="14" t="s">
        <v>124</v>
      </c>
      <c r="Q93" s="14" t="s">
        <v>124</v>
      </c>
      <c r="R93" s="14" t="s">
        <v>124</v>
      </c>
      <c r="S93" s="14" t="s">
        <v>124</v>
      </c>
      <c r="T93" s="14" t="s">
        <v>481</v>
      </c>
    </row>
    <row r="94" ht="17.6" spans="2:20">
      <c r="B94" s="14" t="s">
        <v>325</v>
      </c>
      <c r="C94" s="14" t="s">
        <v>585</v>
      </c>
      <c r="D94" s="14" t="s">
        <v>124</v>
      </c>
      <c r="E94" s="14" t="s">
        <v>124</v>
      </c>
      <c r="F94" s="14" t="s">
        <v>503</v>
      </c>
      <c r="G94" s="14" t="s">
        <v>124</v>
      </c>
      <c r="H94" s="14" t="s">
        <v>490</v>
      </c>
      <c r="I94" s="14" t="s">
        <v>517</v>
      </c>
      <c r="J94" s="14" t="s">
        <v>124</v>
      </c>
      <c r="K94" s="14" t="s">
        <v>483</v>
      </c>
      <c r="L94" s="14" t="s">
        <v>492</v>
      </c>
      <c r="M94" s="14" t="s">
        <v>124</v>
      </c>
      <c r="N94" s="14" t="s">
        <v>493</v>
      </c>
      <c r="O94" s="14" t="s">
        <v>509</v>
      </c>
      <c r="P94" s="14" t="s">
        <v>124</v>
      </c>
      <c r="Q94" s="14" t="s">
        <v>124</v>
      </c>
      <c r="R94" s="14" t="s">
        <v>124</v>
      </c>
      <c r="S94" s="14" t="s">
        <v>124</v>
      </c>
      <c r="T94" s="14" t="s">
        <v>481</v>
      </c>
    </row>
    <row r="95" ht="17.6" spans="2:20">
      <c r="B95" s="14" t="s">
        <v>327</v>
      </c>
      <c r="C95" s="14" t="s">
        <v>585</v>
      </c>
      <c r="D95" s="14" t="s">
        <v>124</v>
      </c>
      <c r="E95" s="14" t="s">
        <v>124</v>
      </c>
      <c r="F95" s="14" t="s">
        <v>503</v>
      </c>
      <c r="G95" s="14" t="s">
        <v>124</v>
      </c>
      <c r="H95" s="14" t="s">
        <v>490</v>
      </c>
      <c r="I95" s="14" t="s">
        <v>517</v>
      </c>
      <c r="J95" s="14" t="s">
        <v>124</v>
      </c>
      <c r="K95" s="14" t="s">
        <v>483</v>
      </c>
      <c r="L95" s="14" t="s">
        <v>492</v>
      </c>
      <c r="M95" s="14" t="s">
        <v>124</v>
      </c>
      <c r="N95" s="14" t="s">
        <v>493</v>
      </c>
      <c r="O95" s="14" t="s">
        <v>509</v>
      </c>
      <c r="P95" s="14" t="s">
        <v>124</v>
      </c>
      <c r="Q95" s="14" t="s">
        <v>124</v>
      </c>
      <c r="R95" s="14" t="s">
        <v>124</v>
      </c>
      <c r="S95" s="14" t="s">
        <v>124</v>
      </c>
      <c r="T95" s="14" t="s">
        <v>481</v>
      </c>
    </row>
    <row r="96" ht="17.6" spans="2:20">
      <c r="B96" s="14" t="s">
        <v>329</v>
      </c>
      <c r="C96" s="14" t="s">
        <v>585</v>
      </c>
      <c r="D96" s="14" t="s">
        <v>124</v>
      </c>
      <c r="E96" s="14" t="s">
        <v>124</v>
      </c>
      <c r="F96" s="14" t="s">
        <v>503</v>
      </c>
      <c r="G96" s="14" t="s">
        <v>124</v>
      </c>
      <c r="H96" s="14" t="s">
        <v>490</v>
      </c>
      <c r="I96" s="14" t="s">
        <v>517</v>
      </c>
      <c r="J96" s="14" t="s">
        <v>124</v>
      </c>
      <c r="K96" s="14" t="s">
        <v>483</v>
      </c>
      <c r="L96" s="14" t="s">
        <v>492</v>
      </c>
      <c r="M96" s="14" t="s">
        <v>124</v>
      </c>
      <c r="N96" s="14" t="s">
        <v>493</v>
      </c>
      <c r="O96" s="14" t="s">
        <v>509</v>
      </c>
      <c r="P96" s="14" t="s">
        <v>124</v>
      </c>
      <c r="Q96" s="14" t="s">
        <v>124</v>
      </c>
      <c r="R96" s="14" t="s">
        <v>124</v>
      </c>
      <c r="S96" s="14" t="s">
        <v>124</v>
      </c>
      <c r="T96" s="14" t="s">
        <v>481</v>
      </c>
    </row>
    <row r="97" ht="17.6" spans="2:20">
      <c r="B97" s="14" t="s">
        <v>331</v>
      </c>
      <c r="C97" s="14" t="s">
        <v>589</v>
      </c>
      <c r="D97" s="14" t="s">
        <v>124</v>
      </c>
      <c r="E97" s="14" t="s">
        <v>124</v>
      </c>
      <c r="F97" s="14" t="s">
        <v>578</v>
      </c>
      <c r="G97" s="14" t="s">
        <v>124</v>
      </c>
      <c r="H97" s="14" t="s">
        <v>579</v>
      </c>
      <c r="I97" s="14" t="s">
        <v>580</v>
      </c>
      <c r="J97" s="14" t="s">
        <v>553</v>
      </c>
      <c r="K97" s="14" t="s">
        <v>581</v>
      </c>
      <c r="L97" s="14" t="s">
        <v>582</v>
      </c>
      <c r="M97" s="14" t="s">
        <v>124</v>
      </c>
      <c r="N97" s="14" t="s">
        <v>555</v>
      </c>
      <c r="O97" s="14" t="s">
        <v>583</v>
      </c>
      <c r="P97" s="14" t="s">
        <v>124</v>
      </c>
      <c r="Q97" s="14" t="s">
        <v>480</v>
      </c>
      <c r="R97" s="14" t="s">
        <v>124</v>
      </c>
      <c r="S97" s="14" t="s">
        <v>513</v>
      </c>
      <c r="T97" s="14" t="s">
        <v>481</v>
      </c>
    </row>
    <row r="98" ht="17.6" spans="2:20">
      <c r="B98" s="14" t="s">
        <v>333</v>
      </c>
      <c r="C98" s="14" t="s">
        <v>590</v>
      </c>
      <c r="D98" s="14" t="s">
        <v>124</v>
      </c>
      <c r="E98" s="14" t="s">
        <v>124</v>
      </c>
      <c r="F98" s="14" t="s">
        <v>578</v>
      </c>
      <c r="G98" s="14" t="s">
        <v>124</v>
      </c>
      <c r="H98" s="14" t="s">
        <v>579</v>
      </c>
      <c r="I98" s="14" t="s">
        <v>580</v>
      </c>
      <c r="J98" s="14" t="s">
        <v>553</v>
      </c>
      <c r="K98" s="14" t="s">
        <v>581</v>
      </c>
      <c r="L98" s="14" t="s">
        <v>582</v>
      </c>
      <c r="M98" s="14" t="s">
        <v>124</v>
      </c>
      <c r="N98" s="14" t="s">
        <v>124</v>
      </c>
      <c r="O98" s="14" t="s">
        <v>583</v>
      </c>
      <c r="P98" s="14" t="s">
        <v>124</v>
      </c>
      <c r="Q98" s="14" t="s">
        <v>480</v>
      </c>
      <c r="R98" s="14" t="s">
        <v>124</v>
      </c>
      <c r="S98" s="14" t="s">
        <v>584</v>
      </c>
      <c r="T98" s="14" t="s">
        <v>481</v>
      </c>
    </row>
    <row r="99" ht="17.6" spans="2:20">
      <c r="B99" s="14" t="s">
        <v>336</v>
      </c>
      <c r="C99" s="14" t="s">
        <v>589</v>
      </c>
      <c r="D99" s="14" t="s">
        <v>124</v>
      </c>
      <c r="E99" s="14" t="s">
        <v>124</v>
      </c>
      <c r="F99" s="14" t="s">
        <v>578</v>
      </c>
      <c r="G99" s="14" t="s">
        <v>124</v>
      </c>
      <c r="H99" s="14" t="s">
        <v>579</v>
      </c>
      <c r="I99" s="14" t="s">
        <v>580</v>
      </c>
      <c r="J99" s="14" t="s">
        <v>553</v>
      </c>
      <c r="K99" s="14" t="s">
        <v>581</v>
      </c>
      <c r="L99" s="14" t="s">
        <v>582</v>
      </c>
      <c r="M99" s="14" t="s">
        <v>124</v>
      </c>
      <c r="N99" s="14" t="s">
        <v>555</v>
      </c>
      <c r="O99" s="14" t="s">
        <v>583</v>
      </c>
      <c r="P99" s="14" t="s">
        <v>124</v>
      </c>
      <c r="Q99" s="14" t="s">
        <v>480</v>
      </c>
      <c r="R99" s="14" t="s">
        <v>124</v>
      </c>
      <c r="S99" s="14" t="s">
        <v>584</v>
      </c>
      <c r="T99" s="14" t="s">
        <v>481</v>
      </c>
    </row>
    <row r="100" ht="17.6" spans="2:20">
      <c r="B100" s="14" t="s">
        <v>338</v>
      </c>
      <c r="C100" s="14" t="s">
        <v>124</v>
      </c>
      <c r="D100" s="14" t="s">
        <v>124</v>
      </c>
      <c r="E100" s="14" t="s">
        <v>124</v>
      </c>
      <c r="F100" s="14" t="s">
        <v>124</v>
      </c>
      <c r="G100" s="14" t="s">
        <v>124</v>
      </c>
      <c r="H100" s="14" t="s">
        <v>124</v>
      </c>
      <c r="I100" s="14" t="s">
        <v>124</v>
      </c>
      <c r="J100" s="14" t="s">
        <v>124</v>
      </c>
      <c r="K100" s="14" t="s">
        <v>124</v>
      </c>
      <c r="L100" s="14" t="s">
        <v>124</v>
      </c>
      <c r="M100" s="14" t="s">
        <v>124</v>
      </c>
      <c r="N100" s="14" t="s">
        <v>124</v>
      </c>
      <c r="O100" s="14" t="s">
        <v>124</v>
      </c>
      <c r="P100" s="14" t="s">
        <v>124</v>
      </c>
      <c r="Q100" s="14" t="s">
        <v>124</v>
      </c>
      <c r="R100" s="14" t="s">
        <v>124</v>
      </c>
      <c r="S100" s="14" t="s">
        <v>124</v>
      </c>
      <c r="T100" s="14" t="s">
        <v>481</v>
      </c>
    </row>
    <row r="101" ht="17.6" spans="2:20">
      <c r="B101" s="14" t="s">
        <v>340</v>
      </c>
      <c r="C101" s="14" t="s">
        <v>591</v>
      </c>
      <c r="D101" s="14" t="s">
        <v>124</v>
      </c>
      <c r="E101" s="14" t="s">
        <v>124</v>
      </c>
      <c r="F101" s="14" t="s">
        <v>124</v>
      </c>
      <c r="G101" s="14" t="s">
        <v>124</v>
      </c>
      <c r="H101" s="14" t="s">
        <v>124</v>
      </c>
      <c r="I101" s="14" t="s">
        <v>124</v>
      </c>
      <c r="J101" s="14" t="s">
        <v>124</v>
      </c>
      <c r="K101" s="14" t="s">
        <v>483</v>
      </c>
      <c r="L101" s="14" t="s">
        <v>124</v>
      </c>
      <c r="M101" s="14" t="s">
        <v>124</v>
      </c>
      <c r="N101" s="14" t="s">
        <v>592</v>
      </c>
      <c r="O101" s="14" t="s">
        <v>124</v>
      </c>
      <c r="P101" s="14" t="s">
        <v>124</v>
      </c>
      <c r="Q101" s="14" t="s">
        <v>124</v>
      </c>
      <c r="R101" s="14" t="s">
        <v>124</v>
      </c>
      <c r="S101" s="14" t="s">
        <v>124</v>
      </c>
      <c r="T101" s="14" t="s">
        <v>481</v>
      </c>
    </row>
    <row r="102" ht="17.6" spans="2:20">
      <c r="B102" s="14" t="s">
        <v>344</v>
      </c>
      <c r="C102" s="14" t="s">
        <v>593</v>
      </c>
      <c r="D102" s="14" t="s">
        <v>124</v>
      </c>
      <c r="E102" s="14" t="s">
        <v>124</v>
      </c>
      <c r="F102" s="14" t="s">
        <v>488</v>
      </c>
      <c r="G102" s="14" t="s">
        <v>124</v>
      </c>
      <c r="H102" s="14" t="s">
        <v>124</v>
      </c>
      <c r="I102" s="14" t="s">
        <v>594</v>
      </c>
      <c r="J102" s="14" t="s">
        <v>124</v>
      </c>
      <c r="K102" s="14" t="s">
        <v>525</v>
      </c>
      <c r="L102" s="14" t="s">
        <v>495</v>
      </c>
      <c r="M102" s="14" t="s">
        <v>124</v>
      </c>
      <c r="N102" s="14" t="s">
        <v>567</v>
      </c>
      <c r="O102" s="14" t="s">
        <v>124</v>
      </c>
      <c r="P102" s="14" t="s">
        <v>124</v>
      </c>
      <c r="Q102" s="14" t="s">
        <v>124</v>
      </c>
      <c r="R102" s="14" t="s">
        <v>124</v>
      </c>
      <c r="S102" s="14" t="s">
        <v>124</v>
      </c>
      <c r="T102" s="14" t="s">
        <v>595</v>
      </c>
    </row>
    <row r="103" ht="17.6" spans="2:20">
      <c r="B103" s="14" t="s">
        <v>346</v>
      </c>
      <c r="C103" s="14" t="s">
        <v>596</v>
      </c>
      <c r="D103" s="14" t="s">
        <v>124</v>
      </c>
      <c r="E103" s="14" t="s">
        <v>124</v>
      </c>
      <c r="F103" s="14" t="s">
        <v>124</v>
      </c>
      <c r="G103" s="14" t="s">
        <v>124</v>
      </c>
      <c r="H103" s="14" t="s">
        <v>124</v>
      </c>
      <c r="I103" s="14" t="s">
        <v>124</v>
      </c>
      <c r="J103" s="14" t="s">
        <v>124</v>
      </c>
      <c r="K103" s="14" t="s">
        <v>483</v>
      </c>
      <c r="L103" s="14" t="s">
        <v>124</v>
      </c>
      <c r="M103" s="14" t="s">
        <v>124</v>
      </c>
      <c r="N103" s="14" t="s">
        <v>124</v>
      </c>
      <c r="O103" s="14" t="s">
        <v>479</v>
      </c>
      <c r="P103" s="14" t="s">
        <v>124</v>
      </c>
      <c r="Q103" s="14" t="s">
        <v>124</v>
      </c>
      <c r="R103" s="14" t="s">
        <v>124</v>
      </c>
      <c r="S103" s="14" t="s">
        <v>511</v>
      </c>
      <c r="T103" s="14" t="s">
        <v>124</v>
      </c>
    </row>
    <row r="104" ht="17.6" spans="2:20">
      <c r="B104" s="14" t="s">
        <v>348</v>
      </c>
      <c r="C104" s="14" t="s">
        <v>502</v>
      </c>
      <c r="D104" s="14" t="s">
        <v>124</v>
      </c>
      <c r="E104" s="14" t="s">
        <v>124</v>
      </c>
      <c r="F104" s="14" t="s">
        <v>503</v>
      </c>
      <c r="G104" s="14" t="s">
        <v>124</v>
      </c>
      <c r="H104" s="14" t="s">
        <v>124</v>
      </c>
      <c r="I104" s="14" t="s">
        <v>504</v>
      </c>
      <c r="J104" s="14" t="s">
        <v>124</v>
      </c>
      <c r="K104" s="14" t="s">
        <v>477</v>
      </c>
      <c r="L104" s="14" t="s">
        <v>492</v>
      </c>
      <c r="M104" s="14" t="s">
        <v>124</v>
      </c>
      <c r="N104" s="14" t="s">
        <v>478</v>
      </c>
      <c r="O104" s="14" t="s">
        <v>505</v>
      </c>
      <c r="P104" s="14" t="s">
        <v>124</v>
      </c>
      <c r="Q104" s="14" t="s">
        <v>480</v>
      </c>
      <c r="R104" s="14" t="s">
        <v>124</v>
      </c>
      <c r="S104" s="14" t="s">
        <v>124</v>
      </c>
      <c r="T104" s="14" t="s">
        <v>481</v>
      </c>
    </row>
    <row r="105" ht="17.6" spans="2:20">
      <c r="B105" s="14" t="s">
        <v>350</v>
      </c>
      <c r="C105" s="14" t="s">
        <v>533</v>
      </c>
      <c r="D105" s="14" t="s">
        <v>124</v>
      </c>
      <c r="E105" s="14" t="s">
        <v>124</v>
      </c>
      <c r="F105" s="14" t="s">
        <v>488</v>
      </c>
      <c r="G105" s="14" t="s">
        <v>124</v>
      </c>
      <c r="H105" s="14" t="s">
        <v>124</v>
      </c>
      <c r="I105" s="14" t="s">
        <v>124</v>
      </c>
      <c r="J105" s="14" t="s">
        <v>124</v>
      </c>
      <c r="K105" s="14" t="s">
        <v>477</v>
      </c>
      <c r="L105" s="14" t="s">
        <v>495</v>
      </c>
      <c r="M105" s="14" t="s">
        <v>124</v>
      </c>
      <c r="N105" s="14" t="s">
        <v>478</v>
      </c>
      <c r="O105" s="14" t="s">
        <v>529</v>
      </c>
      <c r="P105" s="14" t="s">
        <v>124</v>
      </c>
      <c r="Q105" s="14" t="s">
        <v>124</v>
      </c>
      <c r="R105" s="14" t="s">
        <v>124</v>
      </c>
      <c r="S105" s="14" t="s">
        <v>124</v>
      </c>
      <c r="T105" s="14" t="s">
        <v>124</v>
      </c>
    </row>
    <row r="106" ht="17.6" spans="2:20">
      <c r="B106" s="14" t="s">
        <v>352</v>
      </c>
      <c r="C106" s="14" t="s">
        <v>124</v>
      </c>
      <c r="D106" s="14" t="s">
        <v>124</v>
      </c>
      <c r="E106" s="14" t="s">
        <v>124</v>
      </c>
      <c r="F106" s="14" t="s">
        <v>488</v>
      </c>
      <c r="G106" s="14" t="s">
        <v>124</v>
      </c>
      <c r="H106" s="14" t="s">
        <v>124</v>
      </c>
      <c r="I106" s="14" t="s">
        <v>124</v>
      </c>
      <c r="J106" s="14" t="s">
        <v>124</v>
      </c>
      <c r="K106" s="14" t="s">
        <v>124</v>
      </c>
      <c r="L106" s="14" t="s">
        <v>124</v>
      </c>
      <c r="M106" s="14" t="s">
        <v>124</v>
      </c>
      <c r="N106" s="14" t="s">
        <v>124</v>
      </c>
      <c r="O106" s="14" t="s">
        <v>124</v>
      </c>
      <c r="P106" s="14" t="s">
        <v>124</v>
      </c>
      <c r="Q106" s="14" t="s">
        <v>124</v>
      </c>
      <c r="R106" s="14" t="s">
        <v>124</v>
      </c>
      <c r="S106" s="14" t="s">
        <v>597</v>
      </c>
      <c r="T106" s="14" t="s">
        <v>481</v>
      </c>
    </row>
    <row r="107" ht="17.6" spans="2:20">
      <c r="B107" s="14" t="s">
        <v>354</v>
      </c>
      <c r="C107" s="14" t="s">
        <v>598</v>
      </c>
      <c r="D107" s="14" t="s">
        <v>124</v>
      </c>
      <c r="E107" s="14" t="s">
        <v>124</v>
      </c>
      <c r="F107" s="14" t="s">
        <v>124</v>
      </c>
      <c r="G107" s="14" t="s">
        <v>124</v>
      </c>
      <c r="H107" s="14" t="s">
        <v>579</v>
      </c>
      <c r="I107" s="14" t="s">
        <v>599</v>
      </c>
      <c r="J107" s="14" t="s">
        <v>124</v>
      </c>
      <c r="K107" s="14" t="s">
        <v>525</v>
      </c>
      <c r="L107" s="14" t="s">
        <v>600</v>
      </c>
      <c r="M107" s="14" t="s">
        <v>124</v>
      </c>
      <c r="N107" s="14" t="s">
        <v>601</v>
      </c>
      <c r="O107" s="14" t="s">
        <v>509</v>
      </c>
      <c r="P107" s="14" t="s">
        <v>124</v>
      </c>
      <c r="Q107" s="14" t="s">
        <v>480</v>
      </c>
      <c r="R107" s="14" t="s">
        <v>124</v>
      </c>
      <c r="S107" s="14" t="s">
        <v>513</v>
      </c>
      <c r="T107" s="14" t="s">
        <v>481</v>
      </c>
    </row>
    <row r="108" ht="17.6" spans="2:20">
      <c r="B108" s="14" t="s">
        <v>357</v>
      </c>
      <c r="C108" s="14" t="s">
        <v>124</v>
      </c>
      <c r="D108" s="14" t="s">
        <v>124</v>
      </c>
      <c r="E108" s="14" t="s">
        <v>124</v>
      </c>
      <c r="F108" s="14" t="s">
        <v>124</v>
      </c>
      <c r="G108" s="14" t="s">
        <v>124</v>
      </c>
      <c r="H108" s="14" t="s">
        <v>124</v>
      </c>
      <c r="I108" s="14" t="s">
        <v>124</v>
      </c>
      <c r="J108" s="14" t="s">
        <v>124</v>
      </c>
      <c r="K108" s="14" t="s">
        <v>124</v>
      </c>
      <c r="L108" s="14" t="s">
        <v>124</v>
      </c>
      <c r="M108" s="14" t="s">
        <v>124</v>
      </c>
      <c r="N108" s="14" t="s">
        <v>124</v>
      </c>
      <c r="O108" s="14" t="s">
        <v>479</v>
      </c>
      <c r="P108" s="14" t="s">
        <v>124</v>
      </c>
      <c r="Q108" s="14" t="s">
        <v>124</v>
      </c>
      <c r="R108" s="14" t="s">
        <v>124</v>
      </c>
      <c r="S108" s="14" t="s">
        <v>124</v>
      </c>
      <c r="T108" s="14" t="s">
        <v>124</v>
      </c>
    </row>
    <row r="109" ht="17.6" spans="2:20">
      <c r="B109" s="14" t="s">
        <v>359</v>
      </c>
      <c r="C109" s="14" t="s">
        <v>602</v>
      </c>
      <c r="D109" s="14" t="s">
        <v>124</v>
      </c>
      <c r="E109" s="14" t="s">
        <v>124</v>
      </c>
      <c r="F109" s="14" t="s">
        <v>516</v>
      </c>
      <c r="G109" s="14" t="s">
        <v>124</v>
      </c>
      <c r="H109" s="14" t="s">
        <v>124</v>
      </c>
      <c r="I109" s="14" t="s">
        <v>124</v>
      </c>
      <c r="J109" s="14" t="s">
        <v>124</v>
      </c>
      <c r="K109" s="14" t="s">
        <v>483</v>
      </c>
      <c r="L109" s="14" t="s">
        <v>124</v>
      </c>
      <c r="M109" s="14" t="s">
        <v>124</v>
      </c>
      <c r="N109" s="14" t="s">
        <v>493</v>
      </c>
      <c r="O109" s="14" t="s">
        <v>603</v>
      </c>
      <c r="P109" s="14" t="s">
        <v>124</v>
      </c>
      <c r="Q109" s="14" t="s">
        <v>124</v>
      </c>
      <c r="R109" s="14" t="s">
        <v>124</v>
      </c>
      <c r="S109" s="14" t="s">
        <v>124</v>
      </c>
      <c r="T109" s="14" t="s">
        <v>124</v>
      </c>
    </row>
    <row r="110" ht="17.6" spans="2:20">
      <c r="B110" s="14" t="s">
        <v>362</v>
      </c>
      <c r="C110" s="14" t="s">
        <v>124</v>
      </c>
      <c r="D110" s="14" t="s">
        <v>124</v>
      </c>
      <c r="E110" s="14" t="s">
        <v>124</v>
      </c>
      <c r="F110" s="14" t="s">
        <v>124</v>
      </c>
      <c r="G110" s="14" t="s">
        <v>124</v>
      </c>
      <c r="H110" s="14" t="s">
        <v>124</v>
      </c>
      <c r="I110" s="14" t="s">
        <v>124</v>
      </c>
      <c r="J110" s="14" t="s">
        <v>124</v>
      </c>
      <c r="K110" s="14" t="s">
        <v>477</v>
      </c>
      <c r="L110" s="14" t="s">
        <v>495</v>
      </c>
      <c r="M110" s="14" t="s">
        <v>124</v>
      </c>
      <c r="N110" s="14" t="s">
        <v>124</v>
      </c>
      <c r="O110" s="14" t="s">
        <v>479</v>
      </c>
      <c r="P110" s="14" t="s">
        <v>124</v>
      </c>
      <c r="Q110" s="14" t="s">
        <v>124</v>
      </c>
      <c r="R110" s="14" t="s">
        <v>124</v>
      </c>
      <c r="S110" s="14" t="s">
        <v>124</v>
      </c>
      <c r="T110" s="14" t="s">
        <v>481</v>
      </c>
    </row>
    <row r="111" ht="17.6" spans="2:20">
      <c r="B111" s="14" t="s">
        <v>364</v>
      </c>
      <c r="C111" s="14" t="s">
        <v>124</v>
      </c>
      <c r="D111" s="14" t="s">
        <v>124</v>
      </c>
      <c r="E111" s="14" t="s">
        <v>124</v>
      </c>
      <c r="F111" s="14" t="s">
        <v>124</v>
      </c>
      <c r="G111" s="14" t="s">
        <v>124</v>
      </c>
      <c r="H111" s="14" t="s">
        <v>124</v>
      </c>
      <c r="I111" s="14" t="s">
        <v>124</v>
      </c>
      <c r="J111" s="14" t="s">
        <v>124</v>
      </c>
      <c r="K111" s="14" t="s">
        <v>124</v>
      </c>
      <c r="L111" s="14" t="s">
        <v>124</v>
      </c>
      <c r="M111" s="14" t="s">
        <v>124</v>
      </c>
      <c r="N111" s="14" t="s">
        <v>124</v>
      </c>
      <c r="O111" s="14" t="s">
        <v>124</v>
      </c>
      <c r="P111" s="14" t="s">
        <v>124</v>
      </c>
      <c r="Q111" s="14" t="s">
        <v>124</v>
      </c>
      <c r="R111" s="14" t="s">
        <v>124</v>
      </c>
      <c r="S111" s="14" t="s">
        <v>597</v>
      </c>
      <c r="T111" s="14" t="s">
        <v>481</v>
      </c>
    </row>
    <row r="112" ht="17.6" spans="2:20">
      <c r="B112" s="14" t="s">
        <v>366</v>
      </c>
      <c r="C112" s="14" t="s">
        <v>124</v>
      </c>
      <c r="D112" s="14" t="s">
        <v>124</v>
      </c>
      <c r="E112" s="14" t="s">
        <v>124</v>
      </c>
      <c r="F112" s="14" t="s">
        <v>124</v>
      </c>
      <c r="G112" s="14" t="s">
        <v>124</v>
      </c>
      <c r="H112" s="14" t="s">
        <v>124</v>
      </c>
      <c r="I112" s="14" t="s">
        <v>124</v>
      </c>
      <c r="J112" s="14" t="s">
        <v>124</v>
      </c>
      <c r="K112" s="14" t="s">
        <v>124</v>
      </c>
      <c r="L112" s="14" t="s">
        <v>124</v>
      </c>
      <c r="M112" s="14" t="s">
        <v>124</v>
      </c>
      <c r="N112" s="14" t="s">
        <v>124</v>
      </c>
      <c r="O112" s="14" t="s">
        <v>124</v>
      </c>
      <c r="P112" s="14" t="s">
        <v>124</v>
      </c>
      <c r="Q112" s="14" t="s">
        <v>124</v>
      </c>
      <c r="R112" s="14" t="s">
        <v>124</v>
      </c>
      <c r="S112" s="14" t="s">
        <v>124</v>
      </c>
      <c r="T112" s="14" t="s">
        <v>481</v>
      </c>
    </row>
    <row r="113" ht="17.6" spans="2:20">
      <c r="B113" s="14" t="s">
        <v>368</v>
      </c>
      <c r="C113" s="14" t="s">
        <v>124</v>
      </c>
      <c r="D113" s="14" t="s">
        <v>124</v>
      </c>
      <c r="E113" s="14" t="s">
        <v>124</v>
      </c>
      <c r="F113" s="14" t="s">
        <v>124</v>
      </c>
      <c r="G113" s="14" t="s">
        <v>124</v>
      </c>
      <c r="H113" s="14" t="s">
        <v>124</v>
      </c>
      <c r="I113" s="14" t="s">
        <v>124</v>
      </c>
      <c r="J113" s="14" t="s">
        <v>124</v>
      </c>
      <c r="K113" s="14" t="s">
        <v>124</v>
      </c>
      <c r="L113" s="14" t="s">
        <v>124</v>
      </c>
      <c r="M113" s="14" t="s">
        <v>124</v>
      </c>
      <c r="N113" s="14" t="s">
        <v>124</v>
      </c>
      <c r="O113" s="14" t="s">
        <v>124</v>
      </c>
      <c r="P113" s="14" t="s">
        <v>124</v>
      </c>
      <c r="Q113" s="14" t="s">
        <v>124</v>
      </c>
      <c r="R113" s="14" t="s">
        <v>124</v>
      </c>
      <c r="S113" s="14" t="s">
        <v>124</v>
      </c>
      <c r="T113" s="14" t="s">
        <v>481</v>
      </c>
    </row>
    <row r="114" ht="17.6" spans="2:20">
      <c r="B114" s="14" t="s">
        <v>370</v>
      </c>
      <c r="C114" s="14" t="s">
        <v>591</v>
      </c>
      <c r="D114" s="14" t="s">
        <v>124</v>
      </c>
      <c r="E114" s="14" t="s">
        <v>124</v>
      </c>
      <c r="F114" s="14" t="s">
        <v>124</v>
      </c>
      <c r="G114" s="14" t="s">
        <v>124</v>
      </c>
      <c r="H114" s="14" t="s">
        <v>124</v>
      </c>
      <c r="I114" s="14" t="s">
        <v>124</v>
      </c>
      <c r="J114" s="14" t="s">
        <v>124</v>
      </c>
      <c r="K114" s="14" t="s">
        <v>483</v>
      </c>
      <c r="L114" s="14" t="s">
        <v>124</v>
      </c>
      <c r="M114" s="14" t="s">
        <v>124</v>
      </c>
      <c r="N114" s="14" t="s">
        <v>592</v>
      </c>
      <c r="O114" s="14" t="s">
        <v>124</v>
      </c>
      <c r="P114" s="14" t="s">
        <v>124</v>
      </c>
      <c r="Q114" s="14" t="s">
        <v>124</v>
      </c>
      <c r="R114" s="14" t="s">
        <v>124</v>
      </c>
      <c r="S114" s="14" t="s">
        <v>124</v>
      </c>
      <c r="T114" s="14" t="s">
        <v>481</v>
      </c>
    </row>
    <row r="115" ht="17.6" spans="2:20">
      <c r="B115" s="14" t="s">
        <v>372</v>
      </c>
      <c r="C115" s="14" t="s">
        <v>124</v>
      </c>
      <c r="D115" s="14" t="s">
        <v>124</v>
      </c>
      <c r="E115" s="14" t="s">
        <v>124</v>
      </c>
      <c r="F115" s="14" t="s">
        <v>124</v>
      </c>
      <c r="G115" s="14" t="s">
        <v>124</v>
      </c>
      <c r="H115" s="14" t="s">
        <v>124</v>
      </c>
      <c r="I115" s="14" t="s">
        <v>124</v>
      </c>
      <c r="J115" s="14" t="s">
        <v>124</v>
      </c>
      <c r="K115" s="14" t="s">
        <v>124</v>
      </c>
      <c r="L115" s="14" t="s">
        <v>124</v>
      </c>
      <c r="M115" s="14" t="s">
        <v>124</v>
      </c>
      <c r="N115" s="14" t="s">
        <v>124</v>
      </c>
      <c r="O115" s="14" t="s">
        <v>124</v>
      </c>
      <c r="P115" s="14" t="s">
        <v>124</v>
      </c>
      <c r="Q115" s="14" t="s">
        <v>124</v>
      </c>
      <c r="R115" s="14" t="s">
        <v>124</v>
      </c>
      <c r="S115" s="14" t="s">
        <v>124</v>
      </c>
      <c r="T115" s="14" t="s">
        <v>481</v>
      </c>
    </row>
    <row r="116" ht="17.6" spans="2:20">
      <c r="B116" s="14" t="s">
        <v>374</v>
      </c>
      <c r="C116" s="14" t="s">
        <v>124</v>
      </c>
      <c r="D116" s="14" t="s">
        <v>124</v>
      </c>
      <c r="E116" s="14" t="s">
        <v>124</v>
      </c>
      <c r="F116" s="14" t="s">
        <v>124</v>
      </c>
      <c r="G116" s="14" t="s">
        <v>124</v>
      </c>
      <c r="H116" s="14" t="s">
        <v>124</v>
      </c>
      <c r="I116" s="14" t="s">
        <v>124</v>
      </c>
      <c r="J116" s="14" t="s">
        <v>124</v>
      </c>
      <c r="K116" s="14" t="s">
        <v>124</v>
      </c>
      <c r="L116" s="14" t="s">
        <v>124</v>
      </c>
      <c r="M116" s="14" t="s">
        <v>124</v>
      </c>
      <c r="N116" s="14" t="s">
        <v>124</v>
      </c>
      <c r="O116" s="14" t="s">
        <v>124</v>
      </c>
      <c r="P116" s="14" t="s">
        <v>124</v>
      </c>
      <c r="Q116" s="14" t="s">
        <v>124</v>
      </c>
      <c r="R116" s="14" t="s">
        <v>124</v>
      </c>
      <c r="S116" s="14" t="s">
        <v>124</v>
      </c>
      <c r="T116" s="14" t="s">
        <v>497</v>
      </c>
    </row>
    <row r="117" ht="17.6" spans="2:20">
      <c r="B117" s="14" t="s">
        <v>376</v>
      </c>
      <c r="C117" s="14" t="s">
        <v>124</v>
      </c>
      <c r="D117" s="14" t="s">
        <v>124</v>
      </c>
      <c r="E117" s="14" t="s">
        <v>124</v>
      </c>
      <c r="F117" s="14" t="s">
        <v>124</v>
      </c>
      <c r="G117" s="14" t="s">
        <v>124</v>
      </c>
      <c r="H117" s="14" t="s">
        <v>124</v>
      </c>
      <c r="I117" s="14" t="s">
        <v>124</v>
      </c>
      <c r="J117" s="14" t="s">
        <v>124</v>
      </c>
      <c r="K117" s="14" t="s">
        <v>124</v>
      </c>
      <c r="L117" s="14" t="s">
        <v>124</v>
      </c>
      <c r="M117" s="14" t="s">
        <v>124</v>
      </c>
      <c r="N117" s="14" t="s">
        <v>124</v>
      </c>
      <c r="O117" s="14" t="s">
        <v>124</v>
      </c>
      <c r="P117" s="14" t="s">
        <v>124</v>
      </c>
      <c r="Q117" s="14" t="s">
        <v>124</v>
      </c>
      <c r="R117" s="14" t="s">
        <v>124</v>
      </c>
      <c r="S117" s="14" t="s">
        <v>124</v>
      </c>
      <c r="T117" s="14" t="s">
        <v>481</v>
      </c>
    </row>
    <row r="118" ht="17.6" spans="2:20">
      <c r="B118" s="14" t="s">
        <v>378</v>
      </c>
      <c r="C118" s="14" t="s">
        <v>482</v>
      </c>
      <c r="D118" s="14" t="s">
        <v>124</v>
      </c>
      <c r="E118" s="14" t="s">
        <v>124</v>
      </c>
      <c r="F118" s="14" t="s">
        <v>124</v>
      </c>
      <c r="G118" s="14" t="s">
        <v>124</v>
      </c>
      <c r="H118" s="14" t="s">
        <v>124</v>
      </c>
      <c r="I118" s="14" t="s">
        <v>566</v>
      </c>
      <c r="J118" s="14" t="s">
        <v>124</v>
      </c>
      <c r="K118" s="14" t="s">
        <v>525</v>
      </c>
      <c r="L118" s="14" t="s">
        <v>495</v>
      </c>
      <c r="M118" s="14" t="s">
        <v>124</v>
      </c>
      <c r="N118" s="14" t="s">
        <v>567</v>
      </c>
      <c r="O118" s="14" t="s">
        <v>124</v>
      </c>
      <c r="P118" s="14" t="s">
        <v>124</v>
      </c>
      <c r="Q118" s="14" t="s">
        <v>124</v>
      </c>
      <c r="R118" s="14" t="s">
        <v>124</v>
      </c>
      <c r="S118" s="14" t="s">
        <v>124</v>
      </c>
      <c r="T118" s="14" t="s">
        <v>481</v>
      </c>
    </row>
    <row r="119" ht="17.6" spans="2:20">
      <c r="B119" s="14" t="s">
        <v>381</v>
      </c>
      <c r="C119" s="14" t="s">
        <v>563</v>
      </c>
      <c r="D119" s="14" t="s">
        <v>124</v>
      </c>
      <c r="E119" s="14" t="s">
        <v>124</v>
      </c>
      <c r="F119" s="14" t="s">
        <v>124</v>
      </c>
      <c r="G119" s="14" t="s">
        <v>124</v>
      </c>
      <c r="H119" s="14" t="s">
        <v>124</v>
      </c>
      <c r="I119" s="14" t="s">
        <v>574</v>
      </c>
      <c r="J119" s="14" t="s">
        <v>124</v>
      </c>
      <c r="K119" s="14" t="s">
        <v>483</v>
      </c>
      <c r="L119" s="14" t="s">
        <v>124</v>
      </c>
      <c r="M119" s="14" t="s">
        <v>124</v>
      </c>
      <c r="N119" s="14" t="s">
        <v>124</v>
      </c>
      <c r="O119" s="14" t="s">
        <v>124</v>
      </c>
      <c r="P119" s="14" t="s">
        <v>124</v>
      </c>
      <c r="Q119" s="14" t="s">
        <v>575</v>
      </c>
      <c r="R119" s="14" t="s">
        <v>124</v>
      </c>
      <c r="S119" s="14" t="s">
        <v>124</v>
      </c>
      <c r="T119" s="14" t="s">
        <v>124</v>
      </c>
    </row>
    <row r="120" ht="17.6" spans="2:20">
      <c r="B120" s="14" t="s">
        <v>383</v>
      </c>
      <c r="C120" s="14" t="s">
        <v>593</v>
      </c>
      <c r="D120" s="14" t="s">
        <v>124</v>
      </c>
      <c r="E120" s="14" t="s">
        <v>124</v>
      </c>
      <c r="F120" s="14" t="s">
        <v>488</v>
      </c>
      <c r="G120" s="14" t="s">
        <v>124</v>
      </c>
      <c r="H120" s="14" t="s">
        <v>124</v>
      </c>
      <c r="I120" s="14" t="s">
        <v>604</v>
      </c>
      <c r="J120" s="14" t="s">
        <v>124</v>
      </c>
      <c r="K120" s="14" t="s">
        <v>605</v>
      </c>
      <c r="L120" s="14" t="s">
        <v>124</v>
      </c>
      <c r="M120" s="14" t="s">
        <v>124</v>
      </c>
      <c r="N120" s="14" t="s">
        <v>606</v>
      </c>
      <c r="O120" s="14" t="s">
        <v>607</v>
      </c>
      <c r="P120" s="14" t="s">
        <v>124</v>
      </c>
      <c r="Q120" s="14" t="s">
        <v>124</v>
      </c>
      <c r="R120" s="14" t="s">
        <v>124</v>
      </c>
      <c r="S120" s="14" t="s">
        <v>511</v>
      </c>
      <c r="T120" s="14" t="s">
        <v>481</v>
      </c>
    </row>
    <row r="121" ht="17.6" spans="2:20">
      <c r="B121" s="14" t="s">
        <v>385</v>
      </c>
      <c r="C121" s="14" t="s">
        <v>124</v>
      </c>
      <c r="D121" s="14" t="s">
        <v>124</v>
      </c>
      <c r="E121" s="14" t="s">
        <v>124</v>
      </c>
      <c r="F121" s="14" t="s">
        <v>124</v>
      </c>
      <c r="G121" s="14" t="s">
        <v>124</v>
      </c>
      <c r="H121" s="14" t="s">
        <v>124</v>
      </c>
      <c r="I121" s="14" t="s">
        <v>124</v>
      </c>
      <c r="J121" s="14" t="s">
        <v>124</v>
      </c>
      <c r="K121" s="14" t="s">
        <v>477</v>
      </c>
      <c r="L121" s="14" t="s">
        <v>124</v>
      </c>
      <c r="M121" s="14" t="s">
        <v>124</v>
      </c>
      <c r="N121" s="14" t="s">
        <v>608</v>
      </c>
      <c r="O121" s="14" t="s">
        <v>124</v>
      </c>
      <c r="P121" s="14" t="s">
        <v>124</v>
      </c>
      <c r="Q121" s="14" t="s">
        <v>124</v>
      </c>
      <c r="R121" s="14" t="s">
        <v>124</v>
      </c>
      <c r="S121" s="14" t="s">
        <v>511</v>
      </c>
      <c r="T121" s="14" t="s">
        <v>481</v>
      </c>
    </row>
    <row r="122" ht="17.6" spans="2:20">
      <c r="B122" s="14" t="s">
        <v>387</v>
      </c>
      <c r="C122" s="14" t="s">
        <v>593</v>
      </c>
      <c r="D122" s="14" t="s">
        <v>124</v>
      </c>
      <c r="E122" s="14" t="s">
        <v>124</v>
      </c>
      <c r="F122" s="14" t="s">
        <v>488</v>
      </c>
      <c r="G122" s="14" t="s">
        <v>124</v>
      </c>
      <c r="H122" s="14" t="s">
        <v>124</v>
      </c>
      <c r="I122" s="14" t="s">
        <v>604</v>
      </c>
      <c r="J122" s="14" t="s">
        <v>124</v>
      </c>
      <c r="K122" s="14" t="s">
        <v>605</v>
      </c>
      <c r="L122" s="14" t="s">
        <v>124</v>
      </c>
      <c r="M122" s="14" t="s">
        <v>124</v>
      </c>
      <c r="N122" s="14" t="s">
        <v>606</v>
      </c>
      <c r="O122" s="14" t="s">
        <v>607</v>
      </c>
      <c r="P122" s="14" t="s">
        <v>124</v>
      </c>
      <c r="Q122" s="14" t="s">
        <v>124</v>
      </c>
      <c r="R122" s="14" t="s">
        <v>124</v>
      </c>
      <c r="S122" s="14" t="s">
        <v>511</v>
      </c>
      <c r="T122" s="14" t="s">
        <v>481</v>
      </c>
    </row>
    <row r="123" ht="17.6" spans="2:20">
      <c r="B123" s="14" t="s">
        <v>389</v>
      </c>
      <c r="C123" s="14" t="s">
        <v>609</v>
      </c>
      <c r="D123" s="14" t="s">
        <v>124</v>
      </c>
      <c r="E123" s="14" t="s">
        <v>124</v>
      </c>
      <c r="F123" s="14" t="s">
        <v>124</v>
      </c>
      <c r="G123" s="14" t="s">
        <v>124</v>
      </c>
      <c r="H123" s="14" t="s">
        <v>124</v>
      </c>
      <c r="I123" s="14" t="s">
        <v>124</v>
      </c>
      <c r="J123" s="14" t="s">
        <v>124</v>
      </c>
      <c r="K123" s="14" t="s">
        <v>124</v>
      </c>
      <c r="L123" s="14" t="s">
        <v>124</v>
      </c>
      <c r="M123" s="14" t="s">
        <v>124</v>
      </c>
      <c r="N123" s="14" t="s">
        <v>124</v>
      </c>
      <c r="O123" s="14" t="s">
        <v>124</v>
      </c>
      <c r="P123" s="14" t="s">
        <v>124</v>
      </c>
      <c r="Q123" s="14" t="s">
        <v>124</v>
      </c>
      <c r="R123" s="14" t="s">
        <v>124</v>
      </c>
      <c r="S123" s="14" t="s">
        <v>511</v>
      </c>
      <c r="T123" s="14" t="s">
        <v>481</v>
      </c>
    </row>
    <row r="124" ht="17.6" spans="2:20">
      <c r="B124" s="14" t="s">
        <v>391</v>
      </c>
      <c r="C124" s="14" t="s">
        <v>610</v>
      </c>
      <c r="D124" s="14" t="s">
        <v>124</v>
      </c>
      <c r="E124" s="14" t="s">
        <v>124</v>
      </c>
      <c r="F124" s="14" t="s">
        <v>488</v>
      </c>
      <c r="G124" s="14" t="s">
        <v>124</v>
      </c>
      <c r="H124" s="14" t="s">
        <v>124</v>
      </c>
      <c r="I124" s="14" t="s">
        <v>124</v>
      </c>
      <c r="J124" s="14" t="s">
        <v>124</v>
      </c>
      <c r="K124" s="14" t="s">
        <v>483</v>
      </c>
      <c r="L124" s="14" t="s">
        <v>611</v>
      </c>
      <c r="M124" s="14" t="s">
        <v>124</v>
      </c>
      <c r="N124" s="14" t="s">
        <v>501</v>
      </c>
      <c r="O124" s="14" t="s">
        <v>573</v>
      </c>
      <c r="P124" s="14" t="s">
        <v>124</v>
      </c>
      <c r="Q124" s="14" t="s">
        <v>536</v>
      </c>
      <c r="R124" s="14" t="s">
        <v>124</v>
      </c>
      <c r="S124" s="14" t="s">
        <v>124</v>
      </c>
      <c r="T124" s="14" t="s">
        <v>481</v>
      </c>
    </row>
    <row r="125" ht="17.6" spans="2:20">
      <c r="B125" s="14" t="s">
        <v>393</v>
      </c>
      <c r="C125" s="14" t="s">
        <v>612</v>
      </c>
      <c r="D125" s="14" t="s">
        <v>124</v>
      </c>
      <c r="E125" s="14" t="s">
        <v>124</v>
      </c>
      <c r="F125" s="14" t="s">
        <v>613</v>
      </c>
      <c r="G125" s="14" t="s">
        <v>124</v>
      </c>
      <c r="H125" s="14" t="s">
        <v>490</v>
      </c>
      <c r="I125" s="14" t="s">
        <v>541</v>
      </c>
      <c r="J125" s="14" t="s">
        <v>542</v>
      </c>
      <c r="K125" s="14" t="s">
        <v>483</v>
      </c>
      <c r="L125" s="14" t="s">
        <v>495</v>
      </c>
      <c r="M125" s="14" t="s">
        <v>124</v>
      </c>
      <c r="N125" s="14" t="s">
        <v>614</v>
      </c>
      <c r="O125" s="14" t="s">
        <v>531</v>
      </c>
      <c r="P125" s="14" t="s">
        <v>124</v>
      </c>
      <c r="Q125" s="14" t="s">
        <v>545</v>
      </c>
      <c r="R125" s="14" t="s">
        <v>124</v>
      </c>
      <c r="S125" s="14" t="s">
        <v>124</v>
      </c>
      <c r="T125" s="14" t="s">
        <v>481</v>
      </c>
    </row>
    <row r="126" ht="17.6" spans="2:20">
      <c r="B126" s="14" t="s">
        <v>397</v>
      </c>
      <c r="C126" s="14" t="s">
        <v>124</v>
      </c>
      <c r="D126" s="14" t="s">
        <v>124</v>
      </c>
      <c r="E126" s="14" t="s">
        <v>124</v>
      </c>
      <c r="F126" s="14" t="s">
        <v>124</v>
      </c>
      <c r="G126" s="14" t="s">
        <v>124</v>
      </c>
      <c r="H126" s="14" t="s">
        <v>124</v>
      </c>
      <c r="I126" s="14" t="s">
        <v>124</v>
      </c>
      <c r="J126" s="14" t="s">
        <v>124</v>
      </c>
      <c r="K126" s="14" t="s">
        <v>124</v>
      </c>
      <c r="L126" s="14" t="s">
        <v>124</v>
      </c>
      <c r="M126" s="14" t="s">
        <v>124</v>
      </c>
      <c r="N126" s="14" t="s">
        <v>124</v>
      </c>
      <c r="O126" s="14" t="s">
        <v>479</v>
      </c>
      <c r="P126" s="14" t="s">
        <v>124</v>
      </c>
      <c r="Q126" s="14" t="s">
        <v>480</v>
      </c>
      <c r="R126" s="14" t="s">
        <v>124</v>
      </c>
      <c r="S126" s="14" t="s">
        <v>615</v>
      </c>
      <c r="T126" s="14" t="s">
        <v>481</v>
      </c>
    </row>
    <row r="127" ht="17.6" spans="2:20">
      <c r="B127" s="14" t="s">
        <v>399</v>
      </c>
      <c r="C127" s="14" t="s">
        <v>124</v>
      </c>
      <c r="D127" s="14" t="s">
        <v>124</v>
      </c>
      <c r="E127" s="14" t="s">
        <v>124</v>
      </c>
      <c r="F127" s="14" t="s">
        <v>488</v>
      </c>
      <c r="G127" s="14" t="s">
        <v>124</v>
      </c>
      <c r="H127" s="14" t="s">
        <v>124</v>
      </c>
      <c r="I127" s="14" t="s">
        <v>124</v>
      </c>
      <c r="J127" s="14" t="s">
        <v>124</v>
      </c>
      <c r="K127" s="14" t="s">
        <v>124</v>
      </c>
      <c r="L127" s="14" t="s">
        <v>124</v>
      </c>
      <c r="M127" s="14" t="s">
        <v>124</v>
      </c>
      <c r="N127" s="14" t="s">
        <v>478</v>
      </c>
      <c r="O127" s="14" t="s">
        <v>124</v>
      </c>
      <c r="P127" s="14" t="s">
        <v>124</v>
      </c>
      <c r="Q127" s="14" t="s">
        <v>616</v>
      </c>
      <c r="R127" s="14" t="s">
        <v>124</v>
      </c>
      <c r="S127" s="14" t="s">
        <v>557</v>
      </c>
      <c r="T127" s="14" t="s">
        <v>124</v>
      </c>
    </row>
    <row r="128" ht="17.6" spans="2:20">
      <c r="B128" s="14" t="s">
        <v>401</v>
      </c>
      <c r="C128" s="14" t="s">
        <v>124</v>
      </c>
      <c r="D128" s="14" t="s">
        <v>124</v>
      </c>
      <c r="E128" s="14" t="s">
        <v>124</v>
      </c>
      <c r="F128" s="14" t="s">
        <v>488</v>
      </c>
      <c r="G128" s="14" t="s">
        <v>124</v>
      </c>
      <c r="H128" s="14" t="s">
        <v>124</v>
      </c>
      <c r="I128" s="14" t="s">
        <v>124</v>
      </c>
      <c r="J128" s="14" t="s">
        <v>124</v>
      </c>
      <c r="K128" s="14" t="s">
        <v>124</v>
      </c>
      <c r="L128" s="14" t="s">
        <v>124</v>
      </c>
      <c r="M128" s="14" t="s">
        <v>124</v>
      </c>
      <c r="N128" s="14" t="s">
        <v>478</v>
      </c>
      <c r="O128" s="14" t="s">
        <v>124</v>
      </c>
      <c r="P128" s="14" t="s">
        <v>124</v>
      </c>
      <c r="Q128" s="14" t="s">
        <v>616</v>
      </c>
      <c r="R128" s="14" t="s">
        <v>124</v>
      </c>
      <c r="S128" s="14" t="s">
        <v>557</v>
      </c>
      <c r="T128" s="14" t="s">
        <v>124</v>
      </c>
    </row>
    <row r="129" ht="17.6" spans="2:20">
      <c r="B129" s="14" t="s">
        <v>403</v>
      </c>
      <c r="C129" s="14" t="s">
        <v>124</v>
      </c>
      <c r="D129" s="14" t="s">
        <v>124</v>
      </c>
      <c r="E129" s="14" t="s">
        <v>124</v>
      </c>
      <c r="F129" s="14" t="s">
        <v>488</v>
      </c>
      <c r="G129" s="14" t="s">
        <v>124</v>
      </c>
      <c r="H129" s="14" t="s">
        <v>124</v>
      </c>
      <c r="I129" s="14" t="s">
        <v>124</v>
      </c>
      <c r="J129" s="14" t="s">
        <v>124</v>
      </c>
      <c r="K129" s="14" t="s">
        <v>124</v>
      </c>
      <c r="L129" s="14" t="s">
        <v>124</v>
      </c>
      <c r="M129" s="14" t="s">
        <v>124</v>
      </c>
      <c r="N129" s="14" t="s">
        <v>478</v>
      </c>
      <c r="O129" s="14" t="s">
        <v>124</v>
      </c>
      <c r="P129" s="14" t="s">
        <v>124</v>
      </c>
      <c r="Q129" s="14" t="s">
        <v>616</v>
      </c>
      <c r="R129" s="14" t="s">
        <v>124</v>
      </c>
      <c r="S129" s="14" t="s">
        <v>557</v>
      </c>
      <c r="T129" s="14" t="s">
        <v>124</v>
      </c>
    </row>
    <row r="130" ht="17.6" spans="2:20">
      <c r="B130" s="14" t="s">
        <v>405</v>
      </c>
      <c r="C130" s="14" t="s">
        <v>124</v>
      </c>
      <c r="D130" s="14" t="s">
        <v>124</v>
      </c>
      <c r="E130" s="14" t="s">
        <v>124</v>
      </c>
      <c r="F130" s="14" t="s">
        <v>124</v>
      </c>
      <c r="G130" s="14" t="s">
        <v>124</v>
      </c>
      <c r="H130" s="14" t="s">
        <v>124</v>
      </c>
      <c r="I130" s="14" t="s">
        <v>124</v>
      </c>
      <c r="J130" s="14" t="s">
        <v>124</v>
      </c>
      <c r="K130" s="14" t="s">
        <v>124</v>
      </c>
      <c r="L130" s="14" t="s">
        <v>124</v>
      </c>
      <c r="M130" s="14" t="s">
        <v>124</v>
      </c>
      <c r="N130" s="14" t="s">
        <v>478</v>
      </c>
      <c r="O130" s="14" t="s">
        <v>124</v>
      </c>
      <c r="P130" s="14" t="s">
        <v>124</v>
      </c>
      <c r="Q130" s="14" t="s">
        <v>616</v>
      </c>
      <c r="R130" s="14" t="s">
        <v>124</v>
      </c>
      <c r="S130" s="14" t="s">
        <v>557</v>
      </c>
      <c r="T130" s="14" t="s">
        <v>124</v>
      </c>
    </row>
    <row r="131" ht="17.6" spans="2:20">
      <c r="B131" s="14" t="s">
        <v>407</v>
      </c>
      <c r="C131" s="14" t="s">
        <v>610</v>
      </c>
      <c r="D131" s="14" t="s">
        <v>124</v>
      </c>
      <c r="E131" s="14" t="s">
        <v>124</v>
      </c>
      <c r="F131" s="14" t="s">
        <v>488</v>
      </c>
      <c r="G131" s="14" t="s">
        <v>124</v>
      </c>
      <c r="H131" s="14" t="s">
        <v>124</v>
      </c>
      <c r="I131" s="14" t="s">
        <v>124</v>
      </c>
      <c r="J131" s="14" t="s">
        <v>124</v>
      </c>
      <c r="K131" s="14" t="s">
        <v>483</v>
      </c>
      <c r="L131" s="14" t="s">
        <v>492</v>
      </c>
      <c r="M131" s="14" t="s">
        <v>124</v>
      </c>
      <c r="N131" s="14" t="s">
        <v>501</v>
      </c>
      <c r="O131" s="14" t="s">
        <v>529</v>
      </c>
      <c r="P131" s="14" t="s">
        <v>124</v>
      </c>
      <c r="Q131" s="14" t="s">
        <v>124</v>
      </c>
      <c r="R131" s="14" t="s">
        <v>124</v>
      </c>
      <c r="S131" s="14" t="s">
        <v>511</v>
      </c>
      <c r="T131" s="14" t="s">
        <v>481</v>
      </c>
    </row>
    <row r="132" ht="17.6" spans="2:20">
      <c r="B132" s="14" t="s">
        <v>410</v>
      </c>
      <c r="C132" s="14" t="s">
        <v>610</v>
      </c>
      <c r="D132" s="14" t="s">
        <v>124</v>
      </c>
      <c r="E132" s="14" t="s">
        <v>124</v>
      </c>
      <c r="F132" s="14" t="s">
        <v>488</v>
      </c>
      <c r="G132" s="14" t="s">
        <v>124</v>
      </c>
      <c r="H132" s="14" t="s">
        <v>124</v>
      </c>
      <c r="I132" s="14" t="s">
        <v>124</v>
      </c>
      <c r="J132" s="14" t="s">
        <v>124</v>
      </c>
      <c r="K132" s="14" t="s">
        <v>124</v>
      </c>
      <c r="L132" s="14" t="s">
        <v>124</v>
      </c>
      <c r="M132" s="14" t="s">
        <v>124</v>
      </c>
      <c r="N132" s="14" t="s">
        <v>124</v>
      </c>
      <c r="O132" s="14" t="s">
        <v>529</v>
      </c>
      <c r="P132" s="14" t="s">
        <v>124</v>
      </c>
      <c r="Q132" s="14" t="s">
        <v>124</v>
      </c>
      <c r="R132" s="14" t="s">
        <v>124</v>
      </c>
      <c r="S132" s="14" t="s">
        <v>511</v>
      </c>
      <c r="T132" s="14" t="s">
        <v>481</v>
      </c>
    </row>
    <row r="133" ht="17.6" spans="2:20">
      <c r="B133" s="14" t="s">
        <v>412</v>
      </c>
      <c r="C133" s="14" t="s">
        <v>617</v>
      </c>
      <c r="D133" s="14" t="s">
        <v>124</v>
      </c>
      <c r="E133" s="14" t="s">
        <v>124</v>
      </c>
      <c r="F133" s="14" t="s">
        <v>124</v>
      </c>
      <c r="G133" s="14" t="s">
        <v>124</v>
      </c>
      <c r="H133" s="14" t="s">
        <v>549</v>
      </c>
      <c r="I133" s="14" t="s">
        <v>528</v>
      </c>
      <c r="J133" s="14" t="s">
        <v>124</v>
      </c>
      <c r="K133" s="14" t="s">
        <v>483</v>
      </c>
      <c r="L133" s="14" t="s">
        <v>495</v>
      </c>
      <c r="M133" s="14" t="s">
        <v>124</v>
      </c>
      <c r="N133" s="14" t="s">
        <v>592</v>
      </c>
      <c r="O133" s="14" t="s">
        <v>124</v>
      </c>
      <c r="P133" s="14" t="s">
        <v>124</v>
      </c>
      <c r="Q133" s="14" t="s">
        <v>536</v>
      </c>
      <c r="R133" s="14" t="s">
        <v>124</v>
      </c>
      <c r="S133" s="14" t="s">
        <v>557</v>
      </c>
      <c r="T133" s="14" t="s">
        <v>481</v>
      </c>
    </row>
    <row r="134" ht="17.6" spans="2:20">
      <c r="B134" s="14" t="s">
        <v>414</v>
      </c>
      <c r="C134" s="14" t="s">
        <v>534</v>
      </c>
      <c r="D134" s="14" t="s">
        <v>124</v>
      </c>
      <c r="E134" s="14" t="s">
        <v>124</v>
      </c>
      <c r="F134" s="14" t="s">
        <v>488</v>
      </c>
      <c r="G134" s="14" t="s">
        <v>124</v>
      </c>
      <c r="H134" s="14" t="s">
        <v>124</v>
      </c>
      <c r="I134" s="14" t="s">
        <v>528</v>
      </c>
      <c r="J134" s="14" t="s">
        <v>124</v>
      </c>
      <c r="K134" s="14" t="s">
        <v>525</v>
      </c>
      <c r="L134" s="14" t="s">
        <v>611</v>
      </c>
      <c r="M134" s="14" t="s">
        <v>124</v>
      </c>
      <c r="N134" s="14" t="s">
        <v>501</v>
      </c>
      <c r="O134" s="14" t="s">
        <v>535</v>
      </c>
      <c r="P134" s="14" t="s">
        <v>124</v>
      </c>
      <c r="Q134" s="14" t="s">
        <v>618</v>
      </c>
      <c r="R134" s="14" t="s">
        <v>124</v>
      </c>
      <c r="S134" s="14" t="s">
        <v>124</v>
      </c>
      <c r="T134" s="14" t="s">
        <v>481</v>
      </c>
    </row>
    <row r="135" ht="17.6" spans="2:20">
      <c r="B135" s="14" t="s">
        <v>416</v>
      </c>
      <c r="C135" s="14" t="s">
        <v>619</v>
      </c>
      <c r="D135" s="14" t="s">
        <v>124</v>
      </c>
      <c r="E135" s="14" t="s">
        <v>124</v>
      </c>
      <c r="F135" s="14" t="s">
        <v>124</v>
      </c>
      <c r="G135" s="14" t="s">
        <v>124</v>
      </c>
      <c r="H135" s="14" t="s">
        <v>124</v>
      </c>
      <c r="I135" s="14" t="s">
        <v>574</v>
      </c>
      <c r="J135" s="14" t="s">
        <v>124</v>
      </c>
      <c r="K135" s="14" t="s">
        <v>483</v>
      </c>
      <c r="L135" s="14" t="s">
        <v>124</v>
      </c>
      <c r="M135" s="14" t="s">
        <v>124</v>
      </c>
      <c r="N135" s="14" t="s">
        <v>606</v>
      </c>
      <c r="O135" s="14" t="s">
        <v>479</v>
      </c>
      <c r="P135" s="14" t="s">
        <v>124</v>
      </c>
      <c r="Q135" s="14" t="s">
        <v>124</v>
      </c>
      <c r="R135" s="14" t="s">
        <v>124</v>
      </c>
      <c r="S135" s="14" t="s">
        <v>597</v>
      </c>
      <c r="T135" s="14" t="s">
        <v>124</v>
      </c>
    </row>
    <row r="136" ht="17.6" spans="2:20">
      <c r="B136" s="14" t="s">
        <v>418</v>
      </c>
      <c r="C136" s="14" t="s">
        <v>619</v>
      </c>
      <c r="D136" s="14" t="s">
        <v>124</v>
      </c>
      <c r="E136" s="14" t="s">
        <v>124</v>
      </c>
      <c r="F136" s="14" t="s">
        <v>124</v>
      </c>
      <c r="G136" s="14" t="s">
        <v>124</v>
      </c>
      <c r="H136" s="14" t="s">
        <v>124</v>
      </c>
      <c r="I136" s="14" t="s">
        <v>574</v>
      </c>
      <c r="J136" s="14" t="s">
        <v>124</v>
      </c>
      <c r="K136" s="14" t="s">
        <v>483</v>
      </c>
      <c r="L136" s="14" t="s">
        <v>124</v>
      </c>
      <c r="M136" s="14" t="s">
        <v>124</v>
      </c>
      <c r="N136" s="14" t="s">
        <v>606</v>
      </c>
      <c r="O136" s="14" t="s">
        <v>479</v>
      </c>
      <c r="P136" s="14" t="s">
        <v>124</v>
      </c>
      <c r="Q136" s="14" t="s">
        <v>124</v>
      </c>
      <c r="R136" s="14" t="s">
        <v>124</v>
      </c>
      <c r="S136" s="14" t="s">
        <v>597</v>
      </c>
      <c r="T136" s="14" t="s">
        <v>124</v>
      </c>
    </row>
    <row r="137" ht="17.6" spans="2:20">
      <c r="B137" s="14" t="s">
        <v>420</v>
      </c>
      <c r="C137" s="14" t="s">
        <v>619</v>
      </c>
      <c r="D137" s="14" t="s">
        <v>124</v>
      </c>
      <c r="E137" s="14" t="s">
        <v>124</v>
      </c>
      <c r="F137" s="14" t="s">
        <v>124</v>
      </c>
      <c r="G137" s="14" t="s">
        <v>124</v>
      </c>
      <c r="H137" s="14" t="s">
        <v>124</v>
      </c>
      <c r="I137" s="14" t="s">
        <v>574</v>
      </c>
      <c r="J137" s="14" t="s">
        <v>124</v>
      </c>
      <c r="K137" s="14" t="s">
        <v>483</v>
      </c>
      <c r="L137" s="14" t="s">
        <v>124</v>
      </c>
      <c r="M137" s="14" t="s">
        <v>124</v>
      </c>
      <c r="N137" s="14" t="s">
        <v>606</v>
      </c>
      <c r="O137" s="14" t="s">
        <v>479</v>
      </c>
      <c r="P137" s="14" t="s">
        <v>124</v>
      </c>
      <c r="Q137" s="14" t="s">
        <v>575</v>
      </c>
      <c r="R137" s="14" t="s">
        <v>124</v>
      </c>
      <c r="S137" s="14" t="s">
        <v>597</v>
      </c>
      <c r="T137" s="14" t="s">
        <v>124</v>
      </c>
    </row>
    <row r="138" ht="17.6" spans="2:20">
      <c r="B138" s="14" t="s">
        <v>422</v>
      </c>
      <c r="C138" s="14" t="s">
        <v>619</v>
      </c>
      <c r="D138" s="14" t="s">
        <v>124</v>
      </c>
      <c r="E138" s="14" t="s">
        <v>124</v>
      </c>
      <c r="F138" s="14" t="s">
        <v>124</v>
      </c>
      <c r="G138" s="14" t="s">
        <v>124</v>
      </c>
      <c r="H138" s="14" t="s">
        <v>124</v>
      </c>
      <c r="I138" s="14" t="s">
        <v>574</v>
      </c>
      <c r="J138" s="14" t="s">
        <v>124</v>
      </c>
      <c r="K138" s="14" t="s">
        <v>483</v>
      </c>
      <c r="L138" s="14" t="s">
        <v>124</v>
      </c>
      <c r="M138" s="14" t="s">
        <v>124</v>
      </c>
      <c r="N138" s="14" t="s">
        <v>606</v>
      </c>
      <c r="O138" s="14" t="s">
        <v>479</v>
      </c>
      <c r="P138" s="14" t="s">
        <v>124</v>
      </c>
      <c r="Q138" s="14" t="s">
        <v>124</v>
      </c>
      <c r="R138" s="14" t="s">
        <v>124</v>
      </c>
      <c r="S138" s="14" t="s">
        <v>597</v>
      </c>
      <c r="T138" s="14" t="s">
        <v>481</v>
      </c>
    </row>
    <row r="139" ht="17.6" spans="2:20">
      <c r="B139" s="14" t="s">
        <v>425</v>
      </c>
      <c r="C139" s="14" t="s">
        <v>124</v>
      </c>
      <c r="D139" s="14" t="s">
        <v>124</v>
      </c>
      <c r="E139" s="14" t="s">
        <v>124</v>
      </c>
      <c r="F139" s="14" t="s">
        <v>124</v>
      </c>
      <c r="G139" s="14" t="s">
        <v>124</v>
      </c>
      <c r="H139" s="14" t="s">
        <v>490</v>
      </c>
      <c r="I139" s="14" t="s">
        <v>565</v>
      </c>
      <c r="J139" s="14" t="s">
        <v>124</v>
      </c>
      <c r="K139" s="14" t="s">
        <v>525</v>
      </c>
      <c r="L139" s="14" t="s">
        <v>495</v>
      </c>
      <c r="M139" s="14" t="s">
        <v>124</v>
      </c>
      <c r="N139" s="14" t="s">
        <v>124</v>
      </c>
      <c r="O139" s="14" t="s">
        <v>531</v>
      </c>
      <c r="P139" s="14" t="s">
        <v>124</v>
      </c>
      <c r="Q139" s="14" t="s">
        <v>124</v>
      </c>
      <c r="R139" s="14" t="s">
        <v>124</v>
      </c>
      <c r="S139" s="14" t="s">
        <v>124</v>
      </c>
      <c r="T139" s="14" t="s">
        <v>481</v>
      </c>
    </row>
    <row r="140" ht="17.6" spans="2:20">
      <c r="B140" s="14" t="s">
        <v>427</v>
      </c>
      <c r="C140" s="14" t="s">
        <v>620</v>
      </c>
      <c r="D140" s="14" t="s">
        <v>124</v>
      </c>
      <c r="E140" s="14" t="s">
        <v>124</v>
      </c>
      <c r="F140" s="14" t="s">
        <v>516</v>
      </c>
      <c r="G140" s="14" t="s">
        <v>124</v>
      </c>
      <c r="H140" s="14" t="s">
        <v>124</v>
      </c>
      <c r="I140" s="14" t="s">
        <v>528</v>
      </c>
      <c r="J140" s="14" t="s">
        <v>124</v>
      </c>
      <c r="K140" s="14" t="s">
        <v>547</v>
      </c>
      <c r="L140" s="14" t="s">
        <v>621</v>
      </c>
      <c r="M140" s="14" t="s">
        <v>124</v>
      </c>
      <c r="N140" s="14" t="s">
        <v>622</v>
      </c>
      <c r="O140" s="14" t="s">
        <v>479</v>
      </c>
      <c r="P140" s="14" t="s">
        <v>124</v>
      </c>
      <c r="Q140" s="14" t="s">
        <v>623</v>
      </c>
      <c r="R140" s="14" t="s">
        <v>124</v>
      </c>
      <c r="S140" s="14" t="s">
        <v>124</v>
      </c>
      <c r="T140" s="14" t="s">
        <v>481</v>
      </c>
    </row>
    <row r="141" ht="17.6" spans="2:20">
      <c r="B141" s="14" t="s">
        <v>429</v>
      </c>
      <c r="C141" s="14" t="s">
        <v>124</v>
      </c>
      <c r="D141" s="14" t="s">
        <v>124</v>
      </c>
      <c r="E141" s="14" t="s">
        <v>124</v>
      </c>
      <c r="F141" s="14" t="s">
        <v>124</v>
      </c>
      <c r="G141" s="14" t="s">
        <v>124</v>
      </c>
      <c r="H141" s="14" t="s">
        <v>124</v>
      </c>
      <c r="I141" s="14" t="s">
        <v>124</v>
      </c>
      <c r="J141" s="14" t="s">
        <v>124</v>
      </c>
      <c r="K141" s="14" t="s">
        <v>124</v>
      </c>
      <c r="L141" s="14" t="s">
        <v>124</v>
      </c>
      <c r="M141" s="14" t="s">
        <v>124</v>
      </c>
      <c r="N141" s="14" t="s">
        <v>124</v>
      </c>
      <c r="O141" s="14" t="s">
        <v>124</v>
      </c>
      <c r="P141" s="14" t="s">
        <v>124</v>
      </c>
      <c r="Q141" s="14" t="s">
        <v>124</v>
      </c>
      <c r="R141" s="14" t="s">
        <v>124</v>
      </c>
      <c r="S141" s="14" t="s">
        <v>124</v>
      </c>
      <c r="T141" s="14" t="s">
        <v>481</v>
      </c>
    </row>
    <row r="142" ht="17.6" spans="2:20">
      <c r="B142" s="14" t="s">
        <v>431</v>
      </c>
      <c r="C142" s="14" t="s">
        <v>610</v>
      </c>
      <c r="D142" s="14" t="s">
        <v>124</v>
      </c>
      <c r="E142" s="14" t="s">
        <v>124</v>
      </c>
      <c r="F142" s="14" t="s">
        <v>124</v>
      </c>
      <c r="G142" s="14" t="s">
        <v>124</v>
      </c>
      <c r="H142" s="14" t="s">
        <v>124</v>
      </c>
      <c r="I142" s="14" t="s">
        <v>124</v>
      </c>
      <c r="J142" s="14" t="s">
        <v>124</v>
      </c>
      <c r="K142" s="14" t="s">
        <v>124</v>
      </c>
      <c r="L142" s="14" t="s">
        <v>124</v>
      </c>
      <c r="M142" s="14" t="s">
        <v>124</v>
      </c>
      <c r="N142" s="14" t="s">
        <v>624</v>
      </c>
      <c r="O142" s="14" t="s">
        <v>479</v>
      </c>
      <c r="P142" s="14" t="s">
        <v>124</v>
      </c>
      <c r="Q142" s="14" t="s">
        <v>480</v>
      </c>
      <c r="R142" s="14" t="s">
        <v>124</v>
      </c>
      <c r="S142" s="14" t="s">
        <v>124</v>
      </c>
      <c r="T142" s="14" t="s">
        <v>481</v>
      </c>
    </row>
    <row r="143" ht="17.6" spans="2:20">
      <c r="B143" s="14" t="s">
        <v>434</v>
      </c>
      <c r="C143" s="14" t="s">
        <v>625</v>
      </c>
      <c r="D143" s="14" t="s">
        <v>124</v>
      </c>
      <c r="E143" s="14" t="s">
        <v>124</v>
      </c>
      <c r="F143" s="14" t="s">
        <v>503</v>
      </c>
      <c r="G143" s="14" t="s">
        <v>124</v>
      </c>
      <c r="H143" s="14" t="s">
        <v>490</v>
      </c>
      <c r="I143" s="14" t="s">
        <v>626</v>
      </c>
      <c r="J143" s="14" t="s">
        <v>124</v>
      </c>
      <c r="K143" s="14" t="s">
        <v>477</v>
      </c>
      <c r="L143" s="14" t="s">
        <v>495</v>
      </c>
      <c r="M143" s="14" t="s">
        <v>124</v>
      </c>
      <c r="N143" s="14" t="s">
        <v>478</v>
      </c>
      <c r="O143" s="14" t="s">
        <v>505</v>
      </c>
      <c r="P143" s="14" t="s">
        <v>124</v>
      </c>
      <c r="Q143" s="14" t="s">
        <v>480</v>
      </c>
      <c r="R143" s="14" t="s">
        <v>124</v>
      </c>
      <c r="S143" s="14" t="s">
        <v>124</v>
      </c>
      <c r="T143" s="14" t="s">
        <v>481</v>
      </c>
    </row>
    <row r="144" ht="17.6" spans="2:20">
      <c r="B144" s="14" t="s">
        <v>438</v>
      </c>
      <c r="C144" s="14" t="s">
        <v>627</v>
      </c>
      <c r="D144" s="14" t="s">
        <v>124</v>
      </c>
      <c r="E144" s="14" t="s">
        <v>124</v>
      </c>
      <c r="F144" s="14" t="s">
        <v>124</v>
      </c>
      <c r="G144" s="14" t="s">
        <v>124</v>
      </c>
      <c r="H144" s="14" t="s">
        <v>628</v>
      </c>
      <c r="I144" s="14" t="s">
        <v>528</v>
      </c>
      <c r="J144" s="14" t="s">
        <v>124</v>
      </c>
      <c r="K144" s="14" t="s">
        <v>477</v>
      </c>
      <c r="L144" s="14" t="s">
        <v>124</v>
      </c>
      <c r="M144" s="14" t="s">
        <v>124</v>
      </c>
      <c r="N144" s="14" t="s">
        <v>624</v>
      </c>
      <c r="O144" s="14" t="s">
        <v>479</v>
      </c>
      <c r="P144" s="14" t="s">
        <v>124</v>
      </c>
      <c r="Q144" s="14" t="s">
        <v>480</v>
      </c>
      <c r="R144" s="14" t="s">
        <v>124</v>
      </c>
      <c r="S144" s="14" t="s">
        <v>124</v>
      </c>
      <c r="T144" s="14" t="s">
        <v>481</v>
      </c>
    </row>
    <row r="145" ht="17.6" spans="2:20">
      <c r="B145" s="14" t="s">
        <v>440</v>
      </c>
      <c r="C145" s="14" t="s">
        <v>629</v>
      </c>
      <c r="D145" s="14" t="s">
        <v>124</v>
      </c>
      <c r="E145" s="14" t="s">
        <v>124</v>
      </c>
      <c r="F145" s="14" t="s">
        <v>124</v>
      </c>
      <c r="G145" s="14" t="s">
        <v>124</v>
      </c>
      <c r="H145" s="14" t="s">
        <v>124</v>
      </c>
      <c r="I145" s="14" t="s">
        <v>507</v>
      </c>
      <c r="J145" s="14" t="s">
        <v>124</v>
      </c>
      <c r="K145" s="14" t="s">
        <v>547</v>
      </c>
      <c r="L145" s="14" t="s">
        <v>611</v>
      </c>
      <c r="M145" s="14" t="s">
        <v>124</v>
      </c>
      <c r="N145" s="14" t="s">
        <v>630</v>
      </c>
      <c r="O145" s="14" t="s">
        <v>505</v>
      </c>
      <c r="P145" s="14" t="s">
        <v>124</v>
      </c>
      <c r="Q145" s="14" t="s">
        <v>480</v>
      </c>
      <c r="R145" s="14" t="s">
        <v>124</v>
      </c>
      <c r="S145" s="14" t="s">
        <v>124</v>
      </c>
      <c r="T145" s="14" t="s">
        <v>124</v>
      </c>
    </row>
    <row r="146" ht="17.6" spans="2:20">
      <c r="B146" s="14" t="s">
        <v>442</v>
      </c>
      <c r="C146" s="14" t="s">
        <v>124</v>
      </c>
      <c r="D146" s="14" t="s">
        <v>124</v>
      </c>
      <c r="E146" s="14" t="s">
        <v>124</v>
      </c>
      <c r="F146" s="14" t="s">
        <v>124</v>
      </c>
      <c r="G146" s="14" t="s">
        <v>124</v>
      </c>
      <c r="H146" s="14" t="s">
        <v>124</v>
      </c>
      <c r="I146" s="14" t="s">
        <v>124</v>
      </c>
      <c r="J146" s="14" t="s">
        <v>124</v>
      </c>
      <c r="K146" s="14" t="s">
        <v>124</v>
      </c>
      <c r="L146" s="14" t="s">
        <v>124</v>
      </c>
      <c r="M146" s="14" t="s">
        <v>124</v>
      </c>
      <c r="N146" s="14" t="s">
        <v>124</v>
      </c>
      <c r="O146" s="14" t="s">
        <v>124</v>
      </c>
      <c r="P146" s="14" t="s">
        <v>124</v>
      </c>
      <c r="Q146" s="14" t="s">
        <v>124</v>
      </c>
      <c r="R146" s="14" t="s">
        <v>124</v>
      </c>
      <c r="S146" s="14" t="s">
        <v>124</v>
      </c>
      <c r="T146" s="14" t="s">
        <v>481</v>
      </c>
    </row>
    <row r="147" ht="17.6" spans="2:20">
      <c r="B147" s="14" t="s">
        <v>444</v>
      </c>
      <c r="C147" s="14" t="s">
        <v>502</v>
      </c>
      <c r="D147" s="14" t="s">
        <v>124</v>
      </c>
      <c r="E147" s="14" t="s">
        <v>124</v>
      </c>
      <c r="F147" s="14" t="s">
        <v>503</v>
      </c>
      <c r="G147" s="14" t="s">
        <v>124</v>
      </c>
      <c r="H147" s="14" t="s">
        <v>124</v>
      </c>
      <c r="I147" s="14" t="s">
        <v>504</v>
      </c>
      <c r="J147" s="14" t="s">
        <v>124</v>
      </c>
      <c r="K147" s="14" t="s">
        <v>477</v>
      </c>
      <c r="L147" s="14" t="s">
        <v>492</v>
      </c>
      <c r="M147" s="14" t="s">
        <v>124</v>
      </c>
      <c r="N147" s="14" t="s">
        <v>478</v>
      </c>
      <c r="O147" s="14" t="s">
        <v>505</v>
      </c>
      <c r="P147" s="14" t="s">
        <v>124</v>
      </c>
      <c r="Q147" s="14" t="s">
        <v>480</v>
      </c>
      <c r="R147" s="14" t="s">
        <v>124</v>
      </c>
      <c r="S147" s="14" t="s">
        <v>124</v>
      </c>
      <c r="T147" s="14" t="s">
        <v>481</v>
      </c>
    </row>
    <row r="148" ht="17.6" spans="2:20">
      <c r="B148" s="14" t="s">
        <v>446</v>
      </c>
      <c r="C148" s="14" t="s">
        <v>569</v>
      </c>
      <c r="D148" s="14" t="s">
        <v>124</v>
      </c>
      <c r="E148" s="14" t="s">
        <v>124</v>
      </c>
      <c r="F148" s="14" t="s">
        <v>570</v>
      </c>
      <c r="G148" s="14" t="s">
        <v>124</v>
      </c>
      <c r="H148" s="14" t="s">
        <v>490</v>
      </c>
      <c r="I148" s="14" t="s">
        <v>571</v>
      </c>
      <c r="J148" s="14" t="s">
        <v>124</v>
      </c>
      <c r="K148" s="14" t="s">
        <v>572</v>
      </c>
      <c r="L148" s="14" t="s">
        <v>492</v>
      </c>
      <c r="M148" s="14" t="s">
        <v>124</v>
      </c>
      <c r="N148" s="14" t="s">
        <v>493</v>
      </c>
      <c r="O148" s="14" t="s">
        <v>573</v>
      </c>
      <c r="P148" s="14" t="s">
        <v>124</v>
      </c>
      <c r="Q148" s="14" t="s">
        <v>124</v>
      </c>
      <c r="R148" s="14" t="s">
        <v>124</v>
      </c>
      <c r="S148" s="14" t="s">
        <v>511</v>
      </c>
      <c r="T148" s="14" t="s">
        <v>481</v>
      </c>
    </row>
    <row r="149" ht="17.6" spans="2:20">
      <c r="B149" s="14" t="s">
        <v>448</v>
      </c>
      <c r="C149" s="14" t="s">
        <v>631</v>
      </c>
      <c r="D149" s="14" t="s">
        <v>124</v>
      </c>
      <c r="E149" s="14" t="s">
        <v>124</v>
      </c>
      <c r="F149" s="14" t="s">
        <v>516</v>
      </c>
      <c r="G149" s="14" t="s">
        <v>124</v>
      </c>
      <c r="H149" s="14" t="s">
        <v>540</v>
      </c>
      <c r="I149" s="14" t="s">
        <v>528</v>
      </c>
      <c r="J149" s="14" t="s">
        <v>124</v>
      </c>
      <c r="K149" s="14" t="s">
        <v>483</v>
      </c>
      <c r="L149" s="14" t="s">
        <v>124</v>
      </c>
      <c r="M149" s="14" t="s">
        <v>124</v>
      </c>
      <c r="N149" s="14" t="s">
        <v>493</v>
      </c>
      <c r="O149" s="14" t="s">
        <v>603</v>
      </c>
      <c r="P149" s="14" t="s">
        <v>124</v>
      </c>
      <c r="Q149" s="14" t="s">
        <v>124</v>
      </c>
      <c r="R149" s="14" t="s">
        <v>124</v>
      </c>
      <c r="S149" s="14" t="s">
        <v>124</v>
      </c>
      <c r="T149" s="14" t="s">
        <v>481</v>
      </c>
    </row>
    <row r="150" ht="17.6" spans="2:20">
      <c r="B150" s="14" t="s">
        <v>450</v>
      </c>
      <c r="C150" s="14" t="s">
        <v>564</v>
      </c>
      <c r="D150" s="14" t="s">
        <v>124</v>
      </c>
      <c r="E150" s="14" t="s">
        <v>124</v>
      </c>
      <c r="F150" s="14" t="s">
        <v>516</v>
      </c>
      <c r="G150" s="14" t="s">
        <v>124</v>
      </c>
      <c r="H150" s="14" t="s">
        <v>549</v>
      </c>
      <c r="I150" s="14" t="s">
        <v>124</v>
      </c>
      <c r="J150" s="14" t="s">
        <v>124</v>
      </c>
      <c r="K150" s="14" t="s">
        <v>483</v>
      </c>
      <c r="L150" s="14" t="s">
        <v>124</v>
      </c>
      <c r="M150" s="14" t="s">
        <v>124</v>
      </c>
      <c r="N150" s="14" t="s">
        <v>124</v>
      </c>
      <c r="O150" s="14" t="s">
        <v>531</v>
      </c>
      <c r="P150" s="14" t="s">
        <v>124</v>
      </c>
      <c r="Q150" s="14" t="s">
        <v>124</v>
      </c>
      <c r="R150" s="14" t="s">
        <v>124</v>
      </c>
      <c r="S150" s="14" t="s">
        <v>124</v>
      </c>
      <c r="T150" s="14" t="s">
        <v>481</v>
      </c>
    </row>
    <row r="151" ht="17.6" spans="2:21">
      <c r="B151" s="16" t="s">
        <v>452</v>
      </c>
      <c r="C151" s="16" t="s">
        <v>631</v>
      </c>
      <c r="D151" s="16" t="s">
        <v>124</v>
      </c>
      <c r="E151" s="16" t="s">
        <v>124</v>
      </c>
      <c r="F151" s="16" t="s">
        <v>516</v>
      </c>
      <c r="G151" s="16" t="s">
        <v>124</v>
      </c>
      <c r="H151" s="16" t="s">
        <v>540</v>
      </c>
      <c r="I151" s="16" t="s">
        <v>528</v>
      </c>
      <c r="J151" s="16" t="s">
        <v>124</v>
      </c>
      <c r="K151" s="16" t="s">
        <v>483</v>
      </c>
      <c r="L151" s="16" t="s">
        <v>124</v>
      </c>
      <c r="M151" s="16" t="s">
        <v>124</v>
      </c>
      <c r="N151" s="16" t="s">
        <v>493</v>
      </c>
      <c r="O151" s="16" t="s">
        <v>603</v>
      </c>
      <c r="P151" s="16" t="s">
        <v>124</v>
      </c>
      <c r="Q151" s="16" t="s">
        <v>124</v>
      </c>
      <c r="R151" s="16" t="s">
        <v>124</v>
      </c>
      <c r="S151" s="16" t="s">
        <v>124</v>
      </c>
      <c r="T151" s="16" t="s">
        <v>481</v>
      </c>
      <c r="U151" s="17"/>
    </row>
  </sheetData>
  <conditionalFormatting sqref="B4">
    <cfRule type="duplicateValues" dxfId="0" priority="1"/>
  </conditionalFormatting>
  <conditionalFormatting sqref="B3 B5:B151">
    <cfRule type="duplicateValues" dxfId="0" priority="2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9"/>
  <sheetViews>
    <sheetView workbookViewId="0">
      <selection activeCell="F12" sqref="F12"/>
    </sheetView>
  </sheetViews>
  <sheetFormatPr defaultColWidth="9.23076923076923" defaultRowHeight="17.6"/>
  <cols>
    <col min="1" max="16384" width="9.23076923076923" style="3"/>
  </cols>
  <sheetData>
    <row r="1" spans="1:1">
      <c r="A1" s="1" t="s">
        <v>632</v>
      </c>
    </row>
    <row r="3" ht="18" spans="2:24">
      <c r="B3" s="2" t="s">
        <v>633</v>
      </c>
      <c r="C3" s="2" t="s">
        <v>634</v>
      </c>
      <c r="D3" s="2" t="s">
        <v>635</v>
      </c>
      <c r="E3" s="2" t="s">
        <v>636</v>
      </c>
      <c r="F3" s="2" t="s">
        <v>637</v>
      </c>
      <c r="G3" s="2" t="s">
        <v>638</v>
      </c>
      <c r="H3" s="2" t="s">
        <v>639</v>
      </c>
      <c r="I3" s="2" t="s">
        <v>640</v>
      </c>
      <c r="J3" s="2" t="s">
        <v>641</v>
      </c>
      <c r="K3" s="2" t="s">
        <v>642</v>
      </c>
      <c r="L3" s="2" t="s">
        <v>643</v>
      </c>
      <c r="M3" s="2" t="s">
        <v>644</v>
      </c>
      <c r="N3" s="2" t="s">
        <v>645</v>
      </c>
      <c r="O3" s="2" t="s">
        <v>646</v>
      </c>
      <c r="P3" s="2" t="s">
        <v>647</v>
      </c>
      <c r="Q3" s="2" t="s">
        <v>648</v>
      </c>
      <c r="R3" s="2" t="s">
        <v>649</v>
      </c>
      <c r="S3" s="2" t="s">
        <v>650</v>
      </c>
      <c r="T3" s="2" t="s">
        <v>651</v>
      </c>
      <c r="U3" s="2" t="s">
        <v>652</v>
      </c>
      <c r="V3" s="2" t="s">
        <v>653</v>
      </c>
      <c r="W3" s="2" t="s">
        <v>654</v>
      </c>
      <c r="X3" s="2" t="s">
        <v>655</v>
      </c>
    </row>
    <row r="4" ht="18" spans="2:18">
      <c r="B4" s="3" t="s">
        <v>656</v>
      </c>
      <c r="C4" s="3" t="s">
        <v>657</v>
      </c>
      <c r="F4" s="3" t="s">
        <v>658</v>
      </c>
      <c r="G4" s="3">
        <v>33230</v>
      </c>
      <c r="H4" s="3">
        <v>0.479656936503159</v>
      </c>
      <c r="I4" s="3" t="s">
        <v>659</v>
      </c>
      <c r="J4" s="3">
        <v>1161</v>
      </c>
      <c r="K4" s="3" t="s">
        <v>660</v>
      </c>
      <c r="L4" s="3" t="s">
        <v>661</v>
      </c>
      <c r="M4" s="3" t="s">
        <v>662</v>
      </c>
      <c r="N4" s="3">
        <v>2526</v>
      </c>
      <c r="O4" s="3">
        <v>1</v>
      </c>
      <c r="P4" s="3">
        <v>2526</v>
      </c>
      <c r="Q4" s="3">
        <v>19347</v>
      </c>
      <c r="R4" s="3">
        <v>21872</v>
      </c>
    </row>
    <row r="5" ht="18" spans="2:18">
      <c r="B5" s="3" t="s">
        <v>656</v>
      </c>
      <c r="C5" s="3" t="s">
        <v>657</v>
      </c>
      <c r="F5" s="3" t="s">
        <v>663</v>
      </c>
      <c r="G5" s="3">
        <v>6019</v>
      </c>
      <c r="H5" s="3">
        <v>0.341086559229107</v>
      </c>
      <c r="I5" s="3" t="s">
        <v>664</v>
      </c>
      <c r="J5" s="3">
        <v>1077</v>
      </c>
      <c r="K5" s="3" t="s">
        <v>665</v>
      </c>
      <c r="L5" s="3" t="s">
        <v>666</v>
      </c>
      <c r="M5" s="3" t="s">
        <v>666</v>
      </c>
      <c r="N5" s="3">
        <v>1160</v>
      </c>
      <c r="O5" s="3">
        <v>1</v>
      </c>
      <c r="P5" s="3">
        <v>1159</v>
      </c>
      <c r="Q5" s="3">
        <v>1923</v>
      </c>
      <c r="R5" s="3">
        <v>3081</v>
      </c>
    </row>
    <row r="6" ht="18" spans="2:18">
      <c r="B6" s="3" t="s">
        <v>656</v>
      </c>
      <c r="C6" s="3" t="s">
        <v>657</v>
      </c>
      <c r="F6" s="3" t="s">
        <v>667</v>
      </c>
      <c r="G6" s="3">
        <v>1445</v>
      </c>
      <c r="H6" s="3">
        <v>0.501730103806228</v>
      </c>
      <c r="I6" s="3" t="s">
        <v>668</v>
      </c>
      <c r="J6" s="3">
        <v>610</v>
      </c>
      <c r="K6" s="3" t="s">
        <v>669</v>
      </c>
      <c r="L6" s="3" t="s">
        <v>670</v>
      </c>
      <c r="M6" s="3" t="s">
        <v>671</v>
      </c>
      <c r="N6" s="3">
        <v>1445</v>
      </c>
      <c r="O6" s="3">
        <v>1</v>
      </c>
      <c r="P6" s="3">
        <v>1445</v>
      </c>
      <c r="Q6" s="3">
        <v>1</v>
      </c>
      <c r="R6" s="3">
        <v>1445</v>
      </c>
    </row>
    <row r="7" ht="18" spans="2:24">
      <c r="B7" s="3" t="s">
        <v>656</v>
      </c>
      <c r="C7" s="3" t="s">
        <v>672</v>
      </c>
      <c r="D7" s="3" t="s">
        <v>673</v>
      </c>
      <c r="F7" s="3" t="s">
        <v>674</v>
      </c>
      <c r="G7" s="3">
        <v>13820</v>
      </c>
      <c r="H7" s="3">
        <v>0.474023154848046</v>
      </c>
      <c r="I7" s="3" t="s">
        <v>675</v>
      </c>
      <c r="J7" s="3">
        <v>28</v>
      </c>
      <c r="K7" s="3" t="s">
        <v>676</v>
      </c>
      <c r="L7" s="3" t="s">
        <v>677</v>
      </c>
      <c r="M7" s="3" t="s">
        <v>678</v>
      </c>
      <c r="N7" s="3">
        <v>1374</v>
      </c>
      <c r="O7" s="3">
        <v>1</v>
      </c>
      <c r="P7" s="3">
        <v>1374</v>
      </c>
      <c r="Q7" s="3">
        <v>11119</v>
      </c>
      <c r="R7" s="3">
        <v>12492</v>
      </c>
      <c r="S7" s="3">
        <v>1374</v>
      </c>
      <c r="T7" s="3" t="s">
        <v>679</v>
      </c>
      <c r="U7" s="3">
        <v>100</v>
      </c>
      <c r="V7" s="3">
        <v>99.709</v>
      </c>
      <c r="W7" s="3">
        <v>0</v>
      </c>
      <c r="X7" s="3">
        <v>2516</v>
      </c>
    </row>
    <row r="8" ht="18" spans="2:24">
      <c r="B8" s="3" t="s">
        <v>656</v>
      </c>
      <c r="C8" s="3" t="s">
        <v>672</v>
      </c>
      <c r="D8" s="3" t="s">
        <v>680</v>
      </c>
      <c r="E8" s="3" t="s">
        <v>681</v>
      </c>
      <c r="F8" s="3" t="s">
        <v>682</v>
      </c>
      <c r="G8" s="3">
        <v>9620</v>
      </c>
      <c r="H8" s="3">
        <v>0.487214137214137</v>
      </c>
      <c r="I8" s="3" t="s">
        <v>683</v>
      </c>
      <c r="J8" s="3">
        <v>163</v>
      </c>
      <c r="K8" s="3" t="s">
        <v>684</v>
      </c>
      <c r="L8" s="3" t="s">
        <v>685</v>
      </c>
      <c r="M8" s="3" t="s">
        <v>686</v>
      </c>
      <c r="N8" s="3">
        <v>2656</v>
      </c>
      <c r="O8" s="3">
        <v>1</v>
      </c>
      <c r="P8" s="3">
        <v>2656</v>
      </c>
      <c r="Q8" s="3">
        <v>146</v>
      </c>
      <c r="R8" s="3">
        <v>2804</v>
      </c>
      <c r="S8" s="3">
        <v>2661</v>
      </c>
      <c r="T8" s="3" t="s">
        <v>679</v>
      </c>
      <c r="U8" s="3">
        <v>100</v>
      </c>
      <c r="V8" s="3">
        <v>96.618</v>
      </c>
      <c r="W8" s="3">
        <v>0</v>
      </c>
      <c r="X8" s="3">
        <v>4409</v>
      </c>
    </row>
    <row r="9" ht="18" spans="2:24">
      <c r="B9" s="4" t="s">
        <v>656</v>
      </c>
      <c r="C9" s="4" t="s">
        <v>672</v>
      </c>
      <c r="D9" s="4" t="s">
        <v>687</v>
      </c>
      <c r="E9" s="4"/>
      <c r="F9" s="4" t="s">
        <v>688</v>
      </c>
      <c r="G9" s="4">
        <v>2993</v>
      </c>
      <c r="H9" s="4">
        <v>0.481456732375542</v>
      </c>
      <c r="I9" s="4" t="s">
        <v>689</v>
      </c>
      <c r="J9" s="4">
        <v>429</v>
      </c>
      <c r="K9" s="4" t="s">
        <v>690</v>
      </c>
      <c r="L9" s="4" t="s">
        <v>691</v>
      </c>
      <c r="M9" s="4" t="s">
        <v>671</v>
      </c>
      <c r="N9" s="4">
        <v>1598</v>
      </c>
      <c r="O9" s="4">
        <v>125</v>
      </c>
      <c r="P9" s="4">
        <v>1598</v>
      </c>
      <c r="Q9" s="4">
        <v>32</v>
      </c>
      <c r="R9" s="4">
        <v>1505</v>
      </c>
      <c r="S9" s="4">
        <v>1474</v>
      </c>
      <c r="T9" s="4" t="s">
        <v>692</v>
      </c>
      <c r="U9" s="4">
        <v>92</v>
      </c>
      <c r="V9" s="4">
        <v>99.254</v>
      </c>
      <c r="W9" s="4">
        <v>0</v>
      </c>
      <c r="X9" s="4">
        <v>2662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77"/>
  <sheetViews>
    <sheetView workbookViewId="0">
      <selection activeCell="A1" sqref="A1"/>
    </sheetView>
  </sheetViews>
  <sheetFormatPr defaultColWidth="9.23076923076923" defaultRowHeight="16.8"/>
  <cols>
    <col min="4" max="5" width="9.76923076923077"/>
  </cols>
  <sheetData>
    <row r="1" ht="17.6" spans="1:1">
      <c r="A1" s="1" t="s">
        <v>693</v>
      </c>
    </row>
    <row r="3" ht="17.6" spans="2:16">
      <c r="B3" s="13" t="s">
        <v>694</v>
      </c>
      <c r="C3" s="13" t="s">
        <v>695</v>
      </c>
      <c r="D3" s="13" t="s">
        <v>696</v>
      </c>
      <c r="E3" s="13" t="s">
        <v>697</v>
      </c>
      <c r="F3" s="13" t="s">
        <v>698</v>
      </c>
      <c r="G3" s="13" t="s">
        <v>699</v>
      </c>
      <c r="H3" s="13" t="s">
        <v>700</v>
      </c>
      <c r="I3" s="13" t="s">
        <v>701</v>
      </c>
      <c r="J3" s="13" t="s">
        <v>702</v>
      </c>
      <c r="K3" s="13" t="s">
        <v>703</v>
      </c>
      <c r="L3" s="13" t="s">
        <v>704</v>
      </c>
      <c r="M3" s="13" t="s">
        <v>705</v>
      </c>
      <c r="N3" s="13" t="s">
        <v>706</v>
      </c>
      <c r="O3" s="13" t="s">
        <v>707</v>
      </c>
      <c r="P3" s="13" t="s">
        <v>708</v>
      </c>
    </row>
    <row r="4" ht="17.6" spans="2:16">
      <c r="B4" s="14" t="s">
        <v>51</v>
      </c>
      <c r="C4" s="14" t="s">
        <v>709</v>
      </c>
      <c r="D4" s="14">
        <v>5374</v>
      </c>
      <c r="E4" s="14">
        <v>5957</v>
      </c>
      <c r="F4" s="14" t="s">
        <v>710</v>
      </c>
      <c r="G4" s="14" t="s">
        <v>711</v>
      </c>
      <c r="H4" s="14" t="s">
        <v>712</v>
      </c>
      <c r="I4" s="14" t="s">
        <v>713</v>
      </c>
      <c r="J4" s="14" t="s">
        <v>714</v>
      </c>
      <c r="K4" s="14">
        <v>99.32</v>
      </c>
      <c r="L4" s="14">
        <v>90.07</v>
      </c>
      <c r="M4" s="14" t="s">
        <v>715</v>
      </c>
      <c r="N4" s="14" t="s">
        <v>716</v>
      </c>
      <c r="O4" s="14" t="s">
        <v>717</v>
      </c>
      <c r="P4" s="14"/>
    </row>
    <row r="5" ht="17.6" spans="2:16">
      <c r="B5" s="14" t="s">
        <v>57</v>
      </c>
      <c r="C5" s="14" t="s">
        <v>718</v>
      </c>
      <c r="D5" s="14">
        <v>529337</v>
      </c>
      <c r="E5" s="14">
        <v>529920</v>
      </c>
      <c r="F5" s="14" t="s">
        <v>124</v>
      </c>
      <c r="G5" s="14" t="s">
        <v>711</v>
      </c>
      <c r="H5" s="14" t="s">
        <v>712</v>
      </c>
      <c r="I5" s="14" t="s">
        <v>713</v>
      </c>
      <c r="J5" s="14" t="s">
        <v>714</v>
      </c>
      <c r="K5" s="14">
        <v>99.32</v>
      </c>
      <c r="L5" s="14">
        <v>90.07</v>
      </c>
      <c r="M5" s="14" t="s">
        <v>715</v>
      </c>
      <c r="N5" s="14" t="s">
        <v>716</v>
      </c>
      <c r="O5" s="14" t="s">
        <v>717</v>
      </c>
      <c r="P5" s="14"/>
    </row>
    <row r="6" ht="17.6" spans="2:16">
      <c r="B6" s="14" t="s">
        <v>59</v>
      </c>
      <c r="C6" s="14" t="s">
        <v>719</v>
      </c>
      <c r="D6" s="14">
        <v>529290</v>
      </c>
      <c r="E6" s="14">
        <v>529873</v>
      </c>
      <c r="F6" s="14" t="s">
        <v>124</v>
      </c>
      <c r="G6" s="14" t="s">
        <v>711</v>
      </c>
      <c r="H6" s="14" t="s">
        <v>712</v>
      </c>
      <c r="I6" s="14" t="s">
        <v>713</v>
      </c>
      <c r="J6" s="14" t="s">
        <v>714</v>
      </c>
      <c r="K6" s="14">
        <v>99.32</v>
      </c>
      <c r="L6" s="14">
        <v>90.07</v>
      </c>
      <c r="M6" s="14" t="s">
        <v>715</v>
      </c>
      <c r="N6" s="14" t="s">
        <v>716</v>
      </c>
      <c r="O6" s="14" t="s">
        <v>717</v>
      </c>
      <c r="P6" s="14"/>
    </row>
    <row r="7" ht="17.6" spans="2:16">
      <c r="B7" s="14" t="s">
        <v>63</v>
      </c>
      <c r="C7" s="14" t="s">
        <v>720</v>
      </c>
      <c r="D7" s="14">
        <v>76779</v>
      </c>
      <c r="E7" s="14">
        <v>77362</v>
      </c>
      <c r="F7" s="14" t="s">
        <v>710</v>
      </c>
      <c r="G7" s="14" t="s">
        <v>711</v>
      </c>
      <c r="H7" s="14" t="s">
        <v>712</v>
      </c>
      <c r="I7" s="14" t="s">
        <v>713</v>
      </c>
      <c r="J7" s="14" t="s">
        <v>714</v>
      </c>
      <c r="K7" s="14">
        <v>99.32</v>
      </c>
      <c r="L7" s="14">
        <v>90.07</v>
      </c>
      <c r="M7" s="14" t="s">
        <v>715</v>
      </c>
      <c r="N7" s="14" t="s">
        <v>716</v>
      </c>
      <c r="O7" s="14" t="s">
        <v>717</v>
      </c>
      <c r="P7" s="14"/>
    </row>
    <row r="8" ht="17.6" spans="2:16">
      <c r="B8" s="14" t="s">
        <v>65</v>
      </c>
      <c r="C8" s="14" t="s">
        <v>721</v>
      </c>
      <c r="D8" s="14">
        <v>530751</v>
      </c>
      <c r="E8" s="14">
        <v>531334</v>
      </c>
      <c r="F8" s="14" t="s">
        <v>124</v>
      </c>
      <c r="G8" s="14" t="s">
        <v>711</v>
      </c>
      <c r="H8" s="14" t="s">
        <v>712</v>
      </c>
      <c r="I8" s="14" t="s">
        <v>713</v>
      </c>
      <c r="J8" s="14" t="s">
        <v>714</v>
      </c>
      <c r="K8" s="14">
        <v>99.32</v>
      </c>
      <c r="L8" s="14">
        <v>90.07</v>
      </c>
      <c r="M8" s="14" t="s">
        <v>715</v>
      </c>
      <c r="N8" s="14" t="s">
        <v>716</v>
      </c>
      <c r="O8" s="14" t="s">
        <v>717</v>
      </c>
      <c r="P8" s="14"/>
    </row>
    <row r="9" ht="17.6" spans="2:16">
      <c r="B9" s="14" t="s">
        <v>67</v>
      </c>
      <c r="C9" s="14" t="s">
        <v>722</v>
      </c>
      <c r="D9" s="14">
        <v>76805</v>
      </c>
      <c r="E9" s="14">
        <v>77388</v>
      </c>
      <c r="F9" s="14" t="s">
        <v>710</v>
      </c>
      <c r="G9" s="14" t="s">
        <v>711</v>
      </c>
      <c r="H9" s="14" t="s">
        <v>712</v>
      </c>
      <c r="I9" s="14" t="s">
        <v>713</v>
      </c>
      <c r="J9" s="14" t="s">
        <v>714</v>
      </c>
      <c r="K9" s="14">
        <v>99.32</v>
      </c>
      <c r="L9" s="14">
        <v>90.07</v>
      </c>
      <c r="M9" s="14" t="s">
        <v>715</v>
      </c>
      <c r="N9" s="14" t="s">
        <v>716</v>
      </c>
      <c r="O9" s="14" t="s">
        <v>717</v>
      </c>
      <c r="P9" s="14"/>
    </row>
    <row r="10" ht="17.6" spans="2:16">
      <c r="B10" s="14" t="s">
        <v>69</v>
      </c>
      <c r="C10" s="14" t="s">
        <v>723</v>
      </c>
      <c r="D10" s="14">
        <v>529573</v>
      </c>
      <c r="E10" s="14">
        <v>530156</v>
      </c>
      <c r="F10" s="14" t="s">
        <v>124</v>
      </c>
      <c r="G10" s="14" t="s">
        <v>711</v>
      </c>
      <c r="H10" s="14" t="s">
        <v>712</v>
      </c>
      <c r="I10" s="14" t="s">
        <v>713</v>
      </c>
      <c r="J10" s="14" t="s">
        <v>714</v>
      </c>
      <c r="K10" s="14">
        <v>99.32</v>
      </c>
      <c r="L10" s="14">
        <v>90.07</v>
      </c>
      <c r="M10" s="14" t="s">
        <v>715</v>
      </c>
      <c r="N10" s="14" t="s">
        <v>716</v>
      </c>
      <c r="O10" s="14" t="s">
        <v>717</v>
      </c>
      <c r="P10" s="14"/>
    </row>
    <row r="11" ht="17.6" spans="2:16">
      <c r="B11" s="14" t="s">
        <v>71</v>
      </c>
      <c r="C11" s="14" t="s">
        <v>724</v>
      </c>
      <c r="D11" s="14">
        <v>555096</v>
      </c>
      <c r="E11" s="14">
        <v>555679</v>
      </c>
      <c r="F11" s="14" t="s">
        <v>124</v>
      </c>
      <c r="G11" s="14" t="s">
        <v>711</v>
      </c>
      <c r="H11" s="14" t="s">
        <v>712</v>
      </c>
      <c r="I11" s="14" t="s">
        <v>713</v>
      </c>
      <c r="J11" s="14" t="s">
        <v>714</v>
      </c>
      <c r="K11" s="14">
        <v>99.32</v>
      </c>
      <c r="L11" s="14">
        <v>90.07</v>
      </c>
      <c r="M11" s="14" t="s">
        <v>715</v>
      </c>
      <c r="N11" s="14" t="s">
        <v>716</v>
      </c>
      <c r="O11" s="14" t="s">
        <v>717</v>
      </c>
      <c r="P11" s="14"/>
    </row>
    <row r="12" ht="17.6" spans="2:16">
      <c r="B12" s="14" t="s">
        <v>73</v>
      </c>
      <c r="C12" s="14" t="s">
        <v>725</v>
      </c>
      <c r="D12" s="14">
        <v>76805</v>
      </c>
      <c r="E12" s="14">
        <v>77388</v>
      </c>
      <c r="F12" s="14" t="s">
        <v>710</v>
      </c>
      <c r="G12" s="14" t="s">
        <v>711</v>
      </c>
      <c r="H12" s="14" t="s">
        <v>712</v>
      </c>
      <c r="I12" s="14" t="s">
        <v>713</v>
      </c>
      <c r="J12" s="14" t="s">
        <v>714</v>
      </c>
      <c r="K12" s="14">
        <v>99.32</v>
      </c>
      <c r="L12" s="14">
        <v>90.07</v>
      </c>
      <c r="M12" s="14" t="s">
        <v>715</v>
      </c>
      <c r="N12" s="14" t="s">
        <v>716</v>
      </c>
      <c r="O12" s="14" t="s">
        <v>717</v>
      </c>
      <c r="P12" s="14"/>
    </row>
    <row r="13" ht="17.6" spans="2:16">
      <c r="B13" s="14" t="s">
        <v>75</v>
      </c>
      <c r="C13" s="14" t="s">
        <v>726</v>
      </c>
      <c r="D13" s="14">
        <v>76804</v>
      </c>
      <c r="E13" s="14">
        <v>77387</v>
      </c>
      <c r="F13" s="14" t="s">
        <v>710</v>
      </c>
      <c r="G13" s="14" t="s">
        <v>711</v>
      </c>
      <c r="H13" s="14" t="s">
        <v>712</v>
      </c>
      <c r="I13" s="14" t="s">
        <v>713</v>
      </c>
      <c r="J13" s="14" t="s">
        <v>714</v>
      </c>
      <c r="K13" s="14">
        <v>99.32</v>
      </c>
      <c r="L13" s="14">
        <v>90.07</v>
      </c>
      <c r="M13" s="14" t="s">
        <v>715</v>
      </c>
      <c r="N13" s="14" t="s">
        <v>716</v>
      </c>
      <c r="O13" s="14" t="s">
        <v>717</v>
      </c>
      <c r="P13" s="14"/>
    </row>
    <row r="14" ht="17.6" spans="2:16">
      <c r="B14" s="14" t="s">
        <v>77</v>
      </c>
      <c r="C14" s="14" t="s">
        <v>727</v>
      </c>
      <c r="D14" s="14">
        <v>76894</v>
      </c>
      <c r="E14" s="14">
        <v>77477</v>
      </c>
      <c r="F14" s="14" t="s">
        <v>710</v>
      </c>
      <c r="G14" s="14" t="s">
        <v>711</v>
      </c>
      <c r="H14" s="14" t="s">
        <v>712</v>
      </c>
      <c r="I14" s="14" t="s">
        <v>713</v>
      </c>
      <c r="J14" s="14" t="s">
        <v>714</v>
      </c>
      <c r="K14" s="14">
        <v>99.32</v>
      </c>
      <c r="L14" s="14">
        <v>90.07</v>
      </c>
      <c r="M14" s="14" t="s">
        <v>715</v>
      </c>
      <c r="N14" s="14" t="s">
        <v>716</v>
      </c>
      <c r="O14" s="14" t="s">
        <v>717</v>
      </c>
      <c r="P14" s="14"/>
    </row>
    <row r="15" ht="17.6" spans="2:16">
      <c r="B15" s="14" t="s">
        <v>80</v>
      </c>
      <c r="C15" s="14" t="s">
        <v>728</v>
      </c>
      <c r="D15" s="14">
        <v>76803</v>
      </c>
      <c r="E15" s="14">
        <v>77386</v>
      </c>
      <c r="F15" s="14" t="s">
        <v>710</v>
      </c>
      <c r="G15" s="14" t="s">
        <v>711</v>
      </c>
      <c r="H15" s="14" t="s">
        <v>712</v>
      </c>
      <c r="I15" s="14" t="s">
        <v>713</v>
      </c>
      <c r="J15" s="14" t="s">
        <v>714</v>
      </c>
      <c r="K15" s="14">
        <v>99.32</v>
      </c>
      <c r="L15" s="14">
        <v>90.07</v>
      </c>
      <c r="M15" s="14" t="s">
        <v>715</v>
      </c>
      <c r="N15" s="14" t="s">
        <v>716</v>
      </c>
      <c r="O15" s="14" t="s">
        <v>717</v>
      </c>
      <c r="P15" s="14"/>
    </row>
    <row r="16" ht="17.6" spans="2:16">
      <c r="B16" s="14" t="s">
        <v>82</v>
      </c>
      <c r="C16" s="14" t="s">
        <v>729</v>
      </c>
      <c r="D16" s="14">
        <v>530861</v>
      </c>
      <c r="E16" s="14">
        <v>531444</v>
      </c>
      <c r="F16" s="14" t="s">
        <v>124</v>
      </c>
      <c r="G16" s="14" t="s">
        <v>711</v>
      </c>
      <c r="H16" s="14" t="s">
        <v>712</v>
      </c>
      <c r="I16" s="14" t="s">
        <v>713</v>
      </c>
      <c r="J16" s="14" t="s">
        <v>714</v>
      </c>
      <c r="K16" s="14">
        <v>99.32</v>
      </c>
      <c r="L16" s="14">
        <v>90.07</v>
      </c>
      <c r="M16" s="14" t="s">
        <v>715</v>
      </c>
      <c r="N16" s="14" t="s">
        <v>716</v>
      </c>
      <c r="O16" s="14" t="s">
        <v>717</v>
      </c>
      <c r="P16" s="14"/>
    </row>
    <row r="17" ht="17.6" spans="2:16">
      <c r="B17" s="14" t="s">
        <v>84</v>
      </c>
      <c r="C17" s="14" t="s">
        <v>730</v>
      </c>
      <c r="D17" s="14">
        <v>77092</v>
      </c>
      <c r="E17" s="14">
        <v>77675</v>
      </c>
      <c r="F17" s="14" t="s">
        <v>710</v>
      </c>
      <c r="G17" s="14" t="s">
        <v>711</v>
      </c>
      <c r="H17" s="14" t="s">
        <v>712</v>
      </c>
      <c r="I17" s="14" t="s">
        <v>713</v>
      </c>
      <c r="J17" s="14" t="s">
        <v>714</v>
      </c>
      <c r="K17" s="14">
        <v>99.32</v>
      </c>
      <c r="L17" s="14">
        <v>90.07</v>
      </c>
      <c r="M17" s="14" t="s">
        <v>715</v>
      </c>
      <c r="N17" s="14" t="s">
        <v>716</v>
      </c>
      <c r="O17" s="14" t="s">
        <v>717</v>
      </c>
      <c r="P17" s="14"/>
    </row>
    <row r="18" ht="17.6" spans="2:16">
      <c r="B18" s="14" t="s">
        <v>86</v>
      </c>
      <c r="C18" s="14" t="s">
        <v>731</v>
      </c>
      <c r="D18" s="14">
        <v>333206</v>
      </c>
      <c r="E18" s="14">
        <v>333789</v>
      </c>
      <c r="F18" s="14" t="s">
        <v>124</v>
      </c>
      <c r="G18" s="14" t="s">
        <v>711</v>
      </c>
      <c r="H18" s="14" t="s">
        <v>712</v>
      </c>
      <c r="I18" s="14" t="s">
        <v>713</v>
      </c>
      <c r="J18" s="14" t="s">
        <v>714</v>
      </c>
      <c r="K18" s="14">
        <v>99.32</v>
      </c>
      <c r="L18" s="14">
        <v>90.07</v>
      </c>
      <c r="M18" s="14" t="s">
        <v>715</v>
      </c>
      <c r="N18" s="14" t="s">
        <v>716</v>
      </c>
      <c r="O18" s="14" t="s">
        <v>717</v>
      </c>
      <c r="P18" s="14"/>
    </row>
    <row r="19" ht="17.6" spans="2:16">
      <c r="B19" s="14" t="s">
        <v>98</v>
      </c>
      <c r="C19" s="14" t="s">
        <v>732</v>
      </c>
      <c r="D19" s="14">
        <v>388871</v>
      </c>
      <c r="E19" s="14">
        <v>390892</v>
      </c>
      <c r="F19" s="14" t="s">
        <v>124</v>
      </c>
      <c r="G19" s="14" t="s">
        <v>733</v>
      </c>
      <c r="H19" s="14" t="s">
        <v>734</v>
      </c>
      <c r="I19" s="14" t="s">
        <v>713</v>
      </c>
      <c r="J19" s="14" t="s">
        <v>714</v>
      </c>
      <c r="K19" s="14">
        <v>100</v>
      </c>
      <c r="L19" s="14">
        <v>99.8</v>
      </c>
      <c r="M19" s="14" t="s">
        <v>715</v>
      </c>
      <c r="N19" s="14" t="s">
        <v>735</v>
      </c>
      <c r="O19" s="14" t="s">
        <v>736</v>
      </c>
      <c r="P19" s="14"/>
    </row>
    <row r="20" ht="17.6" spans="2:16">
      <c r="B20" s="14" t="s">
        <v>98</v>
      </c>
      <c r="C20" s="14" t="s">
        <v>732</v>
      </c>
      <c r="D20" s="14">
        <v>391023</v>
      </c>
      <c r="E20" s="14">
        <v>392600</v>
      </c>
      <c r="F20" s="14" t="s">
        <v>124</v>
      </c>
      <c r="G20" s="14" t="s">
        <v>737</v>
      </c>
      <c r="H20" s="14" t="s">
        <v>738</v>
      </c>
      <c r="I20" s="14" t="s">
        <v>713</v>
      </c>
      <c r="J20" s="14" t="s">
        <v>714</v>
      </c>
      <c r="K20" s="14">
        <v>100</v>
      </c>
      <c r="L20" s="14">
        <v>99.81</v>
      </c>
      <c r="M20" s="14" t="s">
        <v>715</v>
      </c>
      <c r="N20" s="14" t="s">
        <v>739</v>
      </c>
      <c r="O20" s="14" t="s">
        <v>740</v>
      </c>
      <c r="P20" s="14"/>
    </row>
    <row r="21" ht="17.6" spans="2:16">
      <c r="B21" s="14" t="s">
        <v>98</v>
      </c>
      <c r="C21" s="14" t="s">
        <v>732</v>
      </c>
      <c r="D21" s="14">
        <v>392604</v>
      </c>
      <c r="E21" s="14">
        <v>393407</v>
      </c>
      <c r="F21" s="14" t="s">
        <v>124</v>
      </c>
      <c r="G21" s="14" t="s">
        <v>741</v>
      </c>
      <c r="H21" s="14" t="s">
        <v>742</v>
      </c>
      <c r="I21" s="14" t="s">
        <v>713</v>
      </c>
      <c r="J21" s="14" t="s">
        <v>714</v>
      </c>
      <c r="K21" s="14">
        <v>100</v>
      </c>
      <c r="L21" s="14">
        <v>99.88</v>
      </c>
      <c r="M21" s="14" t="s">
        <v>715</v>
      </c>
      <c r="N21" s="14" t="s">
        <v>743</v>
      </c>
      <c r="O21" s="14" t="s">
        <v>744</v>
      </c>
      <c r="P21" s="14"/>
    </row>
    <row r="22" ht="17.6" spans="2:16">
      <c r="B22" s="14" t="s">
        <v>98</v>
      </c>
      <c r="C22" s="14" t="s">
        <v>732</v>
      </c>
      <c r="D22" s="14">
        <v>393404</v>
      </c>
      <c r="E22" s="14">
        <v>394504</v>
      </c>
      <c r="F22" s="14" t="s">
        <v>124</v>
      </c>
      <c r="G22" s="14" t="s">
        <v>745</v>
      </c>
      <c r="H22" s="14" t="s">
        <v>746</v>
      </c>
      <c r="I22" s="14" t="s">
        <v>713</v>
      </c>
      <c r="J22" s="14" t="s">
        <v>714</v>
      </c>
      <c r="K22" s="14">
        <v>100</v>
      </c>
      <c r="L22" s="14">
        <v>99.64</v>
      </c>
      <c r="M22" s="14" t="s">
        <v>715</v>
      </c>
      <c r="N22" s="14" t="s">
        <v>747</v>
      </c>
      <c r="O22" s="14" t="s">
        <v>748</v>
      </c>
      <c r="P22" s="14"/>
    </row>
    <row r="23" ht="17.6" spans="2:16">
      <c r="B23" s="14" t="s">
        <v>98</v>
      </c>
      <c r="C23" s="14" t="s">
        <v>732</v>
      </c>
      <c r="D23" s="14">
        <v>394501</v>
      </c>
      <c r="E23" s="14">
        <v>403992</v>
      </c>
      <c r="F23" s="14" t="s">
        <v>124</v>
      </c>
      <c r="G23" s="14" t="s">
        <v>749</v>
      </c>
      <c r="H23" s="14" t="s">
        <v>750</v>
      </c>
      <c r="I23" s="14" t="s">
        <v>713</v>
      </c>
      <c r="J23" s="14" t="s">
        <v>714</v>
      </c>
      <c r="K23" s="14">
        <v>100</v>
      </c>
      <c r="L23" s="14">
        <v>99.85</v>
      </c>
      <c r="M23" s="14" t="s">
        <v>715</v>
      </c>
      <c r="N23" s="14" t="s">
        <v>751</v>
      </c>
      <c r="O23" s="14" t="s">
        <v>752</v>
      </c>
      <c r="P23" s="14"/>
    </row>
    <row r="24" ht="17.6" spans="2:16">
      <c r="B24" s="14" t="s">
        <v>98</v>
      </c>
      <c r="C24" s="14" t="s">
        <v>732</v>
      </c>
      <c r="D24" s="14">
        <v>404080</v>
      </c>
      <c r="E24" s="14">
        <v>410187</v>
      </c>
      <c r="F24" s="14" t="s">
        <v>124</v>
      </c>
      <c r="G24" s="14" t="s">
        <v>753</v>
      </c>
      <c r="H24" s="14" t="s">
        <v>754</v>
      </c>
      <c r="I24" s="14" t="s">
        <v>713</v>
      </c>
      <c r="J24" s="14" t="s">
        <v>714</v>
      </c>
      <c r="K24" s="14">
        <v>100</v>
      </c>
      <c r="L24" s="14">
        <v>99.8</v>
      </c>
      <c r="M24" s="14" t="s">
        <v>715</v>
      </c>
      <c r="N24" s="14" t="s">
        <v>755</v>
      </c>
      <c r="O24" s="14" t="s">
        <v>756</v>
      </c>
      <c r="P24" s="14"/>
    </row>
    <row r="25" ht="17.6" spans="2:16">
      <c r="B25" s="14" t="s">
        <v>98</v>
      </c>
      <c r="C25" s="14" t="s">
        <v>732</v>
      </c>
      <c r="D25" s="14">
        <v>410378</v>
      </c>
      <c r="E25" s="14">
        <v>411337</v>
      </c>
      <c r="F25" s="14" t="s">
        <v>124</v>
      </c>
      <c r="G25" s="14" t="s">
        <v>757</v>
      </c>
      <c r="H25" s="14" t="s">
        <v>758</v>
      </c>
      <c r="I25" s="14" t="s">
        <v>713</v>
      </c>
      <c r="J25" s="14" t="s">
        <v>714</v>
      </c>
      <c r="K25" s="14">
        <v>100</v>
      </c>
      <c r="L25" s="14">
        <v>99.9</v>
      </c>
      <c r="M25" s="14" t="s">
        <v>715</v>
      </c>
      <c r="N25" s="14" t="s">
        <v>759</v>
      </c>
      <c r="O25" s="14" t="s">
        <v>760</v>
      </c>
      <c r="P25" s="14"/>
    </row>
    <row r="26" ht="17.6" spans="2:16">
      <c r="B26" s="14" t="s">
        <v>98</v>
      </c>
      <c r="C26" s="14" t="s">
        <v>732</v>
      </c>
      <c r="D26" s="14">
        <v>411504</v>
      </c>
      <c r="E26" s="14">
        <v>413306</v>
      </c>
      <c r="F26" s="14" t="s">
        <v>710</v>
      </c>
      <c r="G26" s="14" t="s">
        <v>761</v>
      </c>
      <c r="H26" s="14" t="s">
        <v>762</v>
      </c>
      <c r="I26" s="14" t="s">
        <v>713</v>
      </c>
      <c r="J26" s="14" t="s">
        <v>714</v>
      </c>
      <c r="K26" s="14">
        <v>100</v>
      </c>
      <c r="L26" s="14">
        <v>99.72</v>
      </c>
      <c r="M26" s="14" t="s">
        <v>715</v>
      </c>
      <c r="N26" s="14" t="s">
        <v>763</v>
      </c>
      <c r="O26" s="14" t="s">
        <v>764</v>
      </c>
      <c r="P26" s="14"/>
    </row>
    <row r="27" ht="17.6" spans="2:16">
      <c r="B27" s="14" t="s">
        <v>98</v>
      </c>
      <c r="C27" s="14" t="s">
        <v>732</v>
      </c>
      <c r="D27" s="14">
        <v>413293</v>
      </c>
      <c r="E27" s="14">
        <v>415095</v>
      </c>
      <c r="F27" s="14" t="s">
        <v>710</v>
      </c>
      <c r="G27" s="14" t="s">
        <v>765</v>
      </c>
      <c r="H27" s="14" t="s">
        <v>762</v>
      </c>
      <c r="I27" s="14" t="s">
        <v>713</v>
      </c>
      <c r="J27" s="14" t="s">
        <v>714</v>
      </c>
      <c r="K27" s="14">
        <v>100</v>
      </c>
      <c r="L27" s="14">
        <v>99.83</v>
      </c>
      <c r="M27" s="14" t="s">
        <v>715</v>
      </c>
      <c r="N27" s="14" t="s">
        <v>766</v>
      </c>
      <c r="O27" s="14" t="s">
        <v>767</v>
      </c>
      <c r="P27" s="14"/>
    </row>
    <row r="28" ht="17.6" spans="2:16">
      <c r="B28" s="14" t="s">
        <v>98</v>
      </c>
      <c r="C28" s="14" t="s">
        <v>732</v>
      </c>
      <c r="D28" s="14">
        <v>415088</v>
      </c>
      <c r="E28" s="14">
        <v>416368</v>
      </c>
      <c r="F28" s="14" t="s">
        <v>710</v>
      </c>
      <c r="G28" s="14" t="s">
        <v>768</v>
      </c>
      <c r="H28" s="14" t="s">
        <v>769</v>
      </c>
      <c r="I28" s="14" t="s">
        <v>713</v>
      </c>
      <c r="J28" s="14" t="s">
        <v>714</v>
      </c>
      <c r="K28" s="14">
        <v>100</v>
      </c>
      <c r="L28" s="14">
        <v>97.74</v>
      </c>
      <c r="M28" s="14" t="s">
        <v>715</v>
      </c>
      <c r="N28" s="14" t="s">
        <v>770</v>
      </c>
      <c r="O28" s="14" t="s">
        <v>771</v>
      </c>
      <c r="P28" s="14"/>
    </row>
    <row r="29" ht="17.6" spans="2:16">
      <c r="B29" s="14" t="s">
        <v>98</v>
      </c>
      <c r="C29" s="14" t="s">
        <v>732</v>
      </c>
      <c r="D29" s="14">
        <v>416396</v>
      </c>
      <c r="E29" s="14">
        <v>417700</v>
      </c>
      <c r="F29" s="14" t="s">
        <v>710</v>
      </c>
      <c r="G29" s="14" t="s">
        <v>772</v>
      </c>
      <c r="H29" s="14" t="s">
        <v>773</v>
      </c>
      <c r="I29" s="14" t="s">
        <v>713</v>
      </c>
      <c r="J29" s="14" t="s">
        <v>714</v>
      </c>
      <c r="K29" s="14">
        <v>100</v>
      </c>
      <c r="L29" s="14">
        <v>97.62</v>
      </c>
      <c r="M29" s="14" t="s">
        <v>715</v>
      </c>
      <c r="N29" s="14" t="s">
        <v>774</v>
      </c>
      <c r="O29" s="14" t="s">
        <v>775</v>
      </c>
      <c r="P29" s="14"/>
    </row>
    <row r="30" ht="17.6" spans="2:16">
      <c r="B30" s="14" t="s">
        <v>98</v>
      </c>
      <c r="C30" s="14" t="s">
        <v>776</v>
      </c>
      <c r="D30" s="14">
        <v>76779</v>
      </c>
      <c r="E30" s="14">
        <v>77362</v>
      </c>
      <c r="F30" s="14" t="s">
        <v>710</v>
      </c>
      <c r="G30" s="14" t="s">
        <v>711</v>
      </c>
      <c r="H30" s="14" t="s">
        <v>712</v>
      </c>
      <c r="I30" s="14" t="s">
        <v>713</v>
      </c>
      <c r="J30" s="14" t="s">
        <v>714</v>
      </c>
      <c r="K30" s="14">
        <v>99.32</v>
      </c>
      <c r="L30" s="14">
        <v>90.07</v>
      </c>
      <c r="M30" s="14" t="s">
        <v>715</v>
      </c>
      <c r="N30" s="14" t="s">
        <v>716</v>
      </c>
      <c r="O30" s="14" t="s">
        <v>717</v>
      </c>
      <c r="P30" s="14"/>
    </row>
    <row r="31" ht="17.6" spans="2:16">
      <c r="B31" s="14" t="s">
        <v>104</v>
      </c>
      <c r="C31" s="14" t="s">
        <v>777</v>
      </c>
      <c r="D31" s="14">
        <v>76766</v>
      </c>
      <c r="E31" s="14">
        <v>77349</v>
      </c>
      <c r="F31" s="14" t="s">
        <v>710</v>
      </c>
      <c r="G31" s="14" t="s">
        <v>711</v>
      </c>
      <c r="H31" s="14" t="s">
        <v>712</v>
      </c>
      <c r="I31" s="14" t="s">
        <v>713</v>
      </c>
      <c r="J31" s="14" t="s">
        <v>714</v>
      </c>
      <c r="K31" s="14">
        <v>99.32</v>
      </c>
      <c r="L31" s="14">
        <v>90.07</v>
      </c>
      <c r="M31" s="14" t="s">
        <v>715</v>
      </c>
      <c r="N31" s="14" t="s">
        <v>716</v>
      </c>
      <c r="O31" s="14" t="s">
        <v>717</v>
      </c>
      <c r="P31" s="14"/>
    </row>
    <row r="32" ht="17.6" spans="2:16">
      <c r="B32" s="14" t="s">
        <v>107</v>
      </c>
      <c r="C32" s="14" t="s">
        <v>778</v>
      </c>
      <c r="D32" s="14">
        <v>76647</v>
      </c>
      <c r="E32" s="14">
        <v>77230</v>
      </c>
      <c r="F32" s="14" t="s">
        <v>710</v>
      </c>
      <c r="G32" s="14" t="s">
        <v>711</v>
      </c>
      <c r="H32" s="14" t="s">
        <v>712</v>
      </c>
      <c r="I32" s="14" t="s">
        <v>713</v>
      </c>
      <c r="J32" s="14" t="s">
        <v>714</v>
      </c>
      <c r="K32" s="14">
        <v>99.32</v>
      </c>
      <c r="L32" s="14">
        <v>90.07</v>
      </c>
      <c r="M32" s="14" t="s">
        <v>715</v>
      </c>
      <c r="N32" s="14" t="s">
        <v>716</v>
      </c>
      <c r="O32" s="14" t="s">
        <v>717</v>
      </c>
      <c r="P32" s="14"/>
    </row>
    <row r="33" ht="17.6" spans="2:16">
      <c r="B33" s="14" t="s">
        <v>111</v>
      </c>
      <c r="C33" s="14" t="s">
        <v>779</v>
      </c>
      <c r="D33" s="14">
        <v>76780</v>
      </c>
      <c r="E33" s="14">
        <v>77363</v>
      </c>
      <c r="F33" s="14" t="s">
        <v>710</v>
      </c>
      <c r="G33" s="14" t="s">
        <v>711</v>
      </c>
      <c r="H33" s="14" t="s">
        <v>712</v>
      </c>
      <c r="I33" s="14" t="s">
        <v>713</v>
      </c>
      <c r="J33" s="14" t="s">
        <v>714</v>
      </c>
      <c r="K33" s="14">
        <v>99.32</v>
      </c>
      <c r="L33" s="14">
        <v>90.07</v>
      </c>
      <c r="M33" s="14" t="s">
        <v>715</v>
      </c>
      <c r="N33" s="14" t="s">
        <v>716</v>
      </c>
      <c r="O33" s="14" t="s">
        <v>717</v>
      </c>
      <c r="P33" s="14"/>
    </row>
    <row r="34" ht="17.6" spans="2:16">
      <c r="B34" s="14" t="s">
        <v>121</v>
      </c>
      <c r="C34" s="14" t="s">
        <v>780</v>
      </c>
      <c r="D34" s="14">
        <v>15512</v>
      </c>
      <c r="E34" s="14">
        <v>16095</v>
      </c>
      <c r="F34" s="14" t="s">
        <v>710</v>
      </c>
      <c r="G34" s="14" t="s">
        <v>711</v>
      </c>
      <c r="H34" s="14" t="s">
        <v>712</v>
      </c>
      <c r="I34" s="14" t="s">
        <v>713</v>
      </c>
      <c r="J34" s="14" t="s">
        <v>714</v>
      </c>
      <c r="K34" s="14">
        <v>99.32</v>
      </c>
      <c r="L34" s="14">
        <v>90.07</v>
      </c>
      <c r="M34" s="14" t="s">
        <v>715</v>
      </c>
      <c r="N34" s="14" t="s">
        <v>716</v>
      </c>
      <c r="O34" s="14" t="s">
        <v>717</v>
      </c>
      <c r="P34" s="14"/>
    </row>
    <row r="35" ht="17.6" spans="2:16">
      <c r="B35" s="14" t="s">
        <v>125</v>
      </c>
      <c r="C35" s="14" t="s">
        <v>781</v>
      </c>
      <c r="D35" s="14">
        <v>325136</v>
      </c>
      <c r="E35" s="14">
        <v>325719</v>
      </c>
      <c r="F35" s="14" t="s">
        <v>124</v>
      </c>
      <c r="G35" s="14" t="s">
        <v>711</v>
      </c>
      <c r="H35" s="14" t="s">
        <v>712</v>
      </c>
      <c r="I35" s="14" t="s">
        <v>713</v>
      </c>
      <c r="J35" s="14" t="s">
        <v>714</v>
      </c>
      <c r="K35" s="14">
        <v>99.32</v>
      </c>
      <c r="L35" s="14">
        <v>90.07</v>
      </c>
      <c r="M35" s="14" t="s">
        <v>715</v>
      </c>
      <c r="N35" s="14" t="s">
        <v>716</v>
      </c>
      <c r="O35" s="14" t="s">
        <v>717</v>
      </c>
      <c r="P35" s="14"/>
    </row>
    <row r="36" ht="17.6" spans="2:16">
      <c r="B36" s="14" t="s">
        <v>133</v>
      </c>
      <c r="C36" s="14" t="s">
        <v>782</v>
      </c>
      <c r="D36" s="14">
        <v>26713</v>
      </c>
      <c r="E36" s="14">
        <v>27296</v>
      </c>
      <c r="F36" s="14" t="s">
        <v>124</v>
      </c>
      <c r="G36" s="14" t="s">
        <v>711</v>
      </c>
      <c r="H36" s="14" t="s">
        <v>712</v>
      </c>
      <c r="I36" s="14" t="s">
        <v>713</v>
      </c>
      <c r="J36" s="14" t="s">
        <v>714</v>
      </c>
      <c r="K36" s="14">
        <v>99.32</v>
      </c>
      <c r="L36" s="14">
        <v>90.07</v>
      </c>
      <c r="M36" s="14" t="s">
        <v>715</v>
      </c>
      <c r="N36" s="14" t="s">
        <v>716</v>
      </c>
      <c r="O36" s="14" t="s">
        <v>717</v>
      </c>
      <c r="P36" s="14"/>
    </row>
    <row r="37" ht="17.6" spans="2:16">
      <c r="B37" s="14" t="s">
        <v>137</v>
      </c>
      <c r="C37" s="14" t="s">
        <v>783</v>
      </c>
      <c r="D37" s="14">
        <v>73509</v>
      </c>
      <c r="E37" s="14">
        <v>74092</v>
      </c>
      <c r="F37" s="14" t="s">
        <v>710</v>
      </c>
      <c r="G37" s="14" t="s">
        <v>711</v>
      </c>
      <c r="H37" s="14" t="s">
        <v>712</v>
      </c>
      <c r="I37" s="14" t="s">
        <v>713</v>
      </c>
      <c r="J37" s="14" t="s">
        <v>714</v>
      </c>
      <c r="K37" s="14">
        <v>99.32</v>
      </c>
      <c r="L37" s="14">
        <v>90.07</v>
      </c>
      <c r="M37" s="14" t="s">
        <v>715</v>
      </c>
      <c r="N37" s="14" t="s">
        <v>716</v>
      </c>
      <c r="O37" s="14" t="s">
        <v>717</v>
      </c>
      <c r="P37" s="14"/>
    </row>
    <row r="38" ht="17.6" spans="2:16">
      <c r="B38" s="14" t="s">
        <v>140</v>
      </c>
      <c r="C38" s="14" t="s">
        <v>784</v>
      </c>
      <c r="D38" s="14">
        <v>5374</v>
      </c>
      <c r="E38" s="14">
        <v>5957</v>
      </c>
      <c r="F38" s="14" t="s">
        <v>710</v>
      </c>
      <c r="G38" s="14" t="s">
        <v>711</v>
      </c>
      <c r="H38" s="14" t="s">
        <v>712</v>
      </c>
      <c r="I38" s="14" t="s">
        <v>713</v>
      </c>
      <c r="J38" s="14" t="s">
        <v>714</v>
      </c>
      <c r="K38" s="14">
        <v>99.32</v>
      </c>
      <c r="L38" s="14">
        <v>90.07</v>
      </c>
      <c r="M38" s="14" t="s">
        <v>715</v>
      </c>
      <c r="N38" s="14" t="s">
        <v>716</v>
      </c>
      <c r="O38" s="14" t="s">
        <v>717</v>
      </c>
      <c r="P38" s="14"/>
    </row>
    <row r="39" ht="17.6" spans="2:16">
      <c r="B39" s="14" t="s">
        <v>140</v>
      </c>
      <c r="C39" s="14" t="s">
        <v>785</v>
      </c>
      <c r="D39" s="14">
        <v>185867</v>
      </c>
      <c r="E39" s="14">
        <v>187888</v>
      </c>
      <c r="F39" s="14" t="s">
        <v>124</v>
      </c>
      <c r="G39" s="14" t="s">
        <v>733</v>
      </c>
      <c r="H39" s="14" t="s">
        <v>734</v>
      </c>
      <c r="I39" s="14" t="s">
        <v>713</v>
      </c>
      <c r="J39" s="14" t="s">
        <v>714</v>
      </c>
      <c r="K39" s="14">
        <v>100</v>
      </c>
      <c r="L39" s="14">
        <v>99.95</v>
      </c>
      <c r="M39" s="14" t="s">
        <v>715</v>
      </c>
      <c r="N39" s="14" t="s">
        <v>735</v>
      </c>
      <c r="O39" s="14" t="s">
        <v>736</v>
      </c>
      <c r="P39" s="14"/>
    </row>
    <row r="40" ht="17.6" spans="2:16">
      <c r="B40" s="14" t="s">
        <v>140</v>
      </c>
      <c r="C40" s="14" t="s">
        <v>785</v>
      </c>
      <c r="D40" s="14">
        <v>188019</v>
      </c>
      <c r="E40" s="14">
        <v>189596</v>
      </c>
      <c r="F40" s="14" t="s">
        <v>124</v>
      </c>
      <c r="G40" s="14" t="s">
        <v>737</v>
      </c>
      <c r="H40" s="14" t="s">
        <v>738</v>
      </c>
      <c r="I40" s="14" t="s">
        <v>713</v>
      </c>
      <c r="J40" s="14" t="s">
        <v>714</v>
      </c>
      <c r="K40" s="14">
        <v>100</v>
      </c>
      <c r="L40" s="14">
        <v>99.68</v>
      </c>
      <c r="M40" s="14" t="s">
        <v>715</v>
      </c>
      <c r="N40" s="14" t="s">
        <v>739</v>
      </c>
      <c r="O40" s="14" t="s">
        <v>740</v>
      </c>
      <c r="P40" s="14"/>
    </row>
    <row r="41" ht="17.6" spans="2:16">
      <c r="B41" s="14" t="s">
        <v>140</v>
      </c>
      <c r="C41" s="14" t="s">
        <v>785</v>
      </c>
      <c r="D41" s="14">
        <v>189600</v>
      </c>
      <c r="E41" s="14">
        <v>190403</v>
      </c>
      <c r="F41" s="14" t="s">
        <v>124</v>
      </c>
      <c r="G41" s="14" t="s">
        <v>741</v>
      </c>
      <c r="H41" s="14" t="s">
        <v>742</v>
      </c>
      <c r="I41" s="14" t="s">
        <v>713</v>
      </c>
      <c r="J41" s="14" t="s">
        <v>714</v>
      </c>
      <c r="K41" s="14">
        <v>100</v>
      </c>
      <c r="L41" s="14">
        <v>99.63</v>
      </c>
      <c r="M41" s="14" t="s">
        <v>715</v>
      </c>
      <c r="N41" s="14" t="s">
        <v>743</v>
      </c>
      <c r="O41" s="14" t="s">
        <v>744</v>
      </c>
      <c r="P41" s="14"/>
    </row>
    <row r="42" ht="17.6" spans="2:16">
      <c r="B42" s="14" t="s">
        <v>140</v>
      </c>
      <c r="C42" s="14" t="s">
        <v>785</v>
      </c>
      <c r="D42" s="14">
        <v>190400</v>
      </c>
      <c r="E42" s="14">
        <v>191500</v>
      </c>
      <c r="F42" s="14" t="s">
        <v>124</v>
      </c>
      <c r="G42" s="14" t="s">
        <v>745</v>
      </c>
      <c r="H42" s="14" t="s">
        <v>746</v>
      </c>
      <c r="I42" s="14" t="s">
        <v>713</v>
      </c>
      <c r="J42" s="14" t="s">
        <v>714</v>
      </c>
      <c r="K42" s="14">
        <v>100</v>
      </c>
      <c r="L42" s="14">
        <v>99.64</v>
      </c>
      <c r="M42" s="14" t="s">
        <v>715</v>
      </c>
      <c r="N42" s="14" t="s">
        <v>747</v>
      </c>
      <c r="O42" s="14" t="s">
        <v>748</v>
      </c>
      <c r="P42" s="14"/>
    </row>
    <row r="43" ht="17.6" spans="2:16">
      <c r="B43" s="14" t="s">
        <v>140</v>
      </c>
      <c r="C43" s="14" t="s">
        <v>785</v>
      </c>
      <c r="D43" s="14">
        <v>191497</v>
      </c>
      <c r="E43" s="14">
        <v>200988</v>
      </c>
      <c r="F43" s="14" t="s">
        <v>124</v>
      </c>
      <c r="G43" s="14" t="s">
        <v>749</v>
      </c>
      <c r="H43" s="14" t="s">
        <v>750</v>
      </c>
      <c r="I43" s="14" t="s">
        <v>713</v>
      </c>
      <c r="J43" s="14" t="s">
        <v>714</v>
      </c>
      <c r="K43" s="14">
        <v>100</v>
      </c>
      <c r="L43" s="14">
        <v>99.76</v>
      </c>
      <c r="M43" s="14" t="s">
        <v>715</v>
      </c>
      <c r="N43" s="14" t="s">
        <v>751</v>
      </c>
      <c r="O43" s="14" t="s">
        <v>752</v>
      </c>
      <c r="P43" s="14"/>
    </row>
    <row r="44" ht="17.6" spans="2:16">
      <c r="B44" s="14" t="s">
        <v>140</v>
      </c>
      <c r="C44" s="14" t="s">
        <v>785</v>
      </c>
      <c r="D44" s="14">
        <v>201076</v>
      </c>
      <c r="E44" s="14">
        <v>207183</v>
      </c>
      <c r="F44" s="14" t="s">
        <v>124</v>
      </c>
      <c r="G44" s="14" t="s">
        <v>753</v>
      </c>
      <c r="H44" s="14" t="s">
        <v>754</v>
      </c>
      <c r="I44" s="14" t="s">
        <v>713</v>
      </c>
      <c r="J44" s="14" t="s">
        <v>714</v>
      </c>
      <c r="K44" s="14">
        <v>100</v>
      </c>
      <c r="L44" s="14">
        <v>99.7</v>
      </c>
      <c r="M44" s="14" t="s">
        <v>715</v>
      </c>
      <c r="N44" s="14" t="s">
        <v>755</v>
      </c>
      <c r="O44" s="14" t="s">
        <v>756</v>
      </c>
      <c r="P44" s="14"/>
    </row>
    <row r="45" ht="17.6" spans="2:16">
      <c r="B45" s="14" t="s">
        <v>140</v>
      </c>
      <c r="C45" s="14" t="s">
        <v>785</v>
      </c>
      <c r="D45" s="14">
        <v>207374</v>
      </c>
      <c r="E45" s="14">
        <v>208333</v>
      </c>
      <c r="F45" s="14" t="s">
        <v>124</v>
      </c>
      <c r="G45" s="14" t="s">
        <v>757</v>
      </c>
      <c r="H45" s="14" t="s">
        <v>758</v>
      </c>
      <c r="I45" s="14" t="s">
        <v>713</v>
      </c>
      <c r="J45" s="14" t="s">
        <v>714</v>
      </c>
      <c r="K45" s="14">
        <v>100</v>
      </c>
      <c r="L45" s="14">
        <v>99.58</v>
      </c>
      <c r="M45" s="14" t="s">
        <v>715</v>
      </c>
      <c r="N45" s="14" t="s">
        <v>759</v>
      </c>
      <c r="O45" s="14" t="s">
        <v>760</v>
      </c>
      <c r="P45" s="14"/>
    </row>
    <row r="46" ht="17.6" spans="2:16">
      <c r="B46" s="14" t="s">
        <v>140</v>
      </c>
      <c r="C46" s="14" t="s">
        <v>785</v>
      </c>
      <c r="D46" s="14">
        <v>208500</v>
      </c>
      <c r="E46" s="14">
        <v>210302</v>
      </c>
      <c r="F46" s="14" t="s">
        <v>710</v>
      </c>
      <c r="G46" s="14" t="s">
        <v>761</v>
      </c>
      <c r="H46" s="14" t="s">
        <v>762</v>
      </c>
      <c r="I46" s="14" t="s">
        <v>713</v>
      </c>
      <c r="J46" s="14" t="s">
        <v>714</v>
      </c>
      <c r="K46" s="14">
        <v>100</v>
      </c>
      <c r="L46" s="14">
        <v>99.56</v>
      </c>
      <c r="M46" s="14" t="s">
        <v>715</v>
      </c>
      <c r="N46" s="14" t="s">
        <v>763</v>
      </c>
      <c r="O46" s="14" t="s">
        <v>764</v>
      </c>
      <c r="P46" s="14"/>
    </row>
    <row r="47" ht="17.6" spans="2:16">
      <c r="B47" s="14" t="s">
        <v>140</v>
      </c>
      <c r="C47" s="14" t="s">
        <v>785</v>
      </c>
      <c r="D47" s="14">
        <v>210289</v>
      </c>
      <c r="E47" s="14">
        <v>212091</v>
      </c>
      <c r="F47" s="14" t="s">
        <v>710</v>
      </c>
      <c r="G47" s="14" t="s">
        <v>765</v>
      </c>
      <c r="H47" s="14" t="s">
        <v>762</v>
      </c>
      <c r="I47" s="14" t="s">
        <v>713</v>
      </c>
      <c r="J47" s="14" t="s">
        <v>714</v>
      </c>
      <c r="K47" s="14">
        <v>100</v>
      </c>
      <c r="L47" s="14">
        <v>99.83</v>
      </c>
      <c r="M47" s="14" t="s">
        <v>715</v>
      </c>
      <c r="N47" s="14" t="s">
        <v>766</v>
      </c>
      <c r="O47" s="14" t="s">
        <v>767</v>
      </c>
      <c r="P47" s="14"/>
    </row>
    <row r="48" ht="17.6" spans="2:16">
      <c r="B48" s="14" t="s">
        <v>140</v>
      </c>
      <c r="C48" s="14" t="s">
        <v>785</v>
      </c>
      <c r="D48" s="14">
        <v>212084</v>
      </c>
      <c r="E48" s="14">
        <v>213364</v>
      </c>
      <c r="F48" s="14" t="s">
        <v>710</v>
      </c>
      <c r="G48" s="14" t="s">
        <v>768</v>
      </c>
      <c r="H48" s="14" t="s">
        <v>769</v>
      </c>
      <c r="I48" s="14" t="s">
        <v>713</v>
      </c>
      <c r="J48" s="14" t="s">
        <v>714</v>
      </c>
      <c r="K48" s="14">
        <v>100</v>
      </c>
      <c r="L48" s="14">
        <v>97.58</v>
      </c>
      <c r="M48" s="14" t="s">
        <v>715</v>
      </c>
      <c r="N48" s="14" t="s">
        <v>770</v>
      </c>
      <c r="O48" s="14" t="s">
        <v>771</v>
      </c>
      <c r="P48" s="14"/>
    </row>
    <row r="49" ht="17.6" spans="2:16">
      <c r="B49" s="14" t="s">
        <v>140</v>
      </c>
      <c r="C49" s="14" t="s">
        <v>785</v>
      </c>
      <c r="D49" s="14">
        <v>213392</v>
      </c>
      <c r="E49" s="14">
        <v>214696</v>
      </c>
      <c r="F49" s="14" t="s">
        <v>710</v>
      </c>
      <c r="G49" s="14" t="s">
        <v>772</v>
      </c>
      <c r="H49" s="14" t="s">
        <v>773</v>
      </c>
      <c r="I49" s="14" t="s">
        <v>713</v>
      </c>
      <c r="J49" s="14" t="s">
        <v>714</v>
      </c>
      <c r="K49" s="14">
        <v>100</v>
      </c>
      <c r="L49" s="14">
        <v>97.7</v>
      </c>
      <c r="M49" s="14" t="s">
        <v>715</v>
      </c>
      <c r="N49" s="14" t="s">
        <v>774</v>
      </c>
      <c r="O49" s="14" t="s">
        <v>775</v>
      </c>
      <c r="P49" s="14"/>
    </row>
    <row r="50" ht="17.6" spans="2:16">
      <c r="B50" s="14" t="s">
        <v>147</v>
      </c>
      <c r="C50" s="14" t="s">
        <v>786</v>
      </c>
      <c r="D50" s="14">
        <v>76779</v>
      </c>
      <c r="E50" s="14">
        <v>77362</v>
      </c>
      <c r="F50" s="14" t="s">
        <v>710</v>
      </c>
      <c r="G50" s="14" t="s">
        <v>711</v>
      </c>
      <c r="H50" s="14" t="s">
        <v>712</v>
      </c>
      <c r="I50" s="14" t="s">
        <v>713</v>
      </c>
      <c r="J50" s="14" t="s">
        <v>714</v>
      </c>
      <c r="K50" s="14">
        <v>99.32</v>
      </c>
      <c r="L50" s="14">
        <v>90.07</v>
      </c>
      <c r="M50" s="14" t="s">
        <v>715</v>
      </c>
      <c r="N50" s="14" t="s">
        <v>716</v>
      </c>
      <c r="O50" s="14" t="s">
        <v>717</v>
      </c>
      <c r="P50" s="14"/>
    </row>
    <row r="51" ht="17.6" spans="2:16">
      <c r="B51" s="14" t="s">
        <v>151</v>
      </c>
      <c r="C51" s="14" t="s">
        <v>787</v>
      </c>
      <c r="D51" s="14">
        <v>76646</v>
      </c>
      <c r="E51" s="14">
        <v>77229</v>
      </c>
      <c r="F51" s="14" t="s">
        <v>710</v>
      </c>
      <c r="G51" s="14" t="s">
        <v>711</v>
      </c>
      <c r="H51" s="14" t="s">
        <v>712</v>
      </c>
      <c r="I51" s="14" t="s">
        <v>713</v>
      </c>
      <c r="J51" s="14" t="s">
        <v>714</v>
      </c>
      <c r="K51" s="14">
        <v>99.32</v>
      </c>
      <c r="L51" s="14">
        <v>90.07</v>
      </c>
      <c r="M51" s="14" t="s">
        <v>715</v>
      </c>
      <c r="N51" s="14" t="s">
        <v>716</v>
      </c>
      <c r="O51" s="14" t="s">
        <v>717</v>
      </c>
      <c r="P51" s="14"/>
    </row>
    <row r="52" ht="17.6" spans="2:16">
      <c r="B52" s="14" t="s">
        <v>154</v>
      </c>
      <c r="C52" s="14" t="s">
        <v>788</v>
      </c>
      <c r="D52" s="14">
        <v>327439</v>
      </c>
      <c r="E52" s="14">
        <v>328022</v>
      </c>
      <c r="F52" s="14" t="s">
        <v>124</v>
      </c>
      <c r="G52" s="14" t="s">
        <v>711</v>
      </c>
      <c r="H52" s="14" t="s">
        <v>712</v>
      </c>
      <c r="I52" s="14" t="s">
        <v>713</v>
      </c>
      <c r="J52" s="14" t="s">
        <v>714</v>
      </c>
      <c r="K52" s="14">
        <v>99.32</v>
      </c>
      <c r="L52" s="14">
        <v>90.07</v>
      </c>
      <c r="M52" s="14" t="s">
        <v>715</v>
      </c>
      <c r="N52" s="14" t="s">
        <v>716</v>
      </c>
      <c r="O52" s="14" t="s">
        <v>717</v>
      </c>
      <c r="P52" s="14"/>
    </row>
    <row r="53" ht="17.6" spans="2:16">
      <c r="B53" s="14" t="s">
        <v>157</v>
      </c>
      <c r="C53" s="14" t="s">
        <v>789</v>
      </c>
      <c r="D53" s="14">
        <v>440365</v>
      </c>
      <c r="E53" s="14">
        <v>442386</v>
      </c>
      <c r="F53" s="14" t="s">
        <v>124</v>
      </c>
      <c r="G53" s="14" t="s">
        <v>733</v>
      </c>
      <c r="H53" s="14" t="s">
        <v>734</v>
      </c>
      <c r="I53" s="14" t="s">
        <v>713</v>
      </c>
      <c r="J53" s="14" t="s">
        <v>714</v>
      </c>
      <c r="K53" s="14">
        <v>100</v>
      </c>
      <c r="L53" s="14">
        <v>99.85</v>
      </c>
      <c r="M53" s="14" t="s">
        <v>715</v>
      </c>
      <c r="N53" s="14" t="s">
        <v>735</v>
      </c>
      <c r="O53" s="14" t="s">
        <v>736</v>
      </c>
      <c r="P53" s="14"/>
    </row>
    <row r="54" ht="17.6" spans="2:16">
      <c r="B54" s="14" t="s">
        <v>157</v>
      </c>
      <c r="C54" s="14" t="s">
        <v>789</v>
      </c>
      <c r="D54" s="14">
        <v>442517</v>
      </c>
      <c r="E54" s="14">
        <v>444094</v>
      </c>
      <c r="F54" s="14" t="s">
        <v>124</v>
      </c>
      <c r="G54" s="14" t="s">
        <v>737</v>
      </c>
      <c r="H54" s="14" t="s">
        <v>738</v>
      </c>
      <c r="I54" s="14" t="s">
        <v>713</v>
      </c>
      <c r="J54" s="14" t="s">
        <v>714</v>
      </c>
      <c r="K54" s="14">
        <v>100</v>
      </c>
      <c r="L54" s="14">
        <v>99.94</v>
      </c>
      <c r="M54" s="14" t="s">
        <v>715</v>
      </c>
      <c r="N54" s="14" t="s">
        <v>739</v>
      </c>
      <c r="O54" s="14" t="s">
        <v>740</v>
      </c>
      <c r="P54" s="14"/>
    </row>
    <row r="55" ht="17.6" spans="2:16">
      <c r="B55" s="14" t="s">
        <v>157</v>
      </c>
      <c r="C55" s="14" t="s">
        <v>789</v>
      </c>
      <c r="D55" s="14">
        <v>444098</v>
      </c>
      <c r="E55" s="14">
        <v>444901</v>
      </c>
      <c r="F55" s="14" t="s">
        <v>124</v>
      </c>
      <c r="G55" s="14" t="s">
        <v>741</v>
      </c>
      <c r="H55" s="14" t="s">
        <v>742</v>
      </c>
      <c r="I55" s="14" t="s">
        <v>713</v>
      </c>
      <c r="J55" s="14" t="s">
        <v>714</v>
      </c>
      <c r="K55" s="14">
        <v>100</v>
      </c>
      <c r="L55" s="14">
        <v>99.13</v>
      </c>
      <c r="M55" s="14" t="s">
        <v>715</v>
      </c>
      <c r="N55" s="14" t="s">
        <v>743</v>
      </c>
      <c r="O55" s="14" t="s">
        <v>744</v>
      </c>
      <c r="P55" s="14"/>
    </row>
    <row r="56" ht="17.6" spans="2:16">
      <c r="B56" s="14" t="s">
        <v>157</v>
      </c>
      <c r="C56" s="14" t="s">
        <v>789</v>
      </c>
      <c r="D56" s="14">
        <v>444898</v>
      </c>
      <c r="E56" s="14">
        <v>445998</v>
      </c>
      <c r="F56" s="14" t="s">
        <v>124</v>
      </c>
      <c r="G56" s="14" t="s">
        <v>745</v>
      </c>
      <c r="H56" s="14" t="s">
        <v>746</v>
      </c>
      <c r="I56" s="14" t="s">
        <v>713</v>
      </c>
      <c r="J56" s="14" t="s">
        <v>714</v>
      </c>
      <c r="K56" s="14">
        <v>100</v>
      </c>
      <c r="L56" s="14">
        <v>100</v>
      </c>
      <c r="M56" s="14" t="s">
        <v>715</v>
      </c>
      <c r="N56" s="14" t="s">
        <v>747</v>
      </c>
      <c r="O56" s="14" t="s">
        <v>748</v>
      </c>
      <c r="P56" s="14"/>
    </row>
    <row r="57" ht="17.6" spans="2:16">
      <c r="B57" s="14" t="s">
        <v>157</v>
      </c>
      <c r="C57" s="14" t="s">
        <v>789</v>
      </c>
      <c r="D57" s="14">
        <v>445995</v>
      </c>
      <c r="E57" s="14">
        <v>455486</v>
      </c>
      <c r="F57" s="14" t="s">
        <v>124</v>
      </c>
      <c r="G57" s="14" t="s">
        <v>749</v>
      </c>
      <c r="H57" s="14" t="s">
        <v>750</v>
      </c>
      <c r="I57" s="14" t="s">
        <v>713</v>
      </c>
      <c r="J57" s="14" t="s">
        <v>714</v>
      </c>
      <c r="K57" s="14">
        <v>100</v>
      </c>
      <c r="L57" s="14">
        <v>99.86</v>
      </c>
      <c r="M57" s="14" t="s">
        <v>715</v>
      </c>
      <c r="N57" s="14" t="s">
        <v>751</v>
      </c>
      <c r="O57" s="14" t="s">
        <v>752</v>
      </c>
      <c r="P57" s="14"/>
    </row>
    <row r="58" ht="17.6" spans="2:16">
      <c r="B58" s="14" t="s">
        <v>157</v>
      </c>
      <c r="C58" s="14" t="s">
        <v>789</v>
      </c>
      <c r="D58" s="14">
        <v>455574</v>
      </c>
      <c r="E58" s="14">
        <v>461681</v>
      </c>
      <c r="F58" s="14" t="s">
        <v>124</v>
      </c>
      <c r="G58" s="14" t="s">
        <v>753</v>
      </c>
      <c r="H58" s="14" t="s">
        <v>754</v>
      </c>
      <c r="I58" s="14" t="s">
        <v>713</v>
      </c>
      <c r="J58" s="14" t="s">
        <v>714</v>
      </c>
      <c r="K58" s="14">
        <v>100</v>
      </c>
      <c r="L58" s="14">
        <v>99.8</v>
      </c>
      <c r="M58" s="14" t="s">
        <v>715</v>
      </c>
      <c r="N58" s="14" t="s">
        <v>755</v>
      </c>
      <c r="O58" s="14" t="s">
        <v>756</v>
      </c>
      <c r="P58" s="14"/>
    </row>
    <row r="59" ht="17.6" spans="2:16">
      <c r="B59" s="14" t="s">
        <v>157</v>
      </c>
      <c r="C59" s="14" t="s">
        <v>789</v>
      </c>
      <c r="D59" s="14">
        <v>461872</v>
      </c>
      <c r="E59" s="14">
        <v>462831</v>
      </c>
      <c r="F59" s="14" t="s">
        <v>124</v>
      </c>
      <c r="G59" s="14" t="s">
        <v>757</v>
      </c>
      <c r="H59" s="14" t="s">
        <v>758</v>
      </c>
      <c r="I59" s="14" t="s">
        <v>713</v>
      </c>
      <c r="J59" s="14" t="s">
        <v>714</v>
      </c>
      <c r="K59" s="14">
        <v>100</v>
      </c>
      <c r="L59" s="14">
        <v>99.9</v>
      </c>
      <c r="M59" s="14" t="s">
        <v>715</v>
      </c>
      <c r="N59" s="14" t="s">
        <v>759</v>
      </c>
      <c r="O59" s="14" t="s">
        <v>760</v>
      </c>
      <c r="P59" s="14"/>
    </row>
    <row r="60" ht="17.6" spans="2:16">
      <c r="B60" s="14" t="s">
        <v>157</v>
      </c>
      <c r="C60" s="14" t="s">
        <v>789</v>
      </c>
      <c r="D60" s="14">
        <v>462998</v>
      </c>
      <c r="E60" s="14">
        <v>464800</v>
      </c>
      <c r="F60" s="14" t="s">
        <v>710</v>
      </c>
      <c r="G60" s="14" t="s">
        <v>761</v>
      </c>
      <c r="H60" s="14" t="s">
        <v>762</v>
      </c>
      <c r="I60" s="14" t="s">
        <v>713</v>
      </c>
      <c r="J60" s="14" t="s">
        <v>714</v>
      </c>
      <c r="K60" s="14">
        <v>100</v>
      </c>
      <c r="L60" s="14">
        <v>99.83</v>
      </c>
      <c r="M60" s="14" t="s">
        <v>715</v>
      </c>
      <c r="N60" s="14" t="s">
        <v>763</v>
      </c>
      <c r="O60" s="14" t="s">
        <v>764</v>
      </c>
      <c r="P60" s="14"/>
    </row>
    <row r="61" ht="17.6" spans="2:16">
      <c r="B61" s="14" t="s">
        <v>157</v>
      </c>
      <c r="C61" s="14" t="s">
        <v>789</v>
      </c>
      <c r="D61" s="14">
        <v>464787</v>
      </c>
      <c r="E61" s="14">
        <v>466589</v>
      </c>
      <c r="F61" s="14" t="s">
        <v>710</v>
      </c>
      <c r="G61" s="14" t="s">
        <v>765</v>
      </c>
      <c r="H61" s="14" t="s">
        <v>762</v>
      </c>
      <c r="I61" s="14" t="s">
        <v>713</v>
      </c>
      <c r="J61" s="14" t="s">
        <v>714</v>
      </c>
      <c r="K61" s="14">
        <v>100</v>
      </c>
      <c r="L61" s="14">
        <v>99.94</v>
      </c>
      <c r="M61" s="14" t="s">
        <v>715</v>
      </c>
      <c r="N61" s="14" t="s">
        <v>766</v>
      </c>
      <c r="O61" s="14" t="s">
        <v>767</v>
      </c>
      <c r="P61" s="14"/>
    </row>
    <row r="62" ht="17.6" spans="2:16">
      <c r="B62" s="14" t="s">
        <v>157</v>
      </c>
      <c r="C62" s="14" t="s">
        <v>789</v>
      </c>
      <c r="D62" s="14">
        <v>466582</v>
      </c>
      <c r="E62" s="14">
        <v>467862</v>
      </c>
      <c r="F62" s="14" t="s">
        <v>710</v>
      </c>
      <c r="G62" s="14" t="s">
        <v>768</v>
      </c>
      <c r="H62" s="14" t="s">
        <v>769</v>
      </c>
      <c r="I62" s="14" t="s">
        <v>713</v>
      </c>
      <c r="J62" s="14" t="s">
        <v>714</v>
      </c>
      <c r="K62" s="14">
        <v>100</v>
      </c>
      <c r="L62" s="14">
        <v>99.92</v>
      </c>
      <c r="M62" s="14" t="s">
        <v>715</v>
      </c>
      <c r="N62" s="14" t="s">
        <v>770</v>
      </c>
      <c r="O62" s="14" t="s">
        <v>771</v>
      </c>
      <c r="P62" s="14"/>
    </row>
    <row r="63" ht="17.6" spans="2:16">
      <c r="B63" s="14" t="s">
        <v>157</v>
      </c>
      <c r="C63" s="14" t="s">
        <v>789</v>
      </c>
      <c r="D63" s="14">
        <v>467890</v>
      </c>
      <c r="E63" s="14">
        <v>469194</v>
      </c>
      <c r="F63" s="14" t="s">
        <v>710</v>
      </c>
      <c r="G63" s="14" t="s">
        <v>772</v>
      </c>
      <c r="H63" s="14" t="s">
        <v>773</v>
      </c>
      <c r="I63" s="14" t="s">
        <v>713</v>
      </c>
      <c r="J63" s="14" t="s">
        <v>714</v>
      </c>
      <c r="K63" s="14">
        <v>100</v>
      </c>
      <c r="L63" s="14">
        <v>99.92</v>
      </c>
      <c r="M63" s="14" t="s">
        <v>715</v>
      </c>
      <c r="N63" s="14" t="s">
        <v>774</v>
      </c>
      <c r="O63" s="14" t="s">
        <v>775</v>
      </c>
      <c r="P63" s="14"/>
    </row>
    <row r="64" ht="17.6" spans="2:16">
      <c r="B64" s="14" t="s">
        <v>157</v>
      </c>
      <c r="C64" s="14" t="s">
        <v>790</v>
      </c>
      <c r="D64" s="14">
        <v>77076</v>
      </c>
      <c r="E64" s="14">
        <v>77659</v>
      </c>
      <c r="F64" s="14" t="s">
        <v>710</v>
      </c>
      <c r="G64" s="14" t="s">
        <v>711</v>
      </c>
      <c r="H64" s="14" t="s">
        <v>712</v>
      </c>
      <c r="I64" s="14" t="s">
        <v>713</v>
      </c>
      <c r="J64" s="14" t="s">
        <v>714</v>
      </c>
      <c r="K64" s="14">
        <v>99.32</v>
      </c>
      <c r="L64" s="14">
        <v>90.07</v>
      </c>
      <c r="M64" s="14" t="s">
        <v>715</v>
      </c>
      <c r="N64" s="14" t="s">
        <v>716</v>
      </c>
      <c r="O64" s="14" t="s">
        <v>717</v>
      </c>
      <c r="P64" s="14"/>
    </row>
    <row r="65" ht="17.6" spans="2:16">
      <c r="B65" s="14" t="s">
        <v>173</v>
      </c>
      <c r="C65" s="14" t="s">
        <v>791</v>
      </c>
      <c r="D65" s="14">
        <v>327565</v>
      </c>
      <c r="E65" s="14">
        <v>328148</v>
      </c>
      <c r="F65" s="14" t="s">
        <v>124</v>
      </c>
      <c r="G65" s="14" t="s">
        <v>711</v>
      </c>
      <c r="H65" s="14" t="s">
        <v>712</v>
      </c>
      <c r="I65" s="14" t="s">
        <v>713</v>
      </c>
      <c r="J65" s="14" t="s">
        <v>714</v>
      </c>
      <c r="K65" s="14">
        <v>99.32</v>
      </c>
      <c r="L65" s="14">
        <v>90.07</v>
      </c>
      <c r="M65" s="14" t="s">
        <v>715</v>
      </c>
      <c r="N65" s="14" t="s">
        <v>716</v>
      </c>
      <c r="O65" s="14" t="s">
        <v>717</v>
      </c>
      <c r="P65" s="14"/>
    </row>
    <row r="66" ht="17.6" spans="2:16">
      <c r="B66" s="14" t="s">
        <v>173</v>
      </c>
      <c r="C66" s="14" t="s">
        <v>792</v>
      </c>
      <c r="D66" s="14">
        <v>190552</v>
      </c>
      <c r="E66" s="14">
        <v>192573</v>
      </c>
      <c r="F66" s="14" t="s">
        <v>124</v>
      </c>
      <c r="G66" s="14" t="s">
        <v>733</v>
      </c>
      <c r="H66" s="14" t="s">
        <v>734</v>
      </c>
      <c r="I66" s="14" t="s">
        <v>713</v>
      </c>
      <c r="J66" s="14" t="s">
        <v>714</v>
      </c>
      <c r="K66" s="14">
        <v>100</v>
      </c>
      <c r="L66" s="14">
        <v>99.8</v>
      </c>
      <c r="M66" s="14" t="s">
        <v>715</v>
      </c>
      <c r="N66" s="14" t="s">
        <v>735</v>
      </c>
      <c r="O66" s="14" t="s">
        <v>736</v>
      </c>
      <c r="P66" s="14"/>
    </row>
    <row r="67" ht="17.6" spans="2:16">
      <c r="B67" s="14" t="s">
        <v>173</v>
      </c>
      <c r="C67" s="14" t="s">
        <v>792</v>
      </c>
      <c r="D67" s="14">
        <v>192704</v>
      </c>
      <c r="E67" s="14">
        <v>194281</v>
      </c>
      <c r="F67" s="14" t="s">
        <v>124</v>
      </c>
      <c r="G67" s="14" t="s">
        <v>737</v>
      </c>
      <c r="H67" s="14" t="s">
        <v>738</v>
      </c>
      <c r="I67" s="14" t="s">
        <v>713</v>
      </c>
      <c r="J67" s="14" t="s">
        <v>714</v>
      </c>
      <c r="K67" s="14">
        <v>100</v>
      </c>
      <c r="L67" s="14">
        <v>99.94</v>
      </c>
      <c r="M67" s="14" t="s">
        <v>715</v>
      </c>
      <c r="N67" s="14" t="s">
        <v>739</v>
      </c>
      <c r="O67" s="14" t="s">
        <v>740</v>
      </c>
      <c r="P67" s="14"/>
    </row>
    <row r="68" ht="17.6" spans="2:16">
      <c r="B68" s="14" t="s">
        <v>173</v>
      </c>
      <c r="C68" s="14" t="s">
        <v>792</v>
      </c>
      <c r="D68" s="14">
        <v>194285</v>
      </c>
      <c r="E68" s="14">
        <v>195088</v>
      </c>
      <c r="F68" s="14" t="s">
        <v>124</v>
      </c>
      <c r="G68" s="14" t="s">
        <v>741</v>
      </c>
      <c r="H68" s="14" t="s">
        <v>742</v>
      </c>
      <c r="I68" s="14" t="s">
        <v>713</v>
      </c>
      <c r="J68" s="14" t="s">
        <v>714</v>
      </c>
      <c r="K68" s="14">
        <v>100</v>
      </c>
      <c r="L68" s="14">
        <v>99.25</v>
      </c>
      <c r="M68" s="14" t="s">
        <v>715</v>
      </c>
      <c r="N68" s="14" t="s">
        <v>743</v>
      </c>
      <c r="O68" s="14" t="s">
        <v>744</v>
      </c>
      <c r="P68" s="14"/>
    </row>
    <row r="69" ht="17.6" spans="2:16">
      <c r="B69" s="14" t="s">
        <v>173</v>
      </c>
      <c r="C69" s="14" t="s">
        <v>792</v>
      </c>
      <c r="D69" s="14">
        <v>195085</v>
      </c>
      <c r="E69" s="14">
        <v>196185</v>
      </c>
      <c r="F69" s="14" t="s">
        <v>124</v>
      </c>
      <c r="G69" s="14" t="s">
        <v>745</v>
      </c>
      <c r="H69" s="14" t="s">
        <v>746</v>
      </c>
      <c r="I69" s="14" t="s">
        <v>713</v>
      </c>
      <c r="J69" s="14" t="s">
        <v>714</v>
      </c>
      <c r="K69" s="14">
        <v>100</v>
      </c>
      <c r="L69" s="14">
        <v>100</v>
      </c>
      <c r="M69" s="14" t="s">
        <v>715</v>
      </c>
      <c r="N69" s="14" t="s">
        <v>747</v>
      </c>
      <c r="O69" s="14" t="s">
        <v>748</v>
      </c>
      <c r="P69" s="14"/>
    </row>
    <row r="70" ht="17.6" spans="2:16">
      <c r="B70" s="14" t="s">
        <v>173</v>
      </c>
      <c r="C70" s="14" t="s">
        <v>792</v>
      </c>
      <c r="D70" s="14">
        <v>196182</v>
      </c>
      <c r="E70" s="14">
        <v>205673</v>
      </c>
      <c r="F70" s="14" t="s">
        <v>124</v>
      </c>
      <c r="G70" s="14" t="s">
        <v>749</v>
      </c>
      <c r="H70" s="14" t="s">
        <v>750</v>
      </c>
      <c r="I70" s="14" t="s">
        <v>713</v>
      </c>
      <c r="J70" s="14" t="s">
        <v>714</v>
      </c>
      <c r="K70" s="14">
        <v>100</v>
      </c>
      <c r="L70" s="14">
        <v>99.85</v>
      </c>
      <c r="M70" s="14" t="s">
        <v>715</v>
      </c>
      <c r="N70" s="14" t="s">
        <v>751</v>
      </c>
      <c r="O70" s="14" t="s">
        <v>752</v>
      </c>
      <c r="P70" s="14"/>
    </row>
    <row r="71" ht="17.6" spans="2:16">
      <c r="B71" s="14" t="s">
        <v>173</v>
      </c>
      <c r="C71" s="14" t="s">
        <v>792</v>
      </c>
      <c r="D71" s="14">
        <v>205761</v>
      </c>
      <c r="E71" s="14">
        <v>211868</v>
      </c>
      <c r="F71" s="14" t="s">
        <v>124</v>
      </c>
      <c r="G71" s="14" t="s">
        <v>753</v>
      </c>
      <c r="H71" s="14" t="s">
        <v>754</v>
      </c>
      <c r="I71" s="14" t="s">
        <v>713</v>
      </c>
      <c r="J71" s="14" t="s">
        <v>714</v>
      </c>
      <c r="K71" s="14">
        <v>100</v>
      </c>
      <c r="L71" s="14">
        <v>99.77</v>
      </c>
      <c r="M71" s="14" t="s">
        <v>715</v>
      </c>
      <c r="N71" s="14" t="s">
        <v>755</v>
      </c>
      <c r="O71" s="14" t="s">
        <v>756</v>
      </c>
      <c r="P71" s="14"/>
    </row>
    <row r="72" ht="17.6" spans="2:16">
      <c r="B72" s="14" t="s">
        <v>173</v>
      </c>
      <c r="C72" s="14" t="s">
        <v>792</v>
      </c>
      <c r="D72" s="14">
        <v>212059</v>
      </c>
      <c r="E72" s="14">
        <v>213018</v>
      </c>
      <c r="F72" s="14" t="s">
        <v>124</v>
      </c>
      <c r="G72" s="14" t="s">
        <v>757</v>
      </c>
      <c r="H72" s="14" t="s">
        <v>758</v>
      </c>
      <c r="I72" s="14" t="s">
        <v>713</v>
      </c>
      <c r="J72" s="14" t="s">
        <v>714</v>
      </c>
      <c r="K72" s="14">
        <v>100</v>
      </c>
      <c r="L72" s="14">
        <v>99.9</v>
      </c>
      <c r="M72" s="14" t="s">
        <v>715</v>
      </c>
      <c r="N72" s="14" t="s">
        <v>759</v>
      </c>
      <c r="O72" s="14" t="s">
        <v>760</v>
      </c>
      <c r="P72" s="14"/>
    </row>
    <row r="73" ht="17.6" spans="2:16">
      <c r="B73" s="14" t="s">
        <v>173</v>
      </c>
      <c r="C73" s="14" t="s">
        <v>792</v>
      </c>
      <c r="D73" s="14">
        <v>213185</v>
      </c>
      <c r="E73" s="14">
        <v>214987</v>
      </c>
      <c r="F73" s="14" t="s">
        <v>710</v>
      </c>
      <c r="G73" s="14" t="s">
        <v>761</v>
      </c>
      <c r="H73" s="14" t="s">
        <v>762</v>
      </c>
      <c r="I73" s="14" t="s">
        <v>713</v>
      </c>
      <c r="J73" s="14" t="s">
        <v>714</v>
      </c>
      <c r="K73" s="14">
        <v>100</v>
      </c>
      <c r="L73" s="14">
        <v>99.83</v>
      </c>
      <c r="M73" s="14" t="s">
        <v>715</v>
      </c>
      <c r="N73" s="14" t="s">
        <v>763</v>
      </c>
      <c r="O73" s="14" t="s">
        <v>764</v>
      </c>
      <c r="P73" s="14"/>
    </row>
    <row r="74" ht="17.6" spans="2:16">
      <c r="B74" s="14" t="s">
        <v>173</v>
      </c>
      <c r="C74" s="14" t="s">
        <v>792</v>
      </c>
      <c r="D74" s="14">
        <v>214974</v>
      </c>
      <c r="E74" s="14">
        <v>216776</v>
      </c>
      <c r="F74" s="14" t="s">
        <v>710</v>
      </c>
      <c r="G74" s="14" t="s">
        <v>765</v>
      </c>
      <c r="H74" s="14" t="s">
        <v>762</v>
      </c>
      <c r="I74" s="14" t="s">
        <v>713</v>
      </c>
      <c r="J74" s="14" t="s">
        <v>714</v>
      </c>
      <c r="K74" s="14">
        <v>100</v>
      </c>
      <c r="L74" s="14">
        <v>99.94</v>
      </c>
      <c r="M74" s="14" t="s">
        <v>715</v>
      </c>
      <c r="N74" s="14" t="s">
        <v>766</v>
      </c>
      <c r="O74" s="14" t="s">
        <v>767</v>
      </c>
      <c r="P74" s="14"/>
    </row>
    <row r="75" ht="17.6" spans="2:16">
      <c r="B75" s="14" t="s">
        <v>173</v>
      </c>
      <c r="C75" s="14" t="s">
        <v>792</v>
      </c>
      <c r="D75" s="14">
        <v>216769</v>
      </c>
      <c r="E75" s="14">
        <v>218049</v>
      </c>
      <c r="F75" s="14" t="s">
        <v>710</v>
      </c>
      <c r="G75" s="14" t="s">
        <v>768</v>
      </c>
      <c r="H75" s="14" t="s">
        <v>769</v>
      </c>
      <c r="I75" s="14" t="s">
        <v>713</v>
      </c>
      <c r="J75" s="14" t="s">
        <v>714</v>
      </c>
      <c r="K75" s="14">
        <v>100</v>
      </c>
      <c r="L75" s="14">
        <v>99.84</v>
      </c>
      <c r="M75" s="14" t="s">
        <v>715</v>
      </c>
      <c r="N75" s="14" t="s">
        <v>770</v>
      </c>
      <c r="O75" s="14" t="s">
        <v>771</v>
      </c>
      <c r="P75" s="14"/>
    </row>
    <row r="76" ht="17.6" spans="2:16">
      <c r="B76" s="14" t="s">
        <v>173</v>
      </c>
      <c r="C76" s="14" t="s">
        <v>792</v>
      </c>
      <c r="D76" s="14">
        <v>218077</v>
      </c>
      <c r="E76" s="14">
        <v>219381</v>
      </c>
      <c r="F76" s="14" t="s">
        <v>710</v>
      </c>
      <c r="G76" s="14" t="s">
        <v>772</v>
      </c>
      <c r="H76" s="14" t="s">
        <v>773</v>
      </c>
      <c r="I76" s="14" t="s">
        <v>713</v>
      </c>
      <c r="J76" s="14" t="s">
        <v>714</v>
      </c>
      <c r="K76" s="14">
        <v>100</v>
      </c>
      <c r="L76" s="14">
        <v>99.92</v>
      </c>
      <c r="M76" s="14" t="s">
        <v>715</v>
      </c>
      <c r="N76" s="14" t="s">
        <v>774</v>
      </c>
      <c r="O76" s="14" t="s">
        <v>775</v>
      </c>
      <c r="P76" s="14"/>
    </row>
    <row r="77" ht="17.6" spans="2:16">
      <c r="B77" s="14" t="s">
        <v>177</v>
      </c>
      <c r="C77" s="14" t="s">
        <v>793</v>
      </c>
      <c r="D77" s="14">
        <v>333156</v>
      </c>
      <c r="E77" s="14">
        <v>333739</v>
      </c>
      <c r="F77" s="14" t="s">
        <v>124</v>
      </c>
      <c r="G77" s="14" t="s">
        <v>711</v>
      </c>
      <c r="H77" s="14" t="s">
        <v>712</v>
      </c>
      <c r="I77" s="14" t="s">
        <v>713</v>
      </c>
      <c r="J77" s="14" t="s">
        <v>714</v>
      </c>
      <c r="K77" s="14">
        <v>99.32</v>
      </c>
      <c r="L77" s="14">
        <v>90.07</v>
      </c>
      <c r="M77" s="14" t="s">
        <v>715</v>
      </c>
      <c r="N77" s="14" t="s">
        <v>716</v>
      </c>
      <c r="O77" s="14" t="s">
        <v>717</v>
      </c>
      <c r="P77" s="14"/>
    </row>
    <row r="78" ht="17.6" spans="2:16">
      <c r="B78" s="14" t="s">
        <v>183</v>
      </c>
      <c r="C78" s="14" t="s">
        <v>794</v>
      </c>
      <c r="D78" s="14">
        <v>24181</v>
      </c>
      <c r="E78" s="14">
        <v>24764</v>
      </c>
      <c r="F78" s="14" t="s">
        <v>710</v>
      </c>
      <c r="G78" s="14" t="s">
        <v>711</v>
      </c>
      <c r="H78" s="14" t="s">
        <v>712</v>
      </c>
      <c r="I78" s="14" t="s">
        <v>713</v>
      </c>
      <c r="J78" s="14" t="s">
        <v>714</v>
      </c>
      <c r="K78" s="14">
        <v>99.32</v>
      </c>
      <c r="L78" s="14">
        <v>90.07</v>
      </c>
      <c r="M78" s="14" t="s">
        <v>715</v>
      </c>
      <c r="N78" s="14" t="s">
        <v>716</v>
      </c>
      <c r="O78" s="14" t="s">
        <v>717</v>
      </c>
      <c r="P78" s="14"/>
    </row>
    <row r="79" ht="17.6" spans="2:16">
      <c r="B79" s="14" t="s">
        <v>187</v>
      </c>
      <c r="C79" s="14" t="s">
        <v>795</v>
      </c>
      <c r="D79" s="14">
        <v>207603</v>
      </c>
      <c r="E79" s="14">
        <v>208907</v>
      </c>
      <c r="F79" s="14" t="s">
        <v>124</v>
      </c>
      <c r="G79" s="14" t="s">
        <v>772</v>
      </c>
      <c r="H79" s="14" t="s">
        <v>773</v>
      </c>
      <c r="I79" s="14" t="s">
        <v>713</v>
      </c>
      <c r="J79" s="14" t="s">
        <v>714</v>
      </c>
      <c r="K79" s="14">
        <v>100</v>
      </c>
      <c r="L79" s="14">
        <v>99.92</v>
      </c>
      <c r="M79" s="14" t="s">
        <v>715</v>
      </c>
      <c r="N79" s="14" t="s">
        <v>774</v>
      </c>
      <c r="O79" s="14" t="s">
        <v>775</v>
      </c>
      <c r="P79" s="14"/>
    </row>
    <row r="80" ht="17.6" spans="2:16">
      <c r="B80" s="14" t="s">
        <v>187</v>
      </c>
      <c r="C80" s="14" t="s">
        <v>795</v>
      </c>
      <c r="D80" s="14">
        <v>208935</v>
      </c>
      <c r="E80" s="14">
        <v>210215</v>
      </c>
      <c r="F80" s="14" t="s">
        <v>124</v>
      </c>
      <c r="G80" s="14" t="s">
        <v>768</v>
      </c>
      <c r="H80" s="14" t="s">
        <v>769</v>
      </c>
      <c r="I80" s="14" t="s">
        <v>713</v>
      </c>
      <c r="J80" s="14" t="s">
        <v>714</v>
      </c>
      <c r="K80" s="14">
        <v>100</v>
      </c>
      <c r="L80" s="14">
        <v>99.92</v>
      </c>
      <c r="M80" s="14" t="s">
        <v>715</v>
      </c>
      <c r="N80" s="14" t="s">
        <v>770</v>
      </c>
      <c r="O80" s="14" t="s">
        <v>771</v>
      </c>
      <c r="P80" s="14"/>
    </row>
    <row r="81" ht="17.6" spans="2:16">
      <c r="B81" s="14" t="s">
        <v>187</v>
      </c>
      <c r="C81" s="14" t="s">
        <v>795</v>
      </c>
      <c r="D81" s="14">
        <v>210208</v>
      </c>
      <c r="E81" s="14">
        <v>212010</v>
      </c>
      <c r="F81" s="14" t="s">
        <v>124</v>
      </c>
      <c r="G81" s="14" t="s">
        <v>765</v>
      </c>
      <c r="H81" s="14" t="s">
        <v>762</v>
      </c>
      <c r="I81" s="14" t="s">
        <v>713</v>
      </c>
      <c r="J81" s="14" t="s">
        <v>714</v>
      </c>
      <c r="K81" s="14">
        <v>100</v>
      </c>
      <c r="L81" s="14">
        <v>99.94</v>
      </c>
      <c r="M81" s="14" t="s">
        <v>715</v>
      </c>
      <c r="N81" s="14" t="s">
        <v>766</v>
      </c>
      <c r="O81" s="14" t="s">
        <v>767</v>
      </c>
      <c r="P81" s="14"/>
    </row>
    <row r="82" ht="17.6" spans="2:16">
      <c r="B82" s="14" t="s">
        <v>187</v>
      </c>
      <c r="C82" s="14" t="s">
        <v>795</v>
      </c>
      <c r="D82" s="14">
        <v>211997</v>
      </c>
      <c r="E82" s="14">
        <v>213799</v>
      </c>
      <c r="F82" s="14" t="s">
        <v>124</v>
      </c>
      <c r="G82" s="14" t="s">
        <v>761</v>
      </c>
      <c r="H82" s="14" t="s">
        <v>762</v>
      </c>
      <c r="I82" s="14" t="s">
        <v>713</v>
      </c>
      <c r="J82" s="14" t="s">
        <v>714</v>
      </c>
      <c r="K82" s="14">
        <v>100</v>
      </c>
      <c r="L82" s="14">
        <v>99.83</v>
      </c>
      <c r="M82" s="14" t="s">
        <v>715</v>
      </c>
      <c r="N82" s="14" t="s">
        <v>763</v>
      </c>
      <c r="O82" s="14" t="s">
        <v>764</v>
      </c>
      <c r="P82" s="14"/>
    </row>
    <row r="83" ht="17.6" spans="2:16">
      <c r="B83" s="14" t="s">
        <v>187</v>
      </c>
      <c r="C83" s="14" t="s">
        <v>795</v>
      </c>
      <c r="D83" s="14">
        <v>213966</v>
      </c>
      <c r="E83" s="14">
        <v>214925</v>
      </c>
      <c r="F83" s="14" t="s">
        <v>710</v>
      </c>
      <c r="G83" s="14" t="s">
        <v>757</v>
      </c>
      <c r="H83" s="14" t="s">
        <v>758</v>
      </c>
      <c r="I83" s="14" t="s">
        <v>713</v>
      </c>
      <c r="J83" s="14" t="s">
        <v>714</v>
      </c>
      <c r="K83" s="14">
        <v>100</v>
      </c>
      <c r="L83" s="14">
        <v>99.9</v>
      </c>
      <c r="M83" s="14" t="s">
        <v>715</v>
      </c>
      <c r="N83" s="14" t="s">
        <v>759</v>
      </c>
      <c r="O83" s="14" t="s">
        <v>760</v>
      </c>
      <c r="P83" s="14"/>
    </row>
    <row r="84" ht="17.6" spans="2:16">
      <c r="B84" s="14" t="s">
        <v>187</v>
      </c>
      <c r="C84" s="14" t="s">
        <v>795</v>
      </c>
      <c r="D84" s="14">
        <v>215116</v>
      </c>
      <c r="E84" s="14">
        <v>221223</v>
      </c>
      <c r="F84" s="14" t="s">
        <v>710</v>
      </c>
      <c r="G84" s="14" t="s">
        <v>753</v>
      </c>
      <c r="H84" s="14" t="s">
        <v>754</v>
      </c>
      <c r="I84" s="14" t="s">
        <v>713</v>
      </c>
      <c r="J84" s="14" t="s">
        <v>714</v>
      </c>
      <c r="K84" s="14">
        <v>100</v>
      </c>
      <c r="L84" s="14">
        <v>99.8</v>
      </c>
      <c r="M84" s="14" t="s">
        <v>715</v>
      </c>
      <c r="N84" s="14" t="s">
        <v>755</v>
      </c>
      <c r="O84" s="14" t="s">
        <v>756</v>
      </c>
      <c r="P84" s="14"/>
    </row>
    <row r="85" ht="17.6" spans="2:16">
      <c r="B85" s="14" t="s">
        <v>187</v>
      </c>
      <c r="C85" s="14" t="s">
        <v>795</v>
      </c>
      <c r="D85" s="14">
        <v>221311</v>
      </c>
      <c r="E85" s="14">
        <v>230802</v>
      </c>
      <c r="F85" s="14" t="s">
        <v>710</v>
      </c>
      <c r="G85" s="14" t="s">
        <v>749</v>
      </c>
      <c r="H85" s="14" t="s">
        <v>750</v>
      </c>
      <c r="I85" s="14" t="s">
        <v>713</v>
      </c>
      <c r="J85" s="14" t="s">
        <v>714</v>
      </c>
      <c r="K85" s="14">
        <v>100</v>
      </c>
      <c r="L85" s="14">
        <v>99.86</v>
      </c>
      <c r="M85" s="14" t="s">
        <v>715</v>
      </c>
      <c r="N85" s="14" t="s">
        <v>751</v>
      </c>
      <c r="O85" s="14" t="s">
        <v>752</v>
      </c>
      <c r="P85" s="14"/>
    </row>
    <row r="86" ht="17.6" spans="2:16">
      <c r="B86" s="14" t="s">
        <v>187</v>
      </c>
      <c r="C86" s="14" t="s">
        <v>795</v>
      </c>
      <c r="D86" s="14">
        <v>230799</v>
      </c>
      <c r="E86" s="14">
        <v>231899</v>
      </c>
      <c r="F86" s="14" t="s">
        <v>710</v>
      </c>
      <c r="G86" s="14" t="s">
        <v>745</v>
      </c>
      <c r="H86" s="14" t="s">
        <v>746</v>
      </c>
      <c r="I86" s="14" t="s">
        <v>713</v>
      </c>
      <c r="J86" s="14" t="s">
        <v>714</v>
      </c>
      <c r="K86" s="14">
        <v>100</v>
      </c>
      <c r="L86" s="14">
        <v>100</v>
      </c>
      <c r="M86" s="14" t="s">
        <v>715</v>
      </c>
      <c r="N86" s="14" t="s">
        <v>747</v>
      </c>
      <c r="O86" s="14" t="s">
        <v>748</v>
      </c>
      <c r="P86" s="14"/>
    </row>
    <row r="87" ht="17.6" spans="2:16">
      <c r="B87" s="14" t="s">
        <v>187</v>
      </c>
      <c r="C87" s="14" t="s">
        <v>795</v>
      </c>
      <c r="D87" s="14">
        <v>231896</v>
      </c>
      <c r="E87" s="14">
        <v>232699</v>
      </c>
      <c r="F87" s="14" t="s">
        <v>710</v>
      </c>
      <c r="G87" s="14" t="s">
        <v>741</v>
      </c>
      <c r="H87" s="14" t="s">
        <v>742</v>
      </c>
      <c r="I87" s="14" t="s">
        <v>713</v>
      </c>
      <c r="J87" s="14" t="s">
        <v>714</v>
      </c>
      <c r="K87" s="14">
        <v>100</v>
      </c>
      <c r="L87" s="14">
        <v>99.13</v>
      </c>
      <c r="M87" s="14" t="s">
        <v>715</v>
      </c>
      <c r="N87" s="14" t="s">
        <v>743</v>
      </c>
      <c r="O87" s="14" t="s">
        <v>744</v>
      </c>
      <c r="P87" s="14"/>
    </row>
    <row r="88" ht="17.6" spans="2:16">
      <c r="B88" s="14" t="s">
        <v>187</v>
      </c>
      <c r="C88" s="14" t="s">
        <v>795</v>
      </c>
      <c r="D88" s="14">
        <v>232703</v>
      </c>
      <c r="E88" s="14">
        <v>234280</v>
      </c>
      <c r="F88" s="14" t="s">
        <v>710</v>
      </c>
      <c r="G88" s="14" t="s">
        <v>737</v>
      </c>
      <c r="H88" s="14" t="s">
        <v>738</v>
      </c>
      <c r="I88" s="14" t="s">
        <v>713</v>
      </c>
      <c r="J88" s="14" t="s">
        <v>714</v>
      </c>
      <c r="K88" s="14">
        <v>100</v>
      </c>
      <c r="L88" s="14">
        <v>99.94</v>
      </c>
      <c r="M88" s="14" t="s">
        <v>715</v>
      </c>
      <c r="N88" s="14" t="s">
        <v>739</v>
      </c>
      <c r="O88" s="14" t="s">
        <v>740</v>
      </c>
      <c r="P88" s="14"/>
    </row>
    <row r="89" ht="17.6" spans="2:16">
      <c r="B89" s="14" t="s">
        <v>187</v>
      </c>
      <c r="C89" s="14" t="s">
        <v>795</v>
      </c>
      <c r="D89" s="14">
        <v>234411</v>
      </c>
      <c r="E89" s="14">
        <v>236432</v>
      </c>
      <c r="F89" s="14" t="s">
        <v>710</v>
      </c>
      <c r="G89" s="14" t="s">
        <v>733</v>
      </c>
      <c r="H89" s="14" t="s">
        <v>734</v>
      </c>
      <c r="I89" s="14" t="s">
        <v>713</v>
      </c>
      <c r="J89" s="14" t="s">
        <v>714</v>
      </c>
      <c r="K89" s="14">
        <v>100</v>
      </c>
      <c r="L89" s="14">
        <v>99.9</v>
      </c>
      <c r="M89" s="14" t="s">
        <v>715</v>
      </c>
      <c r="N89" s="14" t="s">
        <v>735</v>
      </c>
      <c r="O89" s="14" t="s">
        <v>736</v>
      </c>
      <c r="P89" s="14"/>
    </row>
    <row r="90" ht="17.6" spans="2:16">
      <c r="B90" s="14" t="s">
        <v>187</v>
      </c>
      <c r="C90" s="14" t="s">
        <v>796</v>
      </c>
      <c r="D90" s="14">
        <v>333299</v>
      </c>
      <c r="E90" s="14">
        <v>333882</v>
      </c>
      <c r="F90" s="14" t="s">
        <v>124</v>
      </c>
      <c r="G90" s="14" t="s">
        <v>711</v>
      </c>
      <c r="H90" s="14" t="s">
        <v>712</v>
      </c>
      <c r="I90" s="14" t="s">
        <v>713</v>
      </c>
      <c r="J90" s="14" t="s">
        <v>714</v>
      </c>
      <c r="K90" s="14">
        <v>99.32</v>
      </c>
      <c r="L90" s="14">
        <v>90.07</v>
      </c>
      <c r="M90" s="14" t="s">
        <v>715</v>
      </c>
      <c r="N90" s="14" t="s">
        <v>716</v>
      </c>
      <c r="O90" s="14" t="s">
        <v>717</v>
      </c>
      <c r="P90" s="14"/>
    </row>
    <row r="91" ht="17.6" spans="2:16">
      <c r="B91" s="14" t="s">
        <v>190</v>
      </c>
      <c r="C91" s="14" t="s">
        <v>797</v>
      </c>
      <c r="D91" s="14">
        <v>64625</v>
      </c>
      <c r="E91" s="14">
        <v>65208</v>
      </c>
      <c r="F91" s="14" t="s">
        <v>710</v>
      </c>
      <c r="G91" s="14" t="s">
        <v>711</v>
      </c>
      <c r="H91" s="14" t="s">
        <v>712</v>
      </c>
      <c r="I91" s="14" t="s">
        <v>713</v>
      </c>
      <c r="J91" s="14" t="s">
        <v>714</v>
      </c>
      <c r="K91" s="14">
        <v>99.32</v>
      </c>
      <c r="L91" s="14">
        <v>90.07</v>
      </c>
      <c r="M91" s="14" t="s">
        <v>715</v>
      </c>
      <c r="N91" s="14" t="s">
        <v>716</v>
      </c>
      <c r="O91" s="14" t="s">
        <v>717</v>
      </c>
      <c r="P91" s="14"/>
    </row>
    <row r="92" ht="17.6" spans="2:16">
      <c r="B92" s="14" t="s">
        <v>190</v>
      </c>
      <c r="C92" s="14" t="s">
        <v>798</v>
      </c>
      <c r="D92" s="14">
        <v>163914</v>
      </c>
      <c r="E92" s="14">
        <v>165218</v>
      </c>
      <c r="F92" s="14" t="s">
        <v>124</v>
      </c>
      <c r="G92" s="14" t="s">
        <v>772</v>
      </c>
      <c r="H92" s="14" t="s">
        <v>773</v>
      </c>
      <c r="I92" s="14" t="s">
        <v>713</v>
      </c>
      <c r="J92" s="14" t="s">
        <v>714</v>
      </c>
      <c r="K92" s="14">
        <v>100</v>
      </c>
      <c r="L92" s="14">
        <v>99.92</v>
      </c>
      <c r="M92" s="14" t="s">
        <v>715</v>
      </c>
      <c r="N92" s="14" t="s">
        <v>774</v>
      </c>
      <c r="O92" s="14" t="s">
        <v>775</v>
      </c>
      <c r="P92" s="14"/>
    </row>
    <row r="93" ht="17.6" spans="2:16">
      <c r="B93" s="14" t="s">
        <v>190</v>
      </c>
      <c r="C93" s="14" t="s">
        <v>798</v>
      </c>
      <c r="D93" s="14">
        <v>165246</v>
      </c>
      <c r="E93" s="14">
        <v>166526</v>
      </c>
      <c r="F93" s="14" t="s">
        <v>124</v>
      </c>
      <c r="G93" s="14" t="s">
        <v>768</v>
      </c>
      <c r="H93" s="14" t="s">
        <v>769</v>
      </c>
      <c r="I93" s="14" t="s">
        <v>713</v>
      </c>
      <c r="J93" s="14" t="s">
        <v>714</v>
      </c>
      <c r="K93" s="14">
        <v>100</v>
      </c>
      <c r="L93" s="14">
        <v>99.92</v>
      </c>
      <c r="M93" s="14" t="s">
        <v>715</v>
      </c>
      <c r="N93" s="14" t="s">
        <v>770</v>
      </c>
      <c r="O93" s="14" t="s">
        <v>771</v>
      </c>
      <c r="P93" s="14"/>
    </row>
    <row r="94" ht="17.6" spans="2:16">
      <c r="B94" s="14" t="s">
        <v>190</v>
      </c>
      <c r="C94" s="14" t="s">
        <v>798</v>
      </c>
      <c r="D94" s="14">
        <v>166519</v>
      </c>
      <c r="E94" s="14">
        <v>168321</v>
      </c>
      <c r="F94" s="14" t="s">
        <v>124</v>
      </c>
      <c r="G94" s="14" t="s">
        <v>765</v>
      </c>
      <c r="H94" s="14" t="s">
        <v>762</v>
      </c>
      <c r="I94" s="14" t="s">
        <v>713</v>
      </c>
      <c r="J94" s="14" t="s">
        <v>714</v>
      </c>
      <c r="K94" s="14">
        <v>100</v>
      </c>
      <c r="L94" s="14">
        <v>99.94</v>
      </c>
      <c r="M94" s="14" t="s">
        <v>715</v>
      </c>
      <c r="N94" s="14" t="s">
        <v>766</v>
      </c>
      <c r="O94" s="14" t="s">
        <v>767</v>
      </c>
      <c r="P94" s="14"/>
    </row>
    <row r="95" ht="17.6" spans="2:16">
      <c r="B95" s="14" t="s">
        <v>190</v>
      </c>
      <c r="C95" s="14" t="s">
        <v>798</v>
      </c>
      <c r="D95" s="14">
        <v>168308</v>
      </c>
      <c r="E95" s="14">
        <v>170110</v>
      </c>
      <c r="F95" s="14" t="s">
        <v>124</v>
      </c>
      <c r="G95" s="14" t="s">
        <v>761</v>
      </c>
      <c r="H95" s="14" t="s">
        <v>762</v>
      </c>
      <c r="I95" s="14" t="s">
        <v>713</v>
      </c>
      <c r="J95" s="14" t="s">
        <v>714</v>
      </c>
      <c r="K95" s="14">
        <v>100</v>
      </c>
      <c r="L95" s="14">
        <v>99.83</v>
      </c>
      <c r="M95" s="14" t="s">
        <v>715</v>
      </c>
      <c r="N95" s="14" t="s">
        <v>763</v>
      </c>
      <c r="O95" s="14" t="s">
        <v>764</v>
      </c>
      <c r="P95" s="14"/>
    </row>
    <row r="96" ht="17.6" spans="2:16">
      <c r="B96" s="14" t="s">
        <v>190</v>
      </c>
      <c r="C96" s="14" t="s">
        <v>798</v>
      </c>
      <c r="D96" s="14">
        <v>170277</v>
      </c>
      <c r="E96" s="14">
        <v>171236</v>
      </c>
      <c r="F96" s="14" t="s">
        <v>710</v>
      </c>
      <c r="G96" s="14" t="s">
        <v>757</v>
      </c>
      <c r="H96" s="14" t="s">
        <v>758</v>
      </c>
      <c r="I96" s="14" t="s">
        <v>713</v>
      </c>
      <c r="J96" s="14" t="s">
        <v>714</v>
      </c>
      <c r="K96" s="14">
        <v>100</v>
      </c>
      <c r="L96" s="14">
        <v>99.9</v>
      </c>
      <c r="M96" s="14" t="s">
        <v>715</v>
      </c>
      <c r="N96" s="14" t="s">
        <v>759</v>
      </c>
      <c r="O96" s="14" t="s">
        <v>760</v>
      </c>
      <c r="P96" s="14"/>
    </row>
    <row r="97" ht="17.6" spans="2:16">
      <c r="B97" s="14" t="s">
        <v>190</v>
      </c>
      <c r="C97" s="14" t="s">
        <v>798</v>
      </c>
      <c r="D97" s="14">
        <v>171427</v>
      </c>
      <c r="E97" s="14">
        <v>177534</v>
      </c>
      <c r="F97" s="14" t="s">
        <v>710</v>
      </c>
      <c r="G97" s="14" t="s">
        <v>753</v>
      </c>
      <c r="H97" s="14" t="s">
        <v>754</v>
      </c>
      <c r="I97" s="14" t="s">
        <v>713</v>
      </c>
      <c r="J97" s="14" t="s">
        <v>714</v>
      </c>
      <c r="K97" s="14">
        <v>100</v>
      </c>
      <c r="L97" s="14">
        <v>99.8</v>
      </c>
      <c r="M97" s="14" t="s">
        <v>715</v>
      </c>
      <c r="N97" s="14" t="s">
        <v>755</v>
      </c>
      <c r="O97" s="14" t="s">
        <v>756</v>
      </c>
      <c r="P97" s="14"/>
    </row>
    <row r="98" ht="17.6" spans="2:16">
      <c r="B98" s="14" t="s">
        <v>190</v>
      </c>
      <c r="C98" s="14" t="s">
        <v>798</v>
      </c>
      <c r="D98" s="14">
        <v>177622</v>
      </c>
      <c r="E98" s="14">
        <v>187113</v>
      </c>
      <c r="F98" s="14" t="s">
        <v>710</v>
      </c>
      <c r="G98" s="14" t="s">
        <v>749</v>
      </c>
      <c r="H98" s="14" t="s">
        <v>750</v>
      </c>
      <c r="I98" s="14" t="s">
        <v>713</v>
      </c>
      <c r="J98" s="14" t="s">
        <v>714</v>
      </c>
      <c r="K98" s="14">
        <v>100</v>
      </c>
      <c r="L98" s="14">
        <v>99.85</v>
      </c>
      <c r="M98" s="14" t="s">
        <v>715</v>
      </c>
      <c r="N98" s="14" t="s">
        <v>751</v>
      </c>
      <c r="O98" s="14" t="s">
        <v>752</v>
      </c>
      <c r="P98" s="14"/>
    </row>
    <row r="99" ht="17.6" spans="2:16">
      <c r="B99" s="14" t="s">
        <v>190</v>
      </c>
      <c r="C99" s="14" t="s">
        <v>798</v>
      </c>
      <c r="D99" s="14">
        <v>187110</v>
      </c>
      <c r="E99" s="14">
        <v>188210</v>
      </c>
      <c r="F99" s="14" t="s">
        <v>710</v>
      </c>
      <c r="G99" s="14" t="s">
        <v>745</v>
      </c>
      <c r="H99" s="14" t="s">
        <v>746</v>
      </c>
      <c r="I99" s="14" t="s">
        <v>713</v>
      </c>
      <c r="J99" s="14" t="s">
        <v>714</v>
      </c>
      <c r="K99" s="14">
        <v>100</v>
      </c>
      <c r="L99" s="14">
        <v>100</v>
      </c>
      <c r="M99" s="14" t="s">
        <v>715</v>
      </c>
      <c r="N99" s="14" t="s">
        <v>747</v>
      </c>
      <c r="O99" s="14" t="s">
        <v>748</v>
      </c>
      <c r="P99" s="14"/>
    </row>
    <row r="100" ht="17.6" spans="2:16">
      <c r="B100" s="14" t="s">
        <v>190</v>
      </c>
      <c r="C100" s="14" t="s">
        <v>798</v>
      </c>
      <c r="D100" s="14">
        <v>188207</v>
      </c>
      <c r="E100" s="14">
        <v>189010</v>
      </c>
      <c r="F100" s="14" t="s">
        <v>710</v>
      </c>
      <c r="G100" s="14" t="s">
        <v>741</v>
      </c>
      <c r="H100" s="14" t="s">
        <v>742</v>
      </c>
      <c r="I100" s="14" t="s">
        <v>713</v>
      </c>
      <c r="J100" s="14" t="s">
        <v>714</v>
      </c>
      <c r="K100" s="14">
        <v>100</v>
      </c>
      <c r="L100" s="14">
        <v>99.13</v>
      </c>
      <c r="M100" s="14" t="s">
        <v>715</v>
      </c>
      <c r="N100" s="14" t="s">
        <v>743</v>
      </c>
      <c r="O100" s="14" t="s">
        <v>744</v>
      </c>
      <c r="P100" s="14"/>
    </row>
    <row r="101" ht="17.6" spans="2:16">
      <c r="B101" s="14" t="s">
        <v>190</v>
      </c>
      <c r="C101" s="14" t="s">
        <v>798</v>
      </c>
      <c r="D101" s="14">
        <v>189014</v>
      </c>
      <c r="E101" s="14">
        <v>190591</v>
      </c>
      <c r="F101" s="14" t="s">
        <v>710</v>
      </c>
      <c r="G101" s="14" t="s">
        <v>737</v>
      </c>
      <c r="H101" s="14" t="s">
        <v>738</v>
      </c>
      <c r="I101" s="14" t="s">
        <v>713</v>
      </c>
      <c r="J101" s="14" t="s">
        <v>714</v>
      </c>
      <c r="K101" s="14">
        <v>100</v>
      </c>
      <c r="L101" s="14">
        <v>99.94</v>
      </c>
      <c r="M101" s="14" t="s">
        <v>715</v>
      </c>
      <c r="N101" s="14" t="s">
        <v>739</v>
      </c>
      <c r="O101" s="14" t="s">
        <v>740</v>
      </c>
      <c r="P101" s="14"/>
    </row>
    <row r="102" ht="17.6" spans="2:16">
      <c r="B102" s="14" t="s">
        <v>190</v>
      </c>
      <c r="C102" s="14" t="s">
        <v>798</v>
      </c>
      <c r="D102" s="14">
        <v>190722</v>
      </c>
      <c r="E102" s="14">
        <v>192743</v>
      </c>
      <c r="F102" s="14" t="s">
        <v>710</v>
      </c>
      <c r="G102" s="14" t="s">
        <v>733</v>
      </c>
      <c r="H102" s="14" t="s">
        <v>734</v>
      </c>
      <c r="I102" s="14" t="s">
        <v>713</v>
      </c>
      <c r="J102" s="14" t="s">
        <v>714</v>
      </c>
      <c r="K102" s="14">
        <v>100</v>
      </c>
      <c r="L102" s="14">
        <v>99.9</v>
      </c>
      <c r="M102" s="14" t="s">
        <v>715</v>
      </c>
      <c r="N102" s="14" t="s">
        <v>735</v>
      </c>
      <c r="O102" s="14" t="s">
        <v>736</v>
      </c>
      <c r="P102" s="14"/>
    </row>
    <row r="103" ht="17.6" spans="2:16">
      <c r="B103" s="14" t="s">
        <v>197</v>
      </c>
      <c r="C103" s="14" t="s">
        <v>799</v>
      </c>
      <c r="D103" s="14">
        <v>77184</v>
      </c>
      <c r="E103" s="14">
        <v>77767</v>
      </c>
      <c r="F103" s="14" t="s">
        <v>710</v>
      </c>
      <c r="G103" s="14" t="s">
        <v>711</v>
      </c>
      <c r="H103" s="14" t="s">
        <v>712</v>
      </c>
      <c r="I103" s="14" t="s">
        <v>713</v>
      </c>
      <c r="J103" s="14" t="s">
        <v>714</v>
      </c>
      <c r="K103" s="14">
        <v>99.32</v>
      </c>
      <c r="L103" s="14">
        <v>90.07</v>
      </c>
      <c r="M103" s="14" t="s">
        <v>715</v>
      </c>
      <c r="N103" s="14" t="s">
        <v>716</v>
      </c>
      <c r="O103" s="14" t="s">
        <v>717</v>
      </c>
      <c r="P103" s="14"/>
    </row>
    <row r="104" ht="17.6" spans="2:16">
      <c r="B104" s="14" t="s">
        <v>197</v>
      </c>
      <c r="C104" s="14" t="s">
        <v>800</v>
      </c>
      <c r="D104" s="14">
        <v>213488</v>
      </c>
      <c r="E104" s="14">
        <v>214792</v>
      </c>
      <c r="F104" s="14" t="s">
        <v>124</v>
      </c>
      <c r="G104" s="14" t="s">
        <v>772</v>
      </c>
      <c r="H104" s="14" t="s">
        <v>773</v>
      </c>
      <c r="I104" s="14" t="s">
        <v>713</v>
      </c>
      <c r="J104" s="14" t="s">
        <v>714</v>
      </c>
      <c r="K104" s="14">
        <v>100</v>
      </c>
      <c r="L104" s="14">
        <v>99.92</v>
      </c>
      <c r="M104" s="14" t="s">
        <v>715</v>
      </c>
      <c r="N104" s="14" t="s">
        <v>774</v>
      </c>
      <c r="O104" s="14" t="s">
        <v>775</v>
      </c>
      <c r="P104" s="14"/>
    </row>
    <row r="105" ht="17.6" spans="2:16">
      <c r="B105" s="14" t="s">
        <v>197</v>
      </c>
      <c r="C105" s="14" t="s">
        <v>800</v>
      </c>
      <c r="D105" s="14">
        <v>214820</v>
      </c>
      <c r="E105" s="14">
        <v>216100</v>
      </c>
      <c r="F105" s="14" t="s">
        <v>124</v>
      </c>
      <c r="G105" s="14" t="s">
        <v>768</v>
      </c>
      <c r="H105" s="14" t="s">
        <v>769</v>
      </c>
      <c r="I105" s="14" t="s">
        <v>713</v>
      </c>
      <c r="J105" s="14" t="s">
        <v>714</v>
      </c>
      <c r="K105" s="14">
        <v>100</v>
      </c>
      <c r="L105" s="14">
        <v>99.92</v>
      </c>
      <c r="M105" s="14" t="s">
        <v>715</v>
      </c>
      <c r="N105" s="14" t="s">
        <v>770</v>
      </c>
      <c r="O105" s="14" t="s">
        <v>771</v>
      </c>
      <c r="P105" s="14"/>
    </row>
    <row r="106" ht="17.6" spans="2:16">
      <c r="B106" s="14" t="s">
        <v>197</v>
      </c>
      <c r="C106" s="14" t="s">
        <v>800</v>
      </c>
      <c r="D106" s="14">
        <v>216093</v>
      </c>
      <c r="E106" s="14">
        <v>217895</v>
      </c>
      <c r="F106" s="14" t="s">
        <v>124</v>
      </c>
      <c r="G106" s="14" t="s">
        <v>765</v>
      </c>
      <c r="H106" s="14" t="s">
        <v>762</v>
      </c>
      <c r="I106" s="14" t="s">
        <v>713</v>
      </c>
      <c r="J106" s="14" t="s">
        <v>714</v>
      </c>
      <c r="K106" s="14">
        <v>100</v>
      </c>
      <c r="L106" s="14">
        <v>99.94</v>
      </c>
      <c r="M106" s="14" t="s">
        <v>715</v>
      </c>
      <c r="N106" s="14" t="s">
        <v>766</v>
      </c>
      <c r="O106" s="14" t="s">
        <v>767</v>
      </c>
      <c r="P106" s="14"/>
    </row>
    <row r="107" ht="17.6" spans="2:16">
      <c r="B107" s="14" t="s">
        <v>197</v>
      </c>
      <c r="C107" s="14" t="s">
        <v>800</v>
      </c>
      <c r="D107" s="14">
        <v>217882</v>
      </c>
      <c r="E107" s="14">
        <v>219684</v>
      </c>
      <c r="F107" s="14" t="s">
        <v>124</v>
      </c>
      <c r="G107" s="14" t="s">
        <v>761</v>
      </c>
      <c r="H107" s="14" t="s">
        <v>762</v>
      </c>
      <c r="I107" s="14" t="s">
        <v>713</v>
      </c>
      <c r="J107" s="14" t="s">
        <v>714</v>
      </c>
      <c r="K107" s="14">
        <v>100</v>
      </c>
      <c r="L107" s="14">
        <v>99.83</v>
      </c>
      <c r="M107" s="14" t="s">
        <v>715</v>
      </c>
      <c r="N107" s="14" t="s">
        <v>763</v>
      </c>
      <c r="O107" s="14" t="s">
        <v>764</v>
      </c>
      <c r="P107" s="14"/>
    </row>
    <row r="108" ht="17.6" spans="2:16">
      <c r="B108" s="14" t="s">
        <v>197</v>
      </c>
      <c r="C108" s="14" t="s">
        <v>800</v>
      </c>
      <c r="D108" s="14">
        <v>219851</v>
      </c>
      <c r="E108" s="14">
        <v>220810</v>
      </c>
      <c r="F108" s="14" t="s">
        <v>710</v>
      </c>
      <c r="G108" s="14" t="s">
        <v>757</v>
      </c>
      <c r="H108" s="14" t="s">
        <v>758</v>
      </c>
      <c r="I108" s="14" t="s">
        <v>713</v>
      </c>
      <c r="J108" s="14" t="s">
        <v>714</v>
      </c>
      <c r="K108" s="14">
        <v>100</v>
      </c>
      <c r="L108" s="14">
        <v>99.9</v>
      </c>
      <c r="M108" s="14" t="s">
        <v>715</v>
      </c>
      <c r="N108" s="14" t="s">
        <v>759</v>
      </c>
      <c r="O108" s="14" t="s">
        <v>760</v>
      </c>
      <c r="P108" s="14"/>
    </row>
    <row r="109" ht="17.6" spans="2:16">
      <c r="B109" s="14" t="s">
        <v>197</v>
      </c>
      <c r="C109" s="14" t="s">
        <v>800</v>
      </c>
      <c r="D109" s="14">
        <v>221001</v>
      </c>
      <c r="E109" s="14">
        <v>227108</v>
      </c>
      <c r="F109" s="14" t="s">
        <v>710</v>
      </c>
      <c r="G109" s="14" t="s">
        <v>753</v>
      </c>
      <c r="H109" s="14" t="s">
        <v>754</v>
      </c>
      <c r="I109" s="14" t="s">
        <v>713</v>
      </c>
      <c r="J109" s="14" t="s">
        <v>714</v>
      </c>
      <c r="K109" s="14">
        <v>100</v>
      </c>
      <c r="L109" s="14">
        <v>99.8</v>
      </c>
      <c r="M109" s="14" t="s">
        <v>715</v>
      </c>
      <c r="N109" s="14" t="s">
        <v>755</v>
      </c>
      <c r="O109" s="14" t="s">
        <v>756</v>
      </c>
      <c r="P109" s="14"/>
    </row>
    <row r="110" ht="17.6" spans="2:16">
      <c r="B110" s="14" t="s">
        <v>197</v>
      </c>
      <c r="C110" s="14" t="s">
        <v>800</v>
      </c>
      <c r="D110" s="14">
        <v>227196</v>
      </c>
      <c r="E110" s="14">
        <v>236687</v>
      </c>
      <c r="F110" s="14" t="s">
        <v>710</v>
      </c>
      <c r="G110" s="14" t="s">
        <v>749</v>
      </c>
      <c r="H110" s="14" t="s">
        <v>750</v>
      </c>
      <c r="I110" s="14" t="s">
        <v>713</v>
      </c>
      <c r="J110" s="14" t="s">
        <v>714</v>
      </c>
      <c r="K110" s="14">
        <v>100</v>
      </c>
      <c r="L110" s="14">
        <v>99.85</v>
      </c>
      <c r="M110" s="14" t="s">
        <v>715</v>
      </c>
      <c r="N110" s="14" t="s">
        <v>751</v>
      </c>
      <c r="O110" s="14" t="s">
        <v>752</v>
      </c>
      <c r="P110" s="14"/>
    </row>
    <row r="111" ht="17.6" spans="2:16">
      <c r="B111" s="14" t="s">
        <v>197</v>
      </c>
      <c r="C111" s="14" t="s">
        <v>800</v>
      </c>
      <c r="D111" s="14">
        <v>236684</v>
      </c>
      <c r="E111" s="14">
        <v>237784</v>
      </c>
      <c r="F111" s="14" t="s">
        <v>710</v>
      </c>
      <c r="G111" s="14" t="s">
        <v>745</v>
      </c>
      <c r="H111" s="14" t="s">
        <v>746</v>
      </c>
      <c r="I111" s="14" t="s">
        <v>713</v>
      </c>
      <c r="J111" s="14" t="s">
        <v>714</v>
      </c>
      <c r="K111" s="14">
        <v>100</v>
      </c>
      <c r="L111" s="14">
        <v>100</v>
      </c>
      <c r="M111" s="14" t="s">
        <v>715</v>
      </c>
      <c r="N111" s="14" t="s">
        <v>747</v>
      </c>
      <c r="O111" s="14" t="s">
        <v>748</v>
      </c>
      <c r="P111" s="14"/>
    </row>
    <row r="112" ht="17.6" spans="2:16">
      <c r="B112" s="14" t="s">
        <v>197</v>
      </c>
      <c r="C112" s="14" t="s">
        <v>800</v>
      </c>
      <c r="D112" s="14">
        <v>237781</v>
      </c>
      <c r="E112" s="14">
        <v>238584</v>
      </c>
      <c r="F112" s="14" t="s">
        <v>710</v>
      </c>
      <c r="G112" s="14" t="s">
        <v>741</v>
      </c>
      <c r="H112" s="14" t="s">
        <v>742</v>
      </c>
      <c r="I112" s="14" t="s">
        <v>713</v>
      </c>
      <c r="J112" s="14" t="s">
        <v>714</v>
      </c>
      <c r="K112" s="14">
        <v>100</v>
      </c>
      <c r="L112" s="14">
        <v>99.13</v>
      </c>
      <c r="M112" s="14" t="s">
        <v>715</v>
      </c>
      <c r="N112" s="14" t="s">
        <v>743</v>
      </c>
      <c r="O112" s="14" t="s">
        <v>744</v>
      </c>
      <c r="P112" s="14"/>
    </row>
    <row r="113" ht="17.6" spans="2:16">
      <c r="B113" s="14" t="s">
        <v>197</v>
      </c>
      <c r="C113" s="14" t="s">
        <v>800</v>
      </c>
      <c r="D113" s="14">
        <v>238588</v>
      </c>
      <c r="E113" s="14">
        <v>240165</v>
      </c>
      <c r="F113" s="14" t="s">
        <v>710</v>
      </c>
      <c r="G113" s="14" t="s">
        <v>737</v>
      </c>
      <c r="H113" s="14" t="s">
        <v>738</v>
      </c>
      <c r="I113" s="14" t="s">
        <v>713</v>
      </c>
      <c r="J113" s="14" t="s">
        <v>714</v>
      </c>
      <c r="K113" s="14">
        <v>100</v>
      </c>
      <c r="L113" s="14">
        <v>99.94</v>
      </c>
      <c r="M113" s="14" t="s">
        <v>715</v>
      </c>
      <c r="N113" s="14" t="s">
        <v>739</v>
      </c>
      <c r="O113" s="14" t="s">
        <v>740</v>
      </c>
      <c r="P113" s="14"/>
    </row>
    <row r="114" ht="17.6" spans="2:16">
      <c r="B114" s="14" t="s">
        <v>197</v>
      </c>
      <c r="C114" s="14" t="s">
        <v>800</v>
      </c>
      <c r="D114" s="14">
        <v>240296</v>
      </c>
      <c r="E114" s="14">
        <v>242317</v>
      </c>
      <c r="F114" s="14" t="s">
        <v>710</v>
      </c>
      <c r="G114" s="14" t="s">
        <v>733</v>
      </c>
      <c r="H114" s="14" t="s">
        <v>734</v>
      </c>
      <c r="I114" s="14" t="s">
        <v>713</v>
      </c>
      <c r="J114" s="14" t="s">
        <v>714</v>
      </c>
      <c r="K114" s="14">
        <v>100</v>
      </c>
      <c r="L114" s="14">
        <v>99.9</v>
      </c>
      <c r="M114" s="14" t="s">
        <v>715</v>
      </c>
      <c r="N114" s="14" t="s">
        <v>735</v>
      </c>
      <c r="O114" s="14" t="s">
        <v>736</v>
      </c>
      <c r="P114" s="14"/>
    </row>
    <row r="115" ht="17.6" spans="2:16">
      <c r="B115" s="14" t="s">
        <v>200</v>
      </c>
      <c r="C115" s="14" t="s">
        <v>801</v>
      </c>
      <c r="D115" s="14">
        <v>86803</v>
      </c>
      <c r="E115" s="14">
        <v>88824</v>
      </c>
      <c r="F115" s="14" t="s">
        <v>124</v>
      </c>
      <c r="G115" s="14" t="s">
        <v>733</v>
      </c>
      <c r="H115" s="14" t="s">
        <v>734</v>
      </c>
      <c r="I115" s="14" t="s">
        <v>713</v>
      </c>
      <c r="J115" s="14" t="s">
        <v>714</v>
      </c>
      <c r="K115" s="14">
        <v>100</v>
      </c>
      <c r="L115" s="14">
        <v>99.95</v>
      </c>
      <c r="M115" s="14" t="s">
        <v>715</v>
      </c>
      <c r="N115" s="14" t="s">
        <v>735</v>
      </c>
      <c r="O115" s="14" t="s">
        <v>736</v>
      </c>
      <c r="P115" s="14"/>
    </row>
    <row r="116" ht="17.6" spans="2:16">
      <c r="B116" s="14" t="s">
        <v>200</v>
      </c>
      <c r="C116" s="14" t="s">
        <v>801</v>
      </c>
      <c r="D116" s="14">
        <v>88955</v>
      </c>
      <c r="E116" s="14">
        <v>90532</v>
      </c>
      <c r="F116" s="14" t="s">
        <v>124</v>
      </c>
      <c r="G116" s="14" t="s">
        <v>737</v>
      </c>
      <c r="H116" s="14" t="s">
        <v>738</v>
      </c>
      <c r="I116" s="14" t="s">
        <v>713</v>
      </c>
      <c r="J116" s="14" t="s">
        <v>714</v>
      </c>
      <c r="K116" s="14">
        <v>100</v>
      </c>
      <c r="L116" s="14">
        <v>99.81</v>
      </c>
      <c r="M116" s="14" t="s">
        <v>715</v>
      </c>
      <c r="N116" s="14" t="s">
        <v>739</v>
      </c>
      <c r="O116" s="14" t="s">
        <v>740</v>
      </c>
      <c r="P116" s="14"/>
    </row>
    <row r="117" ht="17.6" spans="2:16">
      <c r="B117" s="14" t="s">
        <v>200</v>
      </c>
      <c r="C117" s="14" t="s">
        <v>801</v>
      </c>
      <c r="D117" s="14">
        <v>90536</v>
      </c>
      <c r="E117" s="14">
        <v>91339</v>
      </c>
      <c r="F117" s="14" t="s">
        <v>124</v>
      </c>
      <c r="G117" s="14" t="s">
        <v>741</v>
      </c>
      <c r="H117" s="14" t="s">
        <v>742</v>
      </c>
      <c r="I117" s="14" t="s">
        <v>713</v>
      </c>
      <c r="J117" s="14" t="s">
        <v>714</v>
      </c>
      <c r="K117" s="14">
        <v>100</v>
      </c>
      <c r="L117" s="14">
        <v>99.63</v>
      </c>
      <c r="M117" s="14" t="s">
        <v>715</v>
      </c>
      <c r="N117" s="14" t="s">
        <v>743</v>
      </c>
      <c r="O117" s="14" t="s">
        <v>744</v>
      </c>
      <c r="P117" s="14"/>
    </row>
    <row r="118" ht="17.6" spans="2:16">
      <c r="B118" s="14" t="s">
        <v>200</v>
      </c>
      <c r="C118" s="14" t="s">
        <v>801</v>
      </c>
      <c r="D118" s="14">
        <v>91336</v>
      </c>
      <c r="E118" s="14">
        <v>92436</v>
      </c>
      <c r="F118" s="14" t="s">
        <v>124</v>
      </c>
      <c r="G118" s="14" t="s">
        <v>745</v>
      </c>
      <c r="H118" s="14" t="s">
        <v>746</v>
      </c>
      <c r="I118" s="14" t="s">
        <v>713</v>
      </c>
      <c r="J118" s="14" t="s">
        <v>714</v>
      </c>
      <c r="K118" s="14">
        <v>100</v>
      </c>
      <c r="L118" s="14">
        <v>99.73</v>
      </c>
      <c r="M118" s="14" t="s">
        <v>715</v>
      </c>
      <c r="N118" s="14" t="s">
        <v>747</v>
      </c>
      <c r="O118" s="14" t="s">
        <v>748</v>
      </c>
      <c r="P118" s="14"/>
    </row>
    <row r="119" ht="17.6" spans="2:16">
      <c r="B119" s="14" t="s">
        <v>200</v>
      </c>
      <c r="C119" s="14" t="s">
        <v>801</v>
      </c>
      <c r="D119" s="14">
        <v>92433</v>
      </c>
      <c r="E119" s="14">
        <v>101924</v>
      </c>
      <c r="F119" s="14" t="s">
        <v>124</v>
      </c>
      <c r="G119" s="14" t="s">
        <v>749</v>
      </c>
      <c r="H119" s="14" t="s">
        <v>750</v>
      </c>
      <c r="I119" s="14" t="s">
        <v>713</v>
      </c>
      <c r="J119" s="14" t="s">
        <v>714</v>
      </c>
      <c r="K119" s="14">
        <v>100</v>
      </c>
      <c r="L119" s="14">
        <v>99.82</v>
      </c>
      <c r="M119" s="14" t="s">
        <v>715</v>
      </c>
      <c r="N119" s="14" t="s">
        <v>751</v>
      </c>
      <c r="O119" s="14" t="s">
        <v>752</v>
      </c>
      <c r="P119" s="14"/>
    </row>
    <row r="120" ht="17.6" spans="2:16">
      <c r="B120" s="14" t="s">
        <v>200</v>
      </c>
      <c r="C120" s="14" t="s">
        <v>801</v>
      </c>
      <c r="D120" s="14">
        <v>102012</v>
      </c>
      <c r="E120" s="14">
        <v>108119</v>
      </c>
      <c r="F120" s="14" t="s">
        <v>124</v>
      </c>
      <c r="G120" s="14" t="s">
        <v>753</v>
      </c>
      <c r="H120" s="14" t="s">
        <v>754</v>
      </c>
      <c r="I120" s="14" t="s">
        <v>713</v>
      </c>
      <c r="J120" s="14" t="s">
        <v>714</v>
      </c>
      <c r="K120" s="14">
        <v>100</v>
      </c>
      <c r="L120" s="14">
        <v>99.75</v>
      </c>
      <c r="M120" s="14" t="s">
        <v>715</v>
      </c>
      <c r="N120" s="14" t="s">
        <v>755</v>
      </c>
      <c r="O120" s="14" t="s">
        <v>756</v>
      </c>
      <c r="P120" s="14"/>
    </row>
    <row r="121" ht="17.6" spans="2:16">
      <c r="B121" s="14" t="s">
        <v>200</v>
      </c>
      <c r="C121" s="14" t="s">
        <v>801</v>
      </c>
      <c r="D121" s="14">
        <v>108310</v>
      </c>
      <c r="E121" s="14">
        <v>109269</v>
      </c>
      <c r="F121" s="14" t="s">
        <v>124</v>
      </c>
      <c r="G121" s="14" t="s">
        <v>757</v>
      </c>
      <c r="H121" s="14" t="s">
        <v>758</v>
      </c>
      <c r="I121" s="14" t="s">
        <v>713</v>
      </c>
      <c r="J121" s="14" t="s">
        <v>714</v>
      </c>
      <c r="K121" s="14">
        <v>100</v>
      </c>
      <c r="L121" s="14">
        <v>99.9</v>
      </c>
      <c r="M121" s="14" t="s">
        <v>715</v>
      </c>
      <c r="N121" s="14" t="s">
        <v>759</v>
      </c>
      <c r="O121" s="14" t="s">
        <v>760</v>
      </c>
      <c r="P121" s="14"/>
    </row>
    <row r="122" ht="17.6" spans="2:16">
      <c r="B122" s="14" t="s">
        <v>200</v>
      </c>
      <c r="C122" s="14" t="s">
        <v>801</v>
      </c>
      <c r="D122" s="14">
        <v>109436</v>
      </c>
      <c r="E122" s="14">
        <v>111238</v>
      </c>
      <c r="F122" s="14" t="s">
        <v>710</v>
      </c>
      <c r="G122" s="14" t="s">
        <v>761</v>
      </c>
      <c r="H122" s="14" t="s">
        <v>762</v>
      </c>
      <c r="I122" s="14" t="s">
        <v>713</v>
      </c>
      <c r="J122" s="14" t="s">
        <v>714</v>
      </c>
      <c r="K122" s="14">
        <v>100</v>
      </c>
      <c r="L122" s="14">
        <v>99.67</v>
      </c>
      <c r="M122" s="14" t="s">
        <v>715</v>
      </c>
      <c r="N122" s="14" t="s">
        <v>763</v>
      </c>
      <c r="O122" s="14" t="s">
        <v>764</v>
      </c>
      <c r="P122" s="14"/>
    </row>
    <row r="123" ht="17.6" spans="2:16">
      <c r="B123" s="14" t="s">
        <v>200</v>
      </c>
      <c r="C123" s="14" t="s">
        <v>801</v>
      </c>
      <c r="D123" s="14">
        <v>111225</v>
      </c>
      <c r="E123" s="14">
        <v>113027</v>
      </c>
      <c r="F123" s="14" t="s">
        <v>710</v>
      </c>
      <c r="G123" s="14" t="s">
        <v>765</v>
      </c>
      <c r="H123" s="14" t="s">
        <v>762</v>
      </c>
      <c r="I123" s="14" t="s">
        <v>713</v>
      </c>
      <c r="J123" s="14" t="s">
        <v>714</v>
      </c>
      <c r="K123" s="14">
        <v>100</v>
      </c>
      <c r="L123" s="14">
        <v>99.78</v>
      </c>
      <c r="M123" s="14" t="s">
        <v>715</v>
      </c>
      <c r="N123" s="14" t="s">
        <v>766</v>
      </c>
      <c r="O123" s="14" t="s">
        <v>767</v>
      </c>
      <c r="P123" s="14"/>
    </row>
    <row r="124" ht="17.6" spans="2:16">
      <c r="B124" s="14" t="s">
        <v>200</v>
      </c>
      <c r="C124" s="14" t="s">
        <v>801</v>
      </c>
      <c r="D124" s="14">
        <v>113020</v>
      </c>
      <c r="E124" s="14">
        <v>114300</v>
      </c>
      <c r="F124" s="14" t="s">
        <v>710</v>
      </c>
      <c r="G124" s="14" t="s">
        <v>768</v>
      </c>
      <c r="H124" s="14" t="s">
        <v>769</v>
      </c>
      <c r="I124" s="14" t="s">
        <v>713</v>
      </c>
      <c r="J124" s="14" t="s">
        <v>714</v>
      </c>
      <c r="K124" s="14">
        <v>100</v>
      </c>
      <c r="L124" s="14">
        <v>97.66</v>
      </c>
      <c r="M124" s="14" t="s">
        <v>715</v>
      </c>
      <c r="N124" s="14" t="s">
        <v>770</v>
      </c>
      <c r="O124" s="14" t="s">
        <v>771</v>
      </c>
      <c r="P124" s="14"/>
    </row>
    <row r="125" ht="17.6" spans="2:16">
      <c r="B125" s="14" t="s">
        <v>200</v>
      </c>
      <c r="C125" s="14" t="s">
        <v>801</v>
      </c>
      <c r="D125" s="14">
        <v>114328</v>
      </c>
      <c r="E125" s="14">
        <v>115632</v>
      </c>
      <c r="F125" s="14" t="s">
        <v>710</v>
      </c>
      <c r="G125" s="14" t="s">
        <v>772</v>
      </c>
      <c r="H125" s="14" t="s">
        <v>773</v>
      </c>
      <c r="I125" s="14" t="s">
        <v>713</v>
      </c>
      <c r="J125" s="14" t="s">
        <v>714</v>
      </c>
      <c r="K125" s="14">
        <v>100</v>
      </c>
      <c r="L125" s="14">
        <v>97.62</v>
      </c>
      <c r="M125" s="14" t="s">
        <v>715</v>
      </c>
      <c r="N125" s="14" t="s">
        <v>774</v>
      </c>
      <c r="O125" s="14" t="s">
        <v>775</v>
      </c>
      <c r="P125" s="14"/>
    </row>
    <row r="126" ht="17.6" spans="2:16">
      <c r="B126" s="14" t="s">
        <v>200</v>
      </c>
      <c r="C126" s="14" t="s">
        <v>802</v>
      </c>
      <c r="D126" s="14">
        <v>332683</v>
      </c>
      <c r="E126" s="14">
        <v>333266</v>
      </c>
      <c r="F126" s="14" t="s">
        <v>124</v>
      </c>
      <c r="G126" s="14" t="s">
        <v>711</v>
      </c>
      <c r="H126" s="14" t="s">
        <v>712</v>
      </c>
      <c r="I126" s="14" t="s">
        <v>713</v>
      </c>
      <c r="J126" s="14" t="s">
        <v>714</v>
      </c>
      <c r="K126" s="14">
        <v>99.32</v>
      </c>
      <c r="L126" s="14">
        <v>90.07</v>
      </c>
      <c r="M126" s="14" t="s">
        <v>715</v>
      </c>
      <c r="N126" s="14" t="s">
        <v>716</v>
      </c>
      <c r="O126" s="14" t="s">
        <v>717</v>
      </c>
      <c r="P126" s="14"/>
    </row>
    <row r="127" ht="17.6" spans="2:16">
      <c r="B127" s="14" t="s">
        <v>205</v>
      </c>
      <c r="C127" s="14" t="s">
        <v>803</v>
      </c>
      <c r="D127" s="14">
        <v>383188</v>
      </c>
      <c r="E127" s="14">
        <v>385209</v>
      </c>
      <c r="F127" s="14" t="s">
        <v>124</v>
      </c>
      <c r="G127" s="14" t="s">
        <v>733</v>
      </c>
      <c r="H127" s="14" t="s">
        <v>734</v>
      </c>
      <c r="I127" s="14" t="s">
        <v>713</v>
      </c>
      <c r="J127" s="14" t="s">
        <v>714</v>
      </c>
      <c r="K127" s="14">
        <v>100</v>
      </c>
      <c r="L127" s="14">
        <v>99.95</v>
      </c>
      <c r="M127" s="14" t="s">
        <v>715</v>
      </c>
      <c r="N127" s="14" t="s">
        <v>735</v>
      </c>
      <c r="O127" s="14" t="s">
        <v>736</v>
      </c>
      <c r="P127" s="14"/>
    </row>
    <row r="128" ht="17.6" spans="2:16">
      <c r="B128" s="14" t="s">
        <v>205</v>
      </c>
      <c r="C128" s="14" t="s">
        <v>803</v>
      </c>
      <c r="D128" s="14">
        <v>385340</v>
      </c>
      <c r="E128" s="14">
        <v>386917</v>
      </c>
      <c r="F128" s="14" t="s">
        <v>124</v>
      </c>
      <c r="G128" s="14" t="s">
        <v>737</v>
      </c>
      <c r="H128" s="14" t="s">
        <v>738</v>
      </c>
      <c r="I128" s="14" t="s">
        <v>713</v>
      </c>
      <c r="J128" s="14" t="s">
        <v>714</v>
      </c>
      <c r="K128" s="14">
        <v>100</v>
      </c>
      <c r="L128" s="14">
        <v>99.62</v>
      </c>
      <c r="M128" s="14" t="s">
        <v>715</v>
      </c>
      <c r="N128" s="14" t="s">
        <v>739</v>
      </c>
      <c r="O128" s="14" t="s">
        <v>740</v>
      </c>
      <c r="P128" s="14"/>
    </row>
    <row r="129" ht="17.6" spans="2:16">
      <c r="B129" s="14" t="s">
        <v>205</v>
      </c>
      <c r="C129" s="14" t="s">
        <v>803</v>
      </c>
      <c r="D129" s="14">
        <v>386921</v>
      </c>
      <c r="E129" s="14">
        <v>387724</v>
      </c>
      <c r="F129" s="14" t="s">
        <v>124</v>
      </c>
      <c r="G129" s="14" t="s">
        <v>741</v>
      </c>
      <c r="H129" s="14" t="s">
        <v>742</v>
      </c>
      <c r="I129" s="14" t="s">
        <v>713</v>
      </c>
      <c r="J129" s="14" t="s">
        <v>714</v>
      </c>
      <c r="K129" s="14">
        <v>100</v>
      </c>
      <c r="L129" s="14">
        <v>99.63</v>
      </c>
      <c r="M129" s="14" t="s">
        <v>715</v>
      </c>
      <c r="N129" s="14" t="s">
        <v>743</v>
      </c>
      <c r="O129" s="14" t="s">
        <v>744</v>
      </c>
      <c r="P129" s="14"/>
    </row>
    <row r="130" ht="17.6" spans="2:16">
      <c r="B130" s="14" t="s">
        <v>205</v>
      </c>
      <c r="C130" s="14" t="s">
        <v>803</v>
      </c>
      <c r="D130" s="14">
        <v>387721</v>
      </c>
      <c r="E130" s="14">
        <v>388821</v>
      </c>
      <c r="F130" s="14" t="s">
        <v>124</v>
      </c>
      <c r="G130" s="14" t="s">
        <v>745</v>
      </c>
      <c r="H130" s="14" t="s">
        <v>746</v>
      </c>
      <c r="I130" s="14" t="s">
        <v>713</v>
      </c>
      <c r="J130" s="14" t="s">
        <v>714</v>
      </c>
      <c r="K130" s="14">
        <v>100</v>
      </c>
      <c r="L130" s="14">
        <v>99.64</v>
      </c>
      <c r="M130" s="14" t="s">
        <v>715</v>
      </c>
      <c r="N130" s="14" t="s">
        <v>747</v>
      </c>
      <c r="O130" s="14" t="s">
        <v>748</v>
      </c>
      <c r="P130" s="14"/>
    </row>
    <row r="131" ht="17.6" spans="2:16">
      <c r="B131" s="14" t="s">
        <v>205</v>
      </c>
      <c r="C131" s="14" t="s">
        <v>803</v>
      </c>
      <c r="D131" s="14">
        <v>388818</v>
      </c>
      <c r="E131" s="14">
        <v>398309</v>
      </c>
      <c r="F131" s="14" t="s">
        <v>124</v>
      </c>
      <c r="G131" s="14" t="s">
        <v>749</v>
      </c>
      <c r="H131" s="14" t="s">
        <v>750</v>
      </c>
      <c r="I131" s="14" t="s">
        <v>713</v>
      </c>
      <c r="J131" s="14" t="s">
        <v>714</v>
      </c>
      <c r="K131" s="14">
        <v>100</v>
      </c>
      <c r="L131" s="14">
        <v>99.79</v>
      </c>
      <c r="M131" s="14" t="s">
        <v>715</v>
      </c>
      <c r="N131" s="14" t="s">
        <v>751</v>
      </c>
      <c r="O131" s="14" t="s">
        <v>752</v>
      </c>
      <c r="P131" s="14"/>
    </row>
    <row r="132" ht="17.6" spans="2:16">
      <c r="B132" s="14" t="s">
        <v>205</v>
      </c>
      <c r="C132" s="14" t="s">
        <v>803</v>
      </c>
      <c r="D132" s="14">
        <v>398397</v>
      </c>
      <c r="E132" s="14">
        <v>404504</v>
      </c>
      <c r="F132" s="14" t="s">
        <v>124</v>
      </c>
      <c r="G132" s="14" t="s">
        <v>753</v>
      </c>
      <c r="H132" s="14" t="s">
        <v>754</v>
      </c>
      <c r="I132" s="14" t="s">
        <v>713</v>
      </c>
      <c r="J132" s="14" t="s">
        <v>714</v>
      </c>
      <c r="K132" s="14">
        <v>100</v>
      </c>
      <c r="L132" s="14">
        <v>99.69</v>
      </c>
      <c r="M132" s="14" t="s">
        <v>715</v>
      </c>
      <c r="N132" s="14" t="s">
        <v>755</v>
      </c>
      <c r="O132" s="14" t="s">
        <v>756</v>
      </c>
      <c r="P132" s="14"/>
    </row>
    <row r="133" ht="17.6" spans="2:16">
      <c r="B133" s="14" t="s">
        <v>205</v>
      </c>
      <c r="C133" s="14" t="s">
        <v>803</v>
      </c>
      <c r="D133" s="14">
        <v>404695</v>
      </c>
      <c r="E133" s="14">
        <v>405654</v>
      </c>
      <c r="F133" s="14" t="s">
        <v>124</v>
      </c>
      <c r="G133" s="14" t="s">
        <v>757</v>
      </c>
      <c r="H133" s="14" t="s">
        <v>758</v>
      </c>
      <c r="I133" s="14" t="s">
        <v>713</v>
      </c>
      <c r="J133" s="14" t="s">
        <v>714</v>
      </c>
      <c r="K133" s="14">
        <v>100</v>
      </c>
      <c r="L133" s="14">
        <v>99.69</v>
      </c>
      <c r="M133" s="14" t="s">
        <v>715</v>
      </c>
      <c r="N133" s="14" t="s">
        <v>759</v>
      </c>
      <c r="O133" s="14" t="s">
        <v>760</v>
      </c>
      <c r="P133" s="14"/>
    </row>
    <row r="134" ht="17.6" spans="2:16">
      <c r="B134" s="14" t="s">
        <v>205</v>
      </c>
      <c r="C134" s="14" t="s">
        <v>803</v>
      </c>
      <c r="D134" s="14">
        <v>405821</v>
      </c>
      <c r="E134" s="14">
        <v>407623</v>
      </c>
      <c r="F134" s="14" t="s">
        <v>710</v>
      </c>
      <c r="G134" s="14" t="s">
        <v>761</v>
      </c>
      <c r="H134" s="14" t="s">
        <v>762</v>
      </c>
      <c r="I134" s="14" t="s">
        <v>713</v>
      </c>
      <c r="J134" s="14" t="s">
        <v>714</v>
      </c>
      <c r="K134" s="14">
        <v>100</v>
      </c>
      <c r="L134" s="14">
        <v>99.56</v>
      </c>
      <c r="M134" s="14" t="s">
        <v>715</v>
      </c>
      <c r="N134" s="14" t="s">
        <v>763</v>
      </c>
      <c r="O134" s="14" t="s">
        <v>764</v>
      </c>
      <c r="P134" s="14"/>
    </row>
    <row r="135" ht="17.6" spans="2:16">
      <c r="B135" s="14" t="s">
        <v>205</v>
      </c>
      <c r="C135" s="14" t="s">
        <v>803</v>
      </c>
      <c r="D135" s="14">
        <v>407610</v>
      </c>
      <c r="E135" s="14">
        <v>409412</v>
      </c>
      <c r="F135" s="14" t="s">
        <v>710</v>
      </c>
      <c r="G135" s="14" t="s">
        <v>765</v>
      </c>
      <c r="H135" s="14" t="s">
        <v>762</v>
      </c>
      <c r="I135" s="14" t="s">
        <v>713</v>
      </c>
      <c r="J135" s="14" t="s">
        <v>714</v>
      </c>
      <c r="K135" s="14">
        <v>100</v>
      </c>
      <c r="L135" s="14">
        <v>99.89</v>
      </c>
      <c r="M135" s="14" t="s">
        <v>715</v>
      </c>
      <c r="N135" s="14" t="s">
        <v>766</v>
      </c>
      <c r="O135" s="14" t="s">
        <v>767</v>
      </c>
      <c r="P135" s="14"/>
    </row>
    <row r="136" ht="17.6" spans="2:16">
      <c r="B136" s="14" t="s">
        <v>205</v>
      </c>
      <c r="C136" s="14" t="s">
        <v>803</v>
      </c>
      <c r="D136" s="14">
        <v>409405</v>
      </c>
      <c r="E136" s="14">
        <v>410685</v>
      </c>
      <c r="F136" s="14" t="s">
        <v>710</v>
      </c>
      <c r="G136" s="14" t="s">
        <v>768</v>
      </c>
      <c r="H136" s="14" t="s">
        <v>769</v>
      </c>
      <c r="I136" s="14" t="s">
        <v>713</v>
      </c>
      <c r="J136" s="14" t="s">
        <v>714</v>
      </c>
      <c r="K136" s="14">
        <v>100</v>
      </c>
      <c r="L136" s="14">
        <v>97.58</v>
      </c>
      <c r="M136" s="14" t="s">
        <v>715</v>
      </c>
      <c r="N136" s="14" t="s">
        <v>770</v>
      </c>
      <c r="O136" s="14" t="s">
        <v>771</v>
      </c>
      <c r="P136" s="14"/>
    </row>
    <row r="137" ht="17.6" spans="2:16">
      <c r="B137" s="14" t="s">
        <v>205</v>
      </c>
      <c r="C137" s="14" t="s">
        <v>803</v>
      </c>
      <c r="D137" s="14">
        <v>410713</v>
      </c>
      <c r="E137" s="14">
        <v>412017</v>
      </c>
      <c r="F137" s="14" t="s">
        <v>710</v>
      </c>
      <c r="G137" s="14" t="s">
        <v>772</v>
      </c>
      <c r="H137" s="14" t="s">
        <v>773</v>
      </c>
      <c r="I137" s="14" t="s">
        <v>713</v>
      </c>
      <c r="J137" s="14" t="s">
        <v>714</v>
      </c>
      <c r="K137" s="14">
        <v>100</v>
      </c>
      <c r="L137" s="14">
        <v>97.7</v>
      </c>
      <c r="M137" s="14" t="s">
        <v>715</v>
      </c>
      <c r="N137" s="14" t="s">
        <v>774</v>
      </c>
      <c r="O137" s="14" t="s">
        <v>775</v>
      </c>
      <c r="P137" s="14"/>
    </row>
    <row r="138" ht="17.6" spans="2:16">
      <c r="B138" s="14" t="s">
        <v>205</v>
      </c>
      <c r="C138" s="14" t="s">
        <v>804</v>
      </c>
      <c r="D138" s="14">
        <v>74500</v>
      </c>
      <c r="E138" s="14">
        <v>75083</v>
      </c>
      <c r="F138" s="14" t="s">
        <v>710</v>
      </c>
      <c r="G138" s="14" t="s">
        <v>711</v>
      </c>
      <c r="H138" s="14" t="s">
        <v>712</v>
      </c>
      <c r="I138" s="14" t="s">
        <v>713</v>
      </c>
      <c r="J138" s="14" t="s">
        <v>714</v>
      </c>
      <c r="K138" s="14">
        <v>99.32</v>
      </c>
      <c r="L138" s="14">
        <v>90.07</v>
      </c>
      <c r="M138" s="14" t="s">
        <v>715</v>
      </c>
      <c r="N138" s="14" t="s">
        <v>716</v>
      </c>
      <c r="O138" s="14" t="s">
        <v>717</v>
      </c>
      <c r="P138" s="14"/>
    </row>
    <row r="139" ht="17.6" spans="2:16">
      <c r="B139" s="14" t="s">
        <v>209</v>
      </c>
      <c r="C139" s="14" t="s">
        <v>805</v>
      </c>
      <c r="D139" s="14">
        <v>76671</v>
      </c>
      <c r="E139" s="14">
        <v>77254</v>
      </c>
      <c r="F139" s="14" t="s">
        <v>710</v>
      </c>
      <c r="G139" s="14" t="s">
        <v>711</v>
      </c>
      <c r="H139" s="14" t="s">
        <v>712</v>
      </c>
      <c r="I139" s="14" t="s">
        <v>713</v>
      </c>
      <c r="J139" s="14" t="s">
        <v>714</v>
      </c>
      <c r="K139" s="14">
        <v>99.32</v>
      </c>
      <c r="L139" s="14">
        <v>90.07</v>
      </c>
      <c r="M139" s="14" t="s">
        <v>715</v>
      </c>
      <c r="N139" s="14" t="s">
        <v>716</v>
      </c>
      <c r="O139" s="14" t="s">
        <v>717</v>
      </c>
      <c r="P139" s="14"/>
    </row>
    <row r="140" ht="17.6" spans="2:16">
      <c r="B140" s="14" t="s">
        <v>212</v>
      </c>
      <c r="C140" s="14" t="s">
        <v>806</v>
      </c>
      <c r="D140" s="14">
        <v>76670</v>
      </c>
      <c r="E140" s="14">
        <v>77253</v>
      </c>
      <c r="F140" s="14" t="s">
        <v>710</v>
      </c>
      <c r="G140" s="14" t="s">
        <v>711</v>
      </c>
      <c r="H140" s="14" t="s">
        <v>712</v>
      </c>
      <c r="I140" s="14" t="s">
        <v>713</v>
      </c>
      <c r="J140" s="14" t="s">
        <v>714</v>
      </c>
      <c r="K140" s="14">
        <v>99.32</v>
      </c>
      <c r="L140" s="14">
        <v>90.07</v>
      </c>
      <c r="M140" s="14" t="s">
        <v>715</v>
      </c>
      <c r="N140" s="14" t="s">
        <v>716</v>
      </c>
      <c r="O140" s="14" t="s">
        <v>717</v>
      </c>
      <c r="P140" s="14"/>
    </row>
    <row r="141" ht="17.6" spans="2:16">
      <c r="B141" s="14" t="s">
        <v>214</v>
      </c>
      <c r="C141" s="14" t="s">
        <v>807</v>
      </c>
      <c r="D141" s="14">
        <v>5374</v>
      </c>
      <c r="E141" s="14">
        <v>5957</v>
      </c>
      <c r="F141" s="14" t="s">
        <v>710</v>
      </c>
      <c r="G141" s="14" t="s">
        <v>711</v>
      </c>
      <c r="H141" s="14" t="s">
        <v>712</v>
      </c>
      <c r="I141" s="14" t="s">
        <v>713</v>
      </c>
      <c r="J141" s="14" t="s">
        <v>714</v>
      </c>
      <c r="K141" s="14">
        <v>99.32</v>
      </c>
      <c r="L141" s="14">
        <v>90.07</v>
      </c>
      <c r="M141" s="14" t="s">
        <v>715</v>
      </c>
      <c r="N141" s="14" t="s">
        <v>716</v>
      </c>
      <c r="O141" s="14" t="s">
        <v>717</v>
      </c>
      <c r="P141" s="14"/>
    </row>
    <row r="142" ht="17.6" spans="2:16">
      <c r="B142" s="14" t="s">
        <v>218</v>
      </c>
      <c r="C142" s="14" t="s">
        <v>808</v>
      </c>
      <c r="D142" s="14">
        <v>83494</v>
      </c>
      <c r="E142" s="14">
        <v>84077</v>
      </c>
      <c r="F142" s="14" t="s">
        <v>710</v>
      </c>
      <c r="G142" s="14" t="s">
        <v>711</v>
      </c>
      <c r="H142" s="14" t="s">
        <v>712</v>
      </c>
      <c r="I142" s="14" t="s">
        <v>713</v>
      </c>
      <c r="J142" s="14" t="s">
        <v>714</v>
      </c>
      <c r="K142" s="14">
        <v>99.32</v>
      </c>
      <c r="L142" s="14">
        <v>90.07</v>
      </c>
      <c r="M142" s="14" t="s">
        <v>715</v>
      </c>
      <c r="N142" s="14" t="s">
        <v>716</v>
      </c>
      <c r="O142" s="14" t="s">
        <v>717</v>
      </c>
      <c r="P142" s="14"/>
    </row>
    <row r="143" ht="17.6" spans="2:16">
      <c r="B143" s="14" t="s">
        <v>221</v>
      </c>
      <c r="C143" s="14" t="s">
        <v>809</v>
      </c>
      <c r="D143" s="14">
        <v>333209</v>
      </c>
      <c r="E143" s="14">
        <v>333792</v>
      </c>
      <c r="F143" s="14" t="s">
        <v>124</v>
      </c>
      <c r="G143" s="14" t="s">
        <v>711</v>
      </c>
      <c r="H143" s="14" t="s">
        <v>712</v>
      </c>
      <c r="I143" s="14" t="s">
        <v>713</v>
      </c>
      <c r="J143" s="14" t="s">
        <v>714</v>
      </c>
      <c r="K143" s="14">
        <v>99.32</v>
      </c>
      <c r="L143" s="14">
        <v>90.07</v>
      </c>
      <c r="M143" s="14" t="s">
        <v>715</v>
      </c>
      <c r="N143" s="14" t="s">
        <v>716</v>
      </c>
      <c r="O143" s="14" t="s">
        <v>717</v>
      </c>
      <c r="P143" s="14"/>
    </row>
    <row r="144" ht="17.6" spans="2:16">
      <c r="B144" s="14" t="s">
        <v>223</v>
      </c>
      <c r="C144" s="14" t="s">
        <v>810</v>
      </c>
      <c r="D144" s="14">
        <v>1733168</v>
      </c>
      <c r="E144" s="14">
        <v>1734472</v>
      </c>
      <c r="F144" s="14" t="s">
        <v>124</v>
      </c>
      <c r="G144" s="14" t="s">
        <v>772</v>
      </c>
      <c r="H144" s="14" t="s">
        <v>773</v>
      </c>
      <c r="I144" s="14" t="s">
        <v>713</v>
      </c>
      <c r="J144" s="14" t="s">
        <v>714</v>
      </c>
      <c r="K144" s="14">
        <v>100</v>
      </c>
      <c r="L144" s="14">
        <v>99.92</v>
      </c>
      <c r="M144" s="14" t="s">
        <v>715</v>
      </c>
      <c r="N144" s="14" t="s">
        <v>774</v>
      </c>
      <c r="O144" s="14" t="s">
        <v>775</v>
      </c>
      <c r="P144" s="14"/>
    </row>
    <row r="145" ht="17.6" spans="2:16">
      <c r="B145" s="14" t="s">
        <v>223</v>
      </c>
      <c r="C145" s="14" t="s">
        <v>810</v>
      </c>
      <c r="D145" s="14">
        <v>1734500</v>
      </c>
      <c r="E145" s="14">
        <v>1735780</v>
      </c>
      <c r="F145" s="14" t="s">
        <v>124</v>
      </c>
      <c r="G145" s="14" t="s">
        <v>768</v>
      </c>
      <c r="H145" s="14" t="s">
        <v>769</v>
      </c>
      <c r="I145" s="14" t="s">
        <v>713</v>
      </c>
      <c r="J145" s="14" t="s">
        <v>714</v>
      </c>
      <c r="K145" s="14">
        <v>100</v>
      </c>
      <c r="L145" s="14">
        <v>99.92</v>
      </c>
      <c r="M145" s="14" t="s">
        <v>715</v>
      </c>
      <c r="N145" s="14" t="s">
        <v>770</v>
      </c>
      <c r="O145" s="14" t="s">
        <v>771</v>
      </c>
      <c r="P145" s="14"/>
    </row>
    <row r="146" ht="17.6" spans="2:16">
      <c r="B146" s="14" t="s">
        <v>223</v>
      </c>
      <c r="C146" s="14" t="s">
        <v>810</v>
      </c>
      <c r="D146" s="14">
        <v>1735773</v>
      </c>
      <c r="E146" s="14">
        <v>1737575</v>
      </c>
      <c r="F146" s="14" t="s">
        <v>124</v>
      </c>
      <c r="G146" s="14" t="s">
        <v>765</v>
      </c>
      <c r="H146" s="14" t="s">
        <v>762</v>
      </c>
      <c r="I146" s="14" t="s">
        <v>713</v>
      </c>
      <c r="J146" s="14" t="s">
        <v>714</v>
      </c>
      <c r="K146" s="14">
        <v>100</v>
      </c>
      <c r="L146" s="14">
        <v>99.94</v>
      </c>
      <c r="M146" s="14" t="s">
        <v>715</v>
      </c>
      <c r="N146" s="14" t="s">
        <v>766</v>
      </c>
      <c r="O146" s="14" t="s">
        <v>767</v>
      </c>
      <c r="P146" s="14"/>
    </row>
    <row r="147" ht="17.6" spans="2:16">
      <c r="B147" s="14" t="s">
        <v>223</v>
      </c>
      <c r="C147" s="14" t="s">
        <v>810</v>
      </c>
      <c r="D147" s="14">
        <v>1737562</v>
      </c>
      <c r="E147" s="14">
        <v>1739364</v>
      </c>
      <c r="F147" s="14" t="s">
        <v>124</v>
      </c>
      <c r="G147" s="14" t="s">
        <v>761</v>
      </c>
      <c r="H147" s="14" t="s">
        <v>762</v>
      </c>
      <c r="I147" s="14" t="s">
        <v>713</v>
      </c>
      <c r="J147" s="14" t="s">
        <v>714</v>
      </c>
      <c r="K147" s="14">
        <v>100</v>
      </c>
      <c r="L147" s="14">
        <v>99.83</v>
      </c>
      <c r="M147" s="14" t="s">
        <v>715</v>
      </c>
      <c r="N147" s="14" t="s">
        <v>763</v>
      </c>
      <c r="O147" s="14" t="s">
        <v>764</v>
      </c>
      <c r="P147" s="14"/>
    </row>
    <row r="148" ht="17.6" spans="2:16">
      <c r="B148" s="14" t="s">
        <v>223</v>
      </c>
      <c r="C148" s="14" t="s">
        <v>810</v>
      </c>
      <c r="D148" s="14">
        <v>1739531</v>
      </c>
      <c r="E148" s="14">
        <v>1740490</v>
      </c>
      <c r="F148" s="14" t="s">
        <v>710</v>
      </c>
      <c r="G148" s="14" t="s">
        <v>757</v>
      </c>
      <c r="H148" s="14" t="s">
        <v>758</v>
      </c>
      <c r="I148" s="14" t="s">
        <v>713</v>
      </c>
      <c r="J148" s="14" t="s">
        <v>714</v>
      </c>
      <c r="K148" s="14">
        <v>100</v>
      </c>
      <c r="L148" s="14">
        <v>99.9</v>
      </c>
      <c r="M148" s="14" t="s">
        <v>715</v>
      </c>
      <c r="N148" s="14" t="s">
        <v>759</v>
      </c>
      <c r="O148" s="14" t="s">
        <v>760</v>
      </c>
      <c r="P148" s="14"/>
    </row>
    <row r="149" ht="17.6" spans="2:16">
      <c r="B149" s="14" t="s">
        <v>223</v>
      </c>
      <c r="C149" s="14" t="s">
        <v>810</v>
      </c>
      <c r="D149" s="14">
        <v>1740681</v>
      </c>
      <c r="E149" s="14">
        <v>1746788</v>
      </c>
      <c r="F149" s="14" t="s">
        <v>710</v>
      </c>
      <c r="G149" s="14" t="s">
        <v>753</v>
      </c>
      <c r="H149" s="14" t="s">
        <v>754</v>
      </c>
      <c r="I149" s="14" t="s">
        <v>713</v>
      </c>
      <c r="J149" s="14" t="s">
        <v>714</v>
      </c>
      <c r="K149" s="14">
        <v>100</v>
      </c>
      <c r="L149" s="14">
        <v>99.82</v>
      </c>
      <c r="M149" s="14" t="s">
        <v>715</v>
      </c>
      <c r="N149" s="14" t="s">
        <v>755</v>
      </c>
      <c r="O149" s="14" t="s">
        <v>756</v>
      </c>
      <c r="P149" s="14"/>
    </row>
    <row r="150" ht="17.6" spans="2:16">
      <c r="B150" s="14" t="s">
        <v>223</v>
      </c>
      <c r="C150" s="14" t="s">
        <v>810</v>
      </c>
      <c r="D150" s="14">
        <v>1746876</v>
      </c>
      <c r="E150" s="14">
        <v>1756367</v>
      </c>
      <c r="F150" s="14" t="s">
        <v>710</v>
      </c>
      <c r="G150" s="14" t="s">
        <v>749</v>
      </c>
      <c r="H150" s="14" t="s">
        <v>750</v>
      </c>
      <c r="I150" s="14" t="s">
        <v>713</v>
      </c>
      <c r="J150" s="14" t="s">
        <v>714</v>
      </c>
      <c r="K150" s="14">
        <v>100</v>
      </c>
      <c r="L150" s="14">
        <v>99.85</v>
      </c>
      <c r="M150" s="14" t="s">
        <v>715</v>
      </c>
      <c r="N150" s="14" t="s">
        <v>751</v>
      </c>
      <c r="O150" s="14" t="s">
        <v>752</v>
      </c>
      <c r="P150" s="14"/>
    </row>
    <row r="151" ht="17.6" spans="2:16">
      <c r="B151" s="14" t="s">
        <v>223</v>
      </c>
      <c r="C151" s="14" t="s">
        <v>810</v>
      </c>
      <c r="D151" s="14">
        <v>1756364</v>
      </c>
      <c r="E151" s="14">
        <v>1757464</v>
      </c>
      <c r="F151" s="14" t="s">
        <v>710</v>
      </c>
      <c r="G151" s="14" t="s">
        <v>745</v>
      </c>
      <c r="H151" s="14" t="s">
        <v>746</v>
      </c>
      <c r="I151" s="14" t="s">
        <v>713</v>
      </c>
      <c r="J151" s="14" t="s">
        <v>714</v>
      </c>
      <c r="K151" s="14">
        <v>100</v>
      </c>
      <c r="L151" s="14">
        <v>100</v>
      </c>
      <c r="M151" s="14" t="s">
        <v>715</v>
      </c>
      <c r="N151" s="14" t="s">
        <v>747</v>
      </c>
      <c r="O151" s="14" t="s">
        <v>748</v>
      </c>
      <c r="P151" s="14"/>
    </row>
    <row r="152" ht="17.6" spans="2:16">
      <c r="B152" s="14" t="s">
        <v>223</v>
      </c>
      <c r="C152" s="14" t="s">
        <v>810</v>
      </c>
      <c r="D152" s="14">
        <v>1757461</v>
      </c>
      <c r="E152" s="14">
        <v>1758264</v>
      </c>
      <c r="F152" s="14" t="s">
        <v>710</v>
      </c>
      <c r="G152" s="14" t="s">
        <v>741</v>
      </c>
      <c r="H152" s="14" t="s">
        <v>742</v>
      </c>
      <c r="I152" s="14" t="s">
        <v>713</v>
      </c>
      <c r="J152" s="14" t="s">
        <v>714</v>
      </c>
      <c r="K152" s="14">
        <v>100</v>
      </c>
      <c r="L152" s="14">
        <v>99.25</v>
      </c>
      <c r="M152" s="14" t="s">
        <v>715</v>
      </c>
      <c r="N152" s="14" t="s">
        <v>743</v>
      </c>
      <c r="O152" s="14" t="s">
        <v>744</v>
      </c>
      <c r="P152" s="14"/>
    </row>
    <row r="153" ht="17.6" spans="2:16">
      <c r="B153" s="14" t="s">
        <v>223</v>
      </c>
      <c r="C153" s="14" t="s">
        <v>810</v>
      </c>
      <c r="D153" s="14">
        <v>1758268</v>
      </c>
      <c r="E153" s="14">
        <v>1759845</v>
      </c>
      <c r="F153" s="14" t="s">
        <v>710</v>
      </c>
      <c r="G153" s="14" t="s">
        <v>737</v>
      </c>
      <c r="H153" s="14" t="s">
        <v>738</v>
      </c>
      <c r="I153" s="14" t="s">
        <v>713</v>
      </c>
      <c r="J153" s="14" t="s">
        <v>714</v>
      </c>
      <c r="K153" s="14">
        <v>100</v>
      </c>
      <c r="L153" s="14">
        <v>99.94</v>
      </c>
      <c r="M153" s="14" t="s">
        <v>715</v>
      </c>
      <c r="N153" s="14" t="s">
        <v>739</v>
      </c>
      <c r="O153" s="14" t="s">
        <v>740</v>
      </c>
      <c r="P153" s="14"/>
    </row>
    <row r="154" ht="17.6" spans="2:16">
      <c r="B154" s="14" t="s">
        <v>223</v>
      </c>
      <c r="C154" s="14" t="s">
        <v>810</v>
      </c>
      <c r="D154" s="14">
        <v>1759976</v>
      </c>
      <c r="E154" s="14">
        <v>1761997</v>
      </c>
      <c r="F154" s="14" t="s">
        <v>710</v>
      </c>
      <c r="G154" s="14" t="s">
        <v>733</v>
      </c>
      <c r="H154" s="14" t="s">
        <v>734</v>
      </c>
      <c r="I154" s="14" t="s">
        <v>713</v>
      </c>
      <c r="J154" s="14" t="s">
        <v>714</v>
      </c>
      <c r="K154" s="14">
        <v>100</v>
      </c>
      <c r="L154" s="14">
        <v>99.85</v>
      </c>
      <c r="M154" s="14" t="s">
        <v>715</v>
      </c>
      <c r="N154" s="14" t="s">
        <v>735</v>
      </c>
      <c r="O154" s="14" t="s">
        <v>736</v>
      </c>
      <c r="P154" s="14"/>
    </row>
    <row r="155" ht="17.6" spans="2:16">
      <c r="B155" s="14" t="s">
        <v>223</v>
      </c>
      <c r="C155" s="14" t="s">
        <v>811</v>
      </c>
      <c r="D155" s="14">
        <v>328726</v>
      </c>
      <c r="E155" s="14">
        <v>329309</v>
      </c>
      <c r="F155" s="14" t="s">
        <v>124</v>
      </c>
      <c r="G155" s="14" t="s">
        <v>711</v>
      </c>
      <c r="H155" s="14" t="s">
        <v>712</v>
      </c>
      <c r="I155" s="14" t="s">
        <v>713</v>
      </c>
      <c r="J155" s="14" t="s">
        <v>714</v>
      </c>
      <c r="K155" s="14">
        <v>99.32</v>
      </c>
      <c r="L155" s="14">
        <v>90.07</v>
      </c>
      <c r="M155" s="14" t="s">
        <v>715</v>
      </c>
      <c r="N155" s="14" t="s">
        <v>716</v>
      </c>
      <c r="O155" s="14" t="s">
        <v>717</v>
      </c>
      <c r="P155" s="14"/>
    </row>
    <row r="156" ht="17.6" spans="2:16">
      <c r="B156" s="14" t="s">
        <v>228</v>
      </c>
      <c r="C156" s="14" t="s">
        <v>812</v>
      </c>
      <c r="D156" s="14">
        <v>1491</v>
      </c>
      <c r="E156" s="14">
        <v>2074</v>
      </c>
      <c r="F156" s="14" t="s">
        <v>710</v>
      </c>
      <c r="G156" s="14" t="s">
        <v>711</v>
      </c>
      <c r="H156" s="14" t="s">
        <v>712</v>
      </c>
      <c r="I156" s="14" t="s">
        <v>713</v>
      </c>
      <c r="J156" s="14" t="s">
        <v>714</v>
      </c>
      <c r="K156" s="14">
        <v>99.32</v>
      </c>
      <c r="L156" s="14">
        <v>90.07</v>
      </c>
      <c r="M156" s="14" t="s">
        <v>715</v>
      </c>
      <c r="N156" s="14" t="s">
        <v>716</v>
      </c>
      <c r="O156" s="14" t="s">
        <v>717</v>
      </c>
      <c r="P156" s="14"/>
    </row>
    <row r="157" ht="17.6" spans="2:16">
      <c r="B157" s="14" t="s">
        <v>233</v>
      </c>
      <c r="C157" s="14" t="s">
        <v>813</v>
      </c>
      <c r="D157" s="14">
        <v>5374</v>
      </c>
      <c r="E157" s="14">
        <v>5957</v>
      </c>
      <c r="F157" s="14" t="s">
        <v>710</v>
      </c>
      <c r="G157" s="14" t="s">
        <v>711</v>
      </c>
      <c r="H157" s="14" t="s">
        <v>712</v>
      </c>
      <c r="I157" s="14" t="s">
        <v>713</v>
      </c>
      <c r="J157" s="14" t="s">
        <v>714</v>
      </c>
      <c r="K157" s="14">
        <v>99.32</v>
      </c>
      <c r="L157" s="14">
        <v>90.07</v>
      </c>
      <c r="M157" s="14" t="s">
        <v>715</v>
      </c>
      <c r="N157" s="14" t="s">
        <v>716</v>
      </c>
      <c r="O157" s="14" t="s">
        <v>717</v>
      </c>
      <c r="P157" s="14"/>
    </row>
    <row r="158" ht="17.6" spans="2:16">
      <c r="B158" s="14" t="s">
        <v>236</v>
      </c>
      <c r="C158" s="14" t="s">
        <v>814</v>
      </c>
      <c r="D158" s="14">
        <v>327166</v>
      </c>
      <c r="E158" s="14">
        <v>327749</v>
      </c>
      <c r="F158" s="14" t="s">
        <v>124</v>
      </c>
      <c r="G158" s="14" t="s">
        <v>711</v>
      </c>
      <c r="H158" s="14" t="s">
        <v>712</v>
      </c>
      <c r="I158" s="14" t="s">
        <v>713</v>
      </c>
      <c r="J158" s="14" t="s">
        <v>714</v>
      </c>
      <c r="K158" s="14">
        <v>99.32</v>
      </c>
      <c r="L158" s="14">
        <v>90.07</v>
      </c>
      <c r="M158" s="14" t="s">
        <v>715</v>
      </c>
      <c r="N158" s="14" t="s">
        <v>716</v>
      </c>
      <c r="O158" s="14" t="s">
        <v>717</v>
      </c>
      <c r="P158" s="14"/>
    </row>
    <row r="159" ht="17.6" spans="2:16">
      <c r="B159" s="14" t="s">
        <v>236</v>
      </c>
      <c r="C159" s="14" t="s">
        <v>815</v>
      </c>
      <c r="D159" s="14">
        <v>195685</v>
      </c>
      <c r="E159" s="14">
        <v>197706</v>
      </c>
      <c r="F159" s="14" t="s">
        <v>124</v>
      </c>
      <c r="G159" s="14" t="s">
        <v>733</v>
      </c>
      <c r="H159" s="14" t="s">
        <v>734</v>
      </c>
      <c r="I159" s="14" t="s">
        <v>713</v>
      </c>
      <c r="J159" s="14" t="s">
        <v>714</v>
      </c>
      <c r="K159" s="14">
        <v>100</v>
      </c>
      <c r="L159" s="14">
        <v>99.8</v>
      </c>
      <c r="M159" s="14" t="s">
        <v>715</v>
      </c>
      <c r="N159" s="14" t="s">
        <v>735</v>
      </c>
      <c r="O159" s="14" t="s">
        <v>736</v>
      </c>
      <c r="P159" s="14"/>
    </row>
    <row r="160" ht="17.6" spans="2:16">
      <c r="B160" s="14" t="s">
        <v>236</v>
      </c>
      <c r="C160" s="14" t="s">
        <v>815</v>
      </c>
      <c r="D160" s="14">
        <v>197837</v>
      </c>
      <c r="E160" s="14">
        <v>199414</v>
      </c>
      <c r="F160" s="14" t="s">
        <v>124</v>
      </c>
      <c r="G160" s="14" t="s">
        <v>737</v>
      </c>
      <c r="H160" s="14" t="s">
        <v>738</v>
      </c>
      <c r="I160" s="14" t="s">
        <v>713</v>
      </c>
      <c r="J160" s="14" t="s">
        <v>714</v>
      </c>
      <c r="K160" s="14">
        <v>100</v>
      </c>
      <c r="L160" s="14">
        <v>99.94</v>
      </c>
      <c r="M160" s="14" t="s">
        <v>715</v>
      </c>
      <c r="N160" s="14" t="s">
        <v>739</v>
      </c>
      <c r="O160" s="14" t="s">
        <v>740</v>
      </c>
      <c r="P160" s="14"/>
    </row>
    <row r="161" ht="17.6" spans="2:16">
      <c r="B161" s="14" t="s">
        <v>236</v>
      </c>
      <c r="C161" s="14" t="s">
        <v>815</v>
      </c>
      <c r="D161" s="14">
        <v>199418</v>
      </c>
      <c r="E161" s="14">
        <v>200221</v>
      </c>
      <c r="F161" s="14" t="s">
        <v>124</v>
      </c>
      <c r="G161" s="14" t="s">
        <v>741</v>
      </c>
      <c r="H161" s="14" t="s">
        <v>742</v>
      </c>
      <c r="I161" s="14" t="s">
        <v>713</v>
      </c>
      <c r="J161" s="14" t="s">
        <v>714</v>
      </c>
      <c r="K161" s="14">
        <v>100</v>
      </c>
      <c r="L161" s="14">
        <v>99.25</v>
      </c>
      <c r="M161" s="14" t="s">
        <v>715</v>
      </c>
      <c r="N161" s="14" t="s">
        <v>743</v>
      </c>
      <c r="O161" s="14" t="s">
        <v>744</v>
      </c>
      <c r="P161" s="14"/>
    </row>
    <row r="162" ht="17.6" spans="2:16">
      <c r="B162" s="14" t="s">
        <v>236</v>
      </c>
      <c r="C162" s="14" t="s">
        <v>815</v>
      </c>
      <c r="D162" s="14">
        <v>200218</v>
      </c>
      <c r="E162" s="14">
        <v>201318</v>
      </c>
      <c r="F162" s="14" t="s">
        <v>124</v>
      </c>
      <c r="G162" s="14" t="s">
        <v>745</v>
      </c>
      <c r="H162" s="14" t="s">
        <v>746</v>
      </c>
      <c r="I162" s="14" t="s">
        <v>713</v>
      </c>
      <c r="J162" s="14" t="s">
        <v>714</v>
      </c>
      <c r="K162" s="14">
        <v>100</v>
      </c>
      <c r="L162" s="14">
        <v>100</v>
      </c>
      <c r="M162" s="14" t="s">
        <v>715</v>
      </c>
      <c r="N162" s="14" t="s">
        <v>747</v>
      </c>
      <c r="O162" s="14" t="s">
        <v>748</v>
      </c>
      <c r="P162" s="14"/>
    </row>
    <row r="163" ht="17.6" spans="2:16">
      <c r="B163" s="14" t="s">
        <v>236</v>
      </c>
      <c r="C163" s="14" t="s">
        <v>815</v>
      </c>
      <c r="D163" s="14">
        <v>201315</v>
      </c>
      <c r="E163" s="14">
        <v>210806</v>
      </c>
      <c r="F163" s="14" t="s">
        <v>124</v>
      </c>
      <c r="G163" s="14" t="s">
        <v>749</v>
      </c>
      <c r="H163" s="14" t="s">
        <v>750</v>
      </c>
      <c r="I163" s="14" t="s">
        <v>713</v>
      </c>
      <c r="J163" s="14" t="s">
        <v>714</v>
      </c>
      <c r="K163" s="14">
        <v>100</v>
      </c>
      <c r="L163" s="14">
        <v>99.86</v>
      </c>
      <c r="M163" s="14" t="s">
        <v>715</v>
      </c>
      <c r="N163" s="14" t="s">
        <v>751</v>
      </c>
      <c r="O163" s="14" t="s">
        <v>752</v>
      </c>
      <c r="P163" s="14"/>
    </row>
    <row r="164" ht="17.6" spans="2:16">
      <c r="B164" s="14" t="s">
        <v>236</v>
      </c>
      <c r="C164" s="14" t="s">
        <v>815</v>
      </c>
      <c r="D164" s="14">
        <v>210894</v>
      </c>
      <c r="E164" s="14">
        <v>217001</v>
      </c>
      <c r="F164" s="14" t="s">
        <v>124</v>
      </c>
      <c r="G164" s="14" t="s">
        <v>753</v>
      </c>
      <c r="H164" s="14" t="s">
        <v>754</v>
      </c>
      <c r="I164" s="14" t="s">
        <v>713</v>
      </c>
      <c r="J164" s="14" t="s">
        <v>714</v>
      </c>
      <c r="K164" s="14">
        <v>100</v>
      </c>
      <c r="L164" s="14">
        <v>99.82</v>
      </c>
      <c r="M164" s="14" t="s">
        <v>715</v>
      </c>
      <c r="N164" s="14" t="s">
        <v>755</v>
      </c>
      <c r="O164" s="14" t="s">
        <v>756</v>
      </c>
      <c r="P164" s="14"/>
    </row>
    <row r="165" ht="17.6" spans="2:16">
      <c r="B165" s="14" t="s">
        <v>236</v>
      </c>
      <c r="C165" s="14" t="s">
        <v>815</v>
      </c>
      <c r="D165" s="14">
        <v>217192</v>
      </c>
      <c r="E165" s="14">
        <v>218151</v>
      </c>
      <c r="F165" s="14" t="s">
        <v>124</v>
      </c>
      <c r="G165" s="14" t="s">
        <v>757</v>
      </c>
      <c r="H165" s="14" t="s">
        <v>758</v>
      </c>
      <c r="I165" s="14" t="s">
        <v>713</v>
      </c>
      <c r="J165" s="14" t="s">
        <v>714</v>
      </c>
      <c r="K165" s="14">
        <v>100</v>
      </c>
      <c r="L165" s="14">
        <v>99.9</v>
      </c>
      <c r="M165" s="14" t="s">
        <v>715</v>
      </c>
      <c r="N165" s="14" t="s">
        <v>759</v>
      </c>
      <c r="O165" s="14" t="s">
        <v>760</v>
      </c>
      <c r="P165" s="14"/>
    </row>
    <row r="166" ht="17.6" spans="2:16">
      <c r="B166" s="14" t="s">
        <v>236</v>
      </c>
      <c r="C166" s="14" t="s">
        <v>815</v>
      </c>
      <c r="D166" s="14">
        <v>218318</v>
      </c>
      <c r="E166" s="14">
        <v>220120</v>
      </c>
      <c r="F166" s="14" t="s">
        <v>710</v>
      </c>
      <c r="G166" s="14" t="s">
        <v>761</v>
      </c>
      <c r="H166" s="14" t="s">
        <v>762</v>
      </c>
      <c r="I166" s="14" t="s">
        <v>713</v>
      </c>
      <c r="J166" s="14" t="s">
        <v>714</v>
      </c>
      <c r="K166" s="14">
        <v>100</v>
      </c>
      <c r="L166" s="14">
        <v>99.83</v>
      </c>
      <c r="M166" s="14" t="s">
        <v>715</v>
      </c>
      <c r="N166" s="14" t="s">
        <v>763</v>
      </c>
      <c r="O166" s="14" t="s">
        <v>764</v>
      </c>
      <c r="P166" s="14"/>
    </row>
    <row r="167" ht="17.6" spans="2:16">
      <c r="B167" s="14" t="s">
        <v>236</v>
      </c>
      <c r="C167" s="14" t="s">
        <v>815</v>
      </c>
      <c r="D167" s="14">
        <v>220107</v>
      </c>
      <c r="E167" s="14">
        <v>221909</v>
      </c>
      <c r="F167" s="14" t="s">
        <v>710</v>
      </c>
      <c r="G167" s="14" t="s">
        <v>765</v>
      </c>
      <c r="H167" s="14" t="s">
        <v>762</v>
      </c>
      <c r="I167" s="14" t="s">
        <v>713</v>
      </c>
      <c r="J167" s="14" t="s">
        <v>714</v>
      </c>
      <c r="K167" s="14">
        <v>100</v>
      </c>
      <c r="L167" s="14">
        <v>99.94</v>
      </c>
      <c r="M167" s="14" t="s">
        <v>715</v>
      </c>
      <c r="N167" s="14" t="s">
        <v>766</v>
      </c>
      <c r="O167" s="14" t="s">
        <v>767</v>
      </c>
      <c r="P167" s="14"/>
    </row>
    <row r="168" ht="17.6" spans="2:16">
      <c r="B168" s="14" t="s">
        <v>236</v>
      </c>
      <c r="C168" s="14" t="s">
        <v>815</v>
      </c>
      <c r="D168" s="14">
        <v>221902</v>
      </c>
      <c r="E168" s="14">
        <v>223182</v>
      </c>
      <c r="F168" s="14" t="s">
        <v>710</v>
      </c>
      <c r="G168" s="14" t="s">
        <v>768</v>
      </c>
      <c r="H168" s="14" t="s">
        <v>769</v>
      </c>
      <c r="I168" s="14" t="s">
        <v>713</v>
      </c>
      <c r="J168" s="14" t="s">
        <v>714</v>
      </c>
      <c r="K168" s="14">
        <v>100</v>
      </c>
      <c r="L168" s="14">
        <v>99.84</v>
      </c>
      <c r="M168" s="14" t="s">
        <v>715</v>
      </c>
      <c r="N168" s="14" t="s">
        <v>770</v>
      </c>
      <c r="O168" s="14" t="s">
        <v>771</v>
      </c>
      <c r="P168" s="14"/>
    </row>
    <row r="169" ht="17.6" spans="2:16">
      <c r="B169" s="14" t="s">
        <v>236</v>
      </c>
      <c r="C169" s="14" t="s">
        <v>815</v>
      </c>
      <c r="D169" s="14">
        <v>223210</v>
      </c>
      <c r="E169" s="14">
        <v>224514</v>
      </c>
      <c r="F169" s="14" t="s">
        <v>710</v>
      </c>
      <c r="G169" s="14" t="s">
        <v>772</v>
      </c>
      <c r="H169" s="14" t="s">
        <v>773</v>
      </c>
      <c r="I169" s="14" t="s">
        <v>713</v>
      </c>
      <c r="J169" s="14" t="s">
        <v>714</v>
      </c>
      <c r="K169" s="14">
        <v>100</v>
      </c>
      <c r="L169" s="14">
        <v>99.92</v>
      </c>
      <c r="M169" s="14" t="s">
        <v>715</v>
      </c>
      <c r="N169" s="14" t="s">
        <v>774</v>
      </c>
      <c r="O169" s="14" t="s">
        <v>775</v>
      </c>
      <c r="P169" s="14"/>
    </row>
    <row r="170" ht="17.6" spans="2:16">
      <c r="B170" s="14" t="s">
        <v>238</v>
      </c>
      <c r="C170" s="14" t="s">
        <v>816</v>
      </c>
      <c r="D170" s="14">
        <v>327503</v>
      </c>
      <c r="E170" s="14">
        <v>328086</v>
      </c>
      <c r="F170" s="14" t="s">
        <v>124</v>
      </c>
      <c r="G170" s="14" t="s">
        <v>711</v>
      </c>
      <c r="H170" s="14" t="s">
        <v>712</v>
      </c>
      <c r="I170" s="14" t="s">
        <v>713</v>
      </c>
      <c r="J170" s="14" t="s">
        <v>714</v>
      </c>
      <c r="K170" s="14">
        <v>99.32</v>
      </c>
      <c r="L170" s="14">
        <v>90.07</v>
      </c>
      <c r="M170" s="14" t="s">
        <v>715</v>
      </c>
      <c r="N170" s="14" t="s">
        <v>716</v>
      </c>
      <c r="O170" s="14" t="s">
        <v>717</v>
      </c>
      <c r="P170" s="14"/>
    </row>
    <row r="171" ht="17.6" spans="2:16">
      <c r="B171" s="14" t="s">
        <v>238</v>
      </c>
      <c r="C171" s="14" t="s">
        <v>817</v>
      </c>
      <c r="D171" s="14">
        <v>173777</v>
      </c>
      <c r="E171" s="14">
        <v>175081</v>
      </c>
      <c r="F171" s="14" t="s">
        <v>124</v>
      </c>
      <c r="G171" s="14" t="s">
        <v>772</v>
      </c>
      <c r="H171" s="14" t="s">
        <v>773</v>
      </c>
      <c r="I171" s="14" t="s">
        <v>713</v>
      </c>
      <c r="J171" s="14" t="s">
        <v>714</v>
      </c>
      <c r="K171" s="14">
        <v>100</v>
      </c>
      <c r="L171" s="14">
        <v>99.92</v>
      </c>
      <c r="M171" s="14" t="s">
        <v>715</v>
      </c>
      <c r="N171" s="14" t="s">
        <v>774</v>
      </c>
      <c r="O171" s="14" t="s">
        <v>775</v>
      </c>
      <c r="P171" s="14"/>
    </row>
    <row r="172" ht="17.6" spans="2:16">
      <c r="B172" s="14" t="s">
        <v>238</v>
      </c>
      <c r="C172" s="14" t="s">
        <v>817</v>
      </c>
      <c r="D172" s="14">
        <v>175109</v>
      </c>
      <c r="E172" s="14">
        <v>176389</v>
      </c>
      <c r="F172" s="14" t="s">
        <v>124</v>
      </c>
      <c r="G172" s="14" t="s">
        <v>768</v>
      </c>
      <c r="H172" s="14" t="s">
        <v>769</v>
      </c>
      <c r="I172" s="14" t="s">
        <v>713</v>
      </c>
      <c r="J172" s="14" t="s">
        <v>714</v>
      </c>
      <c r="K172" s="14">
        <v>100</v>
      </c>
      <c r="L172" s="14">
        <v>99.84</v>
      </c>
      <c r="M172" s="14" t="s">
        <v>715</v>
      </c>
      <c r="N172" s="14" t="s">
        <v>770</v>
      </c>
      <c r="O172" s="14" t="s">
        <v>771</v>
      </c>
      <c r="P172" s="14"/>
    </row>
    <row r="173" ht="17.6" spans="2:16">
      <c r="B173" s="14" t="s">
        <v>238</v>
      </c>
      <c r="C173" s="14" t="s">
        <v>817</v>
      </c>
      <c r="D173" s="14">
        <v>176382</v>
      </c>
      <c r="E173" s="14">
        <v>178184</v>
      </c>
      <c r="F173" s="14" t="s">
        <v>124</v>
      </c>
      <c r="G173" s="14" t="s">
        <v>765</v>
      </c>
      <c r="H173" s="14" t="s">
        <v>762</v>
      </c>
      <c r="I173" s="14" t="s">
        <v>713</v>
      </c>
      <c r="J173" s="14" t="s">
        <v>714</v>
      </c>
      <c r="K173" s="14">
        <v>100</v>
      </c>
      <c r="L173" s="14">
        <v>99.94</v>
      </c>
      <c r="M173" s="14" t="s">
        <v>715</v>
      </c>
      <c r="N173" s="14" t="s">
        <v>766</v>
      </c>
      <c r="O173" s="14" t="s">
        <v>767</v>
      </c>
      <c r="P173" s="14"/>
    </row>
    <row r="174" ht="17.6" spans="2:16">
      <c r="B174" s="14" t="s">
        <v>238</v>
      </c>
      <c r="C174" s="14" t="s">
        <v>817</v>
      </c>
      <c r="D174" s="14">
        <v>178171</v>
      </c>
      <c r="E174" s="14">
        <v>179973</v>
      </c>
      <c r="F174" s="14" t="s">
        <v>124</v>
      </c>
      <c r="G174" s="14" t="s">
        <v>761</v>
      </c>
      <c r="H174" s="14" t="s">
        <v>762</v>
      </c>
      <c r="I174" s="14" t="s">
        <v>713</v>
      </c>
      <c r="J174" s="14" t="s">
        <v>714</v>
      </c>
      <c r="K174" s="14">
        <v>100</v>
      </c>
      <c r="L174" s="14">
        <v>99.83</v>
      </c>
      <c r="M174" s="14" t="s">
        <v>715</v>
      </c>
      <c r="N174" s="14" t="s">
        <v>763</v>
      </c>
      <c r="O174" s="14" t="s">
        <v>764</v>
      </c>
      <c r="P174" s="14"/>
    </row>
    <row r="175" ht="17.6" spans="2:16">
      <c r="B175" s="14" t="s">
        <v>238</v>
      </c>
      <c r="C175" s="14" t="s">
        <v>817</v>
      </c>
      <c r="D175" s="14">
        <v>180140</v>
      </c>
      <c r="E175" s="14">
        <v>181099</v>
      </c>
      <c r="F175" s="14" t="s">
        <v>710</v>
      </c>
      <c r="G175" s="14" t="s">
        <v>757</v>
      </c>
      <c r="H175" s="14" t="s">
        <v>758</v>
      </c>
      <c r="I175" s="14" t="s">
        <v>713</v>
      </c>
      <c r="J175" s="14" t="s">
        <v>714</v>
      </c>
      <c r="K175" s="14">
        <v>100</v>
      </c>
      <c r="L175" s="14">
        <v>99.9</v>
      </c>
      <c r="M175" s="14" t="s">
        <v>715</v>
      </c>
      <c r="N175" s="14" t="s">
        <v>759</v>
      </c>
      <c r="O175" s="14" t="s">
        <v>760</v>
      </c>
      <c r="P175" s="14"/>
    </row>
    <row r="176" ht="17.6" spans="2:16">
      <c r="B176" s="14" t="s">
        <v>238</v>
      </c>
      <c r="C176" s="14" t="s">
        <v>817</v>
      </c>
      <c r="D176" s="14">
        <v>181290</v>
      </c>
      <c r="E176" s="14">
        <v>187397</v>
      </c>
      <c r="F176" s="14" t="s">
        <v>710</v>
      </c>
      <c r="G176" s="14" t="s">
        <v>753</v>
      </c>
      <c r="H176" s="14" t="s">
        <v>754</v>
      </c>
      <c r="I176" s="14" t="s">
        <v>713</v>
      </c>
      <c r="J176" s="14" t="s">
        <v>714</v>
      </c>
      <c r="K176" s="14">
        <v>100</v>
      </c>
      <c r="L176" s="14">
        <v>99.82</v>
      </c>
      <c r="M176" s="14" t="s">
        <v>715</v>
      </c>
      <c r="N176" s="14" t="s">
        <v>755</v>
      </c>
      <c r="O176" s="14" t="s">
        <v>756</v>
      </c>
      <c r="P176" s="14"/>
    </row>
    <row r="177" ht="17.6" spans="2:16">
      <c r="B177" s="14" t="s">
        <v>238</v>
      </c>
      <c r="C177" s="14" t="s">
        <v>817</v>
      </c>
      <c r="D177" s="14">
        <v>187485</v>
      </c>
      <c r="E177" s="14">
        <v>196976</v>
      </c>
      <c r="F177" s="14" t="s">
        <v>710</v>
      </c>
      <c r="G177" s="14" t="s">
        <v>749</v>
      </c>
      <c r="H177" s="14" t="s">
        <v>750</v>
      </c>
      <c r="I177" s="14" t="s">
        <v>713</v>
      </c>
      <c r="J177" s="14" t="s">
        <v>714</v>
      </c>
      <c r="K177" s="14">
        <v>100</v>
      </c>
      <c r="L177" s="14">
        <v>99.86</v>
      </c>
      <c r="M177" s="14" t="s">
        <v>715</v>
      </c>
      <c r="N177" s="14" t="s">
        <v>751</v>
      </c>
      <c r="O177" s="14" t="s">
        <v>752</v>
      </c>
      <c r="P177" s="14"/>
    </row>
    <row r="178" ht="17.6" spans="2:16">
      <c r="B178" s="14" t="s">
        <v>238</v>
      </c>
      <c r="C178" s="14" t="s">
        <v>817</v>
      </c>
      <c r="D178" s="14">
        <v>196973</v>
      </c>
      <c r="E178" s="14">
        <v>198073</v>
      </c>
      <c r="F178" s="14" t="s">
        <v>710</v>
      </c>
      <c r="G178" s="14" t="s">
        <v>745</v>
      </c>
      <c r="H178" s="14" t="s">
        <v>746</v>
      </c>
      <c r="I178" s="14" t="s">
        <v>713</v>
      </c>
      <c r="J178" s="14" t="s">
        <v>714</v>
      </c>
      <c r="K178" s="14">
        <v>100</v>
      </c>
      <c r="L178" s="14">
        <v>100</v>
      </c>
      <c r="M178" s="14" t="s">
        <v>715</v>
      </c>
      <c r="N178" s="14" t="s">
        <v>747</v>
      </c>
      <c r="O178" s="14" t="s">
        <v>748</v>
      </c>
      <c r="P178" s="14"/>
    </row>
    <row r="179" ht="17.6" spans="2:16">
      <c r="B179" s="14" t="s">
        <v>238</v>
      </c>
      <c r="C179" s="14" t="s">
        <v>817</v>
      </c>
      <c r="D179" s="14">
        <v>198070</v>
      </c>
      <c r="E179" s="14">
        <v>198873</v>
      </c>
      <c r="F179" s="14" t="s">
        <v>710</v>
      </c>
      <c r="G179" s="14" t="s">
        <v>741</v>
      </c>
      <c r="H179" s="14" t="s">
        <v>742</v>
      </c>
      <c r="I179" s="14" t="s">
        <v>713</v>
      </c>
      <c r="J179" s="14" t="s">
        <v>714</v>
      </c>
      <c r="K179" s="14">
        <v>100</v>
      </c>
      <c r="L179" s="14">
        <v>99.25</v>
      </c>
      <c r="M179" s="14" t="s">
        <v>715</v>
      </c>
      <c r="N179" s="14" t="s">
        <v>743</v>
      </c>
      <c r="O179" s="14" t="s">
        <v>744</v>
      </c>
      <c r="P179" s="14"/>
    </row>
    <row r="180" ht="17.6" spans="2:16">
      <c r="B180" s="14" t="s">
        <v>238</v>
      </c>
      <c r="C180" s="14" t="s">
        <v>817</v>
      </c>
      <c r="D180" s="14">
        <v>198877</v>
      </c>
      <c r="E180" s="14">
        <v>200454</v>
      </c>
      <c r="F180" s="14" t="s">
        <v>710</v>
      </c>
      <c r="G180" s="14" t="s">
        <v>737</v>
      </c>
      <c r="H180" s="14" t="s">
        <v>738</v>
      </c>
      <c r="I180" s="14" t="s">
        <v>713</v>
      </c>
      <c r="J180" s="14" t="s">
        <v>714</v>
      </c>
      <c r="K180" s="14">
        <v>100</v>
      </c>
      <c r="L180" s="14">
        <v>99.94</v>
      </c>
      <c r="M180" s="14" t="s">
        <v>715</v>
      </c>
      <c r="N180" s="14" t="s">
        <v>739</v>
      </c>
      <c r="O180" s="14" t="s">
        <v>740</v>
      </c>
      <c r="P180" s="14"/>
    </row>
    <row r="181" ht="17.6" spans="2:16">
      <c r="B181" s="14" t="s">
        <v>238</v>
      </c>
      <c r="C181" s="14" t="s">
        <v>817</v>
      </c>
      <c r="D181" s="14">
        <v>200585</v>
      </c>
      <c r="E181" s="14">
        <v>202606</v>
      </c>
      <c r="F181" s="14" t="s">
        <v>710</v>
      </c>
      <c r="G181" s="14" t="s">
        <v>733</v>
      </c>
      <c r="H181" s="14" t="s">
        <v>734</v>
      </c>
      <c r="I181" s="14" t="s">
        <v>713</v>
      </c>
      <c r="J181" s="14" t="s">
        <v>714</v>
      </c>
      <c r="K181" s="14">
        <v>100</v>
      </c>
      <c r="L181" s="14">
        <v>99.8</v>
      </c>
      <c r="M181" s="14" t="s">
        <v>715</v>
      </c>
      <c r="N181" s="14" t="s">
        <v>735</v>
      </c>
      <c r="O181" s="14" t="s">
        <v>736</v>
      </c>
      <c r="P181" s="14"/>
    </row>
    <row r="182" ht="17.6" spans="2:16">
      <c r="B182" s="14" t="s">
        <v>242</v>
      </c>
      <c r="C182" s="14" t="s">
        <v>818</v>
      </c>
      <c r="D182" s="14">
        <v>5341</v>
      </c>
      <c r="E182" s="14">
        <v>5924</v>
      </c>
      <c r="F182" s="14" t="s">
        <v>710</v>
      </c>
      <c r="G182" s="14" t="s">
        <v>711</v>
      </c>
      <c r="H182" s="14" t="s">
        <v>712</v>
      </c>
      <c r="I182" s="14" t="s">
        <v>713</v>
      </c>
      <c r="J182" s="14" t="s">
        <v>714</v>
      </c>
      <c r="K182" s="14">
        <v>99.32</v>
      </c>
      <c r="L182" s="14">
        <v>90.07</v>
      </c>
      <c r="M182" s="14" t="s">
        <v>715</v>
      </c>
      <c r="N182" s="14" t="s">
        <v>716</v>
      </c>
      <c r="O182" s="14" t="s">
        <v>717</v>
      </c>
      <c r="P182" s="14"/>
    </row>
    <row r="183" ht="17.6" spans="2:16">
      <c r="B183" s="14" t="s">
        <v>244</v>
      </c>
      <c r="C183" s="14" t="s">
        <v>819</v>
      </c>
      <c r="D183" s="14">
        <v>76781</v>
      </c>
      <c r="E183" s="14">
        <v>77364</v>
      </c>
      <c r="F183" s="14" t="s">
        <v>710</v>
      </c>
      <c r="G183" s="14" t="s">
        <v>711</v>
      </c>
      <c r="H183" s="14" t="s">
        <v>712</v>
      </c>
      <c r="I183" s="14" t="s">
        <v>713</v>
      </c>
      <c r="J183" s="14" t="s">
        <v>714</v>
      </c>
      <c r="K183" s="14">
        <v>99.32</v>
      </c>
      <c r="L183" s="14">
        <v>90.24</v>
      </c>
      <c r="M183" s="14" t="s">
        <v>715</v>
      </c>
      <c r="N183" s="14" t="s">
        <v>716</v>
      </c>
      <c r="O183" s="14" t="s">
        <v>717</v>
      </c>
      <c r="P183" s="14"/>
    </row>
    <row r="184" ht="17.6" spans="2:16">
      <c r="B184" s="14" t="s">
        <v>244</v>
      </c>
      <c r="C184" s="14" t="s">
        <v>820</v>
      </c>
      <c r="D184" s="14">
        <v>1569</v>
      </c>
      <c r="E184" s="14">
        <v>1683</v>
      </c>
      <c r="F184" s="14" t="s">
        <v>710</v>
      </c>
      <c r="G184" s="14" t="s">
        <v>821</v>
      </c>
      <c r="H184" s="14" t="s">
        <v>822</v>
      </c>
      <c r="I184" s="14" t="s">
        <v>713</v>
      </c>
      <c r="J184" s="14" t="s">
        <v>714</v>
      </c>
      <c r="K184" s="14">
        <v>98.29</v>
      </c>
      <c r="L184" s="14">
        <v>92.17</v>
      </c>
      <c r="M184" s="14" t="s">
        <v>715</v>
      </c>
      <c r="N184" s="14" t="s">
        <v>823</v>
      </c>
      <c r="O184" s="14" t="s">
        <v>824</v>
      </c>
      <c r="P184" s="14"/>
    </row>
    <row r="185" ht="17.6" spans="2:16">
      <c r="B185" s="14" t="s">
        <v>247</v>
      </c>
      <c r="C185" s="14" t="s">
        <v>825</v>
      </c>
      <c r="D185" s="14">
        <v>750</v>
      </c>
      <c r="E185" s="14">
        <v>2054</v>
      </c>
      <c r="F185" s="14" t="s">
        <v>124</v>
      </c>
      <c r="G185" s="14" t="s">
        <v>772</v>
      </c>
      <c r="H185" s="14" t="s">
        <v>773</v>
      </c>
      <c r="I185" s="14" t="s">
        <v>713</v>
      </c>
      <c r="J185" s="14" t="s">
        <v>714</v>
      </c>
      <c r="K185" s="14">
        <v>100</v>
      </c>
      <c r="L185" s="14">
        <v>97.62</v>
      </c>
      <c r="M185" s="14" t="s">
        <v>715</v>
      </c>
      <c r="N185" s="14" t="s">
        <v>774</v>
      </c>
      <c r="O185" s="14" t="s">
        <v>775</v>
      </c>
      <c r="P185" s="14"/>
    </row>
    <row r="186" ht="17.6" spans="2:16">
      <c r="B186" s="14" t="s">
        <v>247</v>
      </c>
      <c r="C186" s="14" t="s">
        <v>825</v>
      </c>
      <c r="D186" s="14">
        <v>2082</v>
      </c>
      <c r="E186" s="14">
        <v>3362</v>
      </c>
      <c r="F186" s="14" t="s">
        <v>124</v>
      </c>
      <c r="G186" s="14" t="s">
        <v>768</v>
      </c>
      <c r="H186" s="14" t="s">
        <v>769</v>
      </c>
      <c r="I186" s="14" t="s">
        <v>713</v>
      </c>
      <c r="J186" s="14" t="s">
        <v>714</v>
      </c>
      <c r="K186" s="14">
        <v>100</v>
      </c>
      <c r="L186" s="14">
        <v>97.5</v>
      </c>
      <c r="M186" s="14" t="s">
        <v>715</v>
      </c>
      <c r="N186" s="14" t="s">
        <v>770</v>
      </c>
      <c r="O186" s="14" t="s">
        <v>771</v>
      </c>
      <c r="P186" s="14"/>
    </row>
    <row r="187" ht="17.6" spans="2:16">
      <c r="B187" s="14" t="s">
        <v>247</v>
      </c>
      <c r="C187" s="14" t="s">
        <v>825</v>
      </c>
      <c r="D187" s="14">
        <v>3355</v>
      </c>
      <c r="E187" s="14">
        <v>5157</v>
      </c>
      <c r="F187" s="14" t="s">
        <v>124</v>
      </c>
      <c r="G187" s="14" t="s">
        <v>765</v>
      </c>
      <c r="H187" s="14" t="s">
        <v>762</v>
      </c>
      <c r="I187" s="14" t="s">
        <v>713</v>
      </c>
      <c r="J187" s="14" t="s">
        <v>714</v>
      </c>
      <c r="K187" s="14">
        <v>100</v>
      </c>
      <c r="L187" s="14">
        <v>99.89</v>
      </c>
      <c r="M187" s="14" t="s">
        <v>715</v>
      </c>
      <c r="N187" s="14" t="s">
        <v>766</v>
      </c>
      <c r="O187" s="14" t="s">
        <v>767</v>
      </c>
      <c r="P187" s="14"/>
    </row>
    <row r="188" ht="17.6" spans="2:16">
      <c r="B188" s="14" t="s">
        <v>247</v>
      </c>
      <c r="C188" s="14" t="s">
        <v>825</v>
      </c>
      <c r="D188" s="14">
        <v>5144</v>
      </c>
      <c r="E188" s="14">
        <v>6946</v>
      </c>
      <c r="F188" s="14" t="s">
        <v>124</v>
      </c>
      <c r="G188" s="14" t="s">
        <v>761</v>
      </c>
      <c r="H188" s="14" t="s">
        <v>762</v>
      </c>
      <c r="I188" s="14" t="s">
        <v>713</v>
      </c>
      <c r="J188" s="14" t="s">
        <v>714</v>
      </c>
      <c r="K188" s="14">
        <v>100</v>
      </c>
      <c r="L188" s="14">
        <v>99.72</v>
      </c>
      <c r="M188" s="14" t="s">
        <v>715</v>
      </c>
      <c r="N188" s="14" t="s">
        <v>763</v>
      </c>
      <c r="O188" s="14" t="s">
        <v>764</v>
      </c>
      <c r="P188" s="14"/>
    </row>
    <row r="189" ht="17.6" spans="2:16">
      <c r="B189" s="14" t="s">
        <v>247</v>
      </c>
      <c r="C189" s="14" t="s">
        <v>825</v>
      </c>
      <c r="D189" s="14">
        <v>7113</v>
      </c>
      <c r="E189" s="14">
        <v>8072</v>
      </c>
      <c r="F189" s="14" t="s">
        <v>710</v>
      </c>
      <c r="G189" s="14" t="s">
        <v>757</v>
      </c>
      <c r="H189" s="14" t="s">
        <v>758</v>
      </c>
      <c r="I189" s="14" t="s">
        <v>713</v>
      </c>
      <c r="J189" s="14" t="s">
        <v>714</v>
      </c>
      <c r="K189" s="14">
        <v>100</v>
      </c>
      <c r="L189" s="14">
        <v>99.9</v>
      </c>
      <c r="M189" s="14" t="s">
        <v>715</v>
      </c>
      <c r="N189" s="14" t="s">
        <v>759</v>
      </c>
      <c r="O189" s="14" t="s">
        <v>760</v>
      </c>
      <c r="P189" s="14"/>
    </row>
    <row r="190" ht="17.6" spans="2:16">
      <c r="B190" s="14" t="s">
        <v>247</v>
      </c>
      <c r="C190" s="14" t="s">
        <v>825</v>
      </c>
      <c r="D190" s="14">
        <v>8263</v>
      </c>
      <c r="E190" s="14">
        <v>14370</v>
      </c>
      <c r="F190" s="14" t="s">
        <v>710</v>
      </c>
      <c r="G190" s="14" t="s">
        <v>753</v>
      </c>
      <c r="H190" s="14" t="s">
        <v>754</v>
      </c>
      <c r="I190" s="14" t="s">
        <v>713</v>
      </c>
      <c r="J190" s="14" t="s">
        <v>714</v>
      </c>
      <c r="K190" s="14">
        <v>100</v>
      </c>
      <c r="L190" s="14">
        <v>99.75</v>
      </c>
      <c r="M190" s="14" t="s">
        <v>715</v>
      </c>
      <c r="N190" s="14" t="s">
        <v>755</v>
      </c>
      <c r="O190" s="14" t="s">
        <v>756</v>
      </c>
      <c r="P190" s="14"/>
    </row>
    <row r="191" ht="17.6" spans="2:16">
      <c r="B191" s="14" t="s">
        <v>247</v>
      </c>
      <c r="C191" s="14" t="s">
        <v>825</v>
      </c>
      <c r="D191" s="14">
        <v>14458</v>
      </c>
      <c r="E191" s="14">
        <v>23949</v>
      </c>
      <c r="F191" s="14" t="s">
        <v>710</v>
      </c>
      <c r="G191" s="14" t="s">
        <v>749</v>
      </c>
      <c r="H191" s="14" t="s">
        <v>750</v>
      </c>
      <c r="I191" s="14" t="s">
        <v>713</v>
      </c>
      <c r="J191" s="14" t="s">
        <v>714</v>
      </c>
      <c r="K191" s="14">
        <v>100</v>
      </c>
      <c r="L191" s="14">
        <v>99.87</v>
      </c>
      <c r="M191" s="14" t="s">
        <v>715</v>
      </c>
      <c r="N191" s="14" t="s">
        <v>751</v>
      </c>
      <c r="O191" s="14" t="s">
        <v>752</v>
      </c>
      <c r="P191" s="14"/>
    </row>
    <row r="192" ht="17.6" spans="2:16">
      <c r="B192" s="14" t="s">
        <v>247</v>
      </c>
      <c r="C192" s="14" t="s">
        <v>825</v>
      </c>
      <c r="D192" s="14">
        <v>23946</v>
      </c>
      <c r="E192" s="14">
        <v>25046</v>
      </c>
      <c r="F192" s="14" t="s">
        <v>710</v>
      </c>
      <c r="G192" s="14" t="s">
        <v>745</v>
      </c>
      <c r="H192" s="14" t="s">
        <v>746</v>
      </c>
      <c r="I192" s="14" t="s">
        <v>713</v>
      </c>
      <c r="J192" s="14" t="s">
        <v>714</v>
      </c>
      <c r="K192" s="14">
        <v>100</v>
      </c>
      <c r="L192" s="14">
        <v>99.73</v>
      </c>
      <c r="M192" s="14" t="s">
        <v>715</v>
      </c>
      <c r="N192" s="14" t="s">
        <v>747</v>
      </c>
      <c r="O192" s="14" t="s">
        <v>748</v>
      </c>
      <c r="P192" s="14"/>
    </row>
    <row r="193" ht="17.6" spans="2:16">
      <c r="B193" s="14" t="s">
        <v>247</v>
      </c>
      <c r="C193" s="14" t="s">
        <v>825</v>
      </c>
      <c r="D193" s="14">
        <v>25043</v>
      </c>
      <c r="E193" s="14">
        <v>25846</v>
      </c>
      <c r="F193" s="14" t="s">
        <v>710</v>
      </c>
      <c r="G193" s="14" t="s">
        <v>741</v>
      </c>
      <c r="H193" s="14" t="s">
        <v>742</v>
      </c>
      <c r="I193" s="14" t="s">
        <v>713</v>
      </c>
      <c r="J193" s="14" t="s">
        <v>714</v>
      </c>
      <c r="K193" s="14">
        <v>100</v>
      </c>
      <c r="L193" s="14">
        <v>99.75</v>
      </c>
      <c r="M193" s="14" t="s">
        <v>715</v>
      </c>
      <c r="N193" s="14" t="s">
        <v>743</v>
      </c>
      <c r="O193" s="14" t="s">
        <v>744</v>
      </c>
      <c r="P193" s="14"/>
    </row>
    <row r="194" ht="17.6" spans="2:16">
      <c r="B194" s="14" t="s">
        <v>247</v>
      </c>
      <c r="C194" s="14" t="s">
        <v>825</v>
      </c>
      <c r="D194" s="14">
        <v>25850</v>
      </c>
      <c r="E194" s="14">
        <v>27427</v>
      </c>
      <c r="F194" s="14" t="s">
        <v>710</v>
      </c>
      <c r="G194" s="14" t="s">
        <v>737</v>
      </c>
      <c r="H194" s="14" t="s">
        <v>738</v>
      </c>
      <c r="I194" s="14" t="s">
        <v>713</v>
      </c>
      <c r="J194" s="14" t="s">
        <v>714</v>
      </c>
      <c r="K194" s="14">
        <v>100</v>
      </c>
      <c r="L194" s="14">
        <v>99.75</v>
      </c>
      <c r="M194" s="14" t="s">
        <v>715</v>
      </c>
      <c r="N194" s="14" t="s">
        <v>739</v>
      </c>
      <c r="O194" s="14" t="s">
        <v>740</v>
      </c>
      <c r="P194" s="14"/>
    </row>
    <row r="195" ht="17.6" spans="2:16">
      <c r="B195" s="14" t="s">
        <v>247</v>
      </c>
      <c r="C195" s="14" t="s">
        <v>825</v>
      </c>
      <c r="D195" s="14">
        <v>27558</v>
      </c>
      <c r="E195" s="14">
        <v>29579</v>
      </c>
      <c r="F195" s="14" t="s">
        <v>710</v>
      </c>
      <c r="G195" s="14" t="s">
        <v>733</v>
      </c>
      <c r="H195" s="14" t="s">
        <v>734</v>
      </c>
      <c r="I195" s="14" t="s">
        <v>713</v>
      </c>
      <c r="J195" s="14" t="s">
        <v>714</v>
      </c>
      <c r="K195" s="14">
        <v>100</v>
      </c>
      <c r="L195" s="14">
        <v>99.95</v>
      </c>
      <c r="M195" s="14" t="s">
        <v>715</v>
      </c>
      <c r="N195" s="14" t="s">
        <v>735</v>
      </c>
      <c r="O195" s="14" t="s">
        <v>736</v>
      </c>
      <c r="P195" s="14"/>
    </row>
    <row r="196" ht="17.6" spans="2:16">
      <c r="B196" s="14" t="s">
        <v>247</v>
      </c>
      <c r="C196" s="14" t="s">
        <v>826</v>
      </c>
      <c r="D196" s="14">
        <v>25466</v>
      </c>
      <c r="E196" s="14">
        <v>26049</v>
      </c>
      <c r="F196" s="14" t="s">
        <v>710</v>
      </c>
      <c r="G196" s="14" t="s">
        <v>711</v>
      </c>
      <c r="H196" s="14" t="s">
        <v>712</v>
      </c>
      <c r="I196" s="14" t="s">
        <v>713</v>
      </c>
      <c r="J196" s="14" t="s">
        <v>714</v>
      </c>
      <c r="K196" s="14">
        <v>99.32</v>
      </c>
      <c r="L196" s="14">
        <v>90.07</v>
      </c>
      <c r="M196" s="14" t="s">
        <v>715</v>
      </c>
      <c r="N196" s="14" t="s">
        <v>716</v>
      </c>
      <c r="O196" s="14" t="s">
        <v>717</v>
      </c>
      <c r="P196" s="14"/>
    </row>
    <row r="197" ht="17.6" spans="2:16">
      <c r="B197" s="14" t="s">
        <v>250</v>
      </c>
      <c r="C197" s="14" t="s">
        <v>827</v>
      </c>
      <c r="D197" s="14">
        <v>26094</v>
      </c>
      <c r="E197" s="14">
        <v>28115</v>
      </c>
      <c r="F197" s="14" t="s">
        <v>124</v>
      </c>
      <c r="G197" s="14" t="s">
        <v>733</v>
      </c>
      <c r="H197" s="14" t="s">
        <v>734</v>
      </c>
      <c r="I197" s="14" t="s">
        <v>713</v>
      </c>
      <c r="J197" s="14" t="s">
        <v>714</v>
      </c>
      <c r="K197" s="14">
        <v>100</v>
      </c>
      <c r="L197" s="14">
        <v>99.95</v>
      </c>
      <c r="M197" s="14" t="s">
        <v>715</v>
      </c>
      <c r="N197" s="14" t="s">
        <v>735</v>
      </c>
      <c r="O197" s="14" t="s">
        <v>736</v>
      </c>
      <c r="P197" s="14"/>
    </row>
    <row r="198" ht="17.6" spans="2:16">
      <c r="B198" s="14" t="s">
        <v>250</v>
      </c>
      <c r="C198" s="14" t="s">
        <v>827</v>
      </c>
      <c r="D198" s="14">
        <v>28246</v>
      </c>
      <c r="E198" s="14">
        <v>29823</v>
      </c>
      <c r="F198" s="14" t="s">
        <v>124</v>
      </c>
      <c r="G198" s="14" t="s">
        <v>737</v>
      </c>
      <c r="H198" s="14" t="s">
        <v>738</v>
      </c>
      <c r="I198" s="14" t="s">
        <v>713</v>
      </c>
      <c r="J198" s="14" t="s">
        <v>714</v>
      </c>
      <c r="K198" s="14">
        <v>100</v>
      </c>
      <c r="L198" s="14">
        <v>99.75</v>
      </c>
      <c r="M198" s="14" t="s">
        <v>715</v>
      </c>
      <c r="N198" s="14" t="s">
        <v>739</v>
      </c>
      <c r="O198" s="14" t="s">
        <v>740</v>
      </c>
      <c r="P198" s="14"/>
    </row>
    <row r="199" ht="17.6" spans="2:16">
      <c r="B199" s="14" t="s">
        <v>250</v>
      </c>
      <c r="C199" s="14" t="s">
        <v>827</v>
      </c>
      <c r="D199" s="14">
        <v>29827</v>
      </c>
      <c r="E199" s="14">
        <v>30630</v>
      </c>
      <c r="F199" s="14" t="s">
        <v>124</v>
      </c>
      <c r="G199" s="14" t="s">
        <v>741</v>
      </c>
      <c r="H199" s="14" t="s">
        <v>742</v>
      </c>
      <c r="I199" s="14" t="s">
        <v>713</v>
      </c>
      <c r="J199" s="14" t="s">
        <v>714</v>
      </c>
      <c r="K199" s="14">
        <v>100</v>
      </c>
      <c r="L199" s="14">
        <v>99.75</v>
      </c>
      <c r="M199" s="14" t="s">
        <v>715</v>
      </c>
      <c r="N199" s="14" t="s">
        <v>743</v>
      </c>
      <c r="O199" s="14" t="s">
        <v>744</v>
      </c>
      <c r="P199" s="14"/>
    </row>
    <row r="200" ht="17.6" spans="2:16">
      <c r="B200" s="14" t="s">
        <v>250</v>
      </c>
      <c r="C200" s="14" t="s">
        <v>827</v>
      </c>
      <c r="D200" s="14">
        <v>30627</v>
      </c>
      <c r="E200" s="14">
        <v>31727</v>
      </c>
      <c r="F200" s="14" t="s">
        <v>124</v>
      </c>
      <c r="G200" s="14" t="s">
        <v>745</v>
      </c>
      <c r="H200" s="14" t="s">
        <v>746</v>
      </c>
      <c r="I200" s="14" t="s">
        <v>713</v>
      </c>
      <c r="J200" s="14" t="s">
        <v>714</v>
      </c>
      <c r="K200" s="14">
        <v>100</v>
      </c>
      <c r="L200" s="14">
        <v>99.73</v>
      </c>
      <c r="M200" s="14" t="s">
        <v>715</v>
      </c>
      <c r="N200" s="14" t="s">
        <v>747</v>
      </c>
      <c r="O200" s="14" t="s">
        <v>748</v>
      </c>
      <c r="P200" s="14"/>
    </row>
    <row r="201" ht="17.6" spans="2:16">
      <c r="B201" s="14" t="s">
        <v>250</v>
      </c>
      <c r="C201" s="14" t="s">
        <v>827</v>
      </c>
      <c r="D201" s="14">
        <v>31724</v>
      </c>
      <c r="E201" s="14">
        <v>41215</v>
      </c>
      <c r="F201" s="14" t="s">
        <v>124</v>
      </c>
      <c r="G201" s="14" t="s">
        <v>749</v>
      </c>
      <c r="H201" s="14" t="s">
        <v>750</v>
      </c>
      <c r="I201" s="14" t="s">
        <v>713</v>
      </c>
      <c r="J201" s="14" t="s">
        <v>714</v>
      </c>
      <c r="K201" s="14">
        <v>100</v>
      </c>
      <c r="L201" s="14">
        <v>99.87</v>
      </c>
      <c r="M201" s="14" t="s">
        <v>715</v>
      </c>
      <c r="N201" s="14" t="s">
        <v>751</v>
      </c>
      <c r="O201" s="14" t="s">
        <v>752</v>
      </c>
      <c r="P201" s="14"/>
    </row>
    <row r="202" ht="17.6" spans="2:16">
      <c r="B202" s="14" t="s">
        <v>250</v>
      </c>
      <c r="C202" s="14" t="s">
        <v>827</v>
      </c>
      <c r="D202" s="14">
        <v>41303</v>
      </c>
      <c r="E202" s="14">
        <v>47410</v>
      </c>
      <c r="F202" s="14" t="s">
        <v>124</v>
      </c>
      <c r="G202" s="14" t="s">
        <v>753</v>
      </c>
      <c r="H202" s="14" t="s">
        <v>754</v>
      </c>
      <c r="I202" s="14" t="s">
        <v>713</v>
      </c>
      <c r="J202" s="14" t="s">
        <v>714</v>
      </c>
      <c r="K202" s="14">
        <v>100</v>
      </c>
      <c r="L202" s="14">
        <v>99.75</v>
      </c>
      <c r="M202" s="14" t="s">
        <v>715</v>
      </c>
      <c r="N202" s="14" t="s">
        <v>755</v>
      </c>
      <c r="O202" s="14" t="s">
        <v>756</v>
      </c>
      <c r="P202" s="14"/>
    </row>
    <row r="203" ht="17.6" spans="2:16">
      <c r="B203" s="14" t="s">
        <v>250</v>
      </c>
      <c r="C203" s="14" t="s">
        <v>827</v>
      </c>
      <c r="D203" s="14">
        <v>47601</v>
      </c>
      <c r="E203" s="14">
        <v>48560</v>
      </c>
      <c r="F203" s="14" t="s">
        <v>124</v>
      </c>
      <c r="G203" s="14" t="s">
        <v>757</v>
      </c>
      <c r="H203" s="14" t="s">
        <v>758</v>
      </c>
      <c r="I203" s="14" t="s">
        <v>713</v>
      </c>
      <c r="J203" s="14" t="s">
        <v>714</v>
      </c>
      <c r="K203" s="14">
        <v>100</v>
      </c>
      <c r="L203" s="14">
        <v>99.9</v>
      </c>
      <c r="M203" s="14" t="s">
        <v>715</v>
      </c>
      <c r="N203" s="14" t="s">
        <v>759</v>
      </c>
      <c r="O203" s="14" t="s">
        <v>760</v>
      </c>
      <c r="P203" s="14"/>
    </row>
    <row r="204" ht="17.6" spans="2:16">
      <c r="B204" s="14" t="s">
        <v>250</v>
      </c>
      <c r="C204" s="14" t="s">
        <v>827</v>
      </c>
      <c r="D204" s="14">
        <v>48727</v>
      </c>
      <c r="E204" s="14">
        <v>50529</v>
      </c>
      <c r="F204" s="14" t="s">
        <v>710</v>
      </c>
      <c r="G204" s="14" t="s">
        <v>761</v>
      </c>
      <c r="H204" s="14" t="s">
        <v>762</v>
      </c>
      <c r="I204" s="14" t="s">
        <v>713</v>
      </c>
      <c r="J204" s="14" t="s">
        <v>714</v>
      </c>
      <c r="K204" s="14">
        <v>100</v>
      </c>
      <c r="L204" s="14">
        <v>99.72</v>
      </c>
      <c r="M204" s="14" t="s">
        <v>715</v>
      </c>
      <c r="N204" s="14" t="s">
        <v>763</v>
      </c>
      <c r="O204" s="14" t="s">
        <v>764</v>
      </c>
      <c r="P204" s="14"/>
    </row>
    <row r="205" ht="17.6" spans="2:16">
      <c r="B205" s="14" t="s">
        <v>250</v>
      </c>
      <c r="C205" s="14" t="s">
        <v>827</v>
      </c>
      <c r="D205" s="14">
        <v>50516</v>
      </c>
      <c r="E205" s="14">
        <v>52318</v>
      </c>
      <c r="F205" s="14" t="s">
        <v>710</v>
      </c>
      <c r="G205" s="14" t="s">
        <v>765</v>
      </c>
      <c r="H205" s="14" t="s">
        <v>762</v>
      </c>
      <c r="I205" s="14" t="s">
        <v>713</v>
      </c>
      <c r="J205" s="14" t="s">
        <v>714</v>
      </c>
      <c r="K205" s="14">
        <v>100</v>
      </c>
      <c r="L205" s="14">
        <v>99.89</v>
      </c>
      <c r="M205" s="14" t="s">
        <v>715</v>
      </c>
      <c r="N205" s="14" t="s">
        <v>766</v>
      </c>
      <c r="O205" s="14" t="s">
        <v>767</v>
      </c>
      <c r="P205" s="14"/>
    </row>
    <row r="206" ht="17.6" spans="2:16">
      <c r="B206" s="14" t="s">
        <v>250</v>
      </c>
      <c r="C206" s="14" t="s">
        <v>827</v>
      </c>
      <c r="D206" s="14">
        <v>52311</v>
      </c>
      <c r="E206" s="14">
        <v>53591</v>
      </c>
      <c r="F206" s="14" t="s">
        <v>710</v>
      </c>
      <c r="G206" s="14" t="s">
        <v>768</v>
      </c>
      <c r="H206" s="14" t="s">
        <v>769</v>
      </c>
      <c r="I206" s="14" t="s">
        <v>713</v>
      </c>
      <c r="J206" s="14" t="s">
        <v>714</v>
      </c>
      <c r="K206" s="14">
        <v>100</v>
      </c>
      <c r="L206" s="14">
        <v>97.5</v>
      </c>
      <c r="M206" s="14" t="s">
        <v>715</v>
      </c>
      <c r="N206" s="14" t="s">
        <v>770</v>
      </c>
      <c r="O206" s="14" t="s">
        <v>771</v>
      </c>
      <c r="P206" s="14"/>
    </row>
    <row r="207" ht="17.6" spans="2:16">
      <c r="B207" s="14" t="s">
        <v>250</v>
      </c>
      <c r="C207" s="14" t="s">
        <v>827</v>
      </c>
      <c r="D207" s="14">
        <v>53619</v>
      </c>
      <c r="E207" s="14">
        <v>54923</v>
      </c>
      <c r="F207" s="14" t="s">
        <v>710</v>
      </c>
      <c r="G207" s="14" t="s">
        <v>772</v>
      </c>
      <c r="H207" s="14" t="s">
        <v>773</v>
      </c>
      <c r="I207" s="14" t="s">
        <v>713</v>
      </c>
      <c r="J207" s="14" t="s">
        <v>714</v>
      </c>
      <c r="K207" s="14">
        <v>100</v>
      </c>
      <c r="L207" s="14">
        <v>97.62</v>
      </c>
      <c r="M207" s="14" t="s">
        <v>715</v>
      </c>
      <c r="N207" s="14" t="s">
        <v>774</v>
      </c>
      <c r="O207" s="14" t="s">
        <v>775</v>
      </c>
      <c r="P207" s="14"/>
    </row>
    <row r="208" ht="17.6" spans="2:16">
      <c r="B208" s="14" t="s">
        <v>250</v>
      </c>
      <c r="C208" s="14" t="s">
        <v>828</v>
      </c>
      <c r="D208" s="14">
        <v>5365</v>
      </c>
      <c r="E208" s="14">
        <v>5948</v>
      </c>
      <c r="F208" s="14" t="s">
        <v>710</v>
      </c>
      <c r="G208" s="14" t="s">
        <v>711</v>
      </c>
      <c r="H208" s="14" t="s">
        <v>712</v>
      </c>
      <c r="I208" s="14" t="s">
        <v>713</v>
      </c>
      <c r="J208" s="14" t="s">
        <v>714</v>
      </c>
      <c r="K208" s="14">
        <v>99.32</v>
      </c>
      <c r="L208" s="14">
        <v>90.07</v>
      </c>
      <c r="M208" s="14" t="s">
        <v>715</v>
      </c>
      <c r="N208" s="14" t="s">
        <v>716</v>
      </c>
      <c r="O208" s="14" t="s">
        <v>717</v>
      </c>
      <c r="P208" s="14"/>
    </row>
    <row r="209" ht="17.6" spans="2:16">
      <c r="B209" s="14" t="s">
        <v>253</v>
      </c>
      <c r="C209" s="14" t="s">
        <v>829</v>
      </c>
      <c r="D209" s="14">
        <v>92455</v>
      </c>
      <c r="E209" s="14">
        <v>94476</v>
      </c>
      <c r="F209" s="14" t="s">
        <v>124</v>
      </c>
      <c r="G209" s="14" t="s">
        <v>733</v>
      </c>
      <c r="H209" s="14" t="s">
        <v>734</v>
      </c>
      <c r="I209" s="14" t="s">
        <v>713</v>
      </c>
      <c r="J209" s="14" t="s">
        <v>714</v>
      </c>
      <c r="K209" s="14">
        <v>100</v>
      </c>
      <c r="L209" s="14">
        <v>99.95</v>
      </c>
      <c r="M209" s="14" t="s">
        <v>715</v>
      </c>
      <c r="N209" s="14" t="s">
        <v>735</v>
      </c>
      <c r="O209" s="14" t="s">
        <v>736</v>
      </c>
      <c r="P209" s="14"/>
    </row>
    <row r="210" ht="17.6" spans="2:16">
      <c r="B210" s="14" t="s">
        <v>253</v>
      </c>
      <c r="C210" s="14" t="s">
        <v>829</v>
      </c>
      <c r="D210" s="14">
        <v>94607</v>
      </c>
      <c r="E210" s="14">
        <v>96184</v>
      </c>
      <c r="F210" s="14" t="s">
        <v>124</v>
      </c>
      <c r="G210" s="14" t="s">
        <v>737</v>
      </c>
      <c r="H210" s="14" t="s">
        <v>738</v>
      </c>
      <c r="I210" s="14" t="s">
        <v>713</v>
      </c>
      <c r="J210" s="14" t="s">
        <v>714</v>
      </c>
      <c r="K210" s="14">
        <v>100</v>
      </c>
      <c r="L210" s="14">
        <v>99.75</v>
      </c>
      <c r="M210" s="14" t="s">
        <v>715</v>
      </c>
      <c r="N210" s="14" t="s">
        <v>739</v>
      </c>
      <c r="O210" s="14" t="s">
        <v>740</v>
      </c>
      <c r="P210" s="14"/>
    </row>
    <row r="211" ht="17.6" spans="2:16">
      <c r="B211" s="14" t="s">
        <v>253</v>
      </c>
      <c r="C211" s="14" t="s">
        <v>829</v>
      </c>
      <c r="D211" s="14">
        <v>96188</v>
      </c>
      <c r="E211" s="14">
        <v>96991</v>
      </c>
      <c r="F211" s="14" t="s">
        <v>124</v>
      </c>
      <c r="G211" s="14" t="s">
        <v>741</v>
      </c>
      <c r="H211" s="14" t="s">
        <v>742</v>
      </c>
      <c r="I211" s="14" t="s">
        <v>713</v>
      </c>
      <c r="J211" s="14" t="s">
        <v>714</v>
      </c>
      <c r="K211" s="14">
        <v>100</v>
      </c>
      <c r="L211" s="14">
        <v>99.75</v>
      </c>
      <c r="M211" s="14" t="s">
        <v>715</v>
      </c>
      <c r="N211" s="14" t="s">
        <v>743</v>
      </c>
      <c r="O211" s="14" t="s">
        <v>744</v>
      </c>
      <c r="P211" s="14"/>
    </row>
    <row r="212" ht="17.6" spans="2:16">
      <c r="B212" s="14" t="s">
        <v>253</v>
      </c>
      <c r="C212" s="14" t="s">
        <v>829</v>
      </c>
      <c r="D212" s="14">
        <v>96988</v>
      </c>
      <c r="E212" s="14">
        <v>98088</v>
      </c>
      <c r="F212" s="14" t="s">
        <v>124</v>
      </c>
      <c r="G212" s="14" t="s">
        <v>745</v>
      </c>
      <c r="H212" s="14" t="s">
        <v>746</v>
      </c>
      <c r="I212" s="14" t="s">
        <v>713</v>
      </c>
      <c r="J212" s="14" t="s">
        <v>714</v>
      </c>
      <c r="K212" s="14">
        <v>100</v>
      </c>
      <c r="L212" s="14">
        <v>99.73</v>
      </c>
      <c r="M212" s="14" t="s">
        <v>715</v>
      </c>
      <c r="N212" s="14" t="s">
        <v>747</v>
      </c>
      <c r="O212" s="14" t="s">
        <v>748</v>
      </c>
      <c r="P212" s="14"/>
    </row>
    <row r="213" ht="17.6" spans="2:16">
      <c r="B213" s="14" t="s">
        <v>253</v>
      </c>
      <c r="C213" s="14" t="s">
        <v>829</v>
      </c>
      <c r="D213" s="14">
        <v>98085</v>
      </c>
      <c r="E213" s="14">
        <v>107576</v>
      </c>
      <c r="F213" s="14" t="s">
        <v>124</v>
      </c>
      <c r="G213" s="14" t="s">
        <v>749</v>
      </c>
      <c r="H213" s="14" t="s">
        <v>750</v>
      </c>
      <c r="I213" s="14" t="s">
        <v>713</v>
      </c>
      <c r="J213" s="14" t="s">
        <v>714</v>
      </c>
      <c r="K213" s="14">
        <v>100</v>
      </c>
      <c r="L213" s="14">
        <v>99.87</v>
      </c>
      <c r="M213" s="14" t="s">
        <v>715</v>
      </c>
      <c r="N213" s="14" t="s">
        <v>751</v>
      </c>
      <c r="O213" s="14" t="s">
        <v>752</v>
      </c>
      <c r="P213" s="14"/>
    </row>
    <row r="214" ht="17.6" spans="2:16">
      <c r="B214" s="14" t="s">
        <v>253</v>
      </c>
      <c r="C214" s="14" t="s">
        <v>829</v>
      </c>
      <c r="D214" s="14">
        <v>107664</v>
      </c>
      <c r="E214" s="14">
        <v>113771</v>
      </c>
      <c r="F214" s="14" t="s">
        <v>124</v>
      </c>
      <c r="G214" s="14" t="s">
        <v>753</v>
      </c>
      <c r="H214" s="14" t="s">
        <v>754</v>
      </c>
      <c r="I214" s="14" t="s">
        <v>713</v>
      </c>
      <c r="J214" s="14" t="s">
        <v>714</v>
      </c>
      <c r="K214" s="14">
        <v>100</v>
      </c>
      <c r="L214" s="14">
        <v>99.75</v>
      </c>
      <c r="M214" s="14" t="s">
        <v>715</v>
      </c>
      <c r="N214" s="14" t="s">
        <v>755</v>
      </c>
      <c r="O214" s="14" t="s">
        <v>756</v>
      </c>
      <c r="P214" s="14"/>
    </row>
    <row r="215" ht="17.6" spans="2:16">
      <c r="B215" s="14" t="s">
        <v>253</v>
      </c>
      <c r="C215" s="14" t="s">
        <v>829</v>
      </c>
      <c r="D215" s="14">
        <v>113962</v>
      </c>
      <c r="E215" s="14">
        <v>114921</v>
      </c>
      <c r="F215" s="14" t="s">
        <v>124</v>
      </c>
      <c r="G215" s="14" t="s">
        <v>757</v>
      </c>
      <c r="H215" s="14" t="s">
        <v>758</v>
      </c>
      <c r="I215" s="14" t="s">
        <v>713</v>
      </c>
      <c r="J215" s="14" t="s">
        <v>714</v>
      </c>
      <c r="K215" s="14">
        <v>100</v>
      </c>
      <c r="L215" s="14">
        <v>99.9</v>
      </c>
      <c r="M215" s="14" t="s">
        <v>715</v>
      </c>
      <c r="N215" s="14" t="s">
        <v>759</v>
      </c>
      <c r="O215" s="14" t="s">
        <v>760</v>
      </c>
      <c r="P215" s="14"/>
    </row>
    <row r="216" ht="17.6" spans="2:16">
      <c r="B216" s="14" t="s">
        <v>253</v>
      </c>
      <c r="C216" s="14" t="s">
        <v>829</v>
      </c>
      <c r="D216" s="14">
        <v>115088</v>
      </c>
      <c r="E216" s="14">
        <v>116890</v>
      </c>
      <c r="F216" s="14" t="s">
        <v>710</v>
      </c>
      <c r="G216" s="14" t="s">
        <v>761</v>
      </c>
      <c r="H216" s="14" t="s">
        <v>762</v>
      </c>
      <c r="I216" s="14" t="s">
        <v>713</v>
      </c>
      <c r="J216" s="14" t="s">
        <v>714</v>
      </c>
      <c r="K216" s="14">
        <v>100</v>
      </c>
      <c r="L216" s="14">
        <v>99.72</v>
      </c>
      <c r="M216" s="14" t="s">
        <v>715</v>
      </c>
      <c r="N216" s="14" t="s">
        <v>763</v>
      </c>
      <c r="O216" s="14" t="s">
        <v>764</v>
      </c>
      <c r="P216" s="14"/>
    </row>
    <row r="217" ht="17.6" spans="2:16">
      <c r="B217" s="14" t="s">
        <v>253</v>
      </c>
      <c r="C217" s="14" t="s">
        <v>829</v>
      </c>
      <c r="D217" s="14">
        <v>116877</v>
      </c>
      <c r="E217" s="14">
        <v>118679</v>
      </c>
      <c r="F217" s="14" t="s">
        <v>710</v>
      </c>
      <c r="G217" s="14" t="s">
        <v>765</v>
      </c>
      <c r="H217" s="14" t="s">
        <v>762</v>
      </c>
      <c r="I217" s="14" t="s">
        <v>713</v>
      </c>
      <c r="J217" s="14" t="s">
        <v>714</v>
      </c>
      <c r="K217" s="14">
        <v>100</v>
      </c>
      <c r="L217" s="14">
        <v>99.89</v>
      </c>
      <c r="M217" s="14" t="s">
        <v>715</v>
      </c>
      <c r="N217" s="14" t="s">
        <v>766</v>
      </c>
      <c r="O217" s="14" t="s">
        <v>767</v>
      </c>
      <c r="P217" s="14"/>
    </row>
    <row r="218" ht="17.6" spans="2:16">
      <c r="B218" s="14" t="s">
        <v>253</v>
      </c>
      <c r="C218" s="14" t="s">
        <v>829</v>
      </c>
      <c r="D218" s="14">
        <v>118672</v>
      </c>
      <c r="E218" s="14">
        <v>119952</v>
      </c>
      <c r="F218" s="14" t="s">
        <v>710</v>
      </c>
      <c r="G218" s="14" t="s">
        <v>768</v>
      </c>
      <c r="H218" s="14" t="s">
        <v>769</v>
      </c>
      <c r="I218" s="14" t="s">
        <v>713</v>
      </c>
      <c r="J218" s="14" t="s">
        <v>714</v>
      </c>
      <c r="K218" s="14">
        <v>100</v>
      </c>
      <c r="L218" s="14">
        <v>97.5</v>
      </c>
      <c r="M218" s="14" t="s">
        <v>715</v>
      </c>
      <c r="N218" s="14" t="s">
        <v>770</v>
      </c>
      <c r="O218" s="14" t="s">
        <v>771</v>
      </c>
      <c r="P218" s="14"/>
    </row>
    <row r="219" ht="17.6" spans="2:16">
      <c r="B219" s="14" t="s">
        <v>253</v>
      </c>
      <c r="C219" s="14" t="s">
        <v>829</v>
      </c>
      <c r="D219" s="14">
        <v>119980</v>
      </c>
      <c r="E219" s="14">
        <v>121284</v>
      </c>
      <c r="F219" s="14" t="s">
        <v>710</v>
      </c>
      <c r="G219" s="14" t="s">
        <v>772</v>
      </c>
      <c r="H219" s="14" t="s">
        <v>773</v>
      </c>
      <c r="I219" s="14" t="s">
        <v>713</v>
      </c>
      <c r="J219" s="14" t="s">
        <v>714</v>
      </c>
      <c r="K219" s="14">
        <v>100</v>
      </c>
      <c r="L219" s="14">
        <v>97.62</v>
      </c>
      <c r="M219" s="14" t="s">
        <v>715</v>
      </c>
      <c r="N219" s="14" t="s">
        <v>774</v>
      </c>
      <c r="O219" s="14" t="s">
        <v>775</v>
      </c>
      <c r="P219" s="14"/>
    </row>
    <row r="220" ht="17.6" spans="2:16">
      <c r="B220" s="14" t="s">
        <v>253</v>
      </c>
      <c r="C220" s="14" t="s">
        <v>830</v>
      </c>
      <c r="D220" s="14">
        <v>328731</v>
      </c>
      <c r="E220" s="14">
        <v>329314</v>
      </c>
      <c r="F220" s="14" t="s">
        <v>124</v>
      </c>
      <c r="G220" s="14" t="s">
        <v>711</v>
      </c>
      <c r="H220" s="14" t="s">
        <v>712</v>
      </c>
      <c r="I220" s="14" t="s">
        <v>713</v>
      </c>
      <c r="J220" s="14" t="s">
        <v>714</v>
      </c>
      <c r="K220" s="14">
        <v>99.32</v>
      </c>
      <c r="L220" s="14">
        <v>90.07</v>
      </c>
      <c r="M220" s="14" t="s">
        <v>715</v>
      </c>
      <c r="N220" s="14" t="s">
        <v>716</v>
      </c>
      <c r="O220" s="14" t="s">
        <v>717</v>
      </c>
      <c r="P220" s="14"/>
    </row>
    <row r="221" ht="17.6" spans="2:16">
      <c r="B221" s="14" t="s">
        <v>255</v>
      </c>
      <c r="C221" s="14" t="s">
        <v>831</v>
      </c>
      <c r="D221" s="14">
        <v>328346</v>
      </c>
      <c r="E221" s="14">
        <v>328929</v>
      </c>
      <c r="F221" s="14" t="s">
        <v>124</v>
      </c>
      <c r="G221" s="14" t="s">
        <v>711</v>
      </c>
      <c r="H221" s="14" t="s">
        <v>712</v>
      </c>
      <c r="I221" s="14" t="s">
        <v>713</v>
      </c>
      <c r="J221" s="14" t="s">
        <v>714</v>
      </c>
      <c r="K221" s="14">
        <v>99.32</v>
      </c>
      <c r="L221" s="14">
        <v>90.07</v>
      </c>
      <c r="M221" s="14" t="s">
        <v>715</v>
      </c>
      <c r="N221" s="14" t="s">
        <v>716</v>
      </c>
      <c r="O221" s="14" t="s">
        <v>717</v>
      </c>
      <c r="P221" s="14"/>
    </row>
    <row r="222" ht="17.6" spans="2:16">
      <c r="B222" s="14" t="s">
        <v>257</v>
      </c>
      <c r="C222" s="14" t="s">
        <v>832</v>
      </c>
      <c r="D222" s="14">
        <v>74092</v>
      </c>
      <c r="E222" s="14">
        <v>74675</v>
      </c>
      <c r="F222" s="14" t="s">
        <v>710</v>
      </c>
      <c r="G222" s="14" t="s">
        <v>711</v>
      </c>
      <c r="H222" s="14" t="s">
        <v>712</v>
      </c>
      <c r="I222" s="14" t="s">
        <v>713</v>
      </c>
      <c r="J222" s="14" t="s">
        <v>714</v>
      </c>
      <c r="K222" s="14">
        <v>99.32</v>
      </c>
      <c r="L222" s="14">
        <v>90.07</v>
      </c>
      <c r="M222" s="14" t="s">
        <v>715</v>
      </c>
      <c r="N222" s="14" t="s">
        <v>716</v>
      </c>
      <c r="O222" s="14" t="s">
        <v>717</v>
      </c>
      <c r="P222" s="14"/>
    </row>
    <row r="223" ht="17.6" spans="2:16">
      <c r="B223" s="14" t="s">
        <v>259</v>
      </c>
      <c r="C223" s="14" t="s">
        <v>833</v>
      </c>
      <c r="D223" s="14">
        <v>74092</v>
      </c>
      <c r="E223" s="14">
        <v>74675</v>
      </c>
      <c r="F223" s="14" t="s">
        <v>710</v>
      </c>
      <c r="G223" s="14" t="s">
        <v>711</v>
      </c>
      <c r="H223" s="14" t="s">
        <v>712</v>
      </c>
      <c r="I223" s="14" t="s">
        <v>713</v>
      </c>
      <c r="J223" s="14" t="s">
        <v>714</v>
      </c>
      <c r="K223" s="14">
        <v>99.32</v>
      </c>
      <c r="L223" s="14">
        <v>90.07</v>
      </c>
      <c r="M223" s="14" t="s">
        <v>715</v>
      </c>
      <c r="N223" s="14" t="s">
        <v>716</v>
      </c>
      <c r="O223" s="14" t="s">
        <v>717</v>
      </c>
      <c r="P223" s="14"/>
    </row>
    <row r="224" ht="17.6" spans="2:16">
      <c r="B224" s="14" t="s">
        <v>266</v>
      </c>
      <c r="C224" s="14" t="s">
        <v>834</v>
      </c>
      <c r="D224" s="14">
        <v>5341</v>
      </c>
      <c r="E224" s="14">
        <v>5924</v>
      </c>
      <c r="F224" s="14" t="s">
        <v>710</v>
      </c>
      <c r="G224" s="14" t="s">
        <v>711</v>
      </c>
      <c r="H224" s="14" t="s">
        <v>712</v>
      </c>
      <c r="I224" s="14" t="s">
        <v>713</v>
      </c>
      <c r="J224" s="14" t="s">
        <v>714</v>
      </c>
      <c r="K224" s="14">
        <v>99.32</v>
      </c>
      <c r="L224" s="14">
        <v>90.07</v>
      </c>
      <c r="M224" s="14" t="s">
        <v>715</v>
      </c>
      <c r="N224" s="14" t="s">
        <v>716</v>
      </c>
      <c r="O224" s="14" t="s">
        <v>717</v>
      </c>
      <c r="P224" s="14"/>
    </row>
    <row r="225" ht="17.6" spans="2:16">
      <c r="B225" s="14" t="s">
        <v>268</v>
      </c>
      <c r="C225" s="14" t="s">
        <v>835</v>
      </c>
      <c r="D225" s="14">
        <v>86140</v>
      </c>
      <c r="E225" s="14">
        <v>88161</v>
      </c>
      <c r="F225" s="14" t="s">
        <v>124</v>
      </c>
      <c r="G225" s="14" t="s">
        <v>733</v>
      </c>
      <c r="H225" s="14" t="s">
        <v>734</v>
      </c>
      <c r="I225" s="14" t="s">
        <v>713</v>
      </c>
      <c r="J225" s="14" t="s">
        <v>714</v>
      </c>
      <c r="K225" s="14">
        <v>100</v>
      </c>
      <c r="L225" s="14">
        <v>99.85</v>
      </c>
      <c r="M225" s="14" t="s">
        <v>715</v>
      </c>
      <c r="N225" s="14" t="s">
        <v>735</v>
      </c>
      <c r="O225" s="14" t="s">
        <v>736</v>
      </c>
      <c r="P225" s="14"/>
    </row>
    <row r="226" ht="17.6" spans="2:16">
      <c r="B226" s="14" t="s">
        <v>268</v>
      </c>
      <c r="C226" s="14" t="s">
        <v>835</v>
      </c>
      <c r="D226" s="14">
        <v>88292</v>
      </c>
      <c r="E226" s="14">
        <v>89869</v>
      </c>
      <c r="F226" s="14" t="s">
        <v>124</v>
      </c>
      <c r="G226" s="14" t="s">
        <v>737</v>
      </c>
      <c r="H226" s="14" t="s">
        <v>738</v>
      </c>
      <c r="I226" s="14" t="s">
        <v>713</v>
      </c>
      <c r="J226" s="14" t="s">
        <v>714</v>
      </c>
      <c r="K226" s="14">
        <v>100</v>
      </c>
      <c r="L226" s="14">
        <v>99.75</v>
      </c>
      <c r="M226" s="14" t="s">
        <v>715</v>
      </c>
      <c r="N226" s="14" t="s">
        <v>739</v>
      </c>
      <c r="O226" s="14" t="s">
        <v>740</v>
      </c>
      <c r="P226" s="14"/>
    </row>
    <row r="227" ht="17.6" spans="2:16">
      <c r="B227" s="14" t="s">
        <v>268</v>
      </c>
      <c r="C227" s="14" t="s">
        <v>835</v>
      </c>
      <c r="D227" s="14">
        <v>89873</v>
      </c>
      <c r="E227" s="14">
        <v>90676</v>
      </c>
      <c r="F227" s="14" t="s">
        <v>124</v>
      </c>
      <c r="G227" s="14" t="s">
        <v>741</v>
      </c>
      <c r="H227" s="14" t="s">
        <v>742</v>
      </c>
      <c r="I227" s="14" t="s">
        <v>713</v>
      </c>
      <c r="J227" s="14" t="s">
        <v>714</v>
      </c>
      <c r="K227" s="14">
        <v>100</v>
      </c>
      <c r="L227" s="14">
        <v>99.63</v>
      </c>
      <c r="M227" s="14" t="s">
        <v>715</v>
      </c>
      <c r="N227" s="14" t="s">
        <v>743</v>
      </c>
      <c r="O227" s="14" t="s">
        <v>744</v>
      </c>
      <c r="P227" s="14"/>
    </row>
    <row r="228" ht="17.6" spans="2:16">
      <c r="B228" s="14" t="s">
        <v>268</v>
      </c>
      <c r="C228" s="14" t="s">
        <v>835</v>
      </c>
      <c r="D228" s="14">
        <v>90673</v>
      </c>
      <c r="E228" s="14">
        <v>91773</v>
      </c>
      <c r="F228" s="14" t="s">
        <v>124</v>
      </c>
      <c r="G228" s="14" t="s">
        <v>745</v>
      </c>
      <c r="H228" s="14" t="s">
        <v>746</v>
      </c>
      <c r="I228" s="14" t="s">
        <v>713</v>
      </c>
      <c r="J228" s="14" t="s">
        <v>714</v>
      </c>
      <c r="K228" s="14">
        <v>100</v>
      </c>
      <c r="L228" s="14">
        <v>99.91</v>
      </c>
      <c r="M228" s="14" t="s">
        <v>715</v>
      </c>
      <c r="N228" s="14" t="s">
        <v>747</v>
      </c>
      <c r="O228" s="14" t="s">
        <v>748</v>
      </c>
      <c r="P228" s="14"/>
    </row>
    <row r="229" ht="17.6" spans="2:16">
      <c r="B229" s="14" t="s">
        <v>268</v>
      </c>
      <c r="C229" s="14" t="s">
        <v>835</v>
      </c>
      <c r="D229" s="14">
        <v>91770</v>
      </c>
      <c r="E229" s="14">
        <v>101261</v>
      </c>
      <c r="F229" s="14" t="s">
        <v>124</v>
      </c>
      <c r="G229" s="14" t="s">
        <v>749</v>
      </c>
      <c r="H229" s="14" t="s">
        <v>750</v>
      </c>
      <c r="I229" s="14" t="s">
        <v>713</v>
      </c>
      <c r="J229" s="14" t="s">
        <v>714</v>
      </c>
      <c r="K229" s="14">
        <v>100</v>
      </c>
      <c r="L229" s="14">
        <v>99.82</v>
      </c>
      <c r="M229" s="14" t="s">
        <v>715</v>
      </c>
      <c r="N229" s="14" t="s">
        <v>751</v>
      </c>
      <c r="O229" s="14" t="s">
        <v>752</v>
      </c>
      <c r="P229" s="14"/>
    </row>
    <row r="230" ht="17.6" spans="2:16">
      <c r="B230" s="14" t="s">
        <v>268</v>
      </c>
      <c r="C230" s="14" t="s">
        <v>835</v>
      </c>
      <c r="D230" s="14">
        <v>101349</v>
      </c>
      <c r="E230" s="14">
        <v>107456</v>
      </c>
      <c r="F230" s="14" t="s">
        <v>124</v>
      </c>
      <c r="G230" s="14" t="s">
        <v>753</v>
      </c>
      <c r="H230" s="14" t="s">
        <v>754</v>
      </c>
      <c r="I230" s="14" t="s">
        <v>713</v>
      </c>
      <c r="J230" s="14" t="s">
        <v>714</v>
      </c>
      <c r="K230" s="14">
        <v>100</v>
      </c>
      <c r="L230" s="14">
        <v>99.72</v>
      </c>
      <c r="M230" s="14" t="s">
        <v>715</v>
      </c>
      <c r="N230" s="14" t="s">
        <v>755</v>
      </c>
      <c r="O230" s="14" t="s">
        <v>756</v>
      </c>
      <c r="P230" s="14"/>
    </row>
    <row r="231" ht="17.6" spans="2:16">
      <c r="B231" s="14" t="s">
        <v>268</v>
      </c>
      <c r="C231" s="14" t="s">
        <v>835</v>
      </c>
      <c r="D231" s="14">
        <v>107647</v>
      </c>
      <c r="E231" s="14">
        <v>108606</v>
      </c>
      <c r="F231" s="14" t="s">
        <v>124</v>
      </c>
      <c r="G231" s="14" t="s">
        <v>757</v>
      </c>
      <c r="H231" s="14" t="s">
        <v>758</v>
      </c>
      <c r="I231" s="14" t="s">
        <v>713</v>
      </c>
      <c r="J231" s="14" t="s">
        <v>714</v>
      </c>
      <c r="K231" s="14">
        <v>100</v>
      </c>
      <c r="L231" s="14">
        <v>99.9</v>
      </c>
      <c r="M231" s="14" t="s">
        <v>715</v>
      </c>
      <c r="N231" s="14" t="s">
        <v>759</v>
      </c>
      <c r="O231" s="14" t="s">
        <v>760</v>
      </c>
      <c r="P231" s="14"/>
    </row>
    <row r="232" ht="17.6" spans="2:16">
      <c r="B232" s="14" t="s">
        <v>268</v>
      </c>
      <c r="C232" s="14" t="s">
        <v>835</v>
      </c>
      <c r="D232" s="14">
        <v>108773</v>
      </c>
      <c r="E232" s="14">
        <v>110575</v>
      </c>
      <c r="F232" s="14" t="s">
        <v>710</v>
      </c>
      <c r="G232" s="14" t="s">
        <v>761</v>
      </c>
      <c r="H232" s="14" t="s">
        <v>762</v>
      </c>
      <c r="I232" s="14" t="s">
        <v>713</v>
      </c>
      <c r="J232" s="14" t="s">
        <v>714</v>
      </c>
      <c r="K232" s="14">
        <v>100</v>
      </c>
      <c r="L232" s="14">
        <v>99.78</v>
      </c>
      <c r="M232" s="14" t="s">
        <v>715</v>
      </c>
      <c r="N232" s="14" t="s">
        <v>763</v>
      </c>
      <c r="O232" s="14" t="s">
        <v>764</v>
      </c>
      <c r="P232" s="14"/>
    </row>
    <row r="233" ht="17.6" spans="2:16">
      <c r="B233" s="14" t="s">
        <v>268</v>
      </c>
      <c r="C233" s="14" t="s">
        <v>835</v>
      </c>
      <c r="D233" s="14">
        <v>110562</v>
      </c>
      <c r="E233" s="14">
        <v>112364</v>
      </c>
      <c r="F233" s="14" t="s">
        <v>710</v>
      </c>
      <c r="G233" s="14" t="s">
        <v>765</v>
      </c>
      <c r="H233" s="14" t="s">
        <v>762</v>
      </c>
      <c r="I233" s="14" t="s">
        <v>713</v>
      </c>
      <c r="J233" s="14" t="s">
        <v>714</v>
      </c>
      <c r="K233" s="14">
        <v>100</v>
      </c>
      <c r="L233" s="14">
        <v>99.94</v>
      </c>
      <c r="M233" s="14" t="s">
        <v>715</v>
      </c>
      <c r="N233" s="14" t="s">
        <v>766</v>
      </c>
      <c r="O233" s="14" t="s">
        <v>767</v>
      </c>
      <c r="P233" s="14"/>
    </row>
    <row r="234" ht="17.6" spans="2:16">
      <c r="B234" s="14" t="s">
        <v>268</v>
      </c>
      <c r="C234" s="14" t="s">
        <v>835</v>
      </c>
      <c r="D234" s="14">
        <v>112357</v>
      </c>
      <c r="E234" s="14">
        <v>113637</v>
      </c>
      <c r="F234" s="14" t="s">
        <v>710</v>
      </c>
      <c r="G234" s="14" t="s">
        <v>768</v>
      </c>
      <c r="H234" s="14" t="s">
        <v>769</v>
      </c>
      <c r="I234" s="14" t="s">
        <v>713</v>
      </c>
      <c r="J234" s="14" t="s">
        <v>714</v>
      </c>
      <c r="K234" s="14">
        <v>100</v>
      </c>
      <c r="L234" s="14">
        <v>99.77</v>
      </c>
      <c r="M234" s="14" t="s">
        <v>715</v>
      </c>
      <c r="N234" s="14" t="s">
        <v>770</v>
      </c>
      <c r="O234" s="14" t="s">
        <v>771</v>
      </c>
      <c r="P234" s="14"/>
    </row>
    <row r="235" ht="17.6" spans="2:16">
      <c r="B235" s="14" t="s">
        <v>268</v>
      </c>
      <c r="C235" s="14" t="s">
        <v>835</v>
      </c>
      <c r="D235" s="14">
        <v>113665</v>
      </c>
      <c r="E235" s="14">
        <v>114969</v>
      </c>
      <c r="F235" s="14" t="s">
        <v>710</v>
      </c>
      <c r="G235" s="14" t="s">
        <v>772</v>
      </c>
      <c r="H235" s="14" t="s">
        <v>773</v>
      </c>
      <c r="I235" s="14" t="s">
        <v>713</v>
      </c>
      <c r="J235" s="14" t="s">
        <v>714</v>
      </c>
      <c r="K235" s="14">
        <v>100</v>
      </c>
      <c r="L235" s="14">
        <v>100</v>
      </c>
      <c r="M235" s="14" t="s">
        <v>715</v>
      </c>
      <c r="N235" s="14" t="s">
        <v>774</v>
      </c>
      <c r="O235" s="14" t="s">
        <v>775</v>
      </c>
      <c r="P235" s="14"/>
    </row>
    <row r="236" ht="17.6" spans="2:16">
      <c r="B236" s="14" t="s">
        <v>268</v>
      </c>
      <c r="C236" s="14" t="s">
        <v>836</v>
      </c>
      <c r="D236" s="14">
        <v>26097</v>
      </c>
      <c r="E236" s="14">
        <v>26680</v>
      </c>
      <c r="F236" s="14" t="s">
        <v>124</v>
      </c>
      <c r="G236" s="14" t="s">
        <v>711</v>
      </c>
      <c r="H236" s="14" t="s">
        <v>712</v>
      </c>
      <c r="I236" s="14" t="s">
        <v>713</v>
      </c>
      <c r="J236" s="14" t="s">
        <v>714</v>
      </c>
      <c r="K236" s="14">
        <v>99.32</v>
      </c>
      <c r="L236" s="14">
        <v>90.07</v>
      </c>
      <c r="M236" s="14" t="s">
        <v>715</v>
      </c>
      <c r="N236" s="14" t="s">
        <v>716</v>
      </c>
      <c r="O236" s="14" t="s">
        <v>717</v>
      </c>
      <c r="P236" s="14"/>
    </row>
    <row r="237" ht="17.6" spans="2:16">
      <c r="B237" s="14" t="s">
        <v>272</v>
      </c>
      <c r="C237" s="14" t="s">
        <v>837</v>
      </c>
      <c r="D237" s="14">
        <v>244033</v>
      </c>
      <c r="E237" s="14">
        <v>244616</v>
      </c>
      <c r="F237" s="14" t="s">
        <v>124</v>
      </c>
      <c r="G237" s="14" t="s">
        <v>711</v>
      </c>
      <c r="H237" s="14" t="s">
        <v>712</v>
      </c>
      <c r="I237" s="14" t="s">
        <v>713</v>
      </c>
      <c r="J237" s="14" t="s">
        <v>714</v>
      </c>
      <c r="K237" s="14">
        <v>99.32</v>
      </c>
      <c r="L237" s="14">
        <v>90.07</v>
      </c>
      <c r="M237" s="14" t="s">
        <v>715</v>
      </c>
      <c r="N237" s="14" t="s">
        <v>716</v>
      </c>
      <c r="O237" s="14" t="s">
        <v>717</v>
      </c>
      <c r="P237" s="14"/>
    </row>
    <row r="238" ht="17.6" spans="2:16">
      <c r="B238" s="14" t="s">
        <v>274</v>
      </c>
      <c r="C238" s="14" t="s">
        <v>838</v>
      </c>
      <c r="D238" s="14">
        <v>328726</v>
      </c>
      <c r="E238" s="14">
        <v>329309</v>
      </c>
      <c r="F238" s="14" t="s">
        <v>124</v>
      </c>
      <c r="G238" s="14" t="s">
        <v>711</v>
      </c>
      <c r="H238" s="14" t="s">
        <v>712</v>
      </c>
      <c r="I238" s="14" t="s">
        <v>713</v>
      </c>
      <c r="J238" s="14" t="s">
        <v>714</v>
      </c>
      <c r="K238" s="14">
        <v>99.32</v>
      </c>
      <c r="L238" s="14">
        <v>90.07</v>
      </c>
      <c r="M238" s="14" t="s">
        <v>715</v>
      </c>
      <c r="N238" s="14" t="s">
        <v>716</v>
      </c>
      <c r="O238" s="14" t="s">
        <v>717</v>
      </c>
      <c r="P238" s="14"/>
    </row>
    <row r="239" ht="17.6" spans="2:16">
      <c r="B239" s="14" t="s">
        <v>278</v>
      </c>
      <c r="C239" s="14" t="s">
        <v>839</v>
      </c>
      <c r="D239" s="14">
        <v>323843</v>
      </c>
      <c r="E239" s="14">
        <v>324426</v>
      </c>
      <c r="F239" s="14" t="s">
        <v>124</v>
      </c>
      <c r="G239" s="14" t="s">
        <v>711</v>
      </c>
      <c r="H239" s="14" t="s">
        <v>712</v>
      </c>
      <c r="I239" s="14" t="s">
        <v>713</v>
      </c>
      <c r="J239" s="14" t="s">
        <v>714</v>
      </c>
      <c r="K239" s="14">
        <v>99.32</v>
      </c>
      <c r="L239" s="14">
        <v>90.07</v>
      </c>
      <c r="M239" s="14" t="s">
        <v>715</v>
      </c>
      <c r="N239" s="14" t="s">
        <v>716</v>
      </c>
      <c r="O239" s="14" t="s">
        <v>717</v>
      </c>
      <c r="P239" s="14"/>
    </row>
    <row r="240" ht="17.6" spans="2:16">
      <c r="B240" s="14" t="s">
        <v>280</v>
      </c>
      <c r="C240" s="14" t="s">
        <v>840</v>
      </c>
      <c r="D240" s="14">
        <v>76805</v>
      </c>
      <c r="E240" s="14">
        <v>77388</v>
      </c>
      <c r="F240" s="14" t="s">
        <v>710</v>
      </c>
      <c r="G240" s="14" t="s">
        <v>711</v>
      </c>
      <c r="H240" s="14" t="s">
        <v>712</v>
      </c>
      <c r="I240" s="14" t="s">
        <v>713</v>
      </c>
      <c r="J240" s="14" t="s">
        <v>714</v>
      </c>
      <c r="K240" s="14">
        <v>99.32</v>
      </c>
      <c r="L240" s="14">
        <v>90.07</v>
      </c>
      <c r="M240" s="14" t="s">
        <v>715</v>
      </c>
      <c r="N240" s="14" t="s">
        <v>716</v>
      </c>
      <c r="O240" s="14" t="s">
        <v>717</v>
      </c>
      <c r="P240" s="14"/>
    </row>
    <row r="241" ht="17.6" spans="2:16">
      <c r="B241" s="14" t="s">
        <v>282</v>
      </c>
      <c r="C241" s="14" t="s">
        <v>841</v>
      </c>
      <c r="D241" s="14">
        <v>324107</v>
      </c>
      <c r="E241" s="14">
        <v>324690</v>
      </c>
      <c r="F241" s="14" t="s">
        <v>124</v>
      </c>
      <c r="G241" s="14" t="s">
        <v>711</v>
      </c>
      <c r="H241" s="14" t="s">
        <v>712</v>
      </c>
      <c r="I241" s="14" t="s">
        <v>713</v>
      </c>
      <c r="J241" s="14" t="s">
        <v>714</v>
      </c>
      <c r="K241" s="14">
        <v>99.32</v>
      </c>
      <c r="L241" s="14">
        <v>90.07</v>
      </c>
      <c r="M241" s="14" t="s">
        <v>715</v>
      </c>
      <c r="N241" s="14" t="s">
        <v>716</v>
      </c>
      <c r="O241" s="14" t="s">
        <v>717</v>
      </c>
      <c r="P241" s="14"/>
    </row>
    <row r="242" ht="17.6" spans="2:16">
      <c r="B242" s="14" t="s">
        <v>284</v>
      </c>
      <c r="C242" s="14" t="s">
        <v>842</v>
      </c>
      <c r="D242" s="14">
        <v>73535</v>
      </c>
      <c r="E242" s="14">
        <v>74118</v>
      </c>
      <c r="F242" s="14" t="s">
        <v>710</v>
      </c>
      <c r="G242" s="14" t="s">
        <v>711</v>
      </c>
      <c r="H242" s="14" t="s">
        <v>712</v>
      </c>
      <c r="I242" s="14" t="s">
        <v>713</v>
      </c>
      <c r="J242" s="14" t="s">
        <v>714</v>
      </c>
      <c r="K242" s="14">
        <v>99.32</v>
      </c>
      <c r="L242" s="14">
        <v>90.07</v>
      </c>
      <c r="M242" s="14" t="s">
        <v>715</v>
      </c>
      <c r="N242" s="14" t="s">
        <v>716</v>
      </c>
      <c r="O242" s="14" t="s">
        <v>717</v>
      </c>
      <c r="P242" s="14"/>
    </row>
    <row r="243" ht="17.6" spans="2:16">
      <c r="B243" s="14" t="s">
        <v>286</v>
      </c>
      <c r="C243" s="14" t="s">
        <v>843</v>
      </c>
      <c r="D243" s="14">
        <v>77208</v>
      </c>
      <c r="E243" s="14">
        <v>77791</v>
      </c>
      <c r="F243" s="14" t="s">
        <v>710</v>
      </c>
      <c r="G243" s="14" t="s">
        <v>711</v>
      </c>
      <c r="H243" s="14" t="s">
        <v>712</v>
      </c>
      <c r="I243" s="14" t="s">
        <v>713</v>
      </c>
      <c r="J243" s="14" t="s">
        <v>714</v>
      </c>
      <c r="K243" s="14">
        <v>99.32</v>
      </c>
      <c r="L243" s="14">
        <v>90.07</v>
      </c>
      <c r="M243" s="14" t="s">
        <v>715</v>
      </c>
      <c r="N243" s="14" t="s">
        <v>716</v>
      </c>
      <c r="O243" s="14" t="s">
        <v>717</v>
      </c>
      <c r="P243" s="14"/>
    </row>
    <row r="244" ht="17.6" spans="2:16">
      <c r="B244" s="14" t="s">
        <v>290</v>
      </c>
      <c r="C244" s="14" t="s">
        <v>844</v>
      </c>
      <c r="D244" s="14">
        <v>77098</v>
      </c>
      <c r="E244" s="14">
        <v>77681</v>
      </c>
      <c r="F244" s="14" t="s">
        <v>710</v>
      </c>
      <c r="G244" s="14" t="s">
        <v>711</v>
      </c>
      <c r="H244" s="14" t="s">
        <v>712</v>
      </c>
      <c r="I244" s="14" t="s">
        <v>713</v>
      </c>
      <c r="J244" s="14" t="s">
        <v>714</v>
      </c>
      <c r="K244" s="14">
        <v>99.32</v>
      </c>
      <c r="L244" s="14">
        <v>90.07</v>
      </c>
      <c r="M244" s="14" t="s">
        <v>715</v>
      </c>
      <c r="N244" s="14" t="s">
        <v>716</v>
      </c>
      <c r="O244" s="14" t="s">
        <v>717</v>
      </c>
      <c r="P244" s="14"/>
    </row>
    <row r="245" ht="17.6" spans="2:16">
      <c r="B245" s="14" t="s">
        <v>293</v>
      </c>
      <c r="C245" s="14" t="s">
        <v>845</v>
      </c>
      <c r="D245" s="14">
        <v>24060</v>
      </c>
      <c r="E245" s="14">
        <v>24643</v>
      </c>
      <c r="F245" s="14" t="s">
        <v>710</v>
      </c>
      <c r="G245" s="14" t="s">
        <v>711</v>
      </c>
      <c r="H245" s="14" t="s">
        <v>712</v>
      </c>
      <c r="I245" s="14" t="s">
        <v>713</v>
      </c>
      <c r="J245" s="14" t="s">
        <v>714</v>
      </c>
      <c r="K245" s="14">
        <v>99.32</v>
      </c>
      <c r="L245" s="14">
        <v>90.07</v>
      </c>
      <c r="M245" s="14" t="s">
        <v>715</v>
      </c>
      <c r="N245" s="14" t="s">
        <v>716</v>
      </c>
      <c r="O245" s="14" t="s">
        <v>717</v>
      </c>
      <c r="P245" s="14"/>
    </row>
    <row r="246" ht="17.6" spans="2:16">
      <c r="B246" s="14" t="s">
        <v>295</v>
      </c>
      <c r="C246" s="14" t="s">
        <v>846</v>
      </c>
      <c r="D246" s="14">
        <v>76861</v>
      </c>
      <c r="E246" s="14">
        <v>77444</v>
      </c>
      <c r="F246" s="14" t="s">
        <v>710</v>
      </c>
      <c r="G246" s="14" t="s">
        <v>711</v>
      </c>
      <c r="H246" s="14" t="s">
        <v>712</v>
      </c>
      <c r="I246" s="14" t="s">
        <v>713</v>
      </c>
      <c r="J246" s="14" t="s">
        <v>714</v>
      </c>
      <c r="K246" s="14">
        <v>99.32</v>
      </c>
      <c r="L246" s="14">
        <v>90.07</v>
      </c>
      <c r="M246" s="14" t="s">
        <v>715</v>
      </c>
      <c r="N246" s="14" t="s">
        <v>716</v>
      </c>
      <c r="O246" s="14" t="s">
        <v>717</v>
      </c>
      <c r="P246" s="14"/>
    </row>
    <row r="247" ht="17.6" spans="2:16">
      <c r="B247" s="14" t="s">
        <v>298</v>
      </c>
      <c r="C247" s="14" t="s">
        <v>847</v>
      </c>
      <c r="D247" s="14">
        <v>318970</v>
      </c>
      <c r="E247" s="14">
        <v>320274</v>
      </c>
      <c r="F247" s="14" t="s">
        <v>124</v>
      </c>
      <c r="G247" s="14" t="s">
        <v>772</v>
      </c>
      <c r="H247" s="14" t="s">
        <v>773</v>
      </c>
      <c r="I247" s="14" t="s">
        <v>713</v>
      </c>
      <c r="J247" s="14" t="s">
        <v>714</v>
      </c>
      <c r="K247" s="14">
        <v>100</v>
      </c>
      <c r="L247" s="14">
        <v>97.7</v>
      </c>
      <c r="M247" s="14" t="s">
        <v>715</v>
      </c>
      <c r="N247" s="14" t="s">
        <v>774</v>
      </c>
      <c r="O247" s="14" t="s">
        <v>775</v>
      </c>
      <c r="P247" s="14"/>
    </row>
    <row r="248" ht="17.6" spans="2:16">
      <c r="B248" s="14" t="s">
        <v>298</v>
      </c>
      <c r="C248" s="14" t="s">
        <v>847</v>
      </c>
      <c r="D248" s="14">
        <v>320302</v>
      </c>
      <c r="E248" s="14">
        <v>321582</v>
      </c>
      <c r="F248" s="14" t="s">
        <v>124</v>
      </c>
      <c r="G248" s="14" t="s">
        <v>768</v>
      </c>
      <c r="H248" s="14" t="s">
        <v>769</v>
      </c>
      <c r="I248" s="14" t="s">
        <v>713</v>
      </c>
      <c r="J248" s="14" t="s">
        <v>714</v>
      </c>
      <c r="K248" s="14">
        <v>100</v>
      </c>
      <c r="L248" s="14">
        <v>97.42</v>
      </c>
      <c r="M248" s="14" t="s">
        <v>715</v>
      </c>
      <c r="N248" s="14" t="s">
        <v>770</v>
      </c>
      <c r="O248" s="14" t="s">
        <v>771</v>
      </c>
      <c r="P248" s="14"/>
    </row>
    <row r="249" ht="17.6" spans="2:16">
      <c r="B249" s="14" t="s">
        <v>298</v>
      </c>
      <c r="C249" s="14" t="s">
        <v>847</v>
      </c>
      <c r="D249" s="14">
        <v>321575</v>
      </c>
      <c r="E249" s="14">
        <v>323377</v>
      </c>
      <c r="F249" s="14" t="s">
        <v>124</v>
      </c>
      <c r="G249" s="14" t="s">
        <v>765</v>
      </c>
      <c r="H249" s="14" t="s">
        <v>762</v>
      </c>
      <c r="I249" s="14" t="s">
        <v>713</v>
      </c>
      <c r="J249" s="14" t="s">
        <v>714</v>
      </c>
      <c r="K249" s="14">
        <v>100</v>
      </c>
      <c r="L249" s="14">
        <v>99.89</v>
      </c>
      <c r="M249" s="14" t="s">
        <v>715</v>
      </c>
      <c r="N249" s="14" t="s">
        <v>766</v>
      </c>
      <c r="O249" s="14" t="s">
        <v>767</v>
      </c>
      <c r="P249" s="14"/>
    </row>
    <row r="250" ht="17.6" spans="2:16">
      <c r="B250" s="14" t="s">
        <v>298</v>
      </c>
      <c r="C250" s="14" t="s">
        <v>847</v>
      </c>
      <c r="D250" s="14">
        <v>323364</v>
      </c>
      <c r="E250" s="14">
        <v>325166</v>
      </c>
      <c r="F250" s="14" t="s">
        <v>124</v>
      </c>
      <c r="G250" s="14" t="s">
        <v>761</v>
      </c>
      <c r="H250" s="14" t="s">
        <v>762</v>
      </c>
      <c r="I250" s="14" t="s">
        <v>713</v>
      </c>
      <c r="J250" s="14" t="s">
        <v>714</v>
      </c>
      <c r="K250" s="14">
        <v>100</v>
      </c>
      <c r="L250" s="14">
        <v>99.5</v>
      </c>
      <c r="M250" s="14" t="s">
        <v>715</v>
      </c>
      <c r="N250" s="14" t="s">
        <v>763</v>
      </c>
      <c r="O250" s="14" t="s">
        <v>764</v>
      </c>
      <c r="P250" s="14"/>
    </row>
    <row r="251" ht="17.6" spans="2:16">
      <c r="B251" s="14" t="s">
        <v>298</v>
      </c>
      <c r="C251" s="14" t="s">
        <v>847</v>
      </c>
      <c r="D251" s="14">
        <v>325333</v>
      </c>
      <c r="E251" s="14">
        <v>326292</v>
      </c>
      <c r="F251" s="14" t="s">
        <v>710</v>
      </c>
      <c r="G251" s="14" t="s">
        <v>757</v>
      </c>
      <c r="H251" s="14" t="s">
        <v>758</v>
      </c>
      <c r="I251" s="14" t="s">
        <v>713</v>
      </c>
      <c r="J251" s="14" t="s">
        <v>714</v>
      </c>
      <c r="K251" s="14">
        <v>100</v>
      </c>
      <c r="L251" s="14">
        <v>99.58</v>
      </c>
      <c r="M251" s="14" t="s">
        <v>715</v>
      </c>
      <c r="N251" s="14" t="s">
        <v>759</v>
      </c>
      <c r="O251" s="14" t="s">
        <v>760</v>
      </c>
      <c r="P251" s="14"/>
    </row>
    <row r="252" ht="17.6" spans="2:16">
      <c r="B252" s="14" t="s">
        <v>298</v>
      </c>
      <c r="C252" s="14" t="s">
        <v>847</v>
      </c>
      <c r="D252" s="14">
        <v>326483</v>
      </c>
      <c r="E252" s="14">
        <v>332590</v>
      </c>
      <c r="F252" s="14" t="s">
        <v>710</v>
      </c>
      <c r="G252" s="14" t="s">
        <v>753</v>
      </c>
      <c r="H252" s="14" t="s">
        <v>754</v>
      </c>
      <c r="I252" s="14" t="s">
        <v>713</v>
      </c>
      <c r="J252" s="14" t="s">
        <v>714</v>
      </c>
      <c r="K252" s="14">
        <v>100</v>
      </c>
      <c r="L252" s="14">
        <v>99.72</v>
      </c>
      <c r="M252" s="14" t="s">
        <v>715</v>
      </c>
      <c r="N252" s="14" t="s">
        <v>755</v>
      </c>
      <c r="O252" s="14" t="s">
        <v>756</v>
      </c>
      <c r="P252" s="14"/>
    </row>
    <row r="253" ht="17.6" spans="2:16">
      <c r="B253" s="14" t="s">
        <v>298</v>
      </c>
      <c r="C253" s="14" t="s">
        <v>847</v>
      </c>
      <c r="D253" s="14">
        <v>332678</v>
      </c>
      <c r="E253" s="14">
        <v>342169</v>
      </c>
      <c r="F253" s="14" t="s">
        <v>710</v>
      </c>
      <c r="G253" s="14" t="s">
        <v>749</v>
      </c>
      <c r="H253" s="14" t="s">
        <v>750</v>
      </c>
      <c r="I253" s="14" t="s">
        <v>713</v>
      </c>
      <c r="J253" s="14" t="s">
        <v>714</v>
      </c>
      <c r="K253" s="14">
        <v>100</v>
      </c>
      <c r="L253" s="14">
        <v>99.82</v>
      </c>
      <c r="M253" s="14" t="s">
        <v>715</v>
      </c>
      <c r="N253" s="14" t="s">
        <v>751</v>
      </c>
      <c r="O253" s="14" t="s">
        <v>752</v>
      </c>
      <c r="P253" s="14"/>
    </row>
    <row r="254" ht="17.6" spans="2:16">
      <c r="B254" s="14" t="s">
        <v>298</v>
      </c>
      <c r="C254" s="14" t="s">
        <v>847</v>
      </c>
      <c r="D254" s="14">
        <v>342166</v>
      </c>
      <c r="E254" s="14">
        <v>343266</v>
      </c>
      <c r="F254" s="14" t="s">
        <v>710</v>
      </c>
      <c r="G254" s="14" t="s">
        <v>745</v>
      </c>
      <c r="H254" s="14" t="s">
        <v>746</v>
      </c>
      <c r="I254" s="14" t="s">
        <v>713</v>
      </c>
      <c r="J254" s="14" t="s">
        <v>714</v>
      </c>
      <c r="K254" s="14">
        <v>100</v>
      </c>
      <c r="L254" s="14">
        <v>99.55</v>
      </c>
      <c r="M254" s="14" t="s">
        <v>715</v>
      </c>
      <c r="N254" s="14" t="s">
        <v>747</v>
      </c>
      <c r="O254" s="14" t="s">
        <v>748</v>
      </c>
      <c r="P254" s="14"/>
    </row>
    <row r="255" ht="17.6" spans="2:16">
      <c r="B255" s="14" t="s">
        <v>298</v>
      </c>
      <c r="C255" s="14" t="s">
        <v>847</v>
      </c>
      <c r="D255" s="14">
        <v>343263</v>
      </c>
      <c r="E255" s="14">
        <v>344066</v>
      </c>
      <c r="F255" s="14" t="s">
        <v>710</v>
      </c>
      <c r="G255" s="14" t="s">
        <v>741</v>
      </c>
      <c r="H255" s="14" t="s">
        <v>742</v>
      </c>
      <c r="I255" s="14" t="s">
        <v>713</v>
      </c>
      <c r="J255" s="14" t="s">
        <v>714</v>
      </c>
      <c r="K255" s="14">
        <v>100</v>
      </c>
      <c r="L255" s="14">
        <v>99.5</v>
      </c>
      <c r="M255" s="14" t="s">
        <v>715</v>
      </c>
      <c r="N255" s="14" t="s">
        <v>743</v>
      </c>
      <c r="O255" s="14" t="s">
        <v>744</v>
      </c>
      <c r="P255" s="14"/>
    </row>
    <row r="256" ht="17.6" spans="2:16">
      <c r="B256" s="14" t="s">
        <v>298</v>
      </c>
      <c r="C256" s="14" t="s">
        <v>847</v>
      </c>
      <c r="D256" s="14">
        <v>344070</v>
      </c>
      <c r="E256" s="14">
        <v>345647</v>
      </c>
      <c r="F256" s="14" t="s">
        <v>710</v>
      </c>
      <c r="G256" s="14" t="s">
        <v>737</v>
      </c>
      <c r="H256" s="14" t="s">
        <v>738</v>
      </c>
      <c r="I256" s="14" t="s">
        <v>713</v>
      </c>
      <c r="J256" s="14" t="s">
        <v>714</v>
      </c>
      <c r="K256" s="14">
        <v>100</v>
      </c>
      <c r="L256" s="14">
        <v>99.62</v>
      </c>
      <c r="M256" s="14" t="s">
        <v>715</v>
      </c>
      <c r="N256" s="14" t="s">
        <v>739</v>
      </c>
      <c r="O256" s="14" t="s">
        <v>740</v>
      </c>
      <c r="P256" s="14"/>
    </row>
    <row r="257" ht="17.6" spans="2:16">
      <c r="B257" s="14" t="s">
        <v>298</v>
      </c>
      <c r="C257" s="14" t="s">
        <v>847</v>
      </c>
      <c r="D257" s="14">
        <v>345778</v>
      </c>
      <c r="E257" s="14">
        <v>347799</v>
      </c>
      <c r="F257" s="14" t="s">
        <v>710</v>
      </c>
      <c r="G257" s="14" t="s">
        <v>733</v>
      </c>
      <c r="H257" s="14" t="s">
        <v>734</v>
      </c>
      <c r="I257" s="14" t="s">
        <v>713</v>
      </c>
      <c r="J257" s="14" t="s">
        <v>714</v>
      </c>
      <c r="K257" s="14">
        <v>100</v>
      </c>
      <c r="L257" s="14">
        <v>99.9</v>
      </c>
      <c r="M257" s="14" t="s">
        <v>715</v>
      </c>
      <c r="N257" s="14" t="s">
        <v>735</v>
      </c>
      <c r="O257" s="14" t="s">
        <v>736</v>
      </c>
      <c r="P257" s="14"/>
    </row>
    <row r="258" ht="17.6" spans="2:16">
      <c r="B258" s="14" t="s">
        <v>298</v>
      </c>
      <c r="C258" s="14" t="s">
        <v>848</v>
      </c>
      <c r="D258" s="14">
        <v>252328</v>
      </c>
      <c r="E258" s="14">
        <v>252911</v>
      </c>
      <c r="F258" s="14" t="s">
        <v>124</v>
      </c>
      <c r="G258" s="14" t="s">
        <v>711</v>
      </c>
      <c r="H258" s="14" t="s">
        <v>712</v>
      </c>
      <c r="I258" s="14" t="s">
        <v>713</v>
      </c>
      <c r="J258" s="14" t="s">
        <v>714</v>
      </c>
      <c r="K258" s="14">
        <v>99.32</v>
      </c>
      <c r="L258" s="14">
        <v>90.07</v>
      </c>
      <c r="M258" s="14" t="s">
        <v>715</v>
      </c>
      <c r="N258" s="14" t="s">
        <v>716</v>
      </c>
      <c r="O258" s="14" t="s">
        <v>717</v>
      </c>
      <c r="P258" s="14"/>
    </row>
    <row r="259" ht="17.6" spans="2:16">
      <c r="B259" s="14" t="s">
        <v>301</v>
      </c>
      <c r="C259" s="14" t="s">
        <v>849</v>
      </c>
      <c r="D259" s="14">
        <v>373954</v>
      </c>
      <c r="E259" s="14">
        <v>374537</v>
      </c>
      <c r="F259" s="14" t="s">
        <v>124</v>
      </c>
      <c r="G259" s="14" t="s">
        <v>711</v>
      </c>
      <c r="H259" s="14" t="s">
        <v>712</v>
      </c>
      <c r="I259" s="14" t="s">
        <v>713</v>
      </c>
      <c r="J259" s="14" t="s">
        <v>714</v>
      </c>
      <c r="K259" s="14">
        <v>99.32</v>
      </c>
      <c r="L259" s="14">
        <v>90.07</v>
      </c>
      <c r="M259" s="14" t="s">
        <v>715</v>
      </c>
      <c r="N259" s="14" t="s">
        <v>716</v>
      </c>
      <c r="O259" s="14" t="s">
        <v>717</v>
      </c>
      <c r="P259" s="14"/>
    </row>
    <row r="260" ht="17.6" spans="2:16">
      <c r="B260" s="14" t="s">
        <v>303</v>
      </c>
      <c r="C260" s="14" t="s">
        <v>850</v>
      </c>
      <c r="D260" s="14">
        <v>50403</v>
      </c>
      <c r="E260" s="14">
        <v>51707</v>
      </c>
      <c r="F260" s="14" t="s">
        <v>124</v>
      </c>
      <c r="G260" s="14" t="s">
        <v>772</v>
      </c>
      <c r="H260" s="14" t="s">
        <v>773</v>
      </c>
      <c r="I260" s="14" t="s">
        <v>713</v>
      </c>
      <c r="J260" s="14" t="s">
        <v>714</v>
      </c>
      <c r="K260" s="14">
        <v>100</v>
      </c>
      <c r="L260" s="14">
        <v>99.85</v>
      </c>
      <c r="M260" s="14" t="s">
        <v>715</v>
      </c>
      <c r="N260" s="14" t="s">
        <v>774</v>
      </c>
      <c r="O260" s="14" t="s">
        <v>775</v>
      </c>
      <c r="P260" s="14"/>
    </row>
    <row r="261" ht="17.6" spans="2:16">
      <c r="B261" s="14" t="s">
        <v>303</v>
      </c>
      <c r="C261" s="14" t="s">
        <v>850</v>
      </c>
      <c r="D261" s="14">
        <v>51735</v>
      </c>
      <c r="E261" s="14">
        <v>53015</v>
      </c>
      <c r="F261" s="14" t="s">
        <v>124</v>
      </c>
      <c r="G261" s="14" t="s">
        <v>768</v>
      </c>
      <c r="H261" s="14" t="s">
        <v>769</v>
      </c>
      <c r="I261" s="14" t="s">
        <v>713</v>
      </c>
      <c r="J261" s="14" t="s">
        <v>714</v>
      </c>
      <c r="K261" s="14">
        <v>100</v>
      </c>
      <c r="L261" s="14">
        <v>99.69</v>
      </c>
      <c r="M261" s="14" t="s">
        <v>715</v>
      </c>
      <c r="N261" s="14" t="s">
        <v>770</v>
      </c>
      <c r="O261" s="14" t="s">
        <v>771</v>
      </c>
      <c r="P261" s="14"/>
    </row>
    <row r="262" ht="17.6" spans="2:16">
      <c r="B262" s="14" t="s">
        <v>303</v>
      </c>
      <c r="C262" s="14" t="s">
        <v>850</v>
      </c>
      <c r="D262" s="14">
        <v>53008</v>
      </c>
      <c r="E262" s="14">
        <v>54810</v>
      </c>
      <c r="F262" s="14" t="s">
        <v>124</v>
      </c>
      <c r="G262" s="14" t="s">
        <v>765</v>
      </c>
      <c r="H262" s="14" t="s">
        <v>762</v>
      </c>
      <c r="I262" s="14" t="s">
        <v>713</v>
      </c>
      <c r="J262" s="14" t="s">
        <v>714</v>
      </c>
      <c r="K262" s="14">
        <v>100</v>
      </c>
      <c r="L262" s="14">
        <v>99.83</v>
      </c>
      <c r="M262" s="14" t="s">
        <v>715</v>
      </c>
      <c r="N262" s="14" t="s">
        <v>766</v>
      </c>
      <c r="O262" s="14" t="s">
        <v>767</v>
      </c>
      <c r="P262" s="14"/>
    </row>
    <row r="263" ht="17.6" spans="2:16">
      <c r="B263" s="14" t="s">
        <v>303</v>
      </c>
      <c r="C263" s="14" t="s">
        <v>850</v>
      </c>
      <c r="D263" s="14">
        <v>54797</v>
      </c>
      <c r="E263" s="14">
        <v>56599</v>
      </c>
      <c r="F263" s="14" t="s">
        <v>124</v>
      </c>
      <c r="G263" s="14" t="s">
        <v>761</v>
      </c>
      <c r="H263" s="14" t="s">
        <v>762</v>
      </c>
      <c r="I263" s="14" t="s">
        <v>713</v>
      </c>
      <c r="J263" s="14" t="s">
        <v>714</v>
      </c>
      <c r="K263" s="14">
        <v>100</v>
      </c>
      <c r="L263" s="14">
        <v>99.67</v>
      </c>
      <c r="M263" s="14" t="s">
        <v>715</v>
      </c>
      <c r="N263" s="14" t="s">
        <v>763</v>
      </c>
      <c r="O263" s="14" t="s">
        <v>764</v>
      </c>
      <c r="P263" s="14"/>
    </row>
    <row r="264" ht="17.6" spans="2:16">
      <c r="B264" s="14" t="s">
        <v>303</v>
      </c>
      <c r="C264" s="14" t="s">
        <v>850</v>
      </c>
      <c r="D264" s="14">
        <v>56766</v>
      </c>
      <c r="E264" s="14">
        <v>57725</v>
      </c>
      <c r="F264" s="14" t="s">
        <v>710</v>
      </c>
      <c r="G264" s="14" t="s">
        <v>757</v>
      </c>
      <c r="H264" s="14" t="s">
        <v>758</v>
      </c>
      <c r="I264" s="14" t="s">
        <v>713</v>
      </c>
      <c r="J264" s="14" t="s">
        <v>714</v>
      </c>
      <c r="K264" s="14">
        <v>100</v>
      </c>
      <c r="L264" s="14">
        <v>99.69</v>
      </c>
      <c r="M264" s="14" t="s">
        <v>715</v>
      </c>
      <c r="N264" s="14" t="s">
        <v>759</v>
      </c>
      <c r="O264" s="14" t="s">
        <v>760</v>
      </c>
      <c r="P264" s="14"/>
    </row>
    <row r="265" ht="17.6" spans="2:16">
      <c r="B265" s="14" t="s">
        <v>303</v>
      </c>
      <c r="C265" s="14" t="s">
        <v>850</v>
      </c>
      <c r="D265" s="14">
        <v>57916</v>
      </c>
      <c r="E265" s="14">
        <v>64023</v>
      </c>
      <c r="F265" s="14" t="s">
        <v>710</v>
      </c>
      <c r="G265" s="14" t="s">
        <v>753</v>
      </c>
      <c r="H265" s="14" t="s">
        <v>754</v>
      </c>
      <c r="I265" s="14" t="s">
        <v>713</v>
      </c>
      <c r="J265" s="14" t="s">
        <v>714</v>
      </c>
      <c r="K265" s="14">
        <v>100</v>
      </c>
      <c r="L265" s="14">
        <v>99.8</v>
      </c>
      <c r="M265" s="14" t="s">
        <v>715</v>
      </c>
      <c r="N265" s="14" t="s">
        <v>755</v>
      </c>
      <c r="O265" s="14" t="s">
        <v>756</v>
      </c>
      <c r="P265" s="14"/>
    </row>
    <row r="266" ht="17.6" spans="2:16">
      <c r="B266" s="14" t="s">
        <v>303</v>
      </c>
      <c r="C266" s="14" t="s">
        <v>850</v>
      </c>
      <c r="D266" s="14">
        <v>64111</v>
      </c>
      <c r="E266" s="14">
        <v>73602</v>
      </c>
      <c r="F266" s="14" t="s">
        <v>710</v>
      </c>
      <c r="G266" s="14" t="s">
        <v>749</v>
      </c>
      <c r="H266" s="14" t="s">
        <v>750</v>
      </c>
      <c r="I266" s="14" t="s">
        <v>713</v>
      </c>
      <c r="J266" s="14" t="s">
        <v>714</v>
      </c>
      <c r="K266" s="14">
        <v>100</v>
      </c>
      <c r="L266" s="14">
        <v>99.76</v>
      </c>
      <c r="M266" s="14" t="s">
        <v>715</v>
      </c>
      <c r="N266" s="14" t="s">
        <v>751</v>
      </c>
      <c r="O266" s="14" t="s">
        <v>752</v>
      </c>
      <c r="P266" s="14"/>
    </row>
    <row r="267" ht="17.6" spans="2:16">
      <c r="B267" s="14" t="s">
        <v>303</v>
      </c>
      <c r="C267" s="14" t="s">
        <v>850</v>
      </c>
      <c r="D267" s="14">
        <v>73599</v>
      </c>
      <c r="E267" s="14">
        <v>74699</v>
      </c>
      <c r="F267" s="14" t="s">
        <v>710</v>
      </c>
      <c r="G267" s="14" t="s">
        <v>745</v>
      </c>
      <c r="H267" s="14" t="s">
        <v>746</v>
      </c>
      <c r="I267" s="14" t="s">
        <v>713</v>
      </c>
      <c r="J267" s="14" t="s">
        <v>714</v>
      </c>
      <c r="K267" s="14">
        <v>100</v>
      </c>
      <c r="L267" s="14">
        <v>99.91</v>
      </c>
      <c r="M267" s="14" t="s">
        <v>715</v>
      </c>
      <c r="N267" s="14" t="s">
        <v>747</v>
      </c>
      <c r="O267" s="14" t="s">
        <v>748</v>
      </c>
      <c r="P267" s="14"/>
    </row>
    <row r="268" ht="17.6" spans="2:16">
      <c r="B268" s="14" t="s">
        <v>303</v>
      </c>
      <c r="C268" s="14" t="s">
        <v>850</v>
      </c>
      <c r="D268" s="14">
        <v>74696</v>
      </c>
      <c r="E268" s="14">
        <v>75499</v>
      </c>
      <c r="F268" s="14" t="s">
        <v>710</v>
      </c>
      <c r="G268" s="14" t="s">
        <v>741</v>
      </c>
      <c r="H268" s="14" t="s">
        <v>742</v>
      </c>
      <c r="I268" s="14" t="s">
        <v>713</v>
      </c>
      <c r="J268" s="14" t="s">
        <v>714</v>
      </c>
      <c r="K268" s="14">
        <v>100</v>
      </c>
      <c r="L268" s="14">
        <v>99.5</v>
      </c>
      <c r="M268" s="14" t="s">
        <v>715</v>
      </c>
      <c r="N268" s="14" t="s">
        <v>743</v>
      </c>
      <c r="O268" s="14" t="s">
        <v>744</v>
      </c>
      <c r="P268" s="14"/>
    </row>
    <row r="269" ht="17.6" spans="2:16">
      <c r="B269" s="14" t="s">
        <v>303</v>
      </c>
      <c r="C269" s="14" t="s">
        <v>850</v>
      </c>
      <c r="D269" s="14">
        <v>75503</v>
      </c>
      <c r="E269" s="14">
        <v>77080</v>
      </c>
      <c r="F269" s="14" t="s">
        <v>710</v>
      </c>
      <c r="G269" s="14" t="s">
        <v>737</v>
      </c>
      <c r="H269" s="14" t="s">
        <v>738</v>
      </c>
      <c r="I269" s="14" t="s">
        <v>713</v>
      </c>
      <c r="J269" s="14" t="s">
        <v>714</v>
      </c>
      <c r="K269" s="14">
        <v>100</v>
      </c>
      <c r="L269" s="14">
        <v>99.87</v>
      </c>
      <c r="M269" s="14" t="s">
        <v>715</v>
      </c>
      <c r="N269" s="14" t="s">
        <v>739</v>
      </c>
      <c r="O269" s="14" t="s">
        <v>740</v>
      </c>
      <c r="P269" s="14"/>
    </row>
    <row r="270" ht="17.6" spans="2:16">
      <c r="B270" s="14" t="s">
        <v>303</v>
      </c>
      <c r="C270" s="14" t="s">
        <v>850</v>
      </c>
      <c r="D270" s="14">
        <v>77211</v>
      </c>
      <c r="E270" s="14">
        <v>79232</v>
      </c>
      <c r="F270" s="14" t="s">
        <v>710</v>
      </c>
      <c r="G270" s="14" t="s">
        <v>733</v>
      </c>
      <c r="H270" s="14" t="s">
        <v>734</v>
      </c>
      <c r="I270" s="14" t="s">
        <v>713</v>
      </c>
      <c r="J270" s="14" t="s">
        <v>714</v>
      </c>
      <c r="K270" s="14">
        <v>100</v>
      </c>
      <c r="L270" s="14">
        <v>99.75</v>
      </c>
      <c r="M270" s="14" t="s">
        <v>715</v>
      </c>
      <c r="N270" s="14" t="s">
        <v>735</v>
      </c>
      <c r="O270" s="14" t="s">
        <v>736</v>
      </c>
      <c r="P270" s="14"/>
    </row>
    <row r="271" ht="17.6" spans="2:16">
      <c r="B271" s="14" t="s">
        <v>303</v>
      </c>
      <c r="C271" s="14" t="s">
        <v>851</v>
      </c>
      <c r="D271" s="14">
        <v>65625</v>
      </c>
      <c r="E271" s="14">
        <v>66208</v>
      </c>
      <c r="F271" s="14" t="s">
        <v>124</v>
      </c>
      <c r="G271" s="14" t="s">
        <v>711</v>
      </c>
      <c r="H271" s="14" t="s">
        <v>712</v>
      </c>
      <c r="I271" s="14" t="s">
        <v>713</v>
      </c>
      <c r="J271" s="14" t="s">
        <v>714</v>
      </c>
      <c r="K271" s="14">
        <v>99.32</v>
      </c>
      <c r="L271" s="14">
        <v>90.07</v>
      </c>
      <c r="M271" s="14" t="s">
        <v>715</v>
      </c>
      <c r="N271" s="14" t="s">
        <v>716</v>
      </c>
      <c r="O271" s="14" t="s">
        <v>717</v>
      </c>
      <c r="P271" s="14"/>
    </row>
    <row r="272" ht="17.6" spans="2:16">
      <c r="B272" s="14" t="s">
        <v>305</v>
      </c>
      <c r="C272" s="14" t="s">
        <v>852</v>
      </c>
      <c r="D272" s="14">
        <v>15150</v>
      </c>
      <c r="E272" s="14">
        <v>15733</v>
      </c>
      <c r="F272" s="14" t="s">
        <v>710</v>
      </c>
      <c r="G272" s="14" t="s">
        <v>711</v>
      </c>
      <c r="H272" s="14" t="s">
        <v>712</v>
      </c>
      <c r="I272" s="14" t="s">
        <v>713</v>
      </c>
      <c r="J272" s="14" t="s">
        <v>714</v>
      </c>
      <c r="K272" s="14">
        <v>99.32</v>
      </c>
      <c r="L272" s="14">
        <v>90.07</v>
      </c>
      <c r="M272" s="14" t="s">
        <v>715</v>
      </c>
      <c r="N272" s="14" t="s">
        <v>716</v>
      </c>
      <c r="O272" s="14" t="s">
        <v>717</v>
      </c>
      <c r="P272" s="14"/>
    </row>
    <row r="273" ht="17.6" spans="2:16">
      <c r="B273" s="14" t="s">
        <v>305</v>
      </c>
      <c r="C273" s="14" t="s">
        <v>853</v>
      </c>
      <c r="D273" s="14">
        <v>111</v>
      </c>
      <c r="E273" s="14">
        <v>2132</v>
      </c>
      <c r="F273" s="14" t="s">
        <v>124</v>
      </c>
      <c r="G273" s="14" t="s">
        <v>733</v>
      </c>
      <c r="H273" s="14" t="s">
        <v>734</v>
      </c>
      <c r="I273" s="14" t="s">
        <v>713</v>
      </c>
      <c r="J273" s="14" t="s">
        <v>714</v>
      </c>
      <c r="K273" s="14">
        <v>100</v>
      </c>
      <c r="L273" s="14">
        <v>99.8</v>
      </c>
      <c r="M273" s="14" t="s">
        <v>715</v>
      </c>
      <c r="N273" s="14" t="s">
        <v>735</v>
      </c>
      <c r="O273" s="14" t="s">
        <v>736</v>
      </c>
      <c r="P273" s="14"/>
    </row>
    <row r="274" ht="17.6" spans="2:16">
      <c r="B274" s="14" t="s">
        <v>305</v>
      </c>
      <c r="C274" s="14" t="s">
        <v>853</v>
      </c>
      <c r="D274" s="14">
        <v>2263</v>
      </c>
      <c r="E274" s="14">
        <v>3840</v>
      </c>
      <c r="F274" s="14" t="s">
        <v>124</v>
      </c>
      <c r="G274" s="14" t="s">
        <v>737</v>
      </c>
      <c r="H274" s="14" t="s">
        <v>738</v>
      </c>
      <c r="I274" s="14" t="s">
        <v>713</v>
      </c>
      <c r="J274" s="14" t="s">
        <v>714</v>
      </c>
      <c r="K274" s="14">
        <v>100</v>
      </c>
      <c r="L274" s="14">
        <v>99.94</v>
      </c>
      <c r="M274" s="14" t="s">
        <v>715</v>
      </c>
      <c r="N274" s="14" t="s">
        <v>739</v>
      </c>
      <c r="O274" s="14" t="s">
        <v>740</v>
      </c>
      <c r="P274" s="14"/>
    </row>
    <row r="275" ht="17.6" spans="2:16">
      <c r="B275" s="14" t="s">
        <v>305</v>
      </c>
      <c r="C275" s="14" t="s">
        <v>853</v>
      </c>
      <c r="D275" s="14">
        <v>3844</v>
      </c>
      <c r="E275" s="14">
        <v>4647</v>
      </c>
      <c r="F275" s="14" t="s">
        <v>124</v>
      </c>
      <c r="G275" s="14" t="s">
        <v>741</v>
      </c>
      <c r="H275" s="14" t="s">
        <v>742</v>
      </c>
      <c r="I275" s="14" t="s">
        <v>713</v>
      </c>
      <c r="J275" s="14" t="s">
        <v>714</v>
      </c>
      <c r="K275" s="14">
        <v>100</v>
      </c>
      <c r="L275" s="14">
        <v>99.75</v>
      </c>
      <c r="M275" s="14" t="s">
        <v>715</v>
      </c>
      <c r="N275" s="14" t="s">
        <v>743</v>
      </c>
      <c r="O275" s="14" t="s">
        <v>744</v>
      </c>
      <c r="P275" s="14"/>
    </row>
    <row r="276" ht="17.6" spans="2:16">
      <c r="B276" s="14" t="s">
        <v>305</v>
      </c>
      <c r="C276" s="14" t="s">
        <v>853</v>
      </c>
      <c r="D276" s="14">
        <v>4644</v>
      </c>
      <c r="E276" s="14">
        <v>5744</v>
      </c>
      <c r="F276" s="14" t="s">
        <v>124</v>
      </c>
      <c r="G276" s="14" t="s">
        <v>745</v>
      </c>
      <c r="H276" s="14" t="s">
        <v>746</v>
      </c>
      <c r="I276" s="14" t="s">
        <v>713</v>
      </c>
      <c r="J276" s="14" t="s">
        <v>714</v>
      </c>
      <c r="K276" s="14">
        <v>100</v>
      </c>
      <c r="L276" s="14">
        <v>99.91</v>
      </c>
      <c r="M276" s="14" t="s">
        <v>715</v>
      </c>
      <c r="N276" s="14" t="s">
        <v>747</v>
      </c>
      <c r="O276" s="14" t="s">
        <v>748</v>
      </c>
      <c r="P276" s="14"/>
    </row>
    <row r="277" ht="17.6" spans="2:16">
      <c r="B277" s="14" t="s">
        <v>305</v>
      </c>
      <c r="C277" s="14" t="s">
        <v>853</v>
      </c>
      <c r="D277" s="14">
        <v>5741</v>
      </c>
      <c r="E277" s="14">
        <v>15232</v>
      </c>
      <c r="F277" s="14" t="s">
        <v>124</v>
      </c>
      <c r="G277" s="14" t="s">
        <v>749</v>
      </c>
      <c r="H277" s="14" t="s">
        <v>750</v>
      </c>
      <c r="I277" s="14" t="s">
        <v>713</v>
      </c>
      <c r="J277" s="14" t="s">
        <v>714</v>
      </c>
      <c r="K277" s="14">
        <v>100</v>
      </c>
      <c r="L277" s="14">
        <v>99.82</v>
      </c>
      <c r="M277" s="14" t="s">
        <v>715</v>
      </c>
      <c r="N277" s="14" t="s">
        <v>751</v>
      </c>
      <c r="O277" s="14" t="s">
        <v>752</v>
      </c>
      <c r="P277" s="14"/>
    </row>
    <row r="278" ht="17.6" spans="2:16">
      <c r="B278" s="14" t="s">
        <v>305</v>
      </c>
      <c r="C278" s="14" t="s">
        <v>853</v>
      </c>
      <c r="D278" s="14">
        <v>15320</v>
      </c>
      <c r="E278" s="14">
        <v>21427</v>
      </c>
      <c r="F278" s="14" t="s">
        <v>124</v>
      </c>
      <c r="G278" s="14" t="s">
        <v>753</v>
      </c>
      <c r="H278" s="14" t="s">
        <v>754</v>
      </c>
      <c r="I278" s="14" t="s">
        <v>713</v>
      </c>
      <c r="J278" s="14" t="s">
        <v>714</v>
      </c>
      <c r="K278" s="14">
        <v>100</v>
      </c>
      <c r="L278" s="14">
        <v>99.85</v>
      </c>
      <c r="M278" s="14" t="s">
        <v>715</v>
      </c>
      <c r="N278" s="14" t="s">
        <v>755</v>
      </c>
      <c r="O278" s="14" t="s">
        <v>756</v>
      </c>
      <c r="P278" s="14"/>
    </row>
    <row r="279" ht="17.6" spans="2:16">
      <c r="B279" s="14" t="s">
        <v>305</v>
      </c>
      <c r="C279" s="14" t="s">
        <v>853</v>
      </c>
      <c r="D279" s="14">
        <v>21618</v>
      </c>
      <c r="E279" s="14">
        <v>22577</v>
      </c>
      <c r="F279" s="14" t="s">
        <v>124</v>
      </c>
      <c r="G279" s="14" t="s">
        <v>757</v>
      </c>
      <c r="H279" s="14" t="s">
        <v>758</v>
      </c>
      <c r="I279" s="14" t="s">
        <v>713</v>
      </c>
      <c r="J279" s="14" t="s">
        <v>714</v>
      </c>
      <c r="K279" s="14">
        <v>100</v>
      </c>
      <c r="L279" s="14">
        <v>99.79</v>
      </c>
      <c r="M279" s="14" t="s">
        <v>715</v>
      </c>
      <c r="N279" s="14" t="s">
        <v>759</v>
      </c>
      <c r="O279" s="14" t="s">
        <v>760</v>
      </c>
      <c r="P279" s="14"/>
    </row>
    <row r="280" ht="17.6" spans="2:16">
      <c r="B280" s="14" t="s">
        <v>305</v>
      </c>
      <c r="C280" s="14" t="s">
        <v>853</v>
      </c>
      <c r="D280" s="14">
        <v>22744</v>
      </c>
      <c r="E280" s="14">
        <v>24546</v>
      </c>
      <c r="F280" s="14" t="s">
        <v>710</v>
      </c>
      <c r="G280" s="14" t="s">
        <v>761</v>
      </c>
      <c r="H280" s="14" t="s">
        <v>762</v>
      </c>
      <c r="I280" s="14" t="s">
        <v>713</v>
      </c>
      <c r="J280" s="14" t="s">
        <v>714</v>
      </c>
      <c r="K280" s="14">
        <v>100</v>
      </c>
      <c r="L280" s="14">
        <v>99.83</v>
      </c>
      <c r="M280" s="14" t="s">
        <v>715</v>
      </c>
      <c r="N280" s="14" t="s">
        <v>763</v>
      </c>
      <c r="O280" s="14" t="s">
        <v>764</v>
      </c>
      <c r="P280" s="14"/>
    </row>
    <row r="281" ht="17.6" spans="2:16">
      <c r="B281" s="14" t="s">
        <v>305</v>
      </c>
      <c r="C281" s="14" t="s">
        <v>853</v>
      </c>
      <c r="D281" s="14">
        <v>24533</v>
      </c>
      <c r="E281" s="14">
        <v>26335</v>
      </c>
      <c r="F281" s="14" t="s">
        <v>710</v>
      </c>
      <c r="G281" s="14" t="s">
        <v>765</v>
      </c>
      <c r="H281" s="14" t="s">
        <v>762</v>
      </c>
      <c r="I281" s="14" t="s">
        <v>713</v>
      </c>
      <c r="J281" s="14" t="s">
        <v>714</v>
      </c>
      <c r="K281" s="14">
        <v>100</v>
      </c>
      <c r="L281" s="14">
        <v>99.89</v>
      </c>
      <c r="M281" s="14" t="s">
        <v>715</v>
      </c>
      <c r="N281" s="14" t="s">
        <v>766</v>
      </c>
      <c r="O281" s="14" t="s">
        <v>767</v>
      </c>
      <c r="P281" s="14"/>
    </row>
    <row r="282" ht="17.6" spans="2:16">
      <c r="B282" s="14" t="s">
        <v>305</v>
      </c>
      <c r="C282" s="14" t="s">
        <v>853</v>
      </c>
      <c r="D282" s="14">
        <v>26328</v>
      </c>
      <c r="E282" s="14">
        <v>27608</v>
      </c>
      <c r="F282" s="14" t="s">
        <v>710</v>
      </c>
      <c r="G282" s="14" t="s">
        <v>768</v>
      </c>
      <c r="H282" s="14" t="s">
        <v>769</v>
      </c>
      <c r="I282" s="14" t="s">
        <v>713</v>
      </c>
      <c r="J282" s="14" t="s">
        <v>714</v>
      </c>
      <c r="K282" s="14">
        <v>100</v>
      </c>
      <c r="L282" s="14">
        <v>99.92</v>
      </c>
      <c r="M282" s="14" t="s">
        <v>715</v>
      </c>
      <c r="N282" s="14" t="s">
        <v>770</v>
      </c>
      <c r="O282" s="14" t="s">
        <v>771</v>
      </c>
      <c r="P282" s="14"/>
    </row>
    <row r="283" ht="17.6" spans="2:16">
      <c r="B283" s="14" t="s">
        <v>305</v>
      </c>
      <c r="C283" s="14" t="s">
        <v>853</v>
      </c>
      <c r="D283" s="14">
        <v>27636</v>
      </c>
      <c r="E283" s="14">
        <v>28940</v>
      </c>
      <c r="F283" s="14" t="s">
        <v>710</v>
      </c>
      <c r="G283" s="14" t="s">
        <v>772</v>
      </c>
      <c r="H283" s="14" t="s">
        <v>773</v>
      </c>
      <c r="I283" s="14" t="s">
        <v>713</v>
      </c>
      <c r="J283" s="14" t="s">
        <v>714</v>
      </c>
      <c r="K283" s="14">
        <v>100</v>
      </c>
      <c r="L283" s="14">
        <v>99.85</v>
      </c>
      <c r="M283" s="14" t="s">
        <v>715</v>
      </c>
      <c r="N283" s="14" t="s">
        <v>774</v>
      </c>
      <c r="O283" s="14" t="s">
        <v>775</v>
      </c>
      <c r="P283" s="14"/>
    </row>
    <row r="284" ht="17.6" spans="2:16">
      <c r="B284" s="14" t="s">
        <v>308</v>
      </c>
      <c r="C284" s="14" t="s">
        <v>854</v>
      </c>
      <c r="D284" s="14">
        <v>35544</v>
      </c>
      <c r="E284" s="14">
        <v>36127</v>
      </c>
      <c r="F284" s="14" t="s">
        <v>710</v>
      </c>
      <c r="G284" s="14" t="s">
        <v>711</v>
      </c>
      <c r="H284" s="14" t="s">
        <v>712</v>
      </c>
      <c r="I284" s="14" t="s">
        <v>713</v>
      </c>
      <c r="J284" s="14" t="s">
        <v>714</v>
      </c>
      <c r="K284" s="14">
        <v>99.32</v>
      </c>
      <c r="L284" s="14">
        <v>90.07</v>
      </c>
      <c r="M284" s="14" t="s">
        <v>715</v>
      </c>
      <c r="N284" s="14" t="s">
        <v>716</v>
      </c>
      <c r="O284" s="14" t="s">
        <v>717</v>
      </c>
      <c r="P284" s="14"/>
    </row>
    <row r="285" ht="17.6" spans="2:16">
      <c r="B285" s="14" t="s">
        <v>310</v>
      </c>
      <c r="C285" s="14" t="s">
        <v>855</v>
      </c>
      <c r="D285" s="14">
        <v>258881</v>
      </c>
      <c r="E285" s="14">
        <v>259464</v>
      </c>
      <c r="F285" s="14" t="s">
        <v>124</v>
      </c>
      <c r="G285" s="14" t="s">
        <v>711</v>
      </c>
      <c r="H285" s="14" t="s">
        <v>712</v>
      </c>
      <c r="I285" s="14" t="s">
        <v>713</v>
      </c>
      <c r="J285" s="14" t="s">
        <v>714</v>
      </c>
      <c r="K285" s="14">
        <v>99.32</v>
      </c>
      <c r="L285" s="14">
        <v>90.07</v>
      </c>
      <c r="M285" s="14" t="s">
        <v>715</v>
      </c>
      <c r="N285" s="14" t="s">
        <v>716</v>
      </c>
      <c r="O285" s="14" t="s">
        <v>717</v>
      </c>
      <c r="P285" s="14"/>
    </row>
    <row r="286" ht="17.6" spans="2:16">
      <c r="B286" s="14" t="s">
        <v>310</v>
      </c>
      <c r="C286" s="14" t="s">
        <v>856</v>
      </c>
      <c r="D286" s="14">
        <v>190445</v>
      </c>
      <c r="E286" s="14">
        <v>192466</v>
      </c>
      <c r="F286" s="14" t="s">
        <v>124</v>
      </c>
      <c r="G286" s="14" t="s">
        <v>733</v>
      </c>
      <c r="H286" s="14" t="s">
        <v>734</v>
      </c>
      <c r="I286" s="14" t="s">
        <v>713</v>
      </c>
      <c r="J286" s="14" t="s">
        <v>714</v>
      </c>
      <c r="K286" s="14">
        <v>100</v>
      </c>
      <c r="L286" s="14">
        <v>99.85</v>
      </c>
      <c r="M286" s="14" t="s">
        <v>715</v>
      </c>
      <c r="N286" s="14" t="s">
        <v>735</v>
      </c>
      <c r="O286" s="14" t="s">
        <v>736</v>
      </c>
      <c r="P286" s="14"/>
    </row>
    <row r="287" ht="17.6" spans="2:16">
      <c r="B287" s="14" t="s">
        <v>310</v>
      </c>
      <c r="C287" s="14" t="s">
        <v>856</v>
      </c>
      <c r="D287" s="14">
        <v>192597</v>
      </c>
      <c r="E287" s="14">
        <v>194174</v>
      </c>
      <c r="F287" s="14" t="s">
        <v>124</v>
      </c>
      <c r="G287" s="14" t="s">
        <v>737</v>
      </c>
      <c r="H287" s="14" t="s">
        <v>738</v>
      </c>
      <c r="I287" s="14" t="s">
        <v>713</v>
      </c>
      <c r="J287" s="14" t="s">
        <v>714</v>
      </c>
      <c r="K287" s="14">
        <v>100</v>
      </c>
      <c r="L287" s="14">
        <v>99.94</v>
      </c>
      <c r="M287" s="14" t="s">
        <v>715</v>
      </c>
      <c r="N287" s="14" t="s">
        <v>739</v>
      </c>
      <c r="O287" s="14" t="s">
        <v>740</v>
      </c>
      <c r="P287" s="14"/>
    </row>
    <row r="288" ht="17.6" spans="2:16">
      <c r="B288" s="14" t="s">
        <v>310</v>
      </c>
      <c r="C288" s="14" t="s">
        <v>856</v>
      </c>
      <c r="D288" s="14">
        <v>194178</v>
      </c>
      <c r="E288" s="14">
        <v>194981</v>
      </c>
      <c r="F288" s="14" t="s">
        <v>124</v>
      </c>
      <c r="G288" s="14" t="s">
        <v>741</v>
      </c>
      <c r="H288" s="14" t="s">
        <v>742</v>
      </c>
      <c r="I288" s="14" t="s">
        <v>713</v>
      </c>
      <c r="J288" s="14" t="s">
        <v>714</v>
      </c>
      <c r="K288" s="14">
        <v>100</v>
      </c>
      <c r="L288" s="14">
        <v>99.25</v>
      </c>
      <c r="M288" s="14" t="s">
        <v>715</v>
      </c>
      <c r="N288" s="14" t="s">
        <v>743</v>
      </c>
      <c r="O288" s="14" t="s">
        <v>744</v>
      </c>
      <c r="P288" s="14"/>
    </row>
    <row r="289" ht="17.6" spans="2:16">
      <c r="B289" s="14" t="s">
        <v>310</v>
      </c>
      <c r="C289" s="14" t="s">
        <v>856</v>
      </c>
      <c r="D289" s="14">
        <v>194978</v>
      </c>
      <c r="E289" s="14">
        <v>196078</v>
      </c>
      <c r="F289" s="14" t="s">
        <v>124</v>
      </c>
      <c r="G289" s="14" t="s">
        <v>745</v>
      </c>
      <c r="H289" s="14" t="s">
        <v>746</v>
      </c>
      <c r="I289" s="14" t="s">
        <v>713</v>
      </c>
      <c r="J289" s="14" t="s">
        <v>714</v>
      </c>
      <c r="K289" s="14">
        <v>100</v>
      </c>
      <c r="L289" s="14">
        <v>100</v>
      </c>
      <c r="M289" s="14" t="s">
        <v>715</v>
      </c>
      <c r="N289" s="14" t="s">
        <v>747</v>
      </c>
      <c r="O289" s="14" t="s">
        <v>748</v>
      </c>
      <c r="P289" s="14"/>
    </row>
    <row r="290" ht="17.6" spans="2:16">
      <c r="B290" s="14" t="s">
        <v>310</v>
      </c>
      <c r="C290" s="14" t="s">
        <v>856</v>
      </c>
      <c r="D290" s="14">
        <v>196075</v>
      </c>
      <c r="E290" s="14">
        <v>205566</v>
      </c>
      <c r="F290" s="14" t="s">
        <v>124</v>
      </c>
      <c r="G290" s="14" t="s">
        <v>749</v>
      </c>
      <c r="H290" s="14" t="s">
        <v>750</v>
      </c>
      <c r="I290" s="14" t="s">
        <v>713</v>
      </c>
      <c r="J290" s="14" t="s">
        <v>714</v>
      </c>
      <c r="K290" s="14">
        <v>100</v>
      </c>
      <c r="L290" s="14">
        <v>99.85</v>
      </c>
      <c r="M290" s="14" t="s">
        <v>715</v>
      </c>
      <c r="N290" s="14" t="s">
        <v>751</v>
      </c>
      <c r="O290" s="14" t="s">
        <v>752</v>
      </c>
      <c r="P290" s="14"/>
    </row>
    <row r="291" ht="17.6" spans="2:16">
      <c r="B291" s="14" t="s">
        <v>310</v>
      </c>
      <c r="C291" s="14" t="s">
        <v>856</v>
      </c>
      <c r="D291" s="14">
        <v>205654</v>
      </c>
      <c r="E291" s="14">
        <v>211760</v>
      </c>
      <c r="F291" s="14" t="s">
        <v>124</v>
      </c>
      <c r="G291" s="14" t="s">
        <v>753</v>
      </c>
      <c r="H291" s="14" t="s">
        <v>754</v>
      </c>
      <c r="I291" s="14" t="s">
        <v>857</v>
      </c>
      <c r="J291" s="15">
        <v>44197</v>
      </c>
      <c r="K291" s="14">
        <v>99.98</v>
      </c>
      <c r="L291" s="14">
        <v>99.77</v>
      </c>
      <c r="M291" s="14" t="s">
        <v>715</v>
      </c>
      <c r="N291" s="14" t="s">
        <v>755</v>
      </c>
      <c r="O291" s="14" t="s">
        <v>756</v>
      </c>
      <c r="P291" s="14"/>
    </row>
    <row r="292" ht="17.6" spans="2:16">
      <c r="B292" s="14" t="s">
        <v>310</v>
      </c>
      <c r="C292" s="14" t="s">
        <v>856</v>
      </c>
      <c r="D292" s="14">
        <v>211951</v>
      </c>
      <c r="E292" s="14">
        <v>212910</v>
      </c>
      <c r="F292" s="14" t="s">
        <v>124</v>
      </c>
      <c r="G292" s="14" t="s">
        <v>757</v>
      </c>
      <c r="H292" s="14" t="s">
        <v>758</v>
      </c>
      <c r="I292" s="14" t="s">
        <v>713</v>
      </c>
      <c r="J292" s="14" t="s">
        <v>714</v>
      </c>
      <c r="K292" s="14">
        <v>100</v>
      </c>
      <c r="L292" s="14">
        <v>99.9</v>
      </c>
      <c r="M292" s="14" t="s">
        <v>715</v>
      </c>
      <c r="N292" s="14" t="s">
        <v>759</v>
      </c>
      <c r="O292" s="14" t="s">
        <v>760</v>
      </c>
      <c r="P292" s="14"/>
    </row>
    <row r="293" ht="17.6" spans="2:16">
      <c r="B293" s="14" t="s">
        <v>310</v>
      </c>
      <c r="C293" s="14" t="s">
        <v>856</v>
      </c>
      <c r="D293" s="14">
        <v>213077</v>
      </c>
      <c r="E293" s="14">
        <v>214879</v>
      </c>
      <c r="F293" s="14" t="s">
        <v>710</v>
      </c>
      <c r="G293" s="14" t="s">
        <v>761</v>
      </c>
      <c r="H293" s="14" t="s">
        <v>762</v>
      </c>
      <c r="I293" s="14" t="s">
        <v>713</v>
      </c>
      <c r="J293" s="14" t="s">
        <v>714</v>
      </c>
      <c r="K293" s="14">
        <v>100</v>
      </c>
      <c r="L293" s="14">
        <v>99.83</v>
      </c>
      <c r="M293" s="14" t="s">
        <v>715</v>
      </c>
      <c r="N293" s="14" t="s">
        <v>763</v>
      </c>
      <c r="O293" s="14" t="s">
        <v>764</v>
      </c>
      <c r="P293" s="14"/>
    </row>
    <row r="294" ht="17.6" spans="2:16">
      <c r="B294" s="14" t="s">
        <v>310</v>
      </c>
      <c r="C294" s="14" t="s">
        <v>856</v>
      </c>
      <c r="D294" s="14">
        <v>214866</v>
      </c>
      <c r="E294" s="14">
        <v>216668</v>
      </c>
      <c r="F294" s="14" t="s">
        <v>710</v>
      </c>
      <c r="G294" s="14" t="s">
        <v>765</v>
      </c>
      <c r="H294" s="14" t="s">
        <v>762</v>
      </c>
      <c r="I294" s="14" t="s">
        <v>713</v>
      </c>
      <c r="J294" s="14" t="s">
        <v>714</v>
      </c>
      <c r="K294" s="14">
        <v>100</v>
      </c>
      <c r="L294" s="14">
        <v>99.94</v>
      </c>
      <c r="M294" s="14" t="s">
        <v>715</v>
      </c>
      <c r="N294" s="14" t="s">
        <v>766</v>
      </c>
      <c r="O294" s="14" t="s">
        <v>767</v>
      </c>
      <c r="P294" s="14"/>
    </row>
    <row r="295" ht="17.6" spans="2:16">
      <c r="B295" s="14" t="s">
        <v>310</v>
      </c>
      <c r="C295" s="14" t="s">
        <v>856</v>
      </c>
      <c r="D295" s="14">
        <v>216661</v>
      </c>
      <c r="E295" s="14">
        <v>217941</v>
      </c>
      <c r="F295" s="14" t="s">
        <v>710</v>
      </c>
      <c r="G295" s="14" t="s">
        <v>768</v>
      </c>
      <c r="H295" s="14" t="s">
        <v>769</v>
      </c>
      <c r="I295" s="14" t="s">
        <v>713</v>
      </c>
      <c r="J295" s="14" t="s">
        <v>714</v>
      </c>
      <c r="K295" s="14">
        <v>100</v>
      </c>
      <c r="L295" s="14">
        <v>99.84</v>
      </c>
      <c r="M295" s="14" t="s">
        <v>715</v>
      </c>
      <c r="N295" s="14" t="s">
        <v>770</v>
      </c>
      <c r="O295" s="14" t="s">
        <v>771</v>
      </c>
      <c r="P295" s="14"/>
    </row>
    <row r="296" ht="17.6" spans="2:16">
      <c r="B296" s="14" t="s">
        <v>310</v>
      </c>
      <c r="C296" s="14" t="s">
        <v>856</v>
      </c>
      <c r="D296" s="14">
        <v>217969</v>
      </c>
      <c r="E296" s="14">
        <v>219273</v>
      </c>
      <c r="F296" s="14" t="s">
        <v>710</v>
      </c>
      <c r="G296" s="14" t="s">
        <v>772</v>
      </c>
      <c r="H296" s="14" t="s">
        <v>773</v>
      </c>
      <c r="I296" s="14" t="s">
        <v>713</v>
      </c>
      <c r="J296" s="14" t="s">
        <v>714</v>
      </c>
      <c r="K296" s="14">
        <v>100</v>
      </c>
      <c r="L296" s="14">
        <v>99.92</v>
      </c>
      <c r="M296" s="14" t="s">
        <v>715</v>
      </c>
      <c r="N296" s="14" t="s">
        <v>774</v>
      </c>
      <c r="O296" s="14" t="s">
        <v>775</v>
      </c>
      <c r="P296" s="14"/>
    </row>
    <row r="297" ht="17.6" spans="2:16">
      <c r="B297" s="14" t="s">
        <v>312</v>
      </c>
      <c r="C297" s="14" t="s">
        <v>858</v>
      </c>
      <c r="D297" s="14">
        <v>26882</v>
      </c>
      <c r="E297" s="14">
        <v>27465</v>
      </c>
      <c r="F297" s="14" t="s">
        <v>124</v>
      </c>
      <c r="G297" s="14" t="s">
        <v>711</v>
      </c>
      <c r="H297" s="14" t="s">
        <v>712</v>
      </c>
      <c r="I297" s="14" t="s">
        <v>713</v>
      </c>
      <c r="J297" s="14" t="s">
        <v>714</v>
      </c>
      <c r="K297" s="14">
        <v>99.32</v>
      </c>
      <c r="L297" s="14">
        <v>90.07</v>
      </c>
      <c r="M297" s="14" t="s">
        <v>715</v>
      </c>
      <c r="N297" s="14" t="s">
        <v>716</v>
      </c>
      <c r="O297" s="14" t="s">
        <v>717</v>
      </c>
      <c r="P297" s="14"/>
    </row>
    <row r="298" ht="17.6" spans="2:16">
      <c r="B298" s="14" t="s">
        <v>317</v>
      </c>
      <c r="C298" s="14" t="s">
        <v>859</v>
      </c>
      <c r="D298" s="14">
        <v>379568</v>
      </c>
      <c r="E298" s="14">
        <v>380151</v>
      </c>
      <c r="F298" s="14" t="s">
        <v>124</v>
      </c>
      <c r="G298" s="14" t="s">
        <v>711</v>
      </c>
      <c r="H298" s="14" t="s">
        <v>712</v>
      </c>
      <c r="I298" s="14" t="s">
        <v>713</v>
      </c>
      <c r="J298" s="14" t="s">
        <v>714</v>
      </c>
      <c r="K298" s="14">
        <v>99.32</v>
      </c>
      <c r="L298" s="14">
        <v>90.07</v>
      </c>
      <c r="M298" s="14" t="s">
        <v>715</v>
      </c>
      <c r="N298" s="14" t="s">
        <v>716</v>
      </c>
      <c r="O298" s="14" t="s">
        <v>717</v>
      </c>
      <c r="P298" s="14"/>
    </row>
    <row r="299" ht="17.6" spans="2:16">
      <c r="B299" s="14" t="s">
        <v>319</v>
      </c>
      <c r="C299" s="14" t="s">
        <v>860</v>
      </c>
      <c r="D299" s="14">
        <v>5275</v>
      </c>
      <c r="E299" s="14">
        <v>7296</v>
      </c>
      <c r="F299" s="14" t="s">
        <v>124</v>
      </c>
      <c r="G299" s="14" t="s">
        <v>733</v>
      </c>
      <c r="H299" s="14" t="s">
        <v>734</v>
      </c>
      <c r="I299" s="14" t="s">
        <v>713</v>
      </c>
      <c r="J299" s="14" t="s">
        <v>714</v>
      </c>
      <c r="K299" s="14">
        <v>100</v>
      </c>
      <c r="L299" s="14">
        <v>99.95</v>
      </c>
      <c r="M299" s="14" t="s">
        <v>715</v>
      </c>
      <c r="N299" s="14" t="s">
        <v>735</v>
      </c>
      <c r="O299" s="14" t="s">
        <v>736</v>
      </c>
      <c r="P299" s="14"/>
    </row>
    <row r="300" ht="17.6" spans="2:16">
      <c r="B300" s="14" t="s">
        <v>319</v>
      </c>
      <c r="C300" s="14" t="s">
        <v>860</v>
      </c>
      <c r="D300" s="14">
        <v>7427</v>
      </c>
      <c r="E300" s="14">
        <v>9004</v>
      </c>
      <c r="F300" s="14" t="s">
        <v>124</v>
      </c>
      <c r="G300" s="14" t="s">
        <v>737</v>
      </c>
      <c r="H300" s="14" t="s">
        <v>738</v>
      </c>
      <c r="I300" s="14" t="s">
        <v>713</v>
      </c>
      <c r="J300" s="14" t="s">
        <v>714</v>
      </c>
      <c r="K300" s="14">
        <v>100</v>
      </c>
      <c r="L300" s="14">
        <v>99.68</v>
      </c>
      <c r="M300" s="14" t="s">
        <v>715</v>
      </c>
      <c r="N300" s="14" t="s">
        <v>739</v>
      </c>
      <c r="O300" s="14" t="s">
        <v>740</v>
      </c>
      <c r="P300" s="14"/>
    </row>
    <row r="301" ht="17.6" spans="2:16">
      <c r="B301" s="14" t="s">
        <v>319</v>
      </c>
      <c r="C301" s="14" t="s">
        <v>860</v>
      </c>
      <c r="D301" s="14">
        <v>9008</v>
      </c>
      <c r="E301" s="14">
        <v>9811</v>
      </c>
      <c r="F301" s="14" t="s">
        <v>124</v>
      </c>
      <c r="G301" s="14" t="s">
        <v>741</v>
      </c>
      <c r="H301" s="14" t="s">
        <v>742</v>
      </c>
      <c r="I301" s="14" t="s">
        <v>713</v>
      </c>
      <c r="J301" s="14" t="s">
        <v>714</v>
      </c>
      <c r="K301" s="14">
        <v>100</v>
      </c>
      <c r="L301" s="14">
        <v>99.63</v>
      </c>
      <c r="M301" s="14" t="s">
        <v>715</v>
      </c>
      <c r="N301" s="14" t="s">
        <v>743</v>
      </c>
      <c r="O301" s="14" t="s">
        <v>744</v>
      </c>
      <c r="P301" s="14"/>
    </row>
    <row r="302" ht="17.6" spans="2:16">
      <c r="B302" s="14" t="s">
        <v>319</v>
      </c>
      <c r="C302" s="14" t="s">
        <v>860</v>
      </c>
      <c r="D302" s="14">
        <v>9808</v>
      </c>
      <c r="E302" s="14">
        <v>10908</v>
      </c>
      <c r="F302" s="14" t="s">
        <v>124</v>
      </c>
      <c r="G302" s="14" t="s">
        <v>745</v>
      </c>
      <c r="H302" s="14" t="s">
        <v>746</v>
      </c>
      <c r="I302" s="14" t="s">
        <v>713</v>
      </c>
      <c r="J302" s="14" t="s">
        <v>714</v>
      </c>
      <c r="K302" s="14">
        <v>100</v>
      </c>
      <c r="L302" s="14">
        <v>99.64</v>
      </c>
      <c r="M302" s="14" t="s">
        <v>715</v>
      </c>
      <c r="N302" s="14" t="s">
        <v>747</v>
      </c>
      <c r="O302" s="14" t="s">
        <v>748</v>
      </c>
      <c r="P302" s="14"/>
    </row>
    <row r="303" ht="17.6" spans="2:16">
      <c r="B303" s="14" t="s">
        <v>319</v>
      </c>
      <c r="C303" s="14" t="s">
        <v>860</v>
      </c>
      <c r="D303" s="14">
        <v>10905</v>
      </c>
      <c r="E303" s="14">
        <v>20396</v>
      </c>
      <c r="F303" s="14" t="s">
        <v>124</v>
      </c>
      <c r="G303" s="14" t="s">
        <v>749</v>
      </c>
      <c r="H303" s="14" t="s">
        <v>750</v>
      </c>
      <c r="I303" s="14" t="s">
        <v>713</v>
      </c>
      <c r="J303" s="14" t="s">
        <v>714</v>
      </c>
      <c r="K303" s="14">
        <v>100</v>
      </c>
      <c r="L303" s="14">
        <v>99.77</v>
      </c>
      <c r="M303" s="14" t="s">
        <v>715</v>
      </c>
      <c r="N303" s="14" t="s">
        <v>751</v>
      </c>
      <c r="O303" s="14" t="s">
        <v>752</v>
      </c>
      <c r="P303" s="14"/>
    </row>
    <row r="304" ht="17.6" spans="2:16">
      <c r="B304" s="14" t="s">
        <v>319</v>
      </c>
      <c r="C304" s="14" t="s">
        <v>860</v>
      </c>
      <c r="D304" s="14">
        <v>20484</v>
      </c>
      <c r="E304" s="14">
        <v>26591</v>
      </c>
      <c r="F304" s="14" t="s">
        <v>124</v>
      </c>
      <c r="G304" s="14" t="s">
        <v>753</v>
      </c>
      <c r="H304" s="14" t="s">
        <v>754</v>
      </c>
      <c r="I304" s="14" t="s">
        <v>713</v>
      </c>
      <c r="J304" s="14" t="s">
        <v>714</v>
      </c>
      <c r="K304" s="14">
        <v>100</v>
      </c>
      <c r="L304" s="14">
        <v>99.7</v>
      </c>
      <c r="M304" s="14" t="s">
        <v>715</v>
      </c>
      <c r="N304" s="14" t="s">
        <v>755</v>
      </c>
      <c r="O304" s="14" t="s">
        <v>756</v>
      </c>
      <c r="P304" s="14"/>
    </row>
    <row r="305" ht="17.6" spans="2:16">
      <c r="B305" s="14" t="s">
        <v>319</v>
      </c>
      <c r="C305" s="14" t="s">
        <v>860</v>
      </c>
      <c r="D305" s="14">
        <v>26782</v>
      </c>
      <c r="E305" s="14">
        <v>27741</v>
      </c>
      <c r="F305" s="14" t="s">
        <v>124</v>
      </c>
      <c r="G305" s="14" t="s">
        <v>757</v>
      </c>
      <c r="H305" s="14" t="s">
        <v>758</v>
      </c>
      <c r="I305" s="14" t="s">
        <v>713</v>
      </c>
      <c r="J305" s="14" t="s">
        <v>714</v>
      </c>
      <c r="K305" s="14">
        <v>100</v>
      </c>
      <c r="L305" s="14">
        <v>99.58</v>
      </c>
      <c r="M305" s="14" t="s">
        <v>715</v>
      </c>
      <c r="N305" s="14" t="s">
        <v>759</v>
      </c>
      <c r="O305" s="14" t="s">
        <v>760</v>
      </c>
      <c r="P305" s="14"/>
    </row>
    <row r="306" ht="17.6" spans="2:16">
      <c r="B306" s="14" t="s">
        <v>319</v>
      </c>
      <c r="C306" s="14" t="s">
        <v>860</v>
      </c>
      <c r="D306" s="14">
        <v>27908</v>
      </c>
      <c r="E306" s="14">
        <v>29710</v>
      </c>
      <c r="F306" s="14" t="s">
        <v>710</v>
      </c>
      <c r="G306" s="14" t="s">
        <v>761</v>
      </c>
      <c r="H306" s="14" t="s">
        <v>762</v>
      </c>
      <c r="I306" s="14" t="s">
        <v>713</v>
      </c>
      <c r="J306" s="14" t="s">
        <v>714</v>
      </c>
      <c r="K306" s="14">
        <v>100</v>
      </c>
      <c r="L306" s="14">
        <v>99.56</v>
      </c>
      <c r="M306" s="14" t="s">
        <v>715</v>
      </c>
      <c r="N306" s="14" t="s">
        <v>763</v>
      </c>
      <c r="O306" s="14" t="s">
        <v>764</v>
      </c>
      <c r="P306" s="14"/>
    </row>
    <row r="307" ht="17.6" spans="2:16">
      <c r="B307" s="14" t="s">
        <v>319</v>
      </c>
      <c r="C307" s="14" t="s">
        <v>860</v>
      </c>
      <c r="D307" s="14">
        <v>29697</v>
      </c>
      <c r="E307" s="14">
        <v>31499</v>
      </c>
      <c r="F307" s="14" t="s">
        <v>710</v>
      </c>
      <c r="G307" s="14" t="s">
        <v>765</v>
      </c>
      <c r="H307" s="14" t="s">
        <v>762</v>
      </c>
      <c r="I307" s="14" t="s">
        <v>713</v>
      </c>
      <c r="J307" s="14" t="s">
        <v>714</v>
      </c>
      <c r="K307" s="14">
        <v>100</v>
      </c>
      <c r="L307" s="14">
        <v>99.83</v>
      </c>
      <c r="M307" s="14" t="s">
        <v>715</v>
      </c>
      <c r="N307" s="14" t="s">
        <v>766</v>
      </c>
      <c r="O307" s="14" t="s">
        <v>767</v>
      </c>
      <c r="P307" s="14"/>
    </row>
    <row r="308" ht="17.6" spans="2:16">
      <c r="B308" s="14" t="s">
        <v>319</v>
      </c>
      <c r="C308" s="14" t="s">
        <v>860</v>
      </c>
      <c r="D308" s="14">
        <v>31492</v>
      </c>
      <c r="E308" s="14">
        <v>32772</v>
      </c>
      <c r="F308" s="14" t="s">
        <v>710</v>
      </c>
      <c r="G308" s="14" t="s">
        <v>768</v>
      </c>
      <c r="H308" s="14" t="s">
        <v>769</v>
      </c>
      <c r="I308" s="14" t="s">
        <v>713</v>
      </c>
      <c r="J308" s="14" t="s">
        <v>714</v>
      </c>
      <c r="K308" s="14">
        <v>100</v>
      </c>
      <c r="L308" s="14">
        <v>97.58</v>
      </c>
      <c r="M308" s="14" t="s">
        <v>715</v>
      </c>
      <c r="N308" s="14" t="s">
        <v>770</v>
      </c>
      <c r="O308" s="14" t="s">
        <v>771</v>
      </c>
      <c r="P308" s="14"/>
    </row>
    <row r="309" ht="17.6" spans="2:16">
      <c r="B309" s="14" t="s">
        <v>319</v>
      </c>
      <c r="C309" s="14" t="s">
        <v>860</v>
      </c>
      <c r="D309" s="14">
        <v>32800</v>
      </c>
      <c r="E309" s="14">
        <v>34104</v>
      </c>
      <c r="F309" s="14" t="s">
        <v>710</v>
      </c>
      <c r="G309" s="14" t="s">
        <v>772</v>
      </c>
      <c r="H309" s="14" t="s">
        <v>773</v>
      </c>
      <c r="I309" s="14" t="s">
        <v>713</v>
      </c>
      <c r="J309" s="14" t="s">
        <v>714</v>
      </c>
      <c r="K309" s="14">
        <v>100</v>
      </c>
      <c r="L309" s="14">
        <v>97.7</v>
      </c>
      <c r="M309" s="14" t="s">
        <v>715</v>
      </c>
      <c r="N309" s="14" t="s">
        <v>774</v>
      </c>
      <c r="O309" s="14" t="s">
        <v>775</v>
      </c>
      <c r="P309" s="14"/>
    </row>
    <row r="310" ht="17.6" spans="2:16">
      <c r="B310" s="14" t="s">
        <v>319</v>
      </c>
      <c r="C310" s="14" t="s">
        <v>861</v>
      </c>
      <c r="D310" s="14">
        <v>5374</v>
      </c>
      <c r="E310" s="14">
        <v>5957</v>
      </c>
      <c r="F310" s="14" t="s">
        <v>710</v>
      </c>
      <c r="G310" s="14" t="s">
        <v>711</v>
      </c>
      <c r="H310" s="14" t="s">
        <v>712</v>
      </c>
      <c r="I310" s="14" t="s">
        <v>713</v>
      </c>
      <c r="J310" s="14" t="s">
        <v>714</v>
      </c>
      <c r="K310" s="14">
        <v>99.32</v>
      </c>
      <c r="L310" s="14">
        <v>90.07</v>
      </c>
      <c r="M310" s="14" t="s">
        <v>715</v>
      </c>
      <c r="N310" s="14" t="s">
        <v>716</v>
      </c>
      <c r="O310" s="14" t="s">
        <v>717</v>
      </c>
      <c r="P310" s="14"/>
    </row>
    <row r="311" ht="17.6" spans="2:16">
      <c r="B311" s="14" t="s">
        <v>321</v>
      </c>
      <c r="C311" s="14" t="s">
        <v>862</v>
      </c>
      <c r="D311" s="14">
        <v>34202</v>
      </c>
      <c r="E311" s="14">
        <v>34785</v>
      </c>
      <c r="F311" s="14" t="s">
        <v>710</v>
      </c>
      <c r="G311" s="14" t="s">
        <v>711</v>
      </c>
      <c r="H311" s="14" t="s">
        <v>712</v>
      </c>
      <c r="I311" s="14" t="s">
        <v>713</v>
      </c>
      <c r="J311" s="14" t="s">
        <v>714</v>
      </c>
      <c r="K311" s="14">
        <v>99.32</v>
      </c>
      <c r="L311" s="14">
        <v>90.07</v>
      </c>
      <c r="M311" s="14" t="s">
        <v>715</v>
      </c>
      <c r="N311" s="14" t="s">
        <v>716</v>
      </c>
      <c r="O311" s="14" t="s">
        <v>717</v>
      </c>
      <c r="P311" s="14"/>
    </row>
    <row r="312" ht="17.6" spans="2:16">
      <c r="B312" s="14" t="s">
        <v>323</v>
      </c>
      <c r="C312" s="14" t="s">
        <v>863</v>
      </c>
      <c r="D312" s="14">
        <v>35544</v>
      </c>
      <c r="E312" s="14">
        <v>36127</v>
      </c>
      <c r="F312" s="14" t="s">
        <v>710</v>
      </c>
      <c r="G312" s="14" t="s">
        <v>711</v>
      </c>
      <c r="H312" s="14" t="s">
        <v>712</v>
      </c>
      <c r="I312" s="14" t="s">
        <v>713</v>
      </c>
      <c r="J312" s="14" t="s">
        <v>714</v>
      </c>
      <c r="K312" s="14">
        <v>99.32</v>
      </c>
      <c r="L312" s="14">
        <v>90.07</v>
      </c>
      <c r="M312" s="14" t="s">
        <v>715</v>
      </c>
      <c r="N312" s="14" t="s">
        <v>716</v>
      </c>
      <c r="O312" s="14" t="s">
        <v>717</v>
      </c>
      <c r="P312" s="14"/>
    </row>
    <row r="313" ht="17.6" spans="2:16">
      <c r="B313" s="14" t="s">
        <v>325</v>
      </c>
      <c r="C313" s="14" t="s">
        <v>864</v>
      </c>
      <c r="D313" s="14">
        <v>378930</v>
      </c>
      <c r="E313" s="14">
        <v>379513</v>
      </c>
      <c r="F313" s="14" t="s">
        <v>124</v>
      </c>
      <c r="G313" s="14" t="s">
        <v>711</v>
      </c>
      <c r="H313" s="14" t="s">
        <v>712</v>
      </c>
      <c r="I313" s="14" t="s">
        <v>713</v>
      </c>
      <c r="J313" s="14" t="s">
        <v>714</v>
      </c>
      <c r="K313" s="14">
        <v>99.32</v>
      </c>
      <c r="L313" s="14">
        <v>90.07</v>
      </c>
      <c r="M313" s="14" t="s">
        <v>715</v>
      </c>
      <c r="N313" s="14" t="s">
        <v>716</v>
      </c>
      <c r="O313" s="14" t="s">
        <v>717</v>
      </c>
      <c r="P313" s="14"/>
    </row>
    <row r="314" ht="17.6" spans="2:16">
      <c r="B314" s="14" t="s">
        <v>327</v>
      </c>
      <c r="C314" s="14" t="s">
        <v>865</v>
      </c>
      <c r="D314" s="14">
        <v>34205</v>
      </c>
      <c r="E314" s="14">
        <v>34788</v>
      </c>
      <c r="F314" s="14" t="s">
        <v>710</v>
      </c>
      <c r="G314" s="14" t="s">
        <v>711</v>
      </c>
      <c r="H314" s="14" t="s">
        <v>712</v>
      </c>
      <c r="I314" s="14" t="s">
        <v>713</v>
      </c>
      <c r="J314" s="14" t="s">
        <v>714</v>
      </c>
      <c r="K314" s="14">
        <v>99.32</v>
      </c>
      <c r="L314" s="14">
        <v>90.07</v>
      </c>
      <c r="M314" s="14" t="s">
        <v>715</v>
      </c>
      <c r="N314" s="14" t="s">
        <v>716</v>
      </c>
      <c r="O314" s="14" t="s">
        <v>717</v>
      </c>
      <c r="P314" s="14"/>
    </row>
    <row r="315" ht="17.6" spans="2:16">
      <c r="B315" s="14" t="s">
        <v>329</v>
      </c>
      <c r="C315" s="14" t="s">
        <v>866</v>
      </c>
      <c r="D315" s="14">
        <v>15203</v>
      </c>
      <c r="E315" s="14">
        <v>15786</v>
      </c>
      <c r="F315" s="14" t="s">
        <v>710</v>
      </c>
      <c r="G315" s="14" t="s">
        <v>711</v>
      </c>
      <c r="H315" s="14" t="s">
        <v>712</v>
      </c>
      <c r="I315" s="14" t="s">
        <v>713</v>
      </c>
      <c r="J315" s="14" t="s">
        <v>714</v>
      </c>
      <c r="K315" s="14">
        <v>99.32</v>
      </c>
      <c r="L315" s="14">
        <v>90.07</v>
      </c>
      <c r="M315" s="14" t="s">
        <v>715</v>
      </c>
      <c r="N315" s="14" t="s">
        <v>716</v>
      </c>
      <c r="O315" s="14" t="s">
        <v>717</v>
      </c>
      <c r="P315" s="14"/>
    </row>
    <row r="316" ht="17.6" spans="2:16">
      <c r="B316" s="14" t="s">
        <v>331</v>
      </c>
      <c r="C316" s="14" t="s">
        <v>867</v>
      </c>
      <c r="D316" s="14">
        <v>35543</v>
      </c>
      <c r="E316" s="14">
        <v>36126</v>
      </c>
      <c r="F316" s="14" t="s">
        <v>710</v>
      </c>
      <c r="G316" s="14" t="s">
        <v>711</v>
      </c>
      <c r="H316" s="14" t="s">
        <v>712</v>
      </c>
      <c r="I316" s="14" t="s">
        <v>713</v>
      </c>
      <c r="J316" s="14" t="s">
        <v>714</v>
      </c>
      <c r="K316" s="14">
        <v>99.32</v>
      </c>
      <c r="L316" s="14">
        <v>90.07</v>
      </c>
      <c r="M316" s="14" t="s">
        <v>715</v>
      </c>
      <c r="N316" s="14" t="s">
        <v>716</v>
      </c>
      <c r="O316" s="14" t="s">
        <v>717</v>
      </c>
      <c r="P316" s="14"/>
    </row>
    <row r="317" ht="17.6" spans="2:16">
      <c r="B317" s="14" t="s">
        <v>333</v>
      </c>
      <c r="C317" s="14" t="s">
        <v>868</v>
      </c>
      <c r="D317" s="14">
        <v>26314</v>
      </c>
      <c r="E317" s="14">
        <v>26897</v>
      </c>
      <c r="F317" s="14" t="s">
        <v>124</v>
      </c>
      <c r="G317" s="14" t="s">
        <v>711</v>
      </c>
      <c r="H317" s="14" t="s">
        <v>712</v>
      </c>
      <c r="I317" s="14" t="s">
        <v>713</v>
      </c>
      <c r="J317" s="14" t="s">
        <v>714</v>
      </c>
      <c r="K317" s="14">
        <v>99.32</v>
      </c>
      <c r="L317" s="14">
        <v>90.07</v>
      </c>
      <c r="M317" s="14" t="s">
        <v>715</v>
      </c>
      <c r="N317" s="14" t="s">
        <v>716</v>
      </c>
      <c r="O317" s="14" t="s">
        <v>717</v>
      </c>
      <c r="P317" s="14"/>
    </row>
    <row r="318" ht="17.6" spans="2:16">
      <c r="B318" s="14" t="s">
        <v>336</v>
      </c>
      <c r="C318" s="14" t="s">
        <v>869</v>
      </c>
      <c r="D318" s="14">
        <v>35543</v>
      </c>
      <c r="E318" s="14">
        <v>36126</v>
      </c>
      <c r="F318" s="14" t="s">
        <v>710</v>
      </c>
      <c r="G318" s="14" t="s">
        <v>711</v>
      </c>
      <c r="H318" s="14" t="s">
        <v>712</v>
      </c>
      <c r="I318" s="14" t="s">
        <v>713</v>
      </c>
      <c r="J318" s="14" t="s">
        <v>714</v>
      </c>
      <c r="K318" s="14">
        <v>99.32</v>
      </c>
      <c r="L318" s="14">
        <v>90.07</v>
      </c>
      <c r="M318" s="14" t="s">
        <v>715</v>
      </c>
      <c r="N318" s="14" t="s">
        <v>716</v>
      </c>
      <c r="O318" s="14" t="s">
        <v>717</v>
      </c>
      <c r="P318" s="14"/>
    </row>
    <row r="319" ht="17.6" spans="2:16">
      <c r="B319" s="14" t="s">
        <v>338</v>
      </c>
      <c r="C319" s="14" t="s">
        <v>870</v>
      </c>
      <c r="D319" s="14">
        <v>515</v>
      </c>
      <c r="E319" s="14">
        <v>1819</v>
      </c>
      <c r="F319" s="14" t="s">
        <v>124</v>
      </c>
      <c r="G319" s="14" t="s">
        <v>772</v>
      </c>
      <c r="H319" s="14" t="s">
        <v>773</v>
      </c>
      <c r="I319" s="14" t="s">
        <v>713</v>
      </c>
      <c r="J319" s="14" t="s">
        <v>714</v>
      </c>
      <c r="K319" s="14">
        <v>100</v>
      </c>
      <c r="L319" s="14">
        <v>97.62</v>
      </c>
      <c r="M319" s="14" t="s">
        <v>715</v>
      </c>
      <c r="N319" s="14" t="s">
        <v>774</v>
      </c>
      <c r="O319" s="14" t="s">
        <v>775</v>
      </c>
      <c r="P319" s="14"/>
    </row>
    <row r="320" ht="17.6" spans="2:16">
      <c r="B320" s="14" t="s">
        <v>338</v>
      </c>
      <c r="C320" s="14" t="s">
        <v>870</v>
      </c>
      <c r="D320" s="14">
        <v>1847</v>
      </c>
      <c r="E320" s="14">
        <v>3127</v>
      </c>
      <c r="F320" s="14" t="s">
        <v>124</v>
      </c>
      <c r="G320" s="14" t="s">
        <v>768</v>
      </c>
      <c r="H320" s="14" t="s">
        <v>769</v>
      </c>
      <c r="I320" s="14" t="s">
        <v>713</v>
      </c>
      <c r="J320" s="14" t="s">
        <v>714</v>
      </c>
      <c r="K320" s="14">
        <v>100</v>
      </c>
      <c r="L320" s="14">
        <v>97.74</v>
      </c>
      <c r="M320" s="14" t="s">
        <v>715</v>
      </c>
      <c r="N320" s="14" t="s">
        <v>770</v>
      </c>
      <c r="O320" s="14" t="s">
        <v>771</v>
      </c>
      <c r="P320" s="14"/>
    </row>
    <row r="321" ht="17.6" spans="2:16">
      <c r="B321" s="14" t="s">
        <v>338</v>
      </c>
      <c r="C321" s="14" t="s">
        <v>870</v>
      </c>
      <c r="D321" s="14">
        <v>3120</v>
      </c>
      <c r="E321" s="14">
        <v>4922</v>
      </c>
      <c r="F321" s="14" t="s">
        <v>124</v>
      </c>
      <c r="G321" s="14" t="s">
        <v>765</v>
      </c>
      <c r="H321" s="14" t="s">
        <v>762</v>
      </c>
      <c r="I321" s="14" t="s">
        <v>713</v>
      </c>
      <c r="J321" s="14" t="s">
        <v>714</v>
      </c>
      <c r="K321" s="14">
        <v>100</v>
      </c>
      <c r="L321" s="14">
        <v>99.83</v>
      </c>
      <c r="M321" s="14" t="s">
        <v>715</v>
      </c>
      <c r="N321" s="14" t="s">
        <v>766</v>
      </c>
      <c r="O321" s="14" t="s">
        <v>767</v>
      </c>
      <c r="P321" s="14"/>
    </row>
    <row r="322" ht="17.6" spans="2:16">
      <c r="B322" s="14" t="s">
        <v>338</v>
      </c>
      <c r="C322" s="14" t="s">
        <v>870</v>
      </c>
      <c r="D322" s="14">
        <v>4909</v>
      </c>
      <c r="E322" s="14">
        <v>6711</v>
      </c>
      <c r="F322" s="14" t="s">
        <v>124</v>
      </c>
      <c r="G322" s="14" t="s">
        <v>761</v>
      </c>
      <c r="H322" s="14" t="s">
        <v>762</v>
      </c>
      <c r="I322" s="14" t="s">
        <v>713</v>
      </c>
      <c r="J322" s="14" t="s">
        <v>714</v>
      </c>
      <c r="K322" s="14">
        <v>100</v>
      </c>
      <c r="L322" s="14">
        <v>99.72</v>
      </c>
      <c r="M322" s="14" t="s">
        <v>715</v>
      </c>
      <c r="N322" s="14" t="s">
        <v>763</v>
      </c>
      <c r="O322" s="14" t="s">
        <v>764</v>
      </c>
      <c r="P322" s="14"/>
    </row>
    <row r="323" ht="17.6" spans="2:16">
      <c r="B323" s="14" t="s">
        <v>338</v>
      </c>
      <c r="C323" s="14" t="s">
        <v>870</v>
      </c>
      <c r="D323" s="14">
        <v>6878</v>
      </c>
      <c r="E323" s="14">
        <v>7837</v>
      </c>
      <c r="F323" s="14" t="s">
        <v>710</v>
      </c>
      <c r="G323" s="14" t="s">
        <v>757</v>
      </c>
      <c r="H323" s="14" t="s">
        <v>758</v>
      </c>
      <c r="I323" s="14" t="s">
        <v>713</v>
      </c>
      <c r="J323" s="14" t="s">
        <v>714</v>
      </c>
      <c r="K323" s="14">
        <v>100</v>
      </c>
      <c r="L323" s="14">
        <v>99.9</v>
      </c>
      <c r="M323" s="14" t="s">
        <v>715</v>
      </c>
      <c r="N323" s="14" t="s">
        <v>759</v>
      </c>
      <c r="O323" s="14" t="s">
        <v>760</v>
      </c>
      <c r="P323" s="14"/>
    </row>
    <row r="324" ht="17.6" spans="2:16">
      <c r="B324" s="14" t="s">
        <v>338</v>
      </c>
      <c r="C324" s="14" t="s">
        <v>870</v>
      </c>
      <c r="D324" s="14">
        <v>8028</v>
      </c>
      <c r="E324" s="14">
        <v>14135</v>
      </c>
      <c r="F324" s="14" t="s">
        <v>710</v>
      </c>
      <c r="G324" s="14" t="s">
        <v>753</v>
      </c>
      <c r="H324" s="14" t="s">
        <v>754</v>
      </c>
      <c r="I324" s="14" t="s">
        <v>713</v>
      </c>
      <c r="J324" s="14" t="s">
        <v>714</v>
      </c>
      <c r="K324" s="14">
        <v>100</v>
      </c>
      <c r="L324" s="14">
        <v>99.8</v>
      </c>
      <c r="M324" s="14" t="s">
        <v>715</v>
      </c>
      <c r="N324" s="14" t="s">
        <v>755</v>
      </c>
      <c r="O324" s="14" t="s">
        <v>756</v>
      </c>
      <c r="P324" s="14"/>
    </row>
    <row r="325" ht="17.6" spans="2:16">
      <c r="B325" s="14" t="s">
        <v>338</v>
      </c>
      <c r="C325" s="14" t="s">
        <v>870</v>
      </c>
      <c r="D325" s="14">
        <v>14223</v>
      </c>
      <c r="E325" s="14">
        <v>23714</v>
      </c>
      <c r="F325" s="14" t="s">
        <v>710</v>
      </c>
      <c r="G325" s="14" t="s">
        <v>749</v>
      </c>
      <c r="H325" s="14" t="s">
        <v>750</v>
      </c>
      <c r="I325" s="14" t="s">
        <v>713</v>
      </c>
      <c r="J325" s="14" t="s">
        <v>714</v>
      </c>
      <c r="K325" s="14">
        <v>100</v>
      </c>
      <c r="L325" s="14">
        <v>99.85</v>
      </c>
      <c r="M325" s="14" t="s">
        <v>715</v>
      </c>
      <c r="N325" s="14" t="s">
        <v>751</v>
      </c>
      <c r="O325" s="14" t="s">
        <v>752</v>
      </c>
      <c r="P325" s="14"/>
    </row>
    <row r="326" ht="17.6" spans="2:16">
      <c r="B326" s="14" t="s">
        <v>338</v>
      </c>
      <c r="C326" s="14" t="s">
        <v>870</v>
      </c>
      <c r="D326" s="14">
        <v>23711</v>
      </c>
      <c r="E326" s="14">
        <v>24811</v>
      </c>
      <c r="F326" s="14" t="s">
        <v>710</v>
      </c>
      <c r="G326" s="14" t="s">
        <v>745</v>
      </c>
      <c r="H326" s="14" t="s">
        <v>746</v>
      </c>
      <c r="I326" s="14" t="s">
        <v>713</v>
      </c>
      <c r="J326" s="14" t="s">
        <v>714</v>
      </c>
      <c r="K326" s="14">
        <v>100</v>
      </c>
      <c r="L326" s="14">
        <v>99.64</v>
      </c>
      <c r="M326" s="14" t="s">
        <v>715</v>
      </c>
      <c r="N326" s="14" t="s">
        <v>747</v>
      </c>
      <c r="O326" s="14" t="s">
        <v>748</v>
      </c>
      <c r="P326" s="14"/>
    </row>
    <row r="327" ht="17.6" spans="2:16">
      <c r="B327" s="14" t="s">
        <v>338</v>
      </c>
      <c r="C327" s="14" t="s">
        <v>870</v>
      </c>
      <c r="D327" s="14">
        <v>24808</v>
      </c>
      <c r="E327" s="14">
        <v>25611</v>
      </c>
      <c r="F327" s="14" t="s">
        <v>710</v>
      </c>
      <c r="G327" s="14" t="s">
        <v>741</v>
      </c>
      <c r="H327" s="14" t="s">
        <v>742</v>
      </c>
      <c r="I327" s="14" t="s">
        <v>713</v>
      </c>
      <c r="J327" s="14" t="s">
        <v>714</v>
      </c>
      <c r="K327" s="14">
        <v>100</v>
      </c>
      <c r="L327" s="14">
        <v>99.88</v>
      </c>
      <c r="M327" s="14" t="s">
        <v>715</v>
      </c>
      <c r="N327" s="14" t="s">
        <v>743</v>
      </c>
      <c r="O327" s="14" t="s">
        <v>744</v>
      </c>
      <c r="P327" s="14"/>
    </row>
    <row r="328" ht="17.6" spans="2:16">
      <c r="B328" s="14" t="s">
        <v>338</v>
      </c>
      <c r="C328" s="14" t="s">
        <v>870</v>
      </c>
      <c r="D328" s="14">
        <v>25615</v>
      </c>
      <c r="E328" s="14">
        <v>27192</v>
      </c>
      <c r="F328" s="14" t="s">
        <v>710</v>
      </c>
      <c r="G328" s="14" t="s">
        <v>737</v>
      </c>
      <c r="H328" s="14" t="s">
        <v>738</v>
      </c>
      <c r="I328" s="14" t="s">
        <v>713</v>
      </c>
      <c r="J328" s="14" t="s">
        <v>714</v>
      </c>
      <c r="K328" s="14">
        <v>100</v>
      </c>
      <c r="L328" s="14">
        <v>99.81</v>
      </c>
      <c r="M328" s="14" t="s">
        <v>715</v>
      </c>
      <c r="N328" s="14" t="s">
        <v>739</v>
      </c>
      <c r="O328" s="14" t="s">
        <v>740</v>
      </c>
      <c r="P328" s="14"/>
    </row>
    <row r="329" ht="17.6" spans="2:16">
      <c r="B329" s="14" t="s">
        <v>338</v>
      </c>
      <c r="C329" s="14" t="s">
        <v>870</v>
      </c>
      <c r="D329" s="14">
        <v>27323</v>
      </c>
      <c r="E329" s="14">
        <v>29344</v>
      </c>
      <c r="F329" s="14" t="s">
        <v>710</v>
      </c>
      <c r="G329" s="14" t="s">
        <v>733</v>
      </c>
      <c r="H329" s="14" t="s">
        <v>734</v>
      </c>
      <c r="I329" s="14" t="s">
        <v>713</v>
      </c>
      <c r="J329" s="14" t="s">
        <v>714</v>
      </c>
      <c r="K329" s="14">
        <v>100</v>
      </c>
      <c r="L329" s="14">
        <v>99.75</v>
      </c>
      <c r="M329" s="14" t="s">
        <v>715</v>
      </c>
      <c r="N329" s="14" t="s">
        <v>735</v>
      </c>
      <c r="O329" s="14" t="s">
        <v>736</v>
      </c>
      <c r="P329" s="14"/>
    </row>
    <row r="330" ht="17.6" spans="2:16">
      <c r="B330" s="14" t="s">
        <v>338</v>
      </c>
      <c r="C330" s="14" t="s">
        <v>871</v>
      </c>
      <c r="D330" s="14">
        <v>5254</v>
      </c>
      <c r="E330" s="14">
        <v>5837</v>
      </c>
      <c r="F330" s="14" t="s">
        <v>710</v>
      </c>
      <c r="G330" s="14" t="s">
        <v>711</v>
      </c>
      <c r="H330" s="14" t="s">
        <v>712</v>
      </c>
      <c r="I330" s="14" t="s">
        <v>713</v>
      </c>
      <c r="J330" s="14" t="s">
        <v>714</v>
      </c>
      <c r="K330" s="14">
        <v>99.32</v>
      </c>
      <c r="L330" s="14">
        <v>90.07</v>
      </c>
      <c r="M330" s="14" t="s">
        <v>715</v>
      </c>
      <c r="N330" s="14" t="s">
        <v>716</v>
      </c>
      <c r="O330" s="14" t="s">
        <v>717</v>
      </c>
      <c r="P330" s="14"/>
    </row>
    <row r="331" ht="17.6" spans="2:16">
      <c r="B331" s="14" t="s">
        <v>340</v>
      </c>
      <c r="C331" s="14" t="s">
        <v>872</v>
      </c>
      <c r="D331" s="14">
        <v>76780</v>
      </c>
      <c r="E331" s="14">
        <v>77363</v>
      </c>
      <c r="F331" s="14" t="s">
        <v>710</v>
      </c>
      <c r="G331" s="14" t="s">
        <v>711</v>
      </c>
      <c r="H331" s="14" t="s">
        <v>712</v>
      </c>
      <c r="I331" s="14" t="s">
        <v>713</v>
      </c>
      <c r="J331" s="14" t="s">
        <v>714</v>
      </c>
      <c r="K331" s="14">
        <v>99.32</v>
      </c>
      <c r="L331" s="14">
        <v>90.07</v>
      </c>
      <c r="M331" s="14" t="s">
        <v>715</v>
      </c>
      <c r="N331" s="14" t="s">
        <v>716</v>
      </c>
      <c r="O331" s="14" t="s">
        <v>717</v>
      </c>
      <c r="P331" s="14"/>
    </row>
    <row r="332" ht="17.6" spans="2:16">
      <c r="B332" s="14" t="s">
        <v>344</v>
      </c>
      <c r="C332" s="14" t="s">
        <v>873</v>
      </c>
      <c r="D332" s="14">
        <v>73699</v>
      </c>
      <c r="E332" s="14">
        <v>74282</v>
      </c>
      <c r="F332" s="14" t="s">
        <v>710</v>
      </c>
      <c r="G332" s="14" t="s">
        <v>711</v>
      </c>
      <c r="H332" s="14" t="s">
        <v>712</v>
      </c>
      <c r="I332" s="14" t="s">
        <v>713</v>
      </c>
      <c r="J332" s="14" t="s">
        <v>714</v>
      </c>
      <c r="K332" s="14">
        <v>99.32</v>
      </c>
      <c r="L332" s="14">
        <v>90.07</v>
      </c>
      <c r="M332" s="14" t="s">
        <v>715</v>
      </c>
      <c r="N332" s="14" t="s">
        <v>716</v>
      </c>
      <c r="O332" s="14" t="s">
        <v>717</v>
      </c>
      <c r="P332" s="14"/>
    </row>
    <row r="333" ht="17.6" spans="2:16">
      <c r="B333" s="14" t="s">
        <v>346</v>
      </c>
      <c r="C333" s="14" t="s">
        <v>874</v>
      </c>
      <c r="D333" s="14">
        <v>36954</v>
      </c>
      <c r="E333" s="14">
        <v>37537</v>
      </c>
      <c r="F333" s="14" t="s">
        <v>710</v>
      </c>
      <c r="G333" s="14" t="s">
        <v>711</v>
      </c>
      <c r="H333" s="14" t="s">
        <v>712</v>
      </c>
      <c r="I333" s="14" t="s">
        <v>713</v>
      </c>
      <c r="J333" s="14" t="s">
        <v>714</v>
      </c>
      <c r="K333" s="14">
        <v>99.32</v>
      </c>
      <c r="L333" s="14">
        <v>90.07</v>
      </c>
      <c r="M333" s="14" t="s">
        <v>715</v>
      </c>
      <c r="N333" s="14" t="s">
        <v>716</v>
      </c>
      <c r="O333" s="14" t="s">
        <v>717</v>
      </c>
      <c r="P333" s="14"/>
    </row>
    <row r="334" ht="17.6" spans="2:16">
      <c r="B334" s="14" t="s">
        <v>346</v>
      </c>
      <c r="C334" s="14" t="s">
        <v>875</v>
      </c>
      <c r="D334" s="14">
        <v>9201</v>
      </c>
      <c r="E334" s="14">
        <v>11222</v>
      </c>
      <c r="F334" s="14" t="s">
        <v>124</v>
      </c>
      <c r="G334" s="14" t="s">
        <v>733</v>
      </c>
      <c r="H334" s="14" t="s">
        <v>734</v>
      </c>
      <c r="I334" s="14" t="s">
        <v>713</v>
      </c>
      <c r="J334" s="14" t="s">
        <v>714</v>
      </c>
      <c r="K334" s="14">
        <v>100</v>
      </c>
      <c r="L334" s="14">
        <v>99.9</v>
      </c>
      <c r="M334" s="14" t="s">
        <v>715</v>
      </c>
      <c r="N334" s="14" t="s">
        <v>735</v>
      </c>
      <c r="O334" s="14" t="s">
        <v>736</v>
      </c>
      <c r="P334" s="14"/>
    </row>
    <row r="335" ht="17.6" spans="2:16">
      <c r="B335" s="14" t="s">
        <v>346</v>
      </c>
      <c r="C335" s="14" t="s">
        <v>875</v>
      </c>
      <c r="D335" s="14">
        <v>11353</v>
      </c>
      <c r="E335" s="14">
        <v>12930</v>
      </c>
      <c r="F335" s="14" t="s">
        <v>124</v>
      </c>
      <c r="G335" s="14" t="s">
        <v>737</v>
      </c>
      <c r="H335" s="14" t="s">
        <v>738</v>
      </c>
      <c r="I335" s="14" t="s">
        <v>713</v>
      </c>
      <c r="J335" s="14" t="s">
        <v>714</v>
      </c>
      <c r="K335" s="14">
        <v>100</v>
      </c>
      <c r="L335" s="14">
        <v>99.87</v>
      </c>
      <c r="M335" s="14" t="s">
        <v>715</v>
      </c>
      <c r="N335" s="14" t="s">
        <v>739</v>
      </c>
      <c r="O335" s="14" t="s">
        <v>740</v>
      </c>
      <c r="P335" s="14"/>
    </row>
    <row r="336" ht="17.6" spans="2:16">
      <c r="B336" s="14" t="s">
        <v>346</v>
      </c>
      <c r="C336" s="14" t="s">
        <v>875</v>
      </c>
      <c r="D336" s="14">
        <v>12934</v>
      </c>
      <c r="E336" s="14">
        <v>13737</v>
      </c>
      <c r="F336" s="14" t="s">
        <v>124</v>
      </c>
      <c r="G336" s="14" t="s">
        <v>741</v>
      </c>
      <c r="H336" s="14" t="s">
        <v>742</v>
      </c>
      <c r="I336" s="14" t="s">
        <v>713</v>
      </c>
      <c r="J336" s="14" t="s">
        <v>714</v>
      </c>
      <c r="K336" s="14">
        <v>100</v>
      </c>
      <c r="L336" s="14">
        <v>99.5</v>
      </c>
      <c r="M336" s="14" t="s">
        <v>715</v>
      </c>
      <c r="N336" s="14" t="s">
        <v>743</v>
      </c>
      <c r="O336" s="14" t="s">
        <v>744</v>
      </c>
      <c r="P336" s="14"/>
    </row>
    <row r="337" ht="17.6" spans="2:16">
      <c r="B337" s="14" t="s">
        <v>346</v>
      </c>
      <c r="C337" s="14" t="s">
        <v>875</v>
      </c>
      <c r="D337" s="14">
        <v>13734</v>
      </c>
      <c r="E337" s="14">
        <v>14834</v>
      </c>
      <c r="F337" s="14" t="s">
        <v>124</v>
      </c>
      <c r="G337" s="14" t="s">
        <v>745</v>
      </c>
      <c r="H337" s="14" t="s">
        <v>746</v>
      </c>
      <c r="I337" s="14" t="s">
        <v>713</v>
      </c>
      <c r="J337" s="14" t="s">
        <v>714</v>
      </c>
      <c r="K337" s="14">
        <v>100</v>
      </c>
      <c r="L337" s="14">
        <v>99.91</v>
      </c>
      <c r="M337" s="14" t="s">
        <v>715</v>
      </c>
      <c r="N337" s="14" t="s">
        <v>747</v>
      </c>
      <c r="O337" s="14" t="s">
        <v>748</v>
      </c>
      <c r="P337" s="14"/>
    </row>
    <row r="338" ht="17.6" spans="2:16">
      <c r="B338" s="14" t="s">
        <v>346</v>
      </c>
      <c r="C338" s="14" t="s">
        <v>875</v>
      </c>
      <c r="D338" s="14">
        <v>14831</v>
      </c>
      <c r="E338" s="14">
        <v>24322</v>
      </c>
      <c r="F338" s="14" t="s">
        <v>124</v>
      </c>
      <c r="G338" s="14" t="s">
        <v>749</v>
      </c>
      <c r="H338" s="14" t="s">
        <v>750</v>
      </c>
      <c r="I338" s="14" t="s">
        <v>713</v>
      </c>
      <c r="J338" s="14" t="s">
        <v>714</v>
      </c>
      <c r="K338" s="14">
        <v>100</v>
      </c>
      <c r="L338" s="14">
        <v>99.75</v>
      </c>
      <c r="M338" s="14" t="s">
        <v>715</v>
      </c>
      <c r="N338" s="14" t="s">
        <v>751</v>
      </c>
      <c r="O338" s="14" t="s">
        <v>752</v>
      </c>
      <c r="P338" s="14"/>
    </row>
    <row r="339" ht="17.6" spans="2:16">
      <c r="B339" s="14" t="s">
        <v>346</v>
      </c>
      <c r="C339" s="14" t="s">
        <v>875</v>
      </c>
      <c r="D339" s="14">
        <v>24410</v>
      </c>
      <c r="E339" s="14">
        <v>30517</v>
      </c>
      <c r="F339" s="14" t="s">
        <v>124</v>
      </c>
      <c r="G339" s="14" t="s">
        <v>753</v>
      </c>
      <c r="H339" s="14" t="s">
        <v>754</v>
      </c>
      <c r="I339" s="14" t="s">
        <v>713</v>
      </c>
      <c r="J339" s="14" t="s">
        <v>714</v>
      </c>
      <c r="K339" s="14">
        <v>100</v>
      </c>
      <c r="L339" s="14">
        <v>99.8</v>
      </c>
      <c r="M339" s="14" t="s">
        <v>715</v>
      </c>
      <c r="N339" s="14" t="s">
        <v>755</v>
      </c>
      <c r="O339" s="14" t="s">
        <v>756</v>
      </c>
      <c r="P339" s="14"/>
    </row>
    <row r="340" ht="17.6" spans="2:16">
      <c r="B340" s="14" t="s">
        <v>346</v>
      </c>
      <c r="C340" s="14" t="s">
        <v>875</v>
      </c>
      <c r="D340" s="14">
        <v>30708</v>
      </c>
      <c r="E340" s="14">
        <v>31667</v>
      </c>
      <c r="F340" s="14" t="s">
        <v>124</v>
      </c>
      <c r="G340" s="14" t="s">
        <v>757</v>
      </c>
      <c r="H340" s="14" t="s">
        <v>758</v>
      </c>
      <c r="I340" s="14" t="s">
        <v>713</v>
      </c>
      <c r="J340" s="14" t="s">
        <v>714</v>
      </c>
      <c r="K340" s="14">
        <v>100</v>
      </c>
      <c r="L340" s="14">
        <v>99.69</v>
      </c>
      <c r="M340" s="14" t="s">
        <v>715</v>
      </c>
      <c r="N340" s="14" t="s">
        <v>759</v>
      </c>
      <c r="O340" s="14" t="s">
        <v>760</v>
      </c>
      <c r="P340" s="14"/>
    </row>
    <row r="341" ht="17.6" spans="2:16">
      <c r="B341" s="14" t="s">
        <v>346</v>
      </c>
      <c r="C341" s="14" t="s">
        <v>875</v>
      </c>
      <c r="D341" s="14">
        <v>31834</v>
      </c>
      <c r="E341" s="14">
        <v>33636</v>
      </c>
      <c r="F341" s="14" t="s">
        <v>710</v>
      </c>
      <c r="G341" s="14" t="s">
        <v>761</v>
      </c>
      <c r="H341" s="14" t="s">
        <v>762</v>
      </c>
      <c r="I341" s="14" t="s">
        <v>713</v>
      </c>
      <c r="J341" s="14" t="s">
        <v>714</v>
      </c>
      <c r="K341" s="14">
        <v>100</v>
      </c>
      <c r="L341" s="14">
        <v>99.67</v>
      </c>
      <c r="M341" s="14" t="s">
        <v>715</v>
      </c>
      <c r="N341" s="14" t="s">
        <v>763</v>
      </c>
      <c r="O341" s="14" t="s">
        <v>764</v>
      </c>
      <c r="P341" s="14"/>
    </row>
    <row r="342" ht="17.6" spans="2:16">
      <c r="B342" s="14" t="s">
        <v>346</v>
      </c>
      <c r="C342" s="14" t="s">
        <v>875</v>
      </c>
      <c r="D342" s="14">
        <v>33623</v>
      </c>
      <c r="E342" s="14">
        <v>35425</v>
      </c>
      <c r="F342" s="14" t="s">
        <v>710</v>
      </c>
      <c r="G342" s="14" t="s">
        <v>765</v>
      </c>
      <c r="H342" s="14" t="s">
        <v>762</v>
      </c>
      <c r="I342" s="14" t="s">
        <v>713</v>
      </c>
      <c r="J342" s="14" t="s">
        <v>714</v>
      </c>
      <c r="K342" s="14">
        <v>100</v>
      </c>
      <c r="L342" s="14">
        <v>99.83</v>
      </c>
      <c r="M342" s="14" t="s">
        <v>715</v>
      </c>
      <c r="N342" s="14" t="s">
        <v>766</v>
      </c>
      <c r="O342" s="14" t="s">
        <v>767</v>
      </c>
      <c r="P342" s="14"/>
    </row>
    <row r="343" ht="17.6" spans="2:16">
      <c r="B343" s="14" t="s">
        <v>346</v>
      </c>
      <c r="C343" s="14" t="s">
        <v>875</v>
      </c>
      <c r="D343" s="14">
        <v>35418</v>
      </c>
      <c r="E343" s="14">
        <v>36698</v>
      </c>
      <c r="F343" s="14" t="s">
        <v>710</v>
      </c>
      <c r="G343" s="14" t="s">
        <v>768</v>
      </c>
      <c r="H343" s="14" t="s">
        <v>769</v>
      </c>
      <c r="I343" s="14" t="s">
        <v>713</v>
      </c>
      <c r="J343" s="14" t="s">
        <v>714</v>
      </c>
      <c r="K343" s="14">
        <v>100</v>
      </c>
      <c r="L343" s="14">
        <v>99.69</v>
      </c>
      <c r="M343" s="14" t="s">
        <v>715</v>
      </c>
      <c r="N343" s="14" t="s">
        <v>770</v>
      </c>
      <c r="O343" s="14" t="s">
        <v>771</v>
      </c>
      <c r="P343" s="14"/>
    </row>
    <row r="344" ht="17.6" spans="2:16">
      <c r="B344" s="14" t="s">
        <v>346</v>
      </c>
      <c r="C344" s="14" t="s">
        <v>875</v>
      </c>
      <c r="D344" s="14">
        <v>36726</v>
      </c>
      <c r="E344" s="14">
        <v>38030</v>
      </c>
      <c r="F344" s="14" t="s">
        <v>710</v>
      </c>
      <c r="G344" s="14" t="s">
        <v>772</v>
      </c>
      <c r="H344" s="14" t="s">
        <v>773</v>
      </c>
      <c r="I344" s="14" t="s">
        <v>713</v>
      </c>
      <c r="J344" s="14" t="s">
        <v>714</v>
      </c>
      <c r="K344" s="14">
        <v>100</v>
      </c>
      <c r="L344" s="14">
        <v>99.85</v>
      </c>
      <c r="M344" s="14" t="s">
        <v>715</v>
      </c>
      <c r="N344" s="14" t="s">
        <v>774</v>
      </c>
      <c r="O344" s="14" t="s">
        <v>775</v>
      </c>
      <c r="P344" s="14"/>
    </row>
    <row r="345" ht="17.6" spans="2:16">
      <c r="B345" s="14" t="s">
        <v>348</v>
      </c>
      <c r="C345" s="14" t="s">
        <v>876</v>
      </c>
      <c r="D345" s="14">
        <v>77088</v>
      </c>
      <c r="E345" s="14">
        <v>77671</v>
      </c>
      <c r="F345" s="14" t="s">
        <v>710</v>
      </c>
      <c r="G345" s="14" t="s">
        <v>711</v>
      </c>
      <c r="H345" s="14" t="s">
        <v>712</v>
      </c>
      <c r="I345" s="14" t="s">
        <v>713</v>
      </c>
      <c r="J345" s="14" t="s">
        <v>714</v>
      </c>
      <c r="K345" s="14">
        <v>99.32</v>
      </c>
      <c r="L345" s="14">
        <v>90.07</v>
      </c>
      <c r="M345" s="14" t="s">
        <v>715</v>
      </c>
      <c r="N345" s="14" t="s">
        <v>716</v>
      </c>
      <c r="O345" s="14" t="s">
        <v>717</v>
      </c>
      <c r="P345" s="14"/>
    </row>
    <row r="346" ht="17.6" spans="2:16">
      <c r="B346" s="14" t="s">
        <v>350</v>
      </c>
      <c r="C346" s="14" t="s">
        <v>877</v>
      </c>
      <c r="D346" s="14">
        <v>76805</v>
      </c>
      <c r="E346" s="14">
        <v>77388</v>
      </c>
      <c r="F346" s="14" t="s">
        <v>710</v>
      </c>
      <c r="G346" s="14" t="s">
        <v>711</v>
      </c>
      <c r="H346" s="14" t="s">
        <v>712</v>
      </c>
      <c r="I346" s="14" t="s">
        <v>713</v>
      </c>
      <c r="J346" s="14" t="s">
        <v>714</v>
      </c>
      <c r="K346" s="14">
        <v>99.32</v>
      </c>
      <c r="L346" s="14">
        <v>90.07</v>
      </c>
      <c r="M346" s="14" t="s">
        <v>715</v>
      </c>
      <c r="N346" s="14" t="s">
        <v>716</v>
      </c>
      <c r="O346" s="14" t="s">
        <v>717</v>
      </c>
      <c r="P346" s="14"/>
    </row>
    <row r="347" ht="17.6" spans="2:16">
      <c r="B347" s="14" t="s">
        <v>352</v>
      </c>
      <c r="C347" s="14" t="s">
        <v>878</v>
      </c>
      <c r="D347" s="14">
        <v>76671</v>
      </c>
      <c r="E347" s="14">
        <v>77254</v>
      </c>
      <c r="F347" s="14" t="s">
        <v>710</v>
      </c>
      <c r="G347" s="14" t="s">
        <v>711</v>
      </c>
      <c r="H347" s="14" t="s">
        <v>712</v>
      </c>
      <c r="I347" s="14" t="s">
        <v>713</v>
      </c>
      <c r="J347" s="14" t="s">
        <v>714</v>
      </c>
      <c r="K347" s="14">
        <v>99.32</v>
      </c>
      <c r="L347" s="14">
        <v>90.07</v>
      </c>
      <c r="M347" s="14" t="s">
        <v>715</v>
      </c>
      <c r="N347" s="14" t="s">
        <v>716</v>
      </c>
      <c r="O347" s="14" t="s">
        <v>717</v>
      </c>
      <c r="P347" s="14"/>
    </row>
    <row r="348" ht="17.6" spans="2:16">
      <c r="B348" s="14" t="s">
        <v>354</v>
      </c>
      <c r="C348" s="14" t="s">
        <v>879</v>
      </c>
      <c r="D348" s="14">
        <v>35568</v>
      </c>
      <c r="E348" s="14">
        <v>36151</v>
      </c>
      <c r="F348" s="14" t="s">
        <v>710</v>
      </c>
      <c r="G348" s="14" t="s">
        <v>711</v>
      </c>
      <c r="H348" s="14" t="s">
        <v>712</v>
      </c>
      <c r="I348" s="14" t="s">
        <v>713</v>
      </c>
      <c r="J348" s="14" t="s">
        <v>714</v>
      </c>
      <c r="K348" s="14">
        <v>99.32</v>
      </c>
      <c r="L348" s="14">
        <v>90.07</v>
      </c>
      <c r="M348" s="14" t="s">
        <v>715</v>
      </c>
      <c r="N348" s="14" t="s">
        <v>716</v>
      </c>
      <c r="O348" s="14" t="s">
        <v>717</v>
      </c>
      <c r="P348" s="14"/>
    </row>
    <row r="349" ht="17.6" spans="2:16">
      <c r="B349" s="14" t="s">
        <v>357</v>
      </c>
      <c r="C349" s="14" t="s">
        <v>880</v>
      </c>
      <c r="D349" s="14">
        <v>539212</v>
      </c>
      <c r="E349" s="14">
        <v>539795</v>
      </c>
      <c r="F349" s="14" t="s">
        <v>124</v>
      </c>
      <c r="G349" s="14" t="s">
        <v>711</v>
      </c>
      <c r="H349" s="14" t="s">
        <v>712</v>
      </c>
      <c r="I349" s="14" t="s">
        <v>713</v>
      </c>
      <c r="J349" s="14" t="s">
        <v>714</v>
      </c>
      <c r="K349" s="14">
        <v>99.32</v>
      </c>
      <c r="L349" s="14">
        <v>90.07</v>
      </c>
      <c r="M349" s="14" t="s">
        <v>715</v>
      </c>
      <c r="N349" s="14" t="s">
        <v>716</v>
      </c>
      <c r="O349" s="14" t="s">
        <v>717</v>
      </c>
      <c r="P349" s="14"/>
    </row>
    <row r="350" ht="17.6" spans="2:16">
      <c r="B350" s="14" t="s">
        <v>357</v>
      </c>
      <c r="C350" s="14" t="s">
        <v>881</v>
      </c>
      <c r="D350" s="14">
        <v>9204</v>
      </c>
      <c r="E350" s="14">
        <v>11225</v>
      </c>
      <c r="F350" s="14" t="s">
        <v>124</v>
      </c>
      <c r="G350" s="14" t="s">
        <v>733</v>
      </c>
      <c r="H350" s="14" t="s">
        <v>734</v>
      </c>
      <c r="I350" s="14" t="s">
        <v>713</v>
      </c>
      <c r="J350" s="14" t="s">
        <v>714</v>
      </c>
      <c r="K350" s="14">
        <v>100</v>
      </c>
      <c r="L350" s="14">
        <v>99.9</v>
      </c>
      <c r="M350" s="14" t="s">
        <v>715</v>
      </c>
      <c r="N350" s="14" t="s">
        <v>735</v>
      </c>
      <c r="O350" s="14" t="s">
        <v>736</v>
      </c>
      <c r="P350" s="14"/>
    </row>
    <row r="351" ht="17.6" spans="2:16">
      <c r="B351" s="14" t="s">
        <v>357</v>
      </c>
      <c r="C351" s="14" t="s">
        <v>881</v>
      </c>
      <c r="D351" s="14">
        <v>11356</v>
      </c>
      <c r="E351" s="14">
        <v>12933</v>
      </c>
      <c r="F351" s="14" t="s">
        <v>124</v>
      </c>
      <c r="G351" s="14" t="s">
        <v>737</v>
      </c>
      <c r="H351" s="14" t="s">
        <v>738</v>
      </c>
      <c r="I351" s="14" t="s">
        <v>713</v>
      </c>
      <c r="J351" s="14" t="s">
        <v>714</v>
      </c>
      <c r="K351" s="14">
        <v>100</v>
      </c>
      <c r="L351" s="14">
        <v>99.87</v>
      </c>
      <c r="M351" s="14" t="s">
        <v>715</v>
      </c>
      <c r="N351" s="14" t="s">
        <v>739</v>
      </c>
      <c r="O351" s="14" t="s">
        <v>740</v>
      </c>
      <c r="P351" s="14"/>
    </row>
    <row r="352" ht="17.6" spans="2:16">
      <c r="B352" s="14" t="s">
        <v>357</v>
      </c>
      <c r="C352" s="14" t="s">
        <v>881</v>
      </c>
      <c r="D352" s="14">
        <v>12937</v>
      </c>
      <c r="E352" s="14">
        <v>13740</v>
      </c>
      <c r="F352" s="14" t="s">
        <v>124</v>
      </c>
      <c r="G352" s="14" t="s">
        <v>741</v>
      </c>
      <c r="H352" s="14" t="s">
        <v>742</v>
      </c>
      <c r="I352" s="14" t="s">
        <v>713</v>
      </c>
      <c r="J352" s="14" t="s">
        <v>714</v>
      </c>
      <c r="K352" s="14">
        <v>100</v>
      </c>
      <c r="L352" s="14">
        <v>99.5</v>
      </c>
      <c r="M352" s="14" t="s">
        <v>715</v>
      </c>
      <c r="N352" s="14" t="s">
        <v>743</v>
      </c>
      <c r="O352" s="14" t="s">
        <v>744</v>
      </c>
      <c r="P352" s="14"/>
    </row>
    <row r="353" ht="17.6" spans="2:16">
      <c r="B353" s="14" t="s">
        <v>357</v>
      </c>
      <c r="C353" s="14" t="s">
        <v>881</v>
      </c>
      <c r="D353" s="14">
        <v>13737</v>
      </c>
      <c r="E353" s="14">
        <v>14837</v>
      </c>
      <c r="F353" s="14" t="s">
        <v>124</v>
      </c>
      <c r="G353" s="14" t="s">
        <v>745</v>
      </c>
      <c r="H353" s="14" t="s">
        <v>746</v>
      </c>
      <c r="I353" s="14" t="s">
        <v>713</v>
      </c>
      <c r="J353" s="14" t="s">
        <v>714</v>
      </c>
      <c r="K353" s="14">
        <v>100</v>
      </c>
      <c r="L353" s="14">
        <v>99.91</v>
      </c>
      <c r="M353" s="14" t="s">
        <v>715</v>
      </c>
      <c r="N353" s="14" t="s">
        <v>747</v>
      </c>
      <c r="O353" s="14" t="s">
        <v>748</v>
      </c>
      <c r="P353" s="14"/>
    </row>
    <row r="354" ht="17.6" spans="2:16">
      <c r="B354" s="14" t="s">
        <v>357</v>
      </c>
      <c r="C354" s="14" t="s">
        <v>881</v>
      </c>
      <c r="D354" s="14">
        <v>14834</v>
      </c>
      <c r="E354" s="14">
        <v>24325</v>
      </c>
      <c r="F354" s="14" t="s">
        <v>124</v>
      </c>
      <c r="G354" s="14" t="s">
        <v>749</v>
      </c>
      <c r="H354" s="14" t="s">
        <v>750</v>
      </c>
      <c r="I354" s="14" t="s">
        <v>713</v>
      </c>
      <c r="J354" s="14" t="s">
        <v>714</v>
      </c>
      <c r="K354" s="14">
        <v>100</v>
      </c>
      <c r="L354" s="14">
        <v>99.75</v>
      </c>
      <c r="M354" s="14" t="s">
        <v>715</v>
      </c>
      <c r="N354" s="14" t="s">
        <v>751</v>
      </c>
      <c r="O354" s="14" t="s">
        <v>752</v>
      </c>
      <c r="P354" s="14"/>
    </row>
    <row r="355" ht="17.6" spans="2:16">
      <c r="B355" s="14" t="s">
        <v>357</v>
      </c>
      <c r="C355" s="14" t="s">
        <v>881</v>
      </c>
      <c r="D355" s="14">
        <v>24413</v>
      </c>
      <c r="E355" s="14">
        <v>30520</v>
      </c>
      <c r="F355" s="14" t="s">
        <v>124</v>
      </c>
      <c r="G355" s="14" t="s">
        <v>753</v>
      </c>
      <c r="H355" s="14" t="s">
        <v>754</v>
      </c>
      <c r="I355" s="14" t="s">
        <v>713</v>
      </c>
      <c r="J355" s="14" t="s">
        <v>714</v>
      </c>
      <c r="K355" s="14">
        <v>100</v>
      </c>
      <c r="L355" s="14">
        <v>99.82</v>
      </c>
      <c r="M355" s="14" t="s">
        <v>715</v>
      </c>
      <c r="N355" s="14" t="s">
        <v>755</v>
      </c>
      <c r="O355" s="14" t="s">
        <v>756</v>
      </c>
      <c r="P355" s="14"/>
    </row>
    <row r="356" ht="17.6" spans="2:16">
      <c r="B356" s="14" t="s">
        <v>357</v>
      </c>
      <c r="C356" s="14" t="s">
        <v>881</v>
      </c>
      <c r="D356" s="14">
        <v>30711</v>
      </c>
      <c r="E356" s="14">
        <v>31670</v>
      </c>
      <c r="F356" s="14" t="s">
        <v>124</v>
      </c>
      <c r="G356" s="14" t="s">
        <v>757</v>
      </c>
      <c r="H356" s="14" t="s">
        <v>758</v>
      </c>
      <c r="I356" s="14" t="s">
        <v>713</v>
      </c>
      <c r="J356" s="14" t="s">
        <v>714</v>
      </c>
      <c r="K356" s="14">
        <v>100</v>
      </c>
      <c r="L356" s="14">
        <v>99.69</v>
      </c>
      <c r="M356" s="14" t="s">
        <v>715</v>
      </c>
      <c r="N356" s="14" t="s">
        <v>759</v>
      </c>
      <c r="O356" s="14" t="s">
        <v>760</v>
      </c>
      <c r="P356" s="14"/>
    </row>
    <row r="357" ht="17.6" spans="2:16">
      <c r="B357" s="14" t="s">
        <v>357</v>
      </c>
      <c r="C357" s="14" t="s">
        <v>881</v>
      </c>
      <c r="D357" s="14">
        <v>31837</v>
      </c>
      <c r="E357" s="14">
        <v>33639</v>
      </c>
      <c r="F357" s="14" t="s">
        <v>710</v>
      </c>
      <c r="G357" s="14" t="s">
        <v>761</v>
      </c>
      <c r="H357" s="14" t="s">
        <v>762</v>
      </c>
      <c r="I357" s="14" t="s">
        <v>713</v>
      </c>
      <c r="J357" s="14" t="s">
        <v>714</v>
      </c>
      <c r="K357" s="14">
        <v>100</v>
      </c>
      <c r="L357" s="14">
        <v>99.67</v>
      </c>
      <c r="M357" s="14" t="s">
        <v>715</v>
      </c>
      <c r="N357" s="14" t="s">
        <v>763</v>
      </c>
      <c r="O357" s="14" t="s">
        <v>764</v>
      </c>
      <c r="P357" s="14"/>
    </row>
    <row r="358" ht="17.6" spans="2:16">
      <c r="B358" s="14" t="s">
        <v>357</v>
      </c>
      <c r="C358" s="14" t="s">
        <v>881</v>
      </c>
      <c r="D358" s="14">
        <v>33626</v>
      </c>
      <c r="E358" s="14">
        <v>35428</v>
      </c>
      <c r="F358" s="14" t="s">
        <v>710</v>
      </c>
      <c r="G358" s="14" t="s">
        <v>765</v>
      </c>
      <c r="H358" s="14" t="s">
        <v>762</v>
      </c>
      <c r="I358" s="14" t="s">
        <v>713</v>
      </c>
      <c r="J358" s="14" t="s">
        <v>714</v>
      </c>
      <c r="K358" s="14">
        <v>100</v>
      </c>
      <c r="L358" s="14">
        <v>99.83</v>
      </c>
      <c r="M358" s="14" t="s">
        <v>715</v>
      </c>
      <c r="N358" s="14" t="s">
        <v>766</v>
      </c>
      <c r="O358" s="14" t="s">
        <v>767</v>
      </c>
      <c r="P358" s="14"/>
    </row>
    <row r="359" ht="17.6" spans="2:16">
      <c r="B359" s="14" t="s">
        <v>357</v>
      </c>
      <c r="C359" s="14" t="s">
        <v>881</v>
      </c>
      <c r="D359" s="14">
        <v>35421</v>
      </c>
      <c r="E359" s="14">
        <v>36701</v>
      </c>
      <c r="F359" s="14" t="s">
        <v>710</v>
      </c>
      <c r="G359" s="14" t="s">
        <v>768</v>
      </c>
      <c r="H359" s="14" t="s">
        <v>769</v>
      </c>
      <c r="I359" s="14" t="s">
        <v>713</v>
      </c>
      <c r="J359" s="14" t="s">
        <v>714</v>
      </c>
      <c r="K359" s="14">
        <v>100</v>
      </c>
      <c r="L359" s="14">
        <v>99.69</v>
      </c>
      <c r="M359" s="14" t="s">
        <v>715</v>
      </c>
      <c r="N359" s="14" t="s">
        <v>770</v>
      </c>
      <c r="O359" s="14" t="s">
        <v>771</v>
      </c>
      <c r="P359" s="14"/>
    </row>
    <row r="360" ht="17.6" spans="2:16">
      <c r="B360" s="14" t="s">
        <v>357</v>
      </c>
      <c r="C360" s="14" t="s">
        <v>881</v>
      </c>
      <c r="D360" s="14">
        <v>36729</v>
      </c>
      <c r="E360" s="14">
        <v>38033</v>
      </c>
      <c r="F360" s="14" t="s">
        <v>710</v>
      </c>
      <c r="G360" s="14" t="s">
        <v>772</v>
      </c>
      <c r="H360" s="14" t="s">
        <v>773</v>
      </c>
      <c r="I360" s="14" t="s">
        <v>713</v>
      </c>
      <c r="J360" s="14" t="s">
        <v>714</v>
      </c>
      <c r="K360" s="14">
        <v>100</v>
      </c>
      <c r="L360" s="14">
        <v>99.85</v>
      </c>
      <c r="M360" s="14" t="s">
        <v>715</v>
      </c>
      <c r="N360" s="14" t="s">
        <v>774</v>
      </c>
      <c r="O360" s="14" t="s">
        <v>775</v>
      </c>
      <c r="P360" s="14"/>
    </row>
    <row r="361" ht="17.6" spans="2:16">
      <c r="B361" s="14" t="s">
        <v>359</v>
      </c>
      <c r="C361" s="14" t="s">
        <v>882</v>
      </c>
      <c r="D361" s="14">
        <v>327269</v>
      </c>
      <c r="E361" s="14">
        <v>327852</v>
      </c>
      <c r="F361" s="14" t="s">
        <v>124</v>
      </c>
      <c r="G361" s="14" t="s">
        <v>711</v>
      </c>
      <c r="H361" s="14" t="s">
        <v>712</v>
      </c>
      <c r="I361" s="14" t="s">
        <v>713</v>
      </c>
      <c r="J361" s="14" t="s">
        <v>714</v>
      </c>
      <c r="K361" s="14">
        <v>99.32</v>
      </c>
      <c r="L361" s="14">
        <v>90.07</v>
      </c>
      <c r="M361" s="14" t="s">
        <v>715</v>
      </c>
      <c r="N361" s="14" t="s">
        <v>716</v>
      </c>
      <c r="O361" s="14" t="s">
        <v>717</v>
      </c>
      <c r="P361" s="14"/>
    </row>
    <row r="362" ht="17.6" spans="2:16">
      <c r="B362" s="14" t="s">
        <v>362</v>
      </c>
      <c r="C362" s="14" t="s">
        <v>883</v>
      </c>
      <c r="D362" s="14">
        <v>76805</v>
      </c>
      <c r="E362" s="14">
        <v>77388</v>
      </c>
      <c r="F362" s="14" t="s">
        <v>710</v>
      </c>
      <c r="G362" s="14" t="s">
        <v>711</v>
      </c>
      <c r="H362" s="14" t="s">
        <v>712</v>
      </c>
      <c r="I362" s="14" t="s">
        <v>713</v>
      </c>
      <c r="J362" s="14" t="s">
        <v>714</v>
      </c>
      <c r="K362" s="14">
        <v>99.32</v>
      </c>
      <c r="L362" s="14">
        <v>90.07</v>
      </c>
      <c r="M362" s="14" t="s">
        <v>715</v>
      </c>
      <c r="N362" s="14" t="s">
        <v>716</v>
      </c>
      <c r="O362" s="14" t="s">
        <v>717</v>
      </c>
      <c r="P362" s="14"/>
    </row>
    <row r="363" ht="17.6" spans="2:16">
      <c r="B363" s="14" t="s">
        <v>364</v>
      </c>
      <c r="C363" s="14" t="s">
        <v>884</v>
      </c>
      <c r="D363" s="14">
        <v>15236</v>
      </c>
      <c r="E363" s="14">
        <v>15819</v>
      </c>
      <c r="F363" s="14" t="s">
        <v>710</v>
      </c>
      <c r="G363" s="14" t="s">
        <v>711</v>
      </c>
      <c r="H363" s="14" t="s">
        <v>712</v>
      </c>
      <c r="I363" s="14" t="s">
        <v>713</v>
      </c>
      <c r="J363" s="14" t="s">
        <v>714</v>
      </c>
      <c r="K363" s="14">
        <v>99.32</v>
      </c>
      <c r="L363" s="14">
        <v>90.07</v>
      </c>
      <c r="M363" s="14" t="s">
        <v>715</v>
      </c>
      <c r="N363" s="14" t="s">
        <v>716</v>
      </c>
      <c r="O363" s="14" t="s">
        <v>717</v>
      </c>
      <c r="P363" s="14"/>
    </row>
    <row r="364" ht="17.6" spans="2:16">
      <c r="B364" s="14" t="s">
        <v>366</v>
      </c>
      <c r="C364" s="14" t="s">
        <v>885</v>
      </c>
      <c r="D364" s="14">
        <v>73938</v>
      </c>
      <c r="E364" s="14">
        <v>74521</v>
      </c>
      <c r="F364" s="14" t="s">
        <v>710</v>
      </c>
      <c r="G364" s="14" t="s">
        <v>711</v>
      </c>
      <c r="H364" s="14" t="s">
        <v>712</v>
      </c>
      <c r="I364" s="14" t="s">
        <v>713</v>
      </c>
      <c r="J364" s="14" t="s">
        <v>714</v>
      </c>
      <c r="K364" s="14">
        <v>99.32</v>
      </c>
      <c r="L364" s="14">
        <v>90.07</v>
      </c>
      <c r="M364" s="14" t="s">
        <v>715</v>
      </c>
      <c r="N364" s="14" t="s">
        <v>716</v>
      </c>
      <c r="O364" s="14" t="s">
        <v>717</v>
      </c>
      <c r="P364" s="14"/>
    </row>
    <row r="365" ht="17.6" spans="2:16">
      <c r="B365" s="14" t="s">
        <v>370</v>
      </c>
      <c r="C365" s="14" t="s">
        <v>886</v>
      </c>
      <c r="D365" s="14">
        <v>15154</v>
      </c>
      <c r="E365" s="14">
        <v>15737</v>
      </c>
      <c r="F365" s="14" t="s">
        <v>710</v>
      </c>
      <c r="G365" s="14" t="s">
        <v>711</v>
      </c>
      <c r="H365" s="14" t="s">
        <v>712</v>
      </c>
      <c r="I365" s="14" t="s">
        <v>713</v>
      </c>
      <c r="J365" s="14" t="s">
        <v>714</v>
      </c>
      <c r="K365" s="14">
        <v>99.32</v>
      </c>
      <c r="L365" s="14">
        <v>90.07</v>
      </c>
      <c r="M365" s="14" t="s">
        <v>715</v>
      </c>
      <c r="N365" s="14" t="s">
        <v>716</v>
      </c>
      <c r="O365" s="14" t="s">
        <v>717</v>
      </c>
      <c r="P365" s="14"/>
    </row>
    <row r="366" ht="17.6" spans="2:16">
      <c r="B366" s="14" t="s">
        <v>370</v>
      </c>
      <c r="C366" s="14" t="s">
        <v>887</v>
      </c>
      <c r="D366" s="14">
        <v>218892</v>
      </c>
      <c r="E366" s="14">
        <v>220196</v>
      </c>
      <c r="F366" s="14" t="s">
        <v>124</v>
      </c>
      <c r="G366" s="14" t="s">
        <v>772</v>
      </c>
      <c r="H366" s="14" t="s">
        <v>773</v>
      </c>
      <c r="I366" s="14" t="s">
        <v>713</v>
      </c>
      <c r="J366" s="14" t="s">
        <v>714</v>
      </c>
      <c r="K366" s="14">
        <v>100</v>
      </c>
      <c r="L366" s="14">
        <v>99.85</v>
      </c>
      <c r="M366" s="14" t="s">
        <v>715</v>
      </c>
      <c r="N366" s="14" t="s">
        <v>774</v>
      </c>
      <c r="O366" s="14" t="s">
        <v>775</v>
      </c>
      <c r="P366" s="14"/>
    </row>
    <row r="367" ht="17.6" spans="2:16">
      <c r="B367" s="14" t="s">
        <v>370</v>
      </c>
      <c r="C367" s="14" t="s">
        <v>887</v>
      </c>
      <c r="D367" s="14">
        <v>220224</v>
      </c>
      <c r="E367" s="14">
        <v>221504</v>
      </c>
      <c r="F367" s="14" t="s">
        <v>124</v>
      </c>
      <c r="G367" s="14" t="s">
        <v>768</v>
      </c>
      <c r="H367" s="14" t="s">
        <v>769</v>
      </c>
      <c r="I367" s="14" t="s">
        <v>713</v>
      </c>
      <c r="J367" s="14" t="s">
        <v>714</v>
      </c>
      <c r="K367" s="14">
        <v>100</v>
      </c>
      <c r="L367" s="14">
        <v>99.92</v>
      </c>
      <c r="M367" s="14" t="s">
        <v>715</v>
      </c>
      <c r="N367" s="14" t="s">
        <v>770</v>
      </c>
      <c r="O367" s="14" t="s">
        <v>771</v>
      </c>
      <c r="P367" s="14"/>
    </row>
    <row r="368" ht="17.6" spans="2:16">
      <c r="B368" s="14" t="s">
        <v>370</v>
      </c>
      <c r="C368" s="14" t="s">
        <v>887</v>
      </c>
      <c r="D368" s="14">
        <v>221497</v>
      </c>
      <c r="E368" s="14">
        <v>223299</v>
      </c>
      <c r="F368" s="14" t="s">
        <v>124</v>
      </c>
      <c r="G368" s="14" t="s">
        <v>765</v>
      </c>
      <c r="H368" s="14" t="s">
        <v>762</v>
      </c>
      <c r="I368" s="14" t="s">
        <v>713</v>
      </c>
      <c r="J368" s="14" t="s">
        <v>714</v>
      </c>
      <c r="K368" s="14">
        <v>100</v>
      </c>
      <c r="L368" s="14">
        <v>99.89</v>
      </c>
      <c r="M368" s="14" t="s">
        <v>715</v>
      </c>
      <c r="N368" s="14" t="s">
        <v>766</v>
      </c>
      <c r="O368" s="14" t="s">
        <v>767</v>
      </c>
      <c r="P368" s="14"/>
    </row>
    <row r="369" ht="17.6" spans="2:16">
      <c r="B369" s="14" t="s">
        <v>370</v>
      </c>
      <c r="C369" s="14" t="s">
        <v>887</v>
      </c>
      <c r="D369" s="14">
        <v>223286</v>
      </c>
      <c r="E369" s="14">
        <v>225088</v>
      </c>
      <c r="F369" s="14" t="s">
        <v>124</v>
      </c>
      <c r="G369" s="14" t="s">
        <v>761</v>
      </c>
      <c r="H369" s="14" t="s">
        <v>762</v>
      </c>
      <c r="I369" s="14" t="s">
        <v>713</v>
      </c>
      <c r="J369" s="14" t="s">
        <v>714</v>
      </c>
      <c r="K369" s="14">
        <v>100</v>
      </c>
      <c r="L369" s="14">
        <v>99.83</v>
      </c>
      <c r="M369" s="14" t="s">
        <v>715</v>
      </c>
      <c r="N369" s="14" t="s">
        <v>763</v>
      </c>
      <c r="O369" s="14" t="s">
        <v>764</v>
      </c>
      <c r="P369" s="14"/>
    </row>
    <row r="370" ht="17.6" spans="2:16">
      <c r="B370" s="14" t="s">
        <v>370</v>
      </c>
      <c r="C370" s="14" t="s">
        <v>887</v>
      </c>
      <c r="D370" s="14">
        <v>225255</v>
      </c>
      <c r="E370" s="14">
        <v>226214</v>
      </c>
      <c r="F370" s="14" t="s">
        <v>710</v>
      </c>
      <c r="G370" s="14" t="s">
        <v>757</v>
      </c>
      <c r="H370" s="14" t="s">
        <v>758</v>
      </c>
      <c r="I370" s="14" t="s">
        <v>713</v>
      </c>
      <c r="J370" s="14" t="s">
        <v>714</v>
      </c>
      <c r="K370" s="14">
        <v>100</v>
      </c>
      <c r="L370" s="14">
        <v>99.79</v>
      </c>
      <c r="M370" s="14" t="s">
        <v>715</v>
      </c>
      <c r="N370" s="14" t="s">
        <v>759</v>
      </c>
      <c r="O370" s="14" t="s">
        <v>760</v>
      </c>
      <c r="P370" s="14"/>
    </row>
    <row r="371" ht="17.6" spans="2:16">
      <c r="B371" s="14" t="s">
        <v>370</v>
      </c>
      <c r="C371" s="14" t="s">
        <v>887</v>
      </c>
      <c r="D371" s="14">
        <v>226405</v>
      </c>
      <c r="E371" s="14">
        <v>232512</v>
      </c>
      <c r="F371" s="14" t="s">
        <v>710</v>
      </c>
      <c r="G371" s="14" t="s">
        <v>753</v>
      </c>
      <c r="H371" s="14" t="s">
        <v>754</v>
      </c>
      <c r="I371" s="14" t="s">
        <v>713</v>
      </c>
      <c r="J371" s="14" t="s">
        <v>714</v>
      </c>
      <c r="K371" s="14">
        <v>100</v>
      </c>
      <c r="L371" s="14">
        <v>99.85</v>
      </c>
      <c r="M371" s="14" t="s">
        <v>715</v>
      </c>
      <c r="N371" s="14" t="s">
        <v>755</v>
      </c>
      <c r="O371" s="14" t="s">
        <v>756</v>
      </c>
      <c r="P371" s="14"/>
    </row>
    <row r="372" ht="17.6" spans="2:16">
      <c r="B372" s="14" t="s">
        <v>370</v>
      </c>
      <c r="C372" s="14" t="s">
        <v>887</v>
      </c>
      <c r="D372" s="14">
        <v>232600</v>
      </c>
      <c r="E372" s="14">
        <v>242091</v>
      </c>
      <c r="F372" s="14" t="s">
        <v>710</v>
      </c>
      <c r="G372" s="14" t="s">
        <v>749</v>
      </c>
      <c r="H372" s="14" t="s">
        <v>750</v>
      </c>
      <c r="I372" s="14" t="s">
        <v>713</v>
      </c>
      <c r="J372" s="14" t="s">
        <v>714</v>
      </c>
      <c r="K372" s="14">
        <v>100</v>
      </c>
      <c r="L372" s="14">
        <v>99.82</v>
      </c>
      <c r="M372" s="14" t="s">
        <v>715</v>
      </c>
      <c r="N372" s="14" t="s">
        <v>751</v>
      </c>
      <c r="O372" s="14" t="s">
        <v>752</v>
      </c>
      <c r="P372" s="14"/>
    </row>
    <row r="373" ht="17.6" spans="2:16">
      <c r="B373" s="14" t="s">
        <v>370</v>
      </c>
      <c r="C373" s="14" t="s">
        <v>887</v>
      </c>
      <c r="D373" s="14">
        <v>242088</v>
      </c>
      <c r="E373" s="14">
        <v>243188</v>
      </c>
      <c r="F373" s="14" t="s">
        <v>710</v>
      </c>
      <c r="G373" s="14" t="s">
        <v>745</v>
      </c>
      <c r="H373" s="14" t="s">
        <v>746</v>
      </c>
      <c r="I373" s="14" t="s">
        <v>713</v>
      </c>
      <c r="J373" s="14" t="s">
        <v>714</v>
      </c>
      <c r="K373" s="14">
        <v>100</v>
      </c>
      <c r="L373" s="14">
        <v>99.91</v>
      </c>
      <c r="M373" s="14" t="s">
        <v>715</v>
      </c>
      <c r="N373" s="14" t="s">
        <v>747</v>
      </c>
      <c r="O373" s="14" t="s">
        <v>748</v>
      </c>
      <c r="P373" s="14"/>
    </row>
    <row r="374" ht="17.6" spans="2:16">
      <c r="B374" s="14" t="s">
        <v>370</v>
      </c>
      <c r="C374" s="14" t="s">
        <v>887</v>
      </c>
      <c r="D374" s="14">
        <v>243185</v>
      </c>
      <c r="E374" s="14">
        <v>243988</v>
      </c>
      <c r="F374" s="14" t="s">
        <v>710</v>
      </c>
      <c r="G374" s="14" t="s">
        <v>741</v>
      </c>
      <c r="H374" s="14" t="s">
        <v>742</v>
      </c>
      <c r="I374" s="14" t="s">
        <v>713</v>
      </c>
      <c r="J374" s="14" t="s">
        <v>714</v>
      </c>
      <c r="K374" s="14">
        <v>100</v>
      </c>
      <c r="L374" s="14">
        <v>99.75</v>
      </c>
      <c r="M374" s="14" t="s">
        <v>715</v>
      </c>
      <c r="N374" s="14" t="s">
        <v>743</v>
      </c>
      <c r="O374" s="14" t="s">
        <v>744</v>
      </c>
      <c r="P374" s="14"/>
    </row>
    <row r="375" ht="17.6" spans="2:16">
      <c r="B375" s="14" t="s">
        <v>370</v>
      </c>
      <c r="C375" s="14" t="s">
        <v>887</v>
      </c>
      <c r="D375" s="14">
        <v>243992</v>
      </c>
      <c r="E375" s="14">
        <v>245569</v>
      </c>
      <c r="F375" s="14" t="s">
        <v>710</v>
      </c>
      <c r="G375" s="14" t="s">
        <v>737</v>
      </c>
      <c r="H375" s="14" t="s">
        <v>738</v>
      </c>
      <c r="I375" s="14" t="s">
        <v>713</v>
      </c>
      <c r="J375" s="14" t="s">
        <v>714</v>
      </c>
      <c r="K375" s="14">
        <v>100</v>
      </c>
      <c r="L375" s="14">
        <v>99.94</v>
      </c>
      <c r="M375" s="14" t="s">
        <v>715</v>
      </c>
      <c r="N375" s="14" t="s">
        <v>739</v>
      </c>
      <c r="O375" s="14" t="s">
        <v>740</v>
      </c>
      <c r="P375" s="14"/>
    </row>
    <row r="376" ht="17.6" spans="2:16">
      <c r="B376" s="14" t="s">
        <v>370</v>
      </c>
      <c r="C376" s="14" t="s">
        <v>887</v>
      </c>
      <c r="D376" s="14">
        <v>245700</v>
      </c>
      <c r="E376" s="14">
        <v>247721</v>
      </c>
      <c r="F376" s="14" t="s">
        <v>710</v>
      </c>
      <c r="G376" s="14" t="s">
        <v>733</v>
      </c>
      <c r="H376" s="14" t="s">
        <v>734</v>
      </c>
      <c r="I376" s="14" t="s">
        <v>713</v>
      </c>
      <c r="J376" s="14" t="s">
        <v>714</v>
      </c>
      <c r="K376" s="14">
        <v>100</v>
      </c>
      <c r="L376" s="14">
        <v>99.8</v>
      </c>
      <c r="M376" s="14" t="s">
        <v>715</v>
      </c>
      <c r="N376" s="14" t="s">
        <v>735</v>
      </c>
      <c r="O376" s="14" t="s">
        <v>736</v>
      </c>
      <c r="P376" s="14"/>
    </row>
    <row r="377" ht="17.6" spans="2:16">
      <c r="B377" s="14" t="s">
        <v>372</v>
      </c>
      <c r="C377" s="14" t="s">
        <v>888</v>
      </c>
      <c r="D377" s="14">
        <v>519214</v>
      </c>
      <c r="E377" s="14">
        <v>519797</v>
      </c>
      <c r="F377" s="14" t="s">
        <v>124</v>
      </c>
      <c r="G377" s="14" t="s">
        <v>711</v>
      </c>
      <c r="H377" s="14" t="s">
        <v>712</v>
      </c>
      <c r="I377" s="14" t="s">
        <v>713</v>
      </c>
      <c r="J377" s="14" t="s">
        <v>714</v>
      </c>
      <c r="K377" s="14">
        <v>99.32</v>
      </c>
      <c r="L377" s="14">
        <v>90.07</v>
      </c>
      <c r="M377" s="14" t="s">
        <v>715</v>
      </c>
      <c r="N377" s="14" t="s">
        <v>716</v>
      </c>
      <c r="O377" s="14" t="s">
        <v>717</v>
      </c>
      <c r="P377" s="14"/>
    </row>
    <row r="378" ht="17.6" spans="2:16">
      <c r="B378" s="14" t="s">
        <v>374</v>
      </c>
      <c r="C378" s="14" t="s">
        <v>889</v>
      </c>
      <c r="D378" s="14">
        <v>182453</v>
      </c>
      <c r="E378" s="14">
        <v>183757</v>
      </c>
      <c r="F378" s="14" t="s">
        <v>124</v>
      </c>
      <c r="G378" s="14" t="s">
        <v>772</v>
      </c>
      <c r="H378" s="14" t="s">
        <v>773</v>
      </c>
      <c r="I378" s="14" t="s">
        <v>713</v>
      </c>
      <c r="J378" s="14" t="s">
        <v>714</v>
      </c>
      <c r="K378" s="14">
        <v>100</v>
      </c>
      <c r="L378" s="14">
        <v>97.7</v>
      </c>
      <c r="M378" s="14" t="s">
        <v>715</v>
      </c>
      <c r="N378" s="14" t="s">
        <v>774</v>
      </c>
      <c r="O378" s="14" t="s">
        <v>775</v>
      </c>
      <c r="P378" s="14"/>
    </row>
    <row r="379" ht="17.6" spans="2:16">
      <c r="B379" s="14" t="s">
        <v>374</v>
      </c>
      <c r="C379" s="14" t="s">
        <v>889</v>
      </c>
      <c r="D379" s="14">
        <v>183785</v>
      </c>
      <c r="E379" s="14">
        <v>185065</v>
      </c>
      <c r="F379" s="14" t="s">
        <v>124</v>
      </c>
      <c r="G379" s="14" t="s">
        <v>768</v>
      </c>
      <c r="H379" s="14" t="s">
        <v>769</v>
      </c>
      <c r="I379" s="14" t="s">
        <v>713</v>
      </c>
      <c r="J379" s="14" t="s">
        <v>714</v>
      </c>
      <c r="K379" s="14">
        <v>100</v>
      </c>
      <c r="L379" s="14">
        <v>97.58</v>
      </c>
      <c r="M379" s="14" t="s">
        <v>715</v>
      </c>
      <c r="N379" s="14" t="s">
        <v>770</v>
      </c>
      <c r="O379" s="14" t="s">
        <v>771</v>
      </c>
      <c r="P379" s="14"/>
    </row>
    <row r="380" ht="17.6" spans="2:16">
      <c r="B380" s="14" t="s">
        <v>374</v>
      </c>
      <c r="C380" s="14" t="s">
        <v>889</v>
      </c>
      <c r="D380" s="14">
        <v>185058</v>
      </c>
      <c r="E380" s="14">
        <v>186860</v>
      </c>
      <c r="F380" s="14" t="s">
        <v>124</v>
      </c>
      <c r="G380" s="14" t="s">
        <v>765</v>
      </c>
      <c r="H380" s="14" t="s">
        <v>762</v>
      </c>
      <c r="I380" s="14" t="s">
        <v>713</v>
      </c>
      <c r="J380" s="14" t="s">
        <v>714</v>
      </c>
      <c r="K380" s="14">
        <v>100</v>
      </c>
      <c r="L380" s="14">
        <v>99.89</v>
      </c>
      <c r="M380" s="14" t="s">
        <v>715</v>
      </c>
      <c r="N380" s="14" t="s">
        <v>766</v>
      </c>
      <c r="O380" s="14" t="s">
        <v>767</v>
      </c>
      <c r="P380" s="14"/>
    </row>
    <row r="381" ht="17.6" spans="2:16">
      <c r="B381" s="14" t="s">
        <v>374</v>
      </c>
      <c r="C381" s="14" t="s">
        <v>889</v>
      </c>
      <c r="D381" s="14">
        <v>186847</v>
      </c>
      <c r="E381" s="14">
        <v>188649</v>
      </c>
      <c r="F381" s="14" t="s">
        <v>124</v>
      </c>
      <c r="G381" s="14" t="s">
        <v>761</v>
      </c>
      <c r="H381" s="14" t="s">
        <v>762</v>
      </c>
      <c r="I381" s="14" t="s">
        <v>713</v>
      </c>
      <c r="J381" s="14" t="s">
        <v>714</v>
      </c>
      <c r="K381" s="14">
        <v>100</v>
      </c>
      <c r="L381" s="14">
        <v>99.56</v>
      </c>
      <c r="M381" s="14" t="s">
        <v>715</v>
      </c>
      <c r="N381" s="14" t="s">
        <v>763</v>
      </c>
      <c r="O381" s="14" t="s">
        <v>764</v>
      </c>
      <c r="P381" s="14"/>
    </row>
    <row r="382" ht="17.6" spans="2:16">
      <c r="B382" s="14" t="s">
        <v>374</v>
      </c>
      <c r="C382" s="14" t="s">
        <v>889</v>
      </c>
      <c r="D382" s="14">
        <v>188816</v>
      </c>
      <c r="E382" s="14">
        <v>189775</v>
      </c>
      <c r="F382" s="14" t="s">
        <v>710</v>
      </c>
      <c r="G382" s="14" t="s">
        <v>757</v>
      </c>
      <c r="H382" s="14" t="s">
        <v>758</v>
      </c>
      <c r="I382" s="14" t="s">
        <v>713</v>
      </c>
      <c r="J382" s="14" t="s">
        <v>714</v>
      </c>
      <c r="K382" s="14">
        <v>100</v>
      </c>
      <c r="L382" s="14">
        <v>99.69</v>
      </c>
      <c r="M382" s="14" t="s">
        <v>715</v>
      </c>
      <c r="N382" s="14" t="s">
        <v>759</v>
      </c>
      <c r="O382" s="14" t="s">
        <v>760</v>
      </c>
      <c r="P382" s="14"/>
    </row>
    <row r="383" ht="17.6" spans="2:16">
      <c r="B383" s="14" t="s">
        <v>374</v>
      </c>
      <c r="C383" s="14" t="s">
        <v>889</v>
      </c>
      <c r="D383" s="14">
        <v>189966</v>
      </c>
      <c r="E383" s="14">
        <v>196073</v>
      </c>
      <c r="F383" s="14" t="s">
        <v>710</v>
      </c>
      <c r="G383" s="14" t="s">
        <v>753</v>
      </c>
      <c r="H383" s="14" t="s">
        <v>754</v>
      </c>
      <c r="I383" s="14" t="s">
        <v>713</v>
      </c>
      <c r="J383" s="14" t="s">
        <v>714</v>
      </c>
      <c r="K383" s="14">
        <v>100</v>
      </c>
      <c r="L383" s="14">
        <v>99.7</v>
      </c>
      <c r="M383" s="14" t="s">
        <v>715</v>
      </c>
      <c r="N383" s="14" t="s">
        <v>755</v>
      </c>
      <c r="O383" s="14" t="s">
        <v>756</v>
      </c>
      <c r="P383" s="14"/>
    </row>
    <row r="384" ht="17.6" spans="2:16">
      <c r="B384" s="14" t="s">
        <v>374</v>
      </c>
      <c r="C384" s="14" t="s">
        <v>889</v>
      </c>
      <c r="D384" s="14">
        <v>196161</v>
      </c>
      <c r="E384" s="14">
        <v>205652</v>
      </c>
      <c r="F384" s="14" t="s">
        <v>710</v>
      </c>
      <c r="G384" s="14" t="s">
        <v>749</v>
      </c>
      <c r="H384" s="14" t="s">
        <v>750</v>
      </c>
      <c r="I384" s="14" t="s">
        <v>713</v>
      </c>
      <c r="J384" s="14" t="s">
        <v>714</v>
      </c>
      <c r="K384" s="14">
        <v>100</v>
      </c>
      <c r="L384" s="14">
        <v>99.77</v>
      </c>
      <c r="M384" s="14" t="s">
        <v>715</v>
      </c>
      <c r="N384" s="14" t="s">
        <v>751</v>
      </c>
      <c r="O384" s="14" t="s">
        <v>752</v>
      </c>
      <c r="P384" s="14"/>
    </row>
    <row r="385" ht="17.6" spans="2:16">
      <c r="B385" s="14" t="s">
        <v>374</v>
      </c>
      <c r="C385" s="14" t="s">
        <v>889</v>
      </c>
      <c r="D385" s="14">
        <v>205649</v>
      </c>
      <c r="E385" s="14">
        <v>206749</v>
      </c>
      <c r="F385" s="14" t="s">
        <v>710</v>
      </c>
      <c r="G385" s="14" t="s">
        <v>745</v>
      </c>
      <c r="H385" s="14" t="s">
        <v>746</v>
      </c>
      <c r="I385" s="14" t="s">
        <v>713</v>
      </c>
      <c r="J385" s="14" t="s">
        <v>714</v>
      </c>
      <c r="K385" s="14">
        <v>100</v>
      </c>
      <c r="L385" s="14">
        <v>99.64</v>
      </c>
      <c r="M385" s="14" t="s">
        <v>715</v>
      </c>
      <c r="N385" s="14" t="s">
        <v>747</v>
      </c>
      <c r="O385" s="14" t="s">
        <v>748</v>
      </c>
      <c r="P385" s="14"/>
    </row>
    <row r="386" ht="17.6" spans="2:16">
      <c r="B386" s="14" t="s">
        <v>374</v>
      </c>
      <c r="C386" s="14" t="s">
        <v>889</v>
      </c>
      <c r="D386" s="14">
        <v>206746</v>
      </c>
      <c r="E386" s="14">
        <v>207549</v>
      </c>
      <c r="F386" s="14" t="s">
        <v>710</v>
      </c>
      <c r="G386" s="14" t="s">
        <v>741</v>
      </c>
      <c r="H386" s="14" t="s">
        <v>742</v>
      </c>
      <c r="I386" s="14" t="s">
        <v>713</v>
      </c>
      <c r="J386" s="14" t="s">
        <v>714</v>
      </c>
      <c r="K386" s="14">
        <v>100</v>
      </c>
      <c r="L386" s="14">
        <v>99.63</v>
      </c>
      <c r="M386" s="14" t="s">
        <v>715</v>
      </c>
      <c r="N386" s="14" t="s">
        <v>743</v>
      </c>
      <c r="O386" s="14" t="s">
        <v>744</v>
      </c>
      <c r="P386" s="14"/>
    </row>
    <row r="387" ht="17.6" spans="2:16">
      <c r="B387" s="14" t="s">
        <v>374</v>
      </c>
      <c r="C387" s="14" t="s">
        <v>889</v>
      </c>
      <c r="D387" s="14">
        <v>207553</v>
      </c>
      <c r="E387" s="14">
        <v>209130</v>
      </c>
      <c r="F387" s="14" t="s">
        <v>710</v>
      </c>
      <c r="G387" s="14" t="s">
        <v>737</v>
      </c>
      <c r="H387" s="14" t="s">
        <v>738</v>
      </c>
      <c r="I387" s="14" t="s">
        <v>713</v>
      </c>
      <c r="J387" s="14" t="s">
        <v>714</v>
      </c>
      <c r="K387" s="14">
        <v>100</v>
      </c>
      <c r="L387" s="14">
        <v>99.62</v>
      </c>
      <c r="M387" s="14" t="s">
        <v>715</v>
      </c>
      <c r="N387" s="14" t="s">
        <v>739</v>
      </c>
      <c r="O387" s="14" t="s">
        <v>740</v>
      </c>
      <c r="P387" s="14"/>
    </row>
    <row r="388" ht="17.6" spans="2:16">
      <c r="B388" s="14" t="s">
        <v>374</v>
      </c>
      <c r="C388" s="14" t="s">
        <v>889</v>
      </c>
      <c r="D388" s="14">
        <v>209261</v>
      </c>
      <c r="E388" s="14">
        <v>211282</v>
      </c>
      <c r="F388" s="14" t="s">
        <v>710</v>
      </c>
      <c r="G388" s="14" t="s">
        <v>733</v>
      </c>
      <c r="H388" s="14" t="s">
        <v>734</v>
      </c>
      <c r="I388" s="14" t="s">
        <v>713</v>
      </c>
      <c r="J388" s="14" t="s">
        <v>714</v>
      </c>
      <c r="K388" s="14">
        <v>100</v>
      </c>
      <c r="L388" s="14">
        <v>99.95</v>
      </c>
      <c r="M388" s="14" t="s">
        <v>715</v>
      </c>
      <c r="N388" s="14" t="s">
        <v>735</v>
      </c>
      <c r="O388" s="14" t="s">
        <v>736</v>
      </c>
      <c r="P388" s="14"/>
    </row>
    <row r="389" ht="17.6" spans="2:16">
      <c r="B389" s="14" t="s">
        <v>374</v>
      </c>
      <c r="C389" s="14" t="s">
        <v>890</v>
      </c>
      <c r="D389" s="14">
        <v>15128</v>
      </c>
      <c r="E389" s="14">
        <v>15711</v>
      </c>
      <c r="F389" s="14" t="s">
        <v>710</v>
      </c>
      <c r="G389" s="14" t="s">
        <v>711</v>
      </c>
      <c r="H389" s="14" t="s">
        <v>712</v>
      </c>
      <c r="I389" s="14" t="s">
        <v>713</v>
      </c>
      <c r="J389" s="14" t="s">
        <v>714</v>
      </c>
      <c r="K389" s="14">
        <v>99.32</v>
      </c>
      <c r="L389" s="14">
        <v>90.07</v>
      </c>
      <c r="M389" s="14" t="s">
        <v>715</v>
      </c>
      <c r="N389" s="14" t="s">
        <v>716</v>
      </c>
      <c r="O389" s="14" t="s">
        <v>717</v>
      </c>
      <c r="P389" s="14"/>
    </row>
    <row r="390" ht="17.6" spans="2:16">
      <c r="B390" s="14" t="s">
        <v>376</v>
      </c>
      <c r="C390" s="14" t="s">
        <v>891</v>
      </c>
      <c r="D390" s="14">
        <v>312907</v>
      </c>
      <c r="E390" s="14">
        <v>313490</v>
      </c>
      <c r="F390" s="14" t="s">
        <v>124</v>
      </c>
      <c r="G390" s="14" t="s">
        <v>711</v>
      </c>
      <c r="H390" s="14" t="s">
        <v>712</v>
      </c>
      <c r="I390" s="14" t="s">
        <v>713</v>
      </c>
      <c r="J390" s="14" t="s">
        <v>714</v>
      </c>
      <c r="K390" s="14">
        <v>99.32</v>
      </c>
      <c r="L390" s="14">
        <v>90.07</v>
      </c>
      <c r="M390" s="14" t="s">
        <v>715</v>
      </c>
      <c r="N390" s="14" t="s">
        <v>716</v>
      </c>
      <c r="O390" s="14" t="s">
        <v>717</v>
      </c>
      <c r="P390" s="14"/>
    </row>
    <row r="391" ht="17.6" spans="2:16">
      <c r="B391" s="14" t="s">
        <v>378</v>
      </c>
      <c r="C391" s="14" t="s">
        <v>892</v>
      </c>
      <c r="D391" s="14">
        <v>115</v>
      </c>
      <c r="E391" s="14">
        <v>698</v>
      </c>
      <c r="F391" s="14" t="s">
        <v>710</v>
      </c>
      <c r="G391" s="14" t="s">
        <v>711</v>
      </c>
      <c r="H391" s="14" t="s">
        <v>712</v>
      </c>
      <c r="I391" s="14" t="s">
        <v>713</v>
      </c>
      <c r="J391" s="14" t="s">
        <v>714</v>
      </c>
      <c r="K391" s="14">
        <v>99.32</v>
      </c>
      <c r="L391" s="14">
        <v>90.07</v>
      </c>
      <c r="M391" s="14" t="s">
        <v>715</v>
      </c>
      <c r="N391" s="14" t="s">
        <v>716</v>
      </c>
      <c r="O391" s="14" t="s">
        <v>717</v>
      </c>
      <c r="P391" s="14"/>
    </row>
    <row r="392" ht="17.6" spans="2:16">
      <c r="B392" s="14" t="s">
        <v>381</v>
      </c>
      <c r="C392" s="14" t="s">
        <v>893</v>
      </c>
      <c r="D392" s="14">
        <v>65629</v>
      </c>
      <c r="E392" s="14">
        <v>66212</v>
      </c>
      <c r="F392" s="14" t="s">
        <v>124</v>
      </c>
      <c r="G392" s="14" t="s">
        <v>711</v>
      </c>
      <c r="H392" s="14" t="s">
        <v>712</v>
      </c>
      <c r="I392" s="14" t="s">
        <v>713</v>
      </c>
      <c r="J392" s="14" t="s">
        <v>714</v>
      </c>
      <c r="K392" s="14">
        <v>99.32</v>
      </c>
      <c r="L392" s="14">
        <v>90.07</v>
      </c>
      <c r="M392" s="14" t="s">
        <v>715</v>
      </c>
      <c r="N392" s="14" t="s">
        <v>716</v>
      </c>
      <c r="O392" s="14" t="s">
        <v>717</v>
      </c>
      <c r="P392" s="14"/>
    </row>
    <row r="393" ht="17.6" spans="2:16">
      <c r="B393" s="14" t="s">
        <v>381</v>
      </c>
      <c r="C393" s="14" t="s">
        <v>894</v>
      </c>
      <c r="D393" s="14">
        <v>217875</v>
      </c>
      <c r="E393" s="14">
        <v>219179</v>
      </c>
      <c r="F393" s="14" t="s">
        <v>124</v>
      </c>
      <c r="G393" s="14" t="s">
        <v>772</v>
      </c>
      <c r="H393" s="14" t="s">
        <v>773</v>
      </c>
      <c r="I393" s="14" t="s">
        <v>713</v>
      </c>
      <c r="J393" s="14" t="s">
        <v>714</v>
      </c>
      <c r="K393" s="14">
        <v>100</v>
      </c>
      <c r="L393" s="14">
        <v>99.85</v>
      </c>
      <c r="M393" s="14" t="s">
        <v>715</v>
      </c>
      <c r="N393" s="14" t="s">
        <v>774</v>
      </c>
      <c r="O393" s="14" t="s">
        <v>775</v>
      </c>
      <c r="P393" s="14"/>
    </row>
    <row r="394" ht="17.6" spans="2:16">
      <c r="B394" s="14" t="s">
        <v>381</v>
      </c>
      <c r="C394" s="14" t="s">
        <v>894</v>
      </c>
      <c r="D394" s="14">
        <v>219207</v>
      </c>
      <c r="E394" s="14">
        <v>220487</v>
      </c>
      <c r="F394" s="14" t="s">
        <v>124</v>
      </c>
      <c r="G394" s="14" t="s">
        <v>768</v>
      </c>
      <c r="H394" s="14" t="s">
        <v>769</v>
      </c>
      <c r="I394" s="14" t="s">
        <v>713</v>
      </c>
      <c r="J394" s="14" t="s">
        <v>714</v>
      </c>
      <c r="K394" s="14">
        <v>100</v>
      </c>
      <c r="L394" s="14">
        <v>99.69</v>
      </c>
      <c r="M394" s="14" t="s">
        <v>715</v>
      </c>
      <c r="N394" s="14" t="s">
        <v>770</v>
      </c>
      <c r="O394" s="14" t="s">
        <v>771</v>
      </c>
      <c r="P394" s="14"/>
    </row>
    <row r="395" ht="17.6" spans="2:16">
      <c r="B395" s="14" t="s">
        <v>381</v>
      </c>
      <c r="C395" s="14" t="s">
        <v>894</v>
      </c>
      <c r="D395" s="14">
        <v>220480</v>
      </c>
      <c r="E395" s="14">
        <v>222282</v>
      </c>
      <c r="F395" s="14" t="s">
        <v>124</v>
      </c>
      <c r="G395" s="14" t="s">
        <v>765</v>
      </c>
      <c r="H395" s="14" t="s">
        <v>762</v>
      </c>
      <c r="I395" s="14" t="s">
        <v>713</v>
      </c>
      <c r="J395" s="14" t="s">
        <v>714</v>
      </c>
      <c r="K395" s="14">
        <v>100</v>
      </c>
      <c r="L395" s="14">
        <v>99.83</v>
      </c>
      <c r="M395" s="14" t="s">
        <v>715</v>
      </c>
      <c r="N395" s="14" t="s">
        <v>766</v>
      </c>
      <c r="O395" s="14" t="s">
        <v>767</v>
      </c>
      <c r="P395" s="14"/>
    </row>
    <row r="396" ht="17.6" spans="2:16">
      <c r="B396" s="14" t="s">
        <v>381</v>
      </c>
      <c r="C396" s="14" t="s">
        <v>894</v>
      </c>
      <c r="D396" s="14">
        <v>222269</v>
      </c>
      <c r="E396" s="14">
        <v>224071</v>
      </c>
      <c r="F396" s="14" t="s">
        <v>124</v>
      </c>
      <c r="G396" s="14" t="s">
        <v>761</v>
      </c>
      <c r="H396" s="14" t="s">
        <v>762</v>
      </c>
      <c r="I396" s="14" t="s">
        <v>713</v>
      </c>
      <c r="J396" s="14" t="s">
        <v>714</v>
      </c>
      <c r="K396" s="14">
        <v>100</v>
      </c>
      <c r="L396" s="14">
        <v>99.67</v>
      </c>
      <c r="M396" s="14" t="s">
        <v>715</v>
      </c>
      <c r="N396" s="14" t="s">
        <v>763</v>
      </c>
      <c r="O396" s="14" t="s">
        <v>764</v>
      </c>
      <c r="P396" s="14"/>
    </row>
    <row r="397" ht="17.6" spans="2:16">
      <c r="B397" s="14" t="s">
        <v>381</v>
      </c>
      <c r="C397" s="14" t="s">
        <v>894</v>
      </c>
      <c r="D397" s="14">
        <v>224238</v>
      </c>
      <c r="E397" s="14">
        <v>225197</v>
      </c>
      <c r="F397" s="14" t="s">
        <v>710</v>
      </c>
      <c r="G397" s="14" t="s">
        <v>757</v>
      </c>
      <c r="H397" s="14" t="s">
        <v>758</v>
      </c>
      <c r="I397" s="14" t="s">
        <v>713</v>
      </c>
      <c r="J397" s="14" t="s">
        <v>714</v>
      </c>
      <c r="K397" s="14">
        <v>100</v>
      </c>
      <c r="L397" s="14">
        <v>99.69</v>
      </c>
      <c r="M397" s="14" t="s">
        <v>715</v>
      </c>
      <c r="N397" s="14" t="s">
        <v>759</v>
      </c>
      <c r="O397" s="14" t="s">
        <v>760</v>
      </c>
      <c r="P397" s="14"/>
    </row>
    <row r="398" ht="17.6" spans="2:16">
      <c r="B398" s="14" t="s">
        <v>381</v>
      </c>
      <c r="C398" s="14" t="s">
        <v>894</v>
      </c>
      <c r="D398" s="14">
        <v>225388</v>
      </c>
      <c r="E398" s="14">
        <v>231495</v>
      </c>
      <c r="F398" s="14" t="s">
        <v>710</v>
      </c>
      <c r="G398" s="14" t="s">
        <v>753</v>
      </c>
      <c r="H398" s="14" t="s">
        <v>754</v>
      </c>
      <c r="I398" s="14" t="s">
        <v>713</v>
      </c>
      <c r="J398" s="14" t="s">
        <v>714</v>
      </c>
      <c r="K398" s="14">
        <v>100</v>
      </c>
      <c r="L398" s="14">
        <v>99.8</v>
      </c>
      <c r="M398" s="14" t="s">
        <v>715</v>
      </c>
      <c r="N398" s="14" t="s">
        <v>755</v>
      </c>
      <c r="O398" s="14" t="s">
        <v>756</v>
      </c>
      <c r="P398" s="14"/>
    </row>
    <row r="399" ht="17.6" spans="2:16">
      <c r="B399" s="14" t="s">
        <v>381</v>
      </c>
      <c r="C399" s="14" t="s">
        <v>894</v>
      </c>
      <c r="D399" s="14">
        <v>231583</v>
      </c>
      <c r="E399" s="14">
        <v>241074</v>
      </c>
      <c r="F399" s="14" t="s">
        <v>710</v>
      </c>
      <c r="G399" s="14" t="s">
        <v>749</v>
      </c>
      <c r="H399" s="14" t="s">
        <v>750</v>
      </c>
      <c r="I399" s="14" t="s">
        <v>713</v>
      </c>
      <c r="J399" s="14" t="s">
        <v>714</v>
      </c>
      <c r="K399" s="14">
        <v>100</v>
      </c>
      <c r="L399" s="14">
        <v>99.76</v>
      </c>
      <c r="M399" s="14" t="s">
        <v>715</v>
      </c>
      <c r="N399" s="14" t="s">
        <v>751</v>
      </c>
      <c r="O399" s="14" t="s">
        <v>752</v>
      </c>
      <c r="P399" s="14"/>
    </row>
    <row r="400" ht="17.6" spans="2:16">
      <c r="B400" s="14" t="s">
        <v>381</v>
      </c>
      <c r="C400" s="14" t="s">
        <v>894</v>
      </c>
      <c r="D400" s="14">
        <v>241071</v>
      </c>
      <c r="E400" s="14">
        <v>242171</v>
      </c>
      <c r="F400" s="14" t="s">
        <v>710</v>
      </c>
      <c r="G400" s="14" t="s">
        <v>745</v>
      </c>
      <c r="H400" s="14" t="s">
        <v>746</v>
      </c>
      <c r="I400" s="14" t="s">
        <v>713</v>
      </c>
      <c r="J400" s="14" t="s">
        <v>714</v>
      </c>
      <c r="K400" s="14">
        <v>100</v>
      </c>
      <c r="L400" s="14">
        <v>99.91</v>
      </c>
      <c r="M400" s="14" t="s">
        <v>715</v>
      </c>
      <c r="N400" s="14" t="s">
        <v>747</v>
      </c>
      <c r="O400" s="14" t="s">
        <v>748</v>
      </c>
      <c r="P400" s="14"/>
    </row>
    <row r="401" ht="17.6" spans="2:16">
      <c r="B401" s="14" t="s">
        <v>381</v>
      </c>
      <c r="C401" s="14" t="s">
        <v>894</v>
      </c>
      <c r="D401" s="14">
        <v>242168</v>
      </c>
      <c r="E401" s="14">
        <v>242971</v>
      </c>
      <c r="F401" s="14" t="s">
        <v>710</v>
      </c>
      <c r="G401" s="14" t="s">
        <v>741</v>
      </c>
      <c r="H401" s="14" t="s">
        <v>742</v>
      </c>
      <c r="I401" s="14" t="s">
        <v>713</v>
      </c>
      <c r="J401" s="14" t="s">
        <v>714</v>
      </c>
      <c r="K401" s="14">
        <v>100</v>
      </c>
      <c r="L401" s="14">
        <v>99.5</v>
      </c>
      <c r="M401" s="14" t="s">
        <v>715</v>
      </c>
      <c r="N401" s="14" t="s">
        <v>743</v>
      </c>
      <c r="O401" s="14" t="s">
        <v>744</v>
      </c>
      <c r="P401" s="14"/>
    </row>
    <row r="402" ht="17.6" spans="2:16">
      <c r="B402" s="14" t="s">
        <v>381</v>
      </c>
      <c r="C402" s="14" t="s">
        <v>894</v>
      </c>
      <c r="D402" s="14">
        <v>242975</v>
      </c>
      <c r="E402" s="14">
        <v>244552</v>
      </c>
      <c r="F402" s="14" t="s">
        <v>710</v>
      </c>
      <c r="G402" s="14" t="s">
        <v>737</v>
      </c>
      <c r="H402" s="14" t="s">
        <v>738</v>
      </c>
      <c r="I402" s="14" t="s">
        <v>713</v>
      </c>
      <c r="J402" s="14" t="s">
        <v>714</v>
      </c>
      <c r="K402" s="14">
        <v>100</v>
      </c>
      <c r="L402" s="14">
        <v>99.87</v>
      </c>
      <c r="M402" s="14" t="s">
        <v>715</v>
      </c>
      <c r="N402" s="14" t="s">
        <v>739</v>
      </c>
      <c r="O402" s="14" t="s">
        <v>740</v>
      </c>
      <c r="P402" s="14"/>
    </row>
    <row r="403" ht="17.6" spans="2:16">
      <c r="B403" s="14" t="s">
        <v>381</v>
      </c>
      <c r="C403" s="14" t="s">
        <v>894</v>
      </c>
      <c r="D403" s="14">
        <v>244683</v>
      </c>
      <c r="E403" s="14">
        <v>246704</v>
      </c>
      <c r="F403" s="14" t="s">
        <v>710</v>
      </c>
      <c r="G403" s="14" t="s">
        <v>733</v>
      </c>
      <c r="H403" s="14" t="s">
        <v>734</v>
      </c>
      <c r="I403" s="14" t="s">
        <v>713</v>
      </c>
      <c r="J403" s="14" t="s">
        <v>714</v>
      </c>
      <c r="K403" s="14">
        <v>100</v>
      </c>
      <c r="L403" s="14">
        <v>99.85</v>
      </c>
      <c r="M403" s="14" t="s">
        <v>715</v>
      </c>
      <c r="N403" s="14" t="s">
        <v>735</v>
      </c>
      <c r="O403" s="14" t="s">
        <v>736</v>
      </c>
      <c r="P403" s="14"/>
    </row>
    <row r="404" ht="17.6" spans="2:16">
      <c r="B404" s="14" t="s">
        <v>383</v>
      </c>
      <c r="C404" s="14" t="s">
        <v>895</v>
      </c>
      <c r="D404" s="14">
        <v>258735</v>
      </c>
      <c r="E404" s="14">
        <v>259318</v>
      </c>
      <c r="F404" s="14" t="s">
        <v>124</v>
      </c>
      <c r="G404" s="14" t="s">
        <v>711</v>
      </c>
      <c r="H404" s="14" t="s">
        <v>712</v>
      </c>
      <c r="I404" s="14" t="s">
        <v>713</v>
      </c>
      <c r="J404" s="14" t="s">
        <v>714</v>
      </c>
      <c r="K404" s="14">
        <v>99.32</v>
      </c>
      <c r="L404" s="14">
        <v>90.07</v>
      </c>
      <c r="M404" s="14" t="s">
        <v>715</v>
      </c>
      <c r="N404" s="14" t="s">
        <v>716</v>
      </c>
      <c r="O404" s="14" t="s">
        <v>717</v>
      </c>
      <c r="P404" s="14"/>
    </row>
    <row r="405" ht="17.6" spans="2:16">
      <c r="B405" s="14" t="s">
        <v>385</v>
      </c>
      <c r="C405" s="14" t="s">
        <v>896</v>
      </c>
      <c r="D405" s="14">
        <v>21650</v>
      </c>
      <c r="E405" s="14">
        <v>22233</v>
      </c>
      <c r="F405" s="14" t="s">
        <v>710</v>
      </c>
      <c r="G405" s="14" t="s">
        <v>711</v>
      </c>
      <c r="H405" s="14" t="s">
        <v>712</v>
      </c>
      <c r="I405" s="14" t="s">
        <v>713</v>
      </c>
      <c r="J405" s="14" t="s">
        <v>714</v>
      </c>
      <c r="K405" s="14">
        <v>99.32</v>
      </c>
      <c r="L405" s="14">
        <v>90.07</v>
      </c>
      <c r="M405" s="14" t="s">
        <v>715</v>
      </c>
      <c r="N405" s="14" t="s">
        <v>716</v>
      </c>
      <c r="O405" s="14" t="s">
        <v>717</v>
      </c>
      <c r="P405" s="14"/>
    </row>
    <row r="406" ht="17.6" spans="2:16">
      <c r="B406" s="14" t="s">
        <v>387</v>
      </c>
      <c r="C406" s="14" t="s">
        <v>897</v>
      </c>
      <c r="D406" s="14">
        <v>327512</v>
      </c>
      <c r="E406" s="14">
        <v>328095</v>
      </c>
      <c r="F406" s="14" t="s">
        <v>124</v>
      </c>
      <c r="G406" s="14" t="s">
        <v>711</v>
      </c>
      <c r="H406" s="14" t="s">
        <v>712</v>
      </c>
      <c r="I406" s="14" t="s">
        <v>713</v>
      </c>
      <c r="J406" s="14" t="s">
        <v>714</v>
      </c>
      <c r="K406" s="14">
        <v>99.32</v>
      </c>
      <c r="L406" s="14">
        <v>90.07</v>
      </c>
      <c r="M406" s="14" t="s">
        <v>715</v>
      </c>
      <c r="N406" s="14" t="s">
        <v>716</v>
      </c>
      <c r="O406" s="14" t="s">
        <v>717</v>
      </c>
      <c r="P406" s="14"/>
    </row>
    <row r="407" ht="17.6" spans="2:16">
      <c r="B407" s="14" t="s">
        <v>389</v>
      </c>
      <c r="C407" s="14" t="s">
        <v>898</v>
      </c>
      <c r="D407" s="14">
        <v>19425</v>
      </c>
      <c r="E407" s="14">
        <v>20008</v>
      </c>
      <c r="F407" s="14" t="s">
        <v>710</v>
      </c>
      <c r="G407" s="14" t="s">
        <v>711</v>
      </c>
      <c r="H407" s="14" t="s">
        <v>712</v>
      </c>
      <c r="I407" s="14" t="s">
        <v>713</v>
      </c>
      <c r="J407" s="14" t="s">
        <v>714</v>
      </c>
      <c r="K407" s="14">
        <v>99.32</v>
      </c>
      <c r="L407" s="14">
        <v>90.07</v>
      </c>
      <c r="M407" s="14" t="s">
        <v>715</v>
      </c>
      <c r="N407" s="14" t="s">
        <v>716</v>
      </c>
      <c r="O407" s="14" t="s">
        <v>717</v>
      </c>
      <c r="P407" s="14"/>
    </row>
    <row r="408" ht="17.6" spans="2:16">
      <c r="B408" s="14" t="s">
        <v>391</v>
      </c>
      <c r="C408" s="14" t="s">
        <v>899</v>
      </c>
      <c r="D408" s="14">
        <v>73666</v>
      </c>
      <c r="E408" s="14">
        <v>74249</v>
      </c>
      <c r="F408" s="14" t="s">
        <v>710</v>
      </c>
      <c r="G408" s="14" t="s">
        <v>711</v>
      </c>
      <c r="H408" s="14" t="s">
        <v>712</v>
      </c>
      <c r="I408" s="14" t="s">
        <v>713</v>
      </c>
      <c r="J408" s="14" t="s">
        <v>714</v>
      </c>
      <c r="K408" s="14">
        <v>99.32</v>
      </c>
      <c r="L408" s="14">
        <v>90.07</v>
      </c>
      <c r="M408" s="14" t="s">
        <v>715</v>
      </c>
      <c r="N408" s="14" t="s">
        <v>716</v>
      </c>
      <c r="O408" s="14" t="s">
        <v>717</v>
      </c>
      <c r="P408" s="14"/>
    </row>
    <row r="409" ht="17.6" spans="2:16">
      <c r="B409" s="14" t="s">
        <v>393</v>
      </c>
      <c r="C409" s="14" t="s">
        <v>900</v>
      </c>
      <c r="D409" s="14">
        <v>76893</v>
      </c>
      <c r="E409" s="14">
        <v>77476</v>
      </c>
      <c r="F409" s="14" t="s">
        <v>710</v>
      </c>
      <c r="G409" s="14" t="s">
        <v>711</v>
      </c>
      <c r="H409" s="14" t="s">
        <v>712</v>
      </c>
      <c r="I409" s="14" t="s">
        <v>713</v>
      </c>
      <c r="J409" s="14" t="s">
        <v>714</v>
      </c>
      <c r="K409" s="14">
        <v>99.32</v>
      </c>
      <c r="L409" s="14">
        <v>90.07</v>
      </c>
      <c r="M409" s="14" t="s">
        <v>715</v>
      </c>
      <c r="N409" s="14" t="s">
        <v>716</v>
      </c>
      <c r="O409" s="14" t="s">
        <v>717</v>
      </c>
      <c r="P409" s="14"/>
    </row>
    <row r="410" ht="17.6" spans="2:16">
      <c r="B410" s="14" t="s">
        <v>397</v>
      </c>
      <c r="C410" s="14" t="s">
        <v>901</v>
      </c>
      <c r="D410" s="14">
        <v>566101</v>
      </c>
      <c r="E410" s="14">
        <v>568122</v>
      </c>
      <c r="F410" s="14" t="s">
        <v>124</v>
      </c>
      <c r="G410" s="14" t="s">
        <v>733</v>
      </c>
      <c r="H410" s="14" t="s">
        <v>734</v>
      </c>
      <c r="I410" s="14" t="s">
        <v>713</v>
      </c>
      <c r="J410" s="14" t="s">
        <v>714</v>
      </c>
      <c r="K410" s="14">
        <v>100</v>
      </c>
      <c r="L410" s="14">
        <v>99.95</v>
      </c>
      <c r="M410" s="14" t="s">
        <v>715</v>
      </c>
      <c r="N410" s="14" t="s">
        <v>735</v>
      </c>
      <c r="O410" s="14" t="s">
        <v>736</v>
      </c>
      <c r="P410" s="14"/>
    </row>
    <row r="411" ht="17.6" spans="2:16">
      <c r="B411" s="14" t="s">
        <v>397</v>
      </c>
      <c r="C411" s="14" t="s">
        <v>901</v>
      </c>
      <c r="D411" s="14">
        <v>568253</v>
      </c>
      <c r="E411" s="14">
        <v>569830</v>
      </c>
      <c r="F411" s="14" t="s">
        <v>124</v>
      </c>
      <c r="G411" s="14" t="s">
        <v>737</v>
      </c>
      <c r="H411" s="14" t="s">
        <v>738</v>
      </c>
      <c r="I411" s="14" t="s">
        <v>713</v>
      </c>
      <c r="J411" s="14" t="s">
        <v>714</v>
      </c>
      <c r="K411" s="14">
        <v>100</v>
      </c>
      <c r="L411" s="14">
        <v>99.68</v>
      </c>
      <c r="M411" s="14" t="s">
        <v>715</v>
      </c>
      <c r="N411" s="14" t="s">
        <v>739</v>
      </c>
      <c r="O411" s="14" t="s">
        <v>740</v>
      </c>
      <c r="P411" s="14"/>
    </row>
    <row r="412" ht="17.6" spans="2:16">
      <c r="B412" s="14" t="s">
        <v>397</v>
      </c>
      <c r="C412" s="14" t="s">
        <v>901</v>
      </c>
      <c r="D412" s="14">
        <v>569834</v>
      </c>
      <c r="E412" s="14">
        <v>570637</v>
      </c>
      <c r="F412" s="14" t="s">
        <v>124</v>
      </c>
      <c r="G412" s="14" t="s">
        <v>741</v>
      </c>
      <c r="H412" s="14" t="s">
        <v>742</v>
      </c>
      <c r="I412" s="14" t="s">
        <v>713</v>
      </c>
      <c r="J412" s="14" t="s">
        <v>714</v>
      </c>
      <c r="K412" s="14">
        <v>100</v>
      </c>
      <c r="L412" s="14">
        <v>99.63</v>
      </c>
      <c r="M412" s="14" t="s">
        <v>715</v>
      </c>
      <c r="N412" s="14" t="s">
        <v>743</v>
      </c>
      <c r="O412" s="14" t="s">
        <v>744</v>
      </c>
      <c r="P412" s="14"/>
    </row>
    <row r="413" ht="17.6" spans="2:16">
      <c r="B413" s="14" t="s">
        <v>397</v>
      </c>
      <c r="C413" s="14" t="s">
        <v>901</v>
      </c>
      <c r="D413" s="14">
        <v>570634</v>
      </c>
      <c r="E413" s="14">
        <v>571734</v>
      </c>
      <c r="F413" s="14" t="s">
        <v>124</v>
      </c>
      <c r="G413" s="14" t="s">
        <v>745</v>
      </c>
      <c r="H413" s="14" t="s">
        <v>746</v>
      </c>
      <c r="I413" s="14" t="s">
        <v>713</v>
      </c>
      <c r="J413" s="14" t="s">
        <v>714</v>
      </c>
      <c r="K413" s="14">
        <v>100</v>
      </c>
      <c r="L413" s="14">
        <v>99.64</v>
      </c>
      <c r="M413" s="14" t="s">
        <v>715</v>
      </c>
      <c r="N413" s="14" t="s">
        <v>747</v>
      </c>
      <c r="O413" s="14" t="s">
        <v>748</v>
      </c>
      <c r="P413" s="14"/>
    </row>
    <row r="414" ht="17.6" spans="2:16">
      <c r="B414" s="14" t="s">
        <v>397</v>
      </c>
      <c r="C414" s="14" t="s">
        <v>901</v>
      </c>
      <c r="D414" s="14">
        <v>571731</v>
      </c>
      <c r="E414" s="14">
        <v>581222</v>
      </c>
      <c r="F414" s="14" t="s">
        <v>124</v>
      </c>
      <c r="G414" s="14" t="s">
        <v>749</v>
      </c>
      <c r="H414" s="14" t="s">
        <v>750</v>
      </c>
      <c r="I414" s="14" t="s">
        <v>713</v>
      </c>
      <c r="J414" s="14" t="s">
        <v>714</v>
      </c>
      <c r="K414" s="14">
        <v>100</v>
      </c>
      <c r="L414" s="14">
        <v>99.78</v>
      </c>
      <c r="M414" s="14" t="s">
        <v>715</v>
      </c>
      <c r="N414" s="14" t="s">
        <v>751</v>
      </c>
      <c r="O414" s="14" t="s">
        <v>752</v>
      </c>
      <c r="P414" s="14"/>
    </row>
    <row r="415" ht="17.6" spans="2:16">
      <c r="B415" s="14" t="s">
        <v>397</v>
      </c>
      <c r="C415" s="14" t="s">
        <v>901</v>
      </c>
      <c r="D415" s="14">
        <v>581310</v>
      </c>
      <c r="E415" s="14">
        <v>587417</v>
      </c>
      <c r="F415" s="14" t="s">
        <v>124</v>
      </c>
      <c r="G415" s="14" t="s">
        <v>753</v>
      </c>
      <c r="H415" s="14" t="s">
        <v>754</v>
      </c>
      <c r="I415" s="14" t="s">
        <v>713</v>
      </c>
      <c r="J415" s="14" t="s">
        <v>714</v>
      </c>
      <c r="K415" s="14">
        <v>100</v>
      </c>
      <c r="L415" s="14">
        <v>99.74</v>
      </c>
      <c r="M415" s="14" t="s">
        <v>715</v>
      </c>
      <c r="N415" s="14" t="s">
        <v>755</v>
      </c>
      <c r="O415" s="14" t="s">
        <v>756</v>
      </c>
      <c r="P415" s="14"/>
    </row>
    <row r="416" ht="17.6" spans="2:16">
      <c r="B416" s="14" t="s">
        <v>397</v>
      </c>
      <c r="C416" s="14" t="s">
        <v>901</v>
      </c>
      <c r="D416" s="14">
        <v>587608</v>
      </c>
      <c r="E416" s="14">
        <v>588567</v>
      </c>
      <c r="F416" s="14" t="s">
        <v>124</v>
      </c>
      <c r="G416" s="14" t="s">
        <v>757</v>
      </c>
      <c r="H416" s="14" t="s">
        <v>758</v>
      </c>
      <c r="I416" s="14" t="s">
        <v>713</v>
      </c>
      <c r="J416" s="14" t="s">
        <v>714</v>
      </c>
      <c r="K416" s="14">
        <v>100</v>
      </c>
      <c r="L416" s="14">
        <v>99.69</v>
      </c>
      <c r="M416" s="14" t="s">
        <v>715</v>
      </c>
      <c r="N416" s="14" t="s">
        <v>759</v>
      </c>
      <c r="O416" s="14" t="s">
        <v>760</v>
      </c>
      <c r="P416" s="14"/>
    </row>
    <row r="417" ht="17.6" spans="2:16">
      <c r="B417" s="14" t="s">
        <v>397</v>
      </c>
      <c r="C417" s="14" t="s">
        <v>901</v>
      </c>
      <c r="D417" s="14">
        <v>588734</v>
      </c>
      <c r="E417" s="14">
        <v>590536</v>
      </c>
      <c r="F417" s="14" t="s">
        <v>710</v>
      </c>
      <c r="G417" s="14" t="s">
        <v>761</v>
      </c>
      <c r="H417" s="14" t="s">
        <v>762</v>
      </c>
      <c r="I417" s="14" t="s">
        <v>713</v>
      </c>
      <c r="J417" s="14" t="s">
        <v>714</v>
      </c>
      <c r="K417" s="14">
        <v>100</v>
      </c>
      <c r="L417" s="14">
        <v>99.56</v>
      </c>
      <c r="M417" s="14" t="s">
        <v>715</v>
      </c>
      <c r="N417" s="14" t="s">
        <v>763</v>
      </c>
      <c r="O417" s="14" t="s">
        <v>764</v>
      </c>
      <c r="P417" s="14"/>
    </row>
    <row r="418" ht="17.6" spans="2:16">
      <c r="B418" s="14" t="s">
        <v>397</v>
      </c>
      <c r="C418" s="14" t="s">
        <v>901</v>
      </c>
      <c r="D418" s="14">
        <v>590523</v>
      </c>
      <c r="E418" s="14">
        <v>592325</v>
      </c>
      <c r="F418" s="14" t="s">
        <v>710</v>
      </c>
      <c r="G418" s="14" t="s">
        <v>765</v>
      </c>
      <c r="H418" s="14" t="s">
        <v>762</v>
      </c>
      <c r="I418" s="14" t="s">
        <v>713</v>
      </c>
      <c r="J418" s="14" t="s">
        <v>714</v>
      </c>
      <c r="K418" s="14">
        <v>100</v>
      </c>
      <c r="L418" s="14">
        <v>99.89</v>
      </c>
      <c r="M418" s="14" t="s">
        <v>715</v>
      </c>
      <c r="N418" s="14" t="s">
        <v>766</v>
      </c>
      <c r="O418" s="14" t="s">
        <v>767</v>
      </c>
      <c r="P418" s="14"/>
    </row>
    <row r="419" ht="17.6" spans="2:16">
      <c r="B419" s="14" t="s">
        <v>397</v>
      </c>
      <c r="C419" s="14" t="s">
        <v>901</v>
      </c>
      <c r="D419" s="14">
        <v>592318</v>
      </c>
      <c r="E419" s="14">
        <v>593598</v>
      </c>
      <c r="F419" s="14" t="s">
        <v>710</v>
      </c>
      <c r="G419" s="14" t="s">
        <v>768</v>
      </c>
      <c r="H419" s="14" t="s">
        <v>769</v>
      </c>
      <c r="I419" s="14" t="s">
        <v>713</v>
      </c>
      <c r="J419" s="14" t="s">
        <v>714</v>
      </c>
      <c r="K419" s="14">
        <v>100</v>
      </c>
      <c r="L419" s="14">
        <v>97.58</v>
      </c>
      <c r="M419" s="14" t="s">
        <v>715</v>
      </c>
      <c r="N419" s="14" t="s">
        <v>770</v>
      </c>
      <c r="O419" s="14" t="s">
        <v>771</v>
      </c>
      <c r="P419" s="14"/>
    </row>
    <row r="420" ht="17.6" spans="2:16">
      <c r="B420" s="14" t="s">
        <v>397</v>
      </c>
      <c r="C420" s="14" t="s">
        <v>901</v>
      </c>
      <c r="D420" s="14">
        <v>593626</v>
      </c>
      <c r="E420" s="14">
        <v>594930</v>
      </c>
      <c r="F420" s="14" t="s">
        <v>710</v>
      </c>
      <c r="G420" s="14" t="s">
        <v>772</v>
      </c>
      <c r="H420" s="14" t="s">
        <v>773</v>
      </c>
      <c r="I420" s="14" t="s">
        <v>713</v>
      </c>
      <c r="J420" s="14" t="s">
        <v>714</v>
      </c>
      <c r="K420" s="14">
        <v>100</v>
      </c>
      <c r="L420" s="14">
        <v>97.7</v>
      </c>
      <c r="M420" s="14" t="s">
        <v>715</v>
      </c>
      <c r="N420" s="14" t="s">
        <v>774</v>
      </c>
      <c r="O420" s="14" t="s">
        <v>775</v>
      </c>
      <c r="P420" s="14"/>
    </row>
    <row r="421" ht="17.6" spans="2:16">
      <c r="B421" s="14" t="s">
        <v>397</v>
      </c>
      <c r="C421" s="14" t="s">
        <v>902</v>
      </c>
      <c r="D421" s="14">
        <v>76804</v>
      </c>
      <c r="E421" s="14">
        <v>77387</v>
      </c>
      <c r="F421" s="14" t="s">
        <v>710</v>
      </c>
      <c r="G421" s="14" t="s">
        <v>711</v>
      </c>
      <c r="H421" s="14" t="s">
        <v>712</v>
      </c>
      <c r="I421" s="14" t="s">
        <v>713</v>
      </c>
      <c r="J421" s="14" t="s">
        <v>714</v>
      </c>
      <c r="K421" s="14">
        <v>99.32</v>
      </c>
      <c r="L421" s="14">
        <v>90.07</v>
      </c>
      <c r="M421" s="14" t="s">
        <v>715</v>
      </c>
      <c r="N421" s="14" t="s">
        <v>716</v>
      </c>
      <c r="O421" s="14" t="s">
        <v>717</v>
      </c>
      <c r="P421" s="14"/>
    </row>
    <row r="422" ht="17.6" spans="2:16">
      <c r="B422" s="14" t="s">
        <v>399</v>
      </c>
      <c r="C422" s="14" t="s">
        <v>903</v>
      </c>
      <c r="D422" s="14">
        <v>328697</v>
      </c>
      <c r="E422" s="14">
        <v>329280</v>
      </c>
      <c r="F422" s="14" t="s">
        <v>124</v>
      </c>
      <c r="G422" s="14" t="s">
        <v>711</v>
      </c>
      <c r="H422" s="14" t="s">
        <v>712</v>
      </c>
      <c r="I422" s="14" t="s">
        <v>713</v>
      </c>
      <c r="J422" s="14" t="s">
        <v>714</v>
      </c>
      <c r="K422" s="14">
        <v>99.32</v>
      </c>
      <c r="L422" s="14">
        <v>90.07</v>
      </c>
      <c r="M422" s="14" t="s">
        <v>715</v>
      </c>
      <c r="N422" s="14" t="s">
        <v>716</v>
      </c>
      <c r="O422" s="14" t="s">
        <v>717</v>
      </c>
      <c r="P422" s="14"/>
    </row>
    <row r="423" ht="17.6" spans="2:16">
      <c r="B423" s="14" t="s">
        <v>401</v>
      </c>
      <c r="C423" s="14" t="s">
        <v>904</v>
      </c>
      <c r="D423" s="14">
        <v>26606</v>
      </c>
      <c r="E423" s="14">
        <v>27189</v>
      </c>
      <c r="F423" s="14" t="s">
        <v>124</v>
      </c>
      <c r="G423" s="14" t="s">
        <v>711</v>
      </c>
      <c r="H423" s="14" t="s">
        <v>712</v>
      </c>
      <c r="I423" s="14" t="s">
        <v>713</v>
      </c>
      <c r="J423" s="14" t="s">
        <v>714</v>
      </c>
      <c r="K423" s="14">
        <v>99.32</v>
      </c>
      <c r="L423" s="14">
        <v>90.07</v>
      </c>
      <c r="M423" s="14" t="s">
        <v>715</v>
      </c>
      <c r="N423" s="14" t="s">
        <v>716</v>
      </c>
      <c r="O423" s="14" t="s">
        <v>717</v>
      </c>
      <c r="P423" s="14"/>
    </row>
    <row r="424" ht="17.6" spans="2:16">
      <c r="B424" s="14" t="s">
        <v>403</v>
      </c>
      <c r="C424" s="14" t="s">
        <v>905</v>
      </c>
      <c r="D424" s="14">
        <v>76801</v>
      </c>
      <c r="E424" s="14">
        <v>77384</v>
      </c>
      <c r="F424" s="14" t="s">
        <v>710</v>
      </c>
      <c r="G424" s="14" t="s">
        <v>711</v>
      </c>
      <c r="H424" s="14" t="s">
        <v>712</v>
      </c>
      <c r="I424" s="14" t="s">
        <v>713</v>
      </c>
      <c r="J424" s="14" t="s">
        <v>714</v>
      </c>
      <c r="K424" s="14">
        <v>99.32</v>
      </c>
      <c r="L424" s="14">
        <v>90.07</v>
      </c>
      <c r="M424" s="14" t="s">
        <v>715</v>
      </c>
      <c r="N424" s="14" t="s">
        <v>716</v>
      </c>
      <c r="O424" s="14" t="s">
        <v>717</v>
      </c>
      <c r="P424" s="14"/>
    </row>
    <row r="425" ht="17.6" spans="2:16">
      <c r="B425" s="14" t="s">
        <v>405</v>
      </c>
      <c r="C425" s="14" t="s">
        <v>906</v>
      </c>
      <c r="D425" s="14">
        <v>328315</v>
      </c>
      <c r="E425" s="14">
        <v>328898</v>
      </c>
      <c r="F425" s="14" t="s">
        <v>124</v>
      </c>
      <c r="G425" s="14" t="s">
        <v>711</v>
      </c>
      <c r="H425" s="14" t="s">
        <v>712</v>
      </c>
      <c r="I425" s="14" t="s">
        <v>713</v>
      </c>
      <c r="J425" s="14" t="s">
        <v>714</v>
      </c>
      <c r="K425" s="14">
        <v>99.32</v>
      </c>
      <c r="L425" s="14">
        <v>90.07</v>
      </c>
      <c r="M425" s="14" t="s">
        <v>715</v>
      </c>
      <c r="N425" s="14" t="s">
        <v>716</v>
      </c>
      <c r="O425" s="14" t="s">
        <v>717</v>
      </c>
      <c r="P425" s="14"/>
    </row>
    <row r="426" ht="17.6" spans="2:16">
      <c r="B426" s="14" t="s">
        <v>407</v>
      </c>
      <c r="C426" s="14" t="s">
        <v>907</v>
      </c>
      <c r="D426" s="14">
        <v>298609</v>
      </c>
      <c r="E426" s="14">
        <v>299192</v>
      </c>
      <c r="F426" s="14" t="s">
        <v>124</v>
      </c>
      <c r="G426" s="14" t="s">
        <v>711</v>
      </c>
      <c r="H426" s="14" t="s">
        <v>712</v>
      </c>
      <c r="I426" s="14" t="s">
        <v>713</v>
      </c>
      <c r="J426" s="14" t="s">
        <v>714</v>
      </c>
      <c r="K426" s="14">
        <v>99.32</v>
      </c>
      <c r="L426" s="14">
        <v>90.07</v>
      </c>
      <c r="M426" s="14" t="s">
        <v>715</v>
      </c>
      <c r="N426" s="14" t="s">
        <v>716</v>
      </c>
      <c r="O426" s="14" t="s">
        <v>717</v>
      </c>
      <c r="P426" s="14"/>
    </row>
    <row r="427" ht="17.6" spans="2:16">
      <c r="B427" s="14" t="s">
        <v>407</v>
      </c>
      <c r="C427" s="14" t="s">
        <v>908</v>
      </c>
      <c r="D427" s="14">
        <v>105167</v>
      </c>
      <c r="E427" s="14">
        <v>107188</v>
      </c>
      <c r="F427" s="14" t="s">
        <v>124</v>
      </c>
      <c r="G427" s="14" t="s">
        <v>733</v>
      </c>
      <c r="H427" s="14" t="s">
        <v>734</v>
      </c>
      <c r="I427" s="14" t="s">
        <v>713</v>
      </c>
      <c r="J427" s="14" t="s">
        <v>714</v>
      </c>
      <c r="K427" s="14">
        <v>100</v>
      </c>
      <c r="L427" s="14">
        <v>99.9</v>
      </c>
      <c r="M427" s="14" t="s">
        <v>715</v>
      </c>
      <c r="N427" s="14" t="s">
        <v>735</v>
      </c>
      <c r="O427" s="14" t="s">
        <v>736</v>
      </c>
      <c r="P427" s="14"/>
    </row>
    <row r="428" ht="17.6" spans="2:16">
      <c r="B428" s="14" t="s">
        <v>407</v>
      </c>
      <c r="C428" s="14" t="s">
        <v>908</v>
      </c>
      <c r="D428" s="14">
        <v>107319</v>
      </c>
      <c r="E428" s="14">
        <v>108896</v>
      </c>
      <c r="F428" s="14" t="s">
        <v>124</v>
      </c>
      <c r="G428" s="14" t="s">
        <v>737</v>
      </c>
      <c r="H428" s="14" t="s">
        <v>738</v>
      </c>
      <c r="I428" s="14" t="s">
        <v>713</v>
      </c>
      <c r="J428" s="14" t="s">
        <v>714</v>
      </c>
      <c r="K428" s="14">
        <v>100</v>
      </c>
      <c r="L428" s="14">
        <v>99.68</v>
      </c>
      <c r="M428" s="14" t="s">
        <v>715</v>
      </c>
      <c r="N428" s="14" t="s">
        <v>739</v>
      </c>
      <c r="O428" s="14" t="s">
        <v>740</v>
      </c>
      <c r="P428" s="14"/>
    </row>
    <row r="429" ht="17.6" spans="2:16">
      <c r="B429" s="14" t="s">
        <v>407</v>
      </c>
      <c r="C429" s="14" t="s">
        <v>908</v>
      </c>
      <c r="D429" s="14">
        <v>108900</v>
      </c>
      <c r="E429" s="14">
        <v>109703</v>
      </c>
      <c r="F429" s="14" t="s">
        <v>124</v>
      </c>
      <c r="G429" s="14" t="s">
        <v>741</v>
      </c>
      <c r="H429" s="14" t="s">
        <v>742</v>
      </c>
      <c r="I429" s="14" t="s">
        <v>713</v>
      </c>
      <c r="J429" s="14" t="s">
        <v>714</v>
      </c>
      <c r="K429" s="14">
        <v>100</v>
      </c>
      <c r="L429" s="14">
        <v>99.63</v>
      </c>
      <c r="M429" s="14" t="s">
        <v>715</v>
      </c>
      <c r="N429" s="14" t="s">
        <v>743</v>
      </c>
      <c r="O429" s="14" t="s">
        <v>744</v>
      </c>
      <c r="P429" s="14"/>
    </row>
    <row r="430" ht="17.6" spans="2:16">
      <c r="B430" s="14" t="s">
        <v>407</v>
      </c>
      <c r="C430" s="14" t="s">
        <v>908</v>
      </c>
      <c r="D430" s="14">
        <v>109700</v>
      </c>
      <c r="E430" s="14">
        <v>110800</v>
      </c>
      <c r="F430" s="14" t="s">
        <v>124</v>
      </c>
      <c r="G430" s="14" t="s">
        <v>745</v>
      </c>
      <c r="H430" s="14" t="s">
        <v>746</v>
      </c>
      <c r="I430" s="14" t="s">
        <v>713</v>
      </c>
      <c r="J430" s="14" t="s">
        <v>714</v>
      </c>
      <c r="K430" s="14">
        <v>100</v>
      </c>
      <c r="L430" s="14">
        <v>99.64</v>
      </c>
      <c r="M430" s="14" t="s">
        <v>715</v>
      </c>
      <c r="N430" s="14" t="s">
        <v>747</v>
      </c>
      <c r="O430" s="14" t="s">
        <v>748</v>
      </c>
      <c r="P430" s="14"/>
    </row>
    <row r="431" ht="17.6" spans="2:16">
      <c r="B431" s="14" t="s">
        <v>407</v>
      </c>
      <c r="C431" s="14" t="s">
        <v>908</v>
      </c>
      <c r="D431" s="14">
        <v>110797</v>
      </c>
      <c r="E431" s="14">
        <v>120288</v>
      </c>
      <c r="F431" s="14" t="s">
        <v>124</v>
      </c>
      <c r="G431" s="14" t="s">
        <v>749</v>
      </c>
      <c r="H431" s="14" t="s">
        <v>750</v>
      </c>
      <c r="I431" s="14" t="s">
        <v>713</v>
      </c>
      <c r="J431" s="14" t="s">
        <v>714</v>
      </c>
      <c r="K431" s="14">
        <v>100</v>
      </c>
      <c r="L431" s="14">
        <v>99.78</v>
      </c>
      <c r="M431" s="14" t="s">
        <v>715</v>
      </c>
      <c r="N431" s="14" t="s">
        <v>751</v>
      </c>
      <c r="O431" s="14" t="s">
        <v>752</v>
      </c>
      <c r="P431" s="14"/>
    </row>
    <row r="432" ht="17.6" spans="2:16">
      <c r="B432" s="14" t="s">
        <v>407</v>
      </c>
      <c r="C432" s="14" t="s">
        <v>908</v>
      </c>
      <c r="D432" s="14">
        <v>120376</v>
      </c>
      <c r="E432" s="14">
        <v>126483</v>
      </c>
      <c r="F432" s="14" t="s">
        <v>124</v>
      </c>
      <c r="G432" s="14" t="s">
        <v>753</v>
      </c>
      <c r="H432" s="14" t="s">
        <v>754</v>
      </c>
      <c r="I432" s="14" t="s">
        <v>713</v>
      </c>
      <c r="J432" s="14" t="s">
        <v>714</v>
      </c>
      <c r="K432" s="14">
        <v>100</v>
      </c>
      <c r="L432" s="14">
        <v>99.74</v>
      </c>
      <c r="M432" s="14" t="s">
        <v>715</v>
      </c>
      <c r="N432" s="14" t="s">
        <v>755</v>
      </c>
      <c r="O432" s="14" t="s">
        <v>756</v>
      </c>
      <c r="P432" s="14"/>
    </row>
    <row r="433" ht="17.6" spans="2:16">
      <c r="B433" s="14" t="s">
        <v>407</v>
      </c>
      <c r="C433" s="14" t="s">
        <v>908</v>
      </c>
      <c r="D433" s="14">
        <v>126674</v>
      </c>
      <c r="E433" s="14">
        <v>127633</v>
      </c>
      <c r="F433" s="14" t="s">
        <v>124</v>
      </c>
      <c r="G433" s="14" t="s">
        <v>757</v>
      </c>
      <c r="H433" s="14" t="s">
        <v>758</v>
      </c>
      <c r="I433" s="14" t="s">
        <v>713</v>
      </c>
      <c r="J433" s="14" t="s">
        <v>714</v>
      </c>
      <c r="K433" s="14">
        <v>100</v>
      </c>
      <c r="L433" s="14">
        <v>99.69</v>
      </c>
      <c r="M433" s="14" t="s">
        <v>715</v>
      </c>
      <c r="N433" s="14" t="s">
        <v>759</v>
      </c>
      <c r="O433" s="14" t="s">
        <v>760</v>
      </c>
      <c r="P433" s="14"/>
    </row>
    <row r="434" ht="17.6" spans="2:16">
      <c r="B434" s="14" t="s">
        <v>407</v>
      </c>
      <c r="C434" s="14" t="s">
        <v>908</v>
      </c>
      <c r="D434" s="14">
        <v>127800</v>
      </c>
      <c r="E434" s="14">
        <v>129602</v>
      </c>
      <c r="F434" s="14" t="s">
        <v>710</v>
      </c>
      <c r="G434" s="14" t="s">
        <v>761</v>
      </c>
      <c r="H434" s="14" t="s">
        <v>762</v>
      </c>
      <c r="I434" s="14" t="s">
        <v>713</v>
      </c>
      <c r="J434" s="14" t="s">
        <v>714</v>
      </c>
      <c r="K434" s="14">
        <v>100</v>
      </c>
      <c r="L434" s="14">
        <v>99.56</v>
      </c>
      <c r="M434" s="14" t="s">
        <v>715</v>
      </c>
      <c r="N434" s="14" t="s">
        <v>763</v>
      </c>
      <c r="O434" s="14" t="s">
        <v>764</v>
      </c>
      <c r="P434" s="14"/>
    </row>
    <row r="435" ht="17.6" spans="2:16">
      <c r="B435" s="14" t="s">
        <v>407</v>
      </c>
      <c r="C435" s="14" t="s">
        <v>908</v>
      </c>
      <c r="D435" s="14">
        <v>129589</v>
      </c>
      <c r="E435" s="14">
        <v>131391</v>
      </c>
      <c r="F435" s="14" t="s">
        <v>710</v>
      </c>
      <c r="G435" s="14" t="s">
        <v>765</v>
      </c>
      <c r="H435" s="14" t="s">
        <v>762</v>
      </c>
      <c r="I435" s="14" t="s">
        <v>713</v>
      </c>
      <c r="J435" s="14" t="s">
        <v>714</v>
      </c>
      <c r="K435" s="14">
        <v>100</v>
      </c>
      <c r="L435" s="14">
        <v>99.89</v>
      </c>
      <c r="M435" s="14" t="s">
        <v>715</v>
      </c>
      <c r="N435" s="14" t="s">
        <v>766</v>
      </c>
      <c r="O435" s="14" t="s">
        <v>767</v>
      </c>
      <c r="P435" s="14"/>
    </row>
    <row r="436" ht="17.6" spans="2:16">
      <c r="B436" s="14" t="s">
        <v>407</v>
      </c>
      <c r="C436" s="14" t="s">
        <v>908</v>
      </c>
      <c r="D436" s="14">
        <v>131384</v>
      </c>
      <c r="E436" s="14">
        <v>132664</v>
      </c>
      <c r="F436" s="14" t="s">
        <v>710</v>
      </c>
      <c r="G436" s="14" t="s">
        <v>768</v>
      </c>
      <c r="H436" s="14" t="s">
        <v>769</v>
      </c>
      <c r="I436" s="14" t="s">
        <v>713</v>
      </c>
      <c r="J436" s="14" t="s">
        <v>714</v>
      </c>
      <c r="K436" s="14">
        <v>100</v>
      </c>
      <c r="L436" s="14">
        <v>97.58</v>
      </c>
      <c r="M436" s="14" t="s">
        <v>715</v>
      </c>
      <c r="N436" s="14" t="s">
        <v>770</v>
      </c>
      <c r="O436" s="14" t="s">
        <v>771</v>
      </c>
      <c r="P436" s="14"/>
    </row>
    <row r="437" ht="17.6" spans="2:16">
      <c r="B437" s="14" t="s">
        <v>407</v>
      </c>
      <c r="C437" s="14" t="s">
        <v>908</v>
      </c>
      <c r="D437" s="14">
        <v>132692</v>
      </c>
      <c r="E437" s="14">
        <v>133996</v>
      </c>
      <c r="F437" s="14" t="s">
        <v>710</v>
      </c>
      <c r="G437" s="14" t="s">
        <v>772</v>
      </c>
      <c r="H437" s="14" t="s">
        <v>773</v>
      </c>
      <c r="I437" s="14" t="s">
        <v>713</v>
      </c>
      <c r="J437" s="14" t="s">
        <v>714</v>
      </c>
      <c r="K437" s="14">
        <v>100</v>
      </c>
      <c r="L437" s="14">
        <v>97.7</v>
      </c>
      <c r="M437" s="14" t="s">
        <v>715</v>
      </c>
      <c r="N437" s="14" t="s">
        <v>774</v>
      </c>
      <c r="O437" s="14" t="s">
        <v>775</v>
      </c>
      <c r="P437" s="14"/>
    </row>
    <row r="438" ht="17.6" spans="2:16">
      <c r="B438" s="14" t="s">
        <v>410</v>
      </c>
      <c r="C438" s="14" t="s">
        <v>909</v>
      </c>
      <c r="D438" s="14">
        <v>76803</v>
      </c>
      <c r="E438" s="14">
        <v>77386</v>
      </c>
      <c r="F438" s="14" t="s">
        <v>710</v>
      </c>
      <c r="G438" s="14" t="s">
        <v>711</v>
      </c>
      <c r="H438" s="14" t="s">
        <v>712</v>
      </c>
      <c r="I438" s="14" t="s">
        <v>713</v>
      </c>
      <c r="J438" s="14" t="s">
        <v>714</v>
      </c>
      <c r="K438" s="14">
        <v>99.32</v>
      </c>
      <c r="L438" s="14">
        <v>90.07</v>
      </c>
      <c r="M438" s="14" t="s">
        <v>715</v>
      </c>
      <c r="N438" s="14" t="s">
        <v>716</v>
      </c>
      <c r="O438" s="14" t="s">
        <v>717</v>
      </c>
      <c r="P438" s="14"/>
    </row>
    <row r="439" ht="17.6" spans="2:16">
      <c r="B439" s="14" t="s">
        <v>410</v>
      </c>
      <c r="C439" s="14" t="s">
        <v>910</v>
      </c>
      <c r="D439" s="14">
        <v>143869</v>
      </c>
      <c r="E439" s="14">
        <v>145173</v>
      </c>
      <c r="F439" s="14" t="s">
        <v>124</v>
      </c>
      <c r="G439" s="14" t="s">
        <v>772</v>
      </c>
      <c r="H439" s="14" t="s">
        <v>773</v>
      </c>
      <c r="I439" s="14" t="s">
        <v>713</v>
      </c>
      <c r="J439" s="14" t="s">
        <v>714</v>
      </c>
      <c r="K439" s="14">
        <v>100</v>
      </c>
      <c r="L439" s="14">
        <v>97.7</v>
      </c>
      <c r="M439" s="14" t="s">
        <v>715</v>
      </c>
      <c r="N439" s="14" t="s">
        <v>774</v>
      </c>
      <c r="O439" s="14" t="s">
        <v>775</v>
      </c>
      <c r="P439" s="14"/>
    </row>
    <row r="440" ht="17.6" spans="2:16">
      <c r="B440" s="14" t="s">
        <v>410</v>
      </c>
      <c r="C440" s="14" t="s">
        <v>910</v>
      </c>
      <c r="D440" s="14">
        <v>145201</v>
      </c>
      <c r="E440" s="14">
        <v>146481</v>
      </c>
      <c r="F440" s="14" t="s">
        <v>124</v>
      </c>
      <c r="G440" s="14" t="s">
        <v>768</v>
      </c>
      <c r="H440" s="14" t="s">
        <v>769</v>
      </c>
      <c r="I440" s="14" t="s">
        <v>713</v>
      </c>
      <c r="J440" s="14" t="s">
        <v>714</v>
      </c>
      <c r="K440" s="14">
        <v>100</v>
      </c>
      <c r="L440" s="14">
        <v>97.58</v>
      </c>
      <c r="M440" s="14" t="s">
        <v>715</v>
      </c>
      <c r="N440" s="14" t="s">
        <v>770</v>
      </c>
      <c r="O440" s="14" t="s">
        <v>771</v>
      </c>
      <c r="P440" s="14"/>
    </row>
    <row r="441" ht="17.6" spans="2:16">
      <c r="B441" s="14" t="s">
        <v>410</v>
      </c>
      <c r="C441" s="14" t="s">
        <v>910</v>
      </c>
      <c r="D441" s="14">
        <v>146474</v>
      </c>
      <c r="E441" s="14">
        <v>148276</v>
      </c>
      <c r="F441" s="14" t="s">
        <v>124</v>
      </c>
      <c r="G441" s="14" t="s">
        <v>765</v>
      </c>
      <c r="H441" s="14" t="s">
        <v>762</v>
      </c>
      <c r="I441" s="14" t="s">
        <v>713</v>
      </c>
      <c r="J441" s="14" t="s">
        <v>714</v>
      </c>
      <c r="K441" s="14">
        <v>100</v>
      </c>
      <c r="L441" s="14">
        <v>99.89</v>
      </c>
      <c r="M441" s="14" t="s">
        <v>715</v>
      </c>
      <c r="N441" s="14" t="s">
        <v>766</v>
      </c>
      <c r="O441" s="14" t="s">
        <v>767</v>
      </c>
      <c r="P441" s="14"/>
    </row>
    <row r="442" ht="17.6" spans="2:16">
      <c r="B442" s="14" t="s">
        <v>410</v>
      </c>
      <c r="C442" s="14" t="s">
        <v>910</v>
      </c>
      <c r="D442" s="14">
        <v>148263</v>
      </c>
      <c r="E442" s="14">
        <v>150065</v>
      </c>
      <c r="F442" s="14" t="s">
        <v>124</v>
      </c>
      <c r="G442" s="14" t="s">
        <v>761</v>
      </c>
      <c r="H442" s="14" t="s">
        <v>762</v>
      </c>
      <c r="I442" s="14" t="s">
        <v>713</v>
      </c>
      <c r="J442" s="14" t="s">
        <v>714</v>
      </c>
      <c r="K442" s="14">
        <v>100</v>
      </c>
      <c r="L442" s="14">
        <v>99.56</v>
      </c>
      <c r="M442" s="14" t="s">
        <v>715</v>
      </c>
      <c r="N442" s="14" t="s">
        <v>763</v>
      </c>
      <c r="O442" s="14" t="s">
        <v>764</v>
      </c>
      <c r="P442" s="14"/>
    </row>
    <row r="443" ht="17.6" spans="2:16">
      <c r="B443" s="14" t="s">
        <v>410</v>
      </c>
      <c r="C443" s="14" t="s">
        <v>910</v>
      </c>
      <c r="D443" s="14">
        <v>150232</v>
      </c>
      <c r="E443" s="14">
        <v>151191</v>
      </c>
      <c r="F443" s="14" t="s">
        <v>710</v>
      </c>
      <c r="G443" s="14" t="s">
        <v>757</v>
      </c>
      <c r="H443" s="14" t="s">
        <v>758</v>
      </c>
      <c r="I443" s="14" t="s">
        <v>713</v>
      </c>
      <c r="J443" s="14" t="s">
        <v>714</v>
      </c>
      <c r="K443" s="14">
        <v>100</v>
      </c>
      <c r="L443" s="14">
        <v>99.69</v>
      </c>
      <c r="M443" s="14" t="s">
        <v>715</v>
      </c>
      <c r="N443" s="14" t="s">
        <v>759</v>
      </c>
      <c r="O443" s="14" t="s">
        <v>760</v>
      </c>
      <c r="P443" s="14"/>
    </row>
    <row r="444" ht="17.6" spans="2:16">
      <c r="B444" s="14" t="s">
        <v>410</v>
      </c>
      <c r="C444" s="14" t="s">
        <v>910</v>
      </c>
      <c r="D444" s="14">
        <v>151382</v>
      </c>
      <c r="E444" s="14">
        <v>157489</v>
      </c>
      <c r="F444" s="14" t="s">
        <v>710</v>
      </c>
      <c r="G444" s="14" t="s">
        <v>753</v>
      </c>
      <c r="H444" s="14" t="s">
        <v>754</v>
      </c>
      <c r="I444" s="14" t="s">
        <v>713</v>
      </c>
      <c r="J444" s="14" t="s">
        <v>714</v>
      </c>
      <c r="K444" s="14">
        <v>100</v>
      </c>
      <c r="L444" s="14">
        <v>99.74</v>
      </c>
      <c r="M444" s="14" t="s">
        <v>715</v>
      </c>
      <c r="N444" s="14" t="s">
        <v>755</v>
      </c>
      <c r="O444" s="14" t="s">
        <v>756</v>
      </c>
      <c r="P444" s="14"/>
    </row>
    <row r="445" ht="17.6" spans="2:16">
      <c r="B445" s="14" t="s">
        <v>410</v>
      </c>
      <c r="C445" s="14" t="s">
        <v>910</v>
      </c>
      <c r="D445" s="14">
        <v>157577</v>
      </c>
      <c r="E445" s="14">
        <v>167068</v>
      </c>
      <c r="F445" s="14" t="s">
        <v>710</v>
      </c>
      <c r="G445" s="14" t="s">
        <v>749</v>
      </c>
      <c r="H445" s="14" t="s">
        <v>750</v>
      </c>
      <c r="I445" s="14" t="s">
        <v>713</v>
      </c>
      <c r="J445" s="14" t="s">
        <v>714</v>
      </c>
      <c r="K445" s="14">
        <v>100</v>
      </c>
      <c r="L445" s="14">
        <v>99.78</v>
      </c>
      <c r="M445" s="14" t="s">
        <v>715</v>
      </c>
      <c r="N445" s="14" t="s">
        <v>751</v>
      </c>
      <c r="O445" s="14" t="s">
        <v>752</v>
      </c>
      <c r="P445" s="14"/>
    </row>
    <row r="446" ht="17.6" spans="2:16">
      <c r="B446" s="14" t="s">
        <v>410</v>
      </c>
      <c r="C446" s="14" t="s">
        <v>910</v>
      </c>
      <c r="D446" s="14">
        <v>167065</v>
      </c>
      <c r="E446" s="14">
        <v>168165</v>
      </c>
      <c r="F446" s="14" t="s">
        <v>710</v>
      </c>
      <c r="G446" s="14" t="s">
        <v>745</v>
      </c>
      <c r="H446" s="14" t="s">
        <v>746</v>
      </c>
      <c r="I446" s="14" t="s">
        <v>713</v>
      </c>
      <c r="J446" s="14" t="s">
        <v>714</v>
      </c>
      <c r="K446" s="14">
        <v>100</v>
      </c>
      <c r="L446" s="14">
        <v>99.64</v>
      </c>
      <c r="M446" s="14" t="s">
        <v>715</v>
      </c>
      <c r="N446" s="14" t="s">
        <v>747</v>
      </c>
      <c r="O446" s="14" t="s">
        <v>748</v>
      </c>
      <c r="P446" s="14"/>
    </row>
    <row r="447" ht="17.6" spans="2:16">
      <c r="B447" s="14" t="s">
        <v>410</v>
      </c>
      <c r="C447" s="14" t="s">
        <v>910</v>
      </c>
      <c r="D447" s="14">
        <v>168162</v>
      </c>
      <c r="E447" s="14">
        <v>168965</v>
      </c>
      <c r="F447" s="14" t="s">
        <v>710</v>
      </c>
      <c r="G447" s="14" t="s">
        <v>741</v>
      </c>
      <c r="H447" s="14" t="s">
        <v>742</v>
      </c>
      <c r="I447" s="14" t="s">
        <v>713</v>
      </c>
      <c r="J447" s="14" t="s">
        <v>714</v>
      </c>
      <c r="K447" s="14">
        <v>100</v>
      </c>
      <c r="L447" s="14">
        <v>99.63</v>
      </c>
      <c r="M447" s="14" t="s">
        <v>715</v>
      </c>
      <c r="N447" s="14" t="s">
        <v>743</v>
      </c>
      <c r="O447" s="14" t="s">
        <v>744</v>
      </c>
      <c r="P447" s="14"/>
    </row>
    <row r="448" ht="17.6" spans="2:16">
      <c r="B448" s="14" t="s">
        <v>410</v>
      </c>
      <c r="C448" s="14" t="s">
        <v>910</v>
      </c>
      <c r="D448" s="14">
        <v>168969</v>
      </c>
      <c r="E448" s="14">
        <v>170546</v>
      </c>
      <c r="F448" s="14" t="s">
        <v>710</v>
      </c>
      <c r="G448" s="14" t="s">
        <v>737</v>
      </c>
      <c r="H448" s="14" t="s">
        <v>738</v>
      </c>
      <c r="I448" s="14" t="s">
        <v>713</v>
      </c>
      <c r="J448" s="14" t="s">
        <v>714</v>
      </c>
      <c r="K448" s="14">
        <v>100</v>
      </c>
      <c r="L448" s="14">
        <v>99.68</v>
      </c>
      <c r="M448" s="14" t="s">
        <v>715</v>
      </c>
      <c r="N448" s="14" t="s">
        <v>739</v>
      </c>
      <c r="O448" s="14" t="s">
        <v>740</v>
      </c>
      <c r="P448" s="14"/>
    </row>
    <row r="449" ht="17.6" spans="2:16">
      <c r="B449" s="14" t="s">
        <v>410</v>
      </c>
      <c r="C449" s="14" t="s">
        <v>910</v>
      </c>
      <c r="D449" s="14">
        <v>170677</v>
      </c>
      <c r="E449" s="14">
        <v>172698</v>
      </c>
      <c r="F449" s="14" t="s">
        <v>710</v>
      </c>
      <c r="G449" s="14" t="s">
        <v>733</v>
      </c>
      <c r="H449" s="14" t="s">
        <v>734</v>
      </c>
      <c r="I449" s="14" t="s">
        <v>713</v>
      </c>
      <c r="J449" s="14" t="s">
        <v>714</v>
      </c>
      <c r="K449" s="14">
        <v>100</v>
      </c>
      <c r="L449" s="14">
        <v>99.85</v>
      </c>
      <c r="M449" s="14" t="s">
        <v>715</v>
      </c>
      <c r="N449" s="14" t="s">
        <v>735</v>
      </c>
      <c r="O449" s="14" t="s">
        <v>736</v>
      </c>
      <c r="P449" s="14"/>
    </row>
    <row r="450" ht="17.6" spans="2:16">
      <c r="B450" s="14" t="s">
        <v>412</v>
      </c>
      <c r="C450" s="14" t="s">
        <v>911</v>
      </c>
      <c r="D450" s="14">
        <v>73666</v>
      </c>
      <c r="E450" s="14">
        <v>74249</v>
      </c>
      <c r="F450" s="14" t="s">
        <v>710</v>
      </c>
      <c r="G450" s="14" t="s">
        <v>711</v>
      </c>
      <c r="H450" s="14" t="s">
        <v>712</v>
      </c>
      <c r="I450" s="14" t="s">
        <v>713</v>
      </c>
      <c r="J450" s="14" t="s">
        <v>714</v>
      </c>
      <c r="K450" s="14">
        <v>99.32</v>
      </c>
      <c r="L450" s="14">
        <v>90.07</v>
      </c>
      <c r="M450" s="14" t="s">
        <v>715</v>
      </c>
      <c r="N450" s="14" t="s">
        <v>716</v>
      </c>
      <c r="O450" s="14" t="s">
        <v>717</v>
      </c>
      <c r="P450" s="14"/>
    </row>
    <row r="451" ht="17.6" spans="2:16">
      <c r="B451" s="14" t="s">
        <v>414</v>
      </c>
      <c r="C451" s="14" t="s">
        <v>912</v>
      </c>
      <c r="D451" s="14">
        <v>876683</v>
      </c>
      <c r="E451" s="14">
        <v>877987</v>
      </c>
      <c r="F451" s="14" t="s">
        <v>124</v>
      </c>
      <c r="G451" s="14" t="s">
        <v>772</v>
      </c>
      <c r="H451" s="14" t="s">
        <v>773</v>
      </c>
      <c r="I451" s="14" t="s">
        <v>713</v>
      </c>
      <c r="J451" s="14" t="s">
        <v>714</v>
      </c>
      <c r="K451" s="14">
        <v>100</v>
      </c>
      <c r="L451" s="14">
        <v>97.7</v>
      </c>
      <c r="M451" s="14" t="s">
        <v>715</v>
      </c>
      <c r="N451" s="14" t="s">
        <v>774</v>
      </c>
      <c r="O451" s="14" t="s">
        <v>775</v>
      </c>
      <c r="P451" s="14"/>
    </row>
    <row r="452" ht="17.6" spans="2:16">
      <c r="B452" s="14" t="s">
        <v>414</v>
      </c>
      <c r="C452" s="14" t="s">
        <v>912</v>
      </c>
      <c r="D452" s="14">
        <v>878015</v>
      </c>
      <c r="E452" s="14">
        <v>879295</v>
      </c>
      <c r="F452" s="14" t="s">
        <v>124</v>
      </c>
      <c r="G452" s="14" t="s">
        <v>768</v>
      </c>
      <c r="H452" s="14" t="s">
        <v>769</v>
      </c>
      <c r="I452" s="14" t="s">
        <v>713</v>
      </c>
      <c r="J452" s="14" t="s">
        <v>714</v>
      </c>
      <c r="K452" s="14">
        <v>100</v>
      </c>
      <c r="L452" s="14">
        <v>97.58</v>
      </c>
      <c r="M452" s="14" t="s">
        <v>715</v>
      </c>
      <c r="N452" s="14" t="s">
        <v>770</v>
      </c>
      <c r="O452" s="14" t="s">
        <v>771</v>
      </c>
      <c r="P452" s="14"/>
    </row>
    <row r="453" ht="17.6" spans="2:16">
      <c r="B453" s="14" t="s">
        <v>414</v>
      </c>
      <c r="C453" s="14" t="s">
        <v>912</v>
      </c>
      <c r="D453" s="14">
        <v>879288</v>
      </c>
      <c r="E453" s="14">
        <v>881090</v>
      </c>
      <c r="F453" s="14" t="s">
        <v>124</v>
      </c>
      <c r="G453" s="14" t="s">
        <v>765</v>
      </c>
      <c r="H453" s="14" t="s">
        <v>762</v>
      </c>
      <c r="I453" s="14" t="s">
        <v>713</v>
      </c>
      <c r="J453" s="14" t="s">
        <v>714</v>
      </c>
      <c r="K453" s="14">
        <v>100</v>
      </c>
      <c r="L453" s="14">
        <v>99.89</v>
      </c>
      <c r="M453" s="14" t="s">
        <v>715</v>
      </c>
      <c r="N453" s="14" t="s">
        <v>766</v>
      </c>
      <c r="O453" s="14" t="s">
        <v>767</v>
      </c>
      <c r="P453" s="14"/>
    </row>
    <row r="454" ht="17.6" spans="2:16">
      <c r="B454" s="14" t="s">
        <v>414</v>
      </c>
      <c r="C454" s="14" t="s">
        <v>912</v>
      </c>
      <c r="D454" s="14">
        <v>881077</v>
      </c>
      <c r="E454" s="14">
        <v>882879</v>
      </c>
      <c r="F454" s="14" t="s">
        <v>124</v>
      </c>
      <c r="G454" s="14" t="s">
        <v>761</v>
      </c>
      <c r="H454" s="14" t="s">
        <v>762</v>
      </c>
      <c r="I454" s="14" t="s">
        <v>713</v>
      </c>
      <c r="J454" s="14" t="s">
        <v>714</v>
      </c>
      <c r="K454" s="14">
        <v>100</v>
      </c>
      <c r="L454" s="14">
        <v>99.56</v>
      </c>
      <c r="M454" s="14" t="s">
        <v>715</v>
      </c>
      <c r="N454" s="14" t="s">
        <v>763</v>
      </c>
      <c r="O454" s="14" t="s">
        <v>764</v>
      </c>
      <c r="P454" s="14"/>
    </row>
    <row r="455" ht="17.6" spans="2:16">
      <c r="B455" s="14" t="s">
        <v>414</v>
      </c>
      <c r="C455" s="14" t="s">
        <v>912</v>
      </c>
      <c r="D455" s="14">
        <v>883046</v>
      </c>
      <c r="E455" s="14">
        <v>884005</v>
      </c>
      <c r="F455" s="14" t="s">
        <v>710</v>
      </c>
      <c r="G455" s="14" t="s">
        <v>757</v>
      </c>
      <c r="H455" s="14" t="s">
        <v>758</v>
      </c>
      <c r="I455" s="14" t="s">
        <v>713</v>
      </c>
      <c r="J455" s="14" t="s">
        <v>714</v>
      </c>
      <c r="K455" s="14">
        <v>100</v>
      </c>
      <c r="L455" s="14">
        <v>99.69</v>
      </c>
      <c r="M455" s="14" t="s">
        <v>715</v>
      </c>
      <c r="N455" s="14" t="s">
        <v>759</v>
      </c>
      <c r="O455" s="14" t="s">
        <v>760</v>
      </c>
      <c r="P455" s="14"/>
    </row>
    <row r="456" ht="17.6" spans="2:16">
      <c r="B456" s="14" t="s">
        <v>414</v>
      </c>
      <c r="C456" s="14" t="s">
        <v>912</v>
      </c>
      <c r="D456" s="14">
        <v>884196</v>
      </c>
      <c r="E456" s="14">
        <v>890303</v>
      </c>
      <c r="F456" s="14" t="s">
        <v>710</v>
      </c>
      <c r="G456" s="14" t="s">
        <v>753</v>
      </c>
      <c r="H456" s="14" t="s">
        <v>754</v>
      </c>
      <c r="I456" s="14" t="s">
        <v>713</v>
      </c>
      <c r="J456" s="14" t="s">
        <v>714</v>
      </c>
      <c r="K456" s="14">
        <v>100</v>
      </c>
      <c r="L456" s="14">
        <v>99.74</v>
      </c>
      <c r="M456" s="14" t="s">
        <v>715</v>
      </c>
      <c r="N456" s="14" t="s">
        <v>755</v>
      </c>
      <c r="O456" s="14" t="s">
        <v>756</v>
      </c>
      <c r="P456" s="14"/>
    </row>
    <row r="457" ht="17.6" spans="2:16">
      <c r="B457" s="14" t="s">
        <v>414</v>
      </c>
      <c r="C457" s="14" t="s">
        <v>912</v>
      </c>
      <c r="D457" s="14">
        <v>890391</v>
      </c>
      <c r="E457" s="14">
        <v>899882</v>
      </c>
      <c r="F457" s="14" t="s">
        <v>710</v>
      </c>
      <c r="G457" s="14" t="s">
        <v>749</v>
      </c>
      <c r="H457" s="14" t="s">
        <v>750</v>
      </c>
      <c r="I457" s="14" t="s">
        <v>713</v>
      </c>
      <c r="J457" s="14" t="s">
        <v>714</v>
      </c>
      <c r="K457" s="14">
        <v>100</v>
      </c>
      <c r="L457" s="14">
        <v>99.78</v>
      </c>
      <c r="M457" s="14" t="s">
        <v>715</v>
      </c>
      <c r="N457" s="14" t="s">
        <v>751</v>
      </c>
      <c r="O457" s="14" t="s">
        <v>752</v>
      </c>
      <c r="P457" s="14"/>
    </row>
    <row r="458" ht="17.6" spans="2:16">
      <c r="B458" s="14" t="s">
        <v>414</v>
      </c>
      <c r="C458" s="14" t="s">
        <v>912</v>
      </c>
      <c r="D458" s="14">
        <v>899879</v>
      </c>
      <c r="E458" s="14">
        <v>900979</v>
      </c>
      <c r="F458" s="14" t="s">
        <v>710</v>
      </c>
      <c r="G458" s="14" t="s">
        <v>745</v>
      </c>
      <c r="H458" s="14" t="s">
        <v>746</v>
      </c>
      <c r="I458" s="14" t="s">
        <v>713</v>
      </c>
      <c r="J458" s="14" t="s">
        <v>714</v>
      </c>
      <c r="K458" s="14">
        <v>100</v>
      </c>
      <c r="L458" s="14">
        <v>99.64</v>
      </c>
      <c r="M458" s="14" t="s">
        <v>715</v>
      </c>
      <c r="N458" s="14" t="s">
        <v>747</v>
      </c>
      <c r="O458" s="14" t="s">
        <v>748</v>
      </c>
      <c r="P458" s="14"/>
    </row>
    <row r="459" ht="17.6" spans="2:16">
      <c r="B459" s="14" t="s">
        <v>414</v>
      </c>
      <c r="C459" s="14" t="s">
        <v>912</v>
      </c>
      <c r="D459" s="14">
        <v>900976</v>
      </c>
      <c r="E459" s="14">
        <v>901779</v>
      </c>
      <c r="F459" s="14" t="s">
        <v>710</v>
      </c>
      <c r="G459" s="14" t="s">
        <v>741</v>
      </c>
      <c r="H459" s="14" t="s">
        <v>742</v>
      </c>
      <c r="I459" s="14" t="s">
        <v>713</v>
      </c>
      <c r="J459" s="14" t="s">
        <v>714</v>
      </c>
      <c r="K459" s="14">
        <v>100</v>
      </c>
      <c r="L459" s="14">
        <v>99.63</v>
      </c>
      <c r="M459" s="14" t="s">
        <v>715</v>
      </c>
      <c r="N459" s="14" t="s">
        <v>743</v>
      </c>
      <c r="O459" s="14" t="s">
        <v>744</v>
      </c>
      <c r="P459" s="14"/>
    </row>
    <row r="460" ht="17.6" spans="2:16">
      <c r="B460" s="14" t="s">
        <v>414</v>
      </c>
      <c r="C460" s="14" t="s">
        <v>912</v>
      </c>
      <c r="D460" s="14">
        <v>901783</v>
      </c>
      <c r="E460" s="14">
        <v>903360</v>
      </c>
      <c r="F460" s="14" t="s">
        <v>710</v>
      </c>
      <c r="G460" s="14" t="s">
        <v>737</v>
      </c>
      <c r="H460" s="14" t="s">
        <v>738</v>
      </c>
      <c r="I460" s="14" t="s">
        <v>713</v>
      </c>
      <c r="J460" s="14" t="s">
        <v>714</v>
      </c>
      <c r="K460" s="14">
        <v>100</v>
      </c>
      <c r="L460" s="14">
        <v>99.68</v>
      </c>
      <c r="M460" s="14" t="s">
        <v>715</v>
      </c>
      <c r="N460" s="14" t="s">
        <v>739</v>
      </c>
      <c r="O460" s="14" t="s">
        <v>740</v>
      </c>
      <c r="P460" s="14"/>
    </row>
    <row r="461" ht="17.6" spans="2:16">
      <c r="B461" s="14" t="s">
        <v>414</v>
      </c>
      <c r="C461" s="14" t="s">
        <v>912</v>
      </c>
      <c r="D461" s="14">
        <v>903491</v>
      </c>
      <c r="E461" s="14">
        <v>905512</v>
      </c>
      <c r="F461" s="14" t="s">
        <v>710</v>
      </c>
      <c r="G461" s="14" t="s">
        <v>733</v>
      </c>
      <c r="H461" s="14" t="s">
        <v>734</v>
      </c>
      <c r="I461" s="14" t="s">
        <v>713</v>
      </c>
      <c r="J461" s="14" t="s">
        <v>714</v>
      </c>
      <c r="K461" s="14">
        <v>100</v>
      </c>
      <c r="L461" s="14">
        <v>99.95</v>
      </c>
      <c r="M461" s="14" t="s">
        <v>715</v>
      </c>
      <c r="N461" s="14" t="s">
        <v>735</v>
      </c>
      <c r="O461" s="14" t="s">
        <v>736</v>
      </c>
      <c r="P461" s="14"/>
    </row>
    <row r="462" ht="17.6" spans="2:16">
      <c r="B462" s="14" t="s">
        <v>414</v>
      </c>
      <c r="C462" s="14" t="s">
        <v>913</v>
      </c>
      <c r="D462" s="14">
        <v>327753</v>
      </c>
      <c r="E462" s="14">
        <v>328336</v>
      </c>
      <c r="F462" s="14" t="s">
        <v>124</v>
      </c>
      <c r="G462" s="14" t="s">
        <v>711</v>
      </c>
      <c r="H462" s="14" t="s">
        <v>712</v>
      </c>
      <c r="I462" s="14" t="s">
        <v>713</v>
      </c>
      <c r="J462" s="14" t="s">
        <v>714</v>
      </c>
      <c r="K462" s="14">
        <v>99.32</v>
      </c>
      <c r="L462" s="14">
        <v>90.07</v>
      </c>
      <c r="M462" s="14" t="s">
        <v>715</v>
      </c>
      <c r="N462" s="14" t="s">
        <v>716</v>
      </c>
      <c r="O462" s="14" t="s">
        <v>717</v>
      </c>
      <c r="P462" s="14"/>
    </row>
    <row r="463" ht="17.6" spans="2:16">
      <c r="B463" s="14" t="s">
        <v>416</v>
      </c>
      <c r="C463" s="14" t="s">
        <v>914</v>
      </c>
      <c r="D463" s="14">
        <v>9200</v>
      </c>
      <c r="E463" s="14">
        <v>11221</v>
      </c>
      <c r="F463" s="14" t="s">
        <v>124</v>
      </c>
      <c r="G463" s="14" t="s">
        <v>733</v>
      </c>
      <c r="H463" s="14" t="s">
        <v>734</v>
      </c>
      <c r="I463" s="14" t="s">
        <v>713</v>
      </c>
      <c r="J463" s="14" t="s">
        <v>714</v>
      </c>
      <c r="K463" s="14">
        <v>100</v>
      </c>
      <c r="L463" s="14">
        <v>99.9</v>
      </c>
      <c r="M463" s="14" t="s">
        <v>715</v>
      </c>
      <c r="N463" s="14" t="s">
        <v>735</v>
      </c>
      <c r="O463" s="14" t="s">
        <v>736</v>
      </c>
      <c r="P463" s="14"/>
    </row>
    <row r="464" ht="17.6" spans="2:16">
      <c r="B464" s="14" t="s">
        <v>416</v>
      </c>
      <c r="C464" s="14" t="s">
        <v>914</v>
      </c>
      <c r="D464" s="14">
        <v>11352</v>
      </c>
      <c r="E464" s="14">
        <v>12929</v>
      </c>
      <c r="F464" s="14" t="s">
        <v>124</v>
      </c>
      <c r="G464" s="14" t="s">
        <v>737</v>
      </c>
      <c r="H464" s="14" t="s">
        <v>738</v>
      </c>
      <c r="I464" s="14" t="s">
        <v>713</v>
      </c>
      <c r="J464" s="14" t="s">
        <v>714</v>
      </c>
      <c r="K464" s="14">
        <v>100</v>
      </c>
      <c r="L464" s="14">
        <v>99.87</v>
      </c>
      <c r="M464" s="14" t="s">
        <v>715</v>
      </c>
      <c r="N464" s="14" t="s">
        <v>739</v>
      </c>
      <c r="O464" s="14" t="s">
        <v>740</v>
      </c>
      <c r="P464" s="14"/>
    </row>
    <row r="465" ht="17.6" spans="2:16">
      <c r="B465" s="14" t="s">
        <v>416</v>
      </c>
      <c r="C465" s="14" t="s">
        <v>914</v>
      </c>
      <c r="D465" s="14">
        <v>12933</v>
      </c>
      <c r="E465" s="14">
        <v>13736</v>
      </c>
      <c r="F465" s="14" t="s">
        <v>124</v>
      </c>
      <c r="G465" s="14" t="s">
        <v>741</v>
      </c>
      <c r="H465" s="14" t="s">
        <v>742</v>
      </c>
      <c r="I465" s="14" t="s">
        <v>713</v>
      </c>
      <c r="J465" s="14" t="s">
        <v>714</v>
      </c>
      <c r="K465" s="14">
        <v>100</v>
      </c>
      <c r="L465" s="14">
        <v>99.5</v>
      </c>
      <c r="M465" s="14" t="s">
        <v>715</v>
      </c>
      <c r="N465" s="14" t="s">
        <v>743</v>
      </c>
      <c r="O465" s="14" t="s">
        <v>744</v>
      </c>
      <c r="P465" s="14"/>
    </row>
    <row r="466" ht="17.6" spans="2:16">
      <c r="B466" s="14" t="s">
        <v>416</v>
      </c>
      <c r="C466" s="14" t="s">
        <v>914</v>
      </c>
      <c r="D466" s="14">
        <v>13733</v>
      </c>
      <c r="E466" s="14">
        <v>14833</v>
      </c>
      <c r="F466" s="14" t="s">
        <v>124</v>
      </c>
      <c r="G466" s="14" t="s">
        <v>745</v>
      </c>
      <c r="H466" s="14" t="s">
        <v>746</v>
      </c>
      <c r="I466" s="14" t="s">
        <v>713</v>
      </c>
      <c r="J466" s="14" t="s">
        <v>714</v>
      </c>
      <c r="K466" s="14">
        <v>100</v>
      </c>
      <c r="L466" s="14">
        <v>99.91</v>
      </c>
      <c r="M466" s="14" t="s">
        <v>715</v>
      </c>
      <c r="N466" s="14" t="s">
        <v>747</v>
      </c>
      <c r="O466" s="14" t="s">
        <v>748</v>
      </c>
      <c r="P466" s="14"/>
    </row>
    <row r="467" ht="17.6" spans="2:16">
      <c r="B467" s="14" t="s">
        <v>416</v>
      </c>
      <c r="C467" s="14" t="s">
        <v>914</v>
      </c>
      <c r="D467" s="14">
        <v>14830</v>
      </c>
      <c r="E467" s="14">
        <v>24321</v>
      </c>
      <c r="F467" s="14" t="s">
        <v>124</v>
      </c>
      <c r="G467" s="14" t="s">
        <v>749</v>
      </c>
      <c r="H467" s="14" t="s">
        <v>750</v>
      </c>
      <c r="I467" s="14" t="s">
        <v>713</v>
      </c>
      <c r="J467" s="14" t="s">
        <v>714</v>
      </c>
      <c r="K467" s="14">
        <v>100</v>
      </c>
      <c r="L467" s="14">
        <v>99.75</v>
      </c>
      <c r="M467" s="14" t="s">
        <v>715</v>
      </c>
      <c r="N467" s="14" t="s">
        <v>751</v>
      </c>
      <c r="O467" s="14" t="s">
        <v>752</v>
      </c>
      <c r="P467" s="14"/>
    </row>
    <row r="468" ht="17.6" spans="2:16">
      <c r="B468" s="14" t="s">
        <v>416</v>
      </c>
      <c r="C468" s="14" t="s">
        <v>914</v>
      </c>
      <c r="D468" s="14">
        <v>24409</v>
      </c>
      <c r="E468" s="14">
        <v>30516</v>
      </c>
      <c r="F468" s="14" t="s">
        <v>124</v>
      </c>
      <c r="G468" s="14" t="s">
        <v>753</v>
      </c>
      <c r="H468" s="14" t="s">
        <v>754</v>
      </c>
      <c r="I468" s="14" t="s">
        <v>713</v>
      </c>
      <c r="J468" s="14" t="s">
        <v>714</v>
      </c>
      <c r="K468" s="14">
        <v>100</v>
      </c>
      <c r="L468" s="14">
        <v>99.8</v>
      </c>
      <c r="M468" s="14" t="s">
        <v>715</v>
      </c>
      <c r="N468" s="14" t="s">
        <v>755</v>
      </c>
      <c r="O468" s="14" t="s">
        <v>756</v>
      </c>
      <c r="P468" s="14"/>
    </row>
    <row r="469" ht="17.6" spans="2:16">
      <c r="B469" s="14" t="s">
        <v>416</v>
      </c>
      <c r="C469" s="14" t="s">
        <v>914</v>
      </c>
      <c r="D469" s="14">
        <v>30707</v>
      </c>
      <c r="E469" s="14">
        <v>31666</v>
      </c>
      <c r="F469" s="14" t="s">
        <v>124</v>
      </c>
      <c r="G469" s="14" t="s">
        <v>757</v>
      </c>
      <c r="H469" s="14" t="s">
        <v>758</v>
      </c>
      <c r="I469" s="14" t="s">
        <v>713</v>
      </c>
      <c r="J469" s="14" t="s">
        <v>714</v>
      </c>
      <c r="K469" s="14">
        <v>100</v>
      </c>
      <c r="L469" s="14">
        <v>99.69</v>
      </c>
      <c r="M469" s="14" t="s">
        <v>715</v>
      </c>
      <c r="N469" s="14" t="s">
        <v>759</v>
      </c>
      <c r="O469" s="14" t="s">
        <v>760</v>
      </c>
      <c r="P469" s="14"/>
    </row>
    <row r="470" ht="17.6" spans="2:16">
      <c r="B470" s="14" t="s">
        <v>416</v>
      </c>
      <c r="C470" s="14" t="s">
        <v>914</v>
      </c>
      <c r="D470" s="14">
        <v>31833</v>
      </c>
      <c r="E470" s="14">
        <v>33635</v>
      </c>
      <c r="F470" s="14" t="s">
        <v>710</v>
      </c>
      <c r="G470" s="14" t="s">
        <v>761</v>
      </c>
      <c r="H470" s="14" t="s">
        <v>762</v>
      </c>
      <c r="I470" s="14" t="s">
        <v>713</v>
      </c>
      <c r="J470" s="14" t="s">
        <v>714</v>
      </c>
      <c r="K470" s="14">
        <v>100</v>
      </c>
      <c r="L470" s="14">
        <v>99.67</v>
      </c>
      <c r="M470" s="14" t="s">
        <v>715</v>
      </c>
      <c r="N470" s="14" t="s">
        <v>763</v>
      </c>
      <c r="O470" s="14" t="s">
        <v>764</v>
      </c>
      <c r="P470" s="14"/>
    </row>
    <row r="471" ht="17.6" spans="2:16">
      <c r="B471" s="14" t="s">
        <v>416</v>
      </c>
      <c r="C471" s="14" t="s">
        <v>914</v>
      </c>
      <c r="D471" s="14">
        <v>33622</v>
      </c>
      <c r="E471" s="14">
        <v>35424</v>
      </c>
      <c r="F471" s="14" t="s">
        <v>710</v>
      </c>
      <c r="G471" s="14" t="s">
        <v>765</v>
      </c>
      <c r="H471" s="14" t="s">
        <v>762</v>
      </c>
      <c r="I471" s="14" t="s">
        <v>713</v>
      </c>
      <c r="J471" s="14" t="s">
        <v>714</v>
      </c>
      <c r="K471" s="14">
        <v>100</v>
      </c>
      <c r="L471" s="14">
        <v>99.78</v>
      </c>
      <c r="M471" s="14" t="s">
        <v>715</v>
      </c>
      <c r="N471" s="14" t="s">
        <v>766</v>
      </c>
      <c r="O471" s="14" t="s">
        <v>767</v>
      </c>
      <c r="P471" s="14"/>
    </row>
    <row r="472" ht="17.6" spans="2:16">
      <c r="B472" s="14" t="s">
        <v>416</v>
      </c>
      <c r="C472" s="14" t="s">
        <v>914</v>
      </c>
      <c r="D472" s="14">
        <v>35417</v>
      </c>
      <c r="E472" s="14">
        <v>36697</v>
      </c>
      <c r="F472" s="14" t="s">
        <v>710</v>
      </c>
      <c r="G472" s="14" t="s">
        <v>768</v>
      </c>
      <c r="H472" s="14" t="s">
        <v>769</v>
      </c>
      <c r="I472" s="14" t="s">
        <v>713</v>
      </c>
      <c r="J472" s="14" t="s">
        <v>714</v>
      </c>
      <c r="K472" s="14">
        <v>100</v>
      </c>
      <c r="L472" s="14">
        <v>99.69</v>
      </c>
      <c r="M472" s="14" t="s">
        <v>715</v>
      </c>
      <c r="N472" s="14" t="s">
        <v>770</v>
      </c>
      <c r="O472" s="14" t="s">
        <v>771</v>
      </c>
      <c r="P472" s="14"/>
    </row>
    <row r="473" ht="17.6" spans="2:16">
      <c r="B473" s="14" t="s">
        <v>416</v>
      </c>
      <c r="C473" s="14" t="s">
        <v>914</v>
      </c>
      <c r="D473" s="14">
        <v>36725</v>
      </c>
      <c r="E473" s="14">
        <v>38029</v>
      </c>
      <c r="F473" s="14" t="s">
        <v>710</v>
      </c>
      <c r="G473" s="14" t="s">
        <v>772</v>
      </c>
      <c r="H473" s="14" t="s">
        <v>773</v>
      </c>
      <c r="I473" s="14" t="s">
        <v>713</v>
      </c>
      <c r="J473" s="14" t="s">
        <v>714</v>
      </c>
      <c r="K473" s="14">
        <v>100</v>
      </c>
      <c r="L473" s="14">
        <v>99.85</v>
      </c>
      <c r="M473" s="14" t="s">
        <v>715</v>
      </c>
      <c r="N473" s="14" t="s">
        <v>774</v>
      </c>
      <c r="O473" s="14" t="s">
        <v>775</v>
      </c>
      <c r="P473" s="14"/>
    </row>
    <row r="474" ht="17.6" spans="2:16">
      <c r="B474" s="14" t="s">
        <v>416</v>
      </c>
      <c r="C474" s="14" t="s">
        <v>915</v>
      </c>
      <c r="D474" s="14">
        <v>519070</v>
      </c>
      <c r="E474" s="14">
        <v>519653</v>
      </c>
      <c r="F474" s="14" t="s">
        <v>124</v>
      </c>
      <c r="G474" s="14" t="s">
        <v>711</v>
      </c>
      <c r="H474" s="14" t="s">
        <v>712</v>
      </c>
      <c r="I474" s="14" t="s">
        <v>713</v>
      </c>
      <c r="J474" s="14" t="s">
        <v>714</v>
      </c>
      <c r="K474" s="14">
        <v>99.32</v>
      </c>
      <c r="L474" s="14">
        <v>90.07</v>
      </c>
      <c r="M474" s="14" t="s">
        <v>715</v>
      </c>
      <c r="N474" s="14" t="s">
        <v>716</v>
      </c>
      <c r="O474" s="14" t="s">
        <v>717</v>
      </c>
      <c r="P474" s="14"/>
    </row>
    <row r="475" ht="17.6" spans="2:16">
      <c r="B475" s="14" t="s">
        <v>418</v>
      </c>
      <c r="C475" s="14" t="s">
        <v>916</v>
      </c>
      <c r="D475" s="14">
        <v>519811</v>
      </c>
      <c r="E475" s="14">
        <v>520394</v>
      </c>
      <c r="F475" s="14" t="s">
        <v>124</v>
      </c>
      <c r="G475" s="14" t="s">
        <v>711</v>
      </c>
      <c r="H475" s="14" t="s">
        <v>712</v>
      </c>
      <c r="I475" s="14" t="s">
        <v>713</v>
      </c>
      <c r="J475" s="14" t="s">
        <v>714</v>
      </c>
      <c r="K475" s="14">
        <v>99.32</v>
      </c>
      <c r="L475" s="14">
        <v>90.07</v>
      </c>
      <c r="M475" s="14" t="s">
        <v>715</v>
      </c>
      <c r="N475" s="14" t="s">
        <v>716</v>
      </c>
      <c r="O475" s="14" t="s">
        <v>717</v>
      </c>
      <c r="P475" s="14"/>
    </row>
    <row r="476" ht="17.6" spans="2:16">
      <c r="B476" s="14" t="s">
        <v>418</v>
      </c>
      <c r="C476" s="14" t="s">
        <v>917</v>
      </c>
      <c r="D476" s="14">
        <v>175381</v>
      </c>
      <c r="E476" s="14">
        <v>176685</v>
      </c>
      <c r="F476" s="14" t="s">
        <v>124</v>
      </c>
      <c r="G476" s="14" t="s">
        <v>772</v>
      </c>
      <c r="H476" s="14" t="s">
        <v>773</v>
      </c>
      <c r="I476" s="14" t="s">
        <v>713</v>
      </c>
      <c r="J476" s="14" t="s">
        <v>714</v>
      </c>
      <c r="K476" s="14">
        <v>100</v>
      </c>
      <c r="L476" s="14">
        <v>99.85</v>
      </c>
      <c r="M476" s="14" t="s">
        <v>715</v>
      </c>
      <c r="N476" s="14" t="s">
        <v>774</v>
      </c>
      <c r="O476" s="14" t="s">
        <v>775</v>
      </c>
      <c r="P476" s="14"/>
    </row>
    <row r="477" ht="17.6" spans="2:16">
      <c r="B477" s="14" t="s">
        <v>418</v>
      </c>
      <c r="C477" s="14" t="s">
        <v>917</v>
      </c>
      <c r="D477" s="14">
        <v>176713</v>
      </c>
      <c r="E477" s="14">
        <v>177993</v>
      </c>
      <c r="F477" s="14" t="s">
        <v>124</v>
      </c>
      <c r="G477" s="14" t="s">
        <v>768</v>
      </c>
      <c r="H477" s="14" t="s">
        <v>769</v>
      </c>
      <c r="I477" s="14" t="s">
        <v>713</v>
      </c>
      <c r="J477" s="14" t="s">
        <v>714</v>
      </c>
      <c r="K477" s="14">
        <v>100</v>
      </c>
      <c r="L477" s="14">
        <v>99.69</v>
      </c>
      <c r="M477" s="14" t="s">
        <v>715</v>
      </c>
      <c r="N477" s="14" t="s">
        <v>770</v>
      </c>
      <c r="O477" s="14" t="s">
        <v>771</v>
      </c>
      <c r="P477" s="14"/>
    </row>
    <row r="478" ht="17.6" spans="2:16">
      <c r="B478" s="14" t="s">
        <v>418</v>
      </c>
      <c r="C478" s="14" t="s">
        <v>917</v>
      </c>
      <c r="D478" s="14">
        <v>177986</v>
      </c>
      <c r="E478" s="14">
        <v>179788</v>
      </c>
      <c r="F478" s="14" t="s">
        <v>124</v>
      </c>
      <c r="G478" s="14" t="s">
        <v>765</v>
      </c>
      <c r="H478" s="14" t="s">
        <v>762</v>
      </c>
      <c r="I478" s="14" t="s">
        <v>713</v>
      </c>
      <c r="J478" s="14" t="s">
        <v>714</v>
      </c>
      <c r="K478" s="14">
        <v>100</v>
      </c>
      <c r="L478" s="14">
        <v>99.78</v>
      </c>
      <c r="M478" s="14" t="s">
        <v>715</v>
      </c>
      <c r="N478" s="14" t="s">
        <v>766</v>
      </c>
      <c r="O478" s="14" t="s">
        <v>767</v>
      </c>
      <c r="P478" s="14"/>
    </row>
    <row r="479" ht="17.6" spans="2:16">
      <c r="B479" s="14" t="s">
        <v>418</v>
      </c>
      <c r="C479" s="14" t="s">
        <v>917</v>
      </c>
      <c r="D479" s="14">
        <v>179775</v>
      </c>
      <c r="E479" s="14">
        <v>181577</v>
      </c>
      <c r="F479" s="14" t="s">
        <v>124</v>
      </c>
      <c r="G479" s="14" t="s">
        <v>761</v>
      </c>
      <c r="H479" s="14" t="s">
        <v>762</v>
      </c>
      <c r="I479" s="14" t="s">
        <v>713</v>
      </c>
      <c r="J479" s="14" t="s">
        <v>714</v>
      </c>
      <c r="K479" s="14">
        <v>100</v>
      </c>
      <c r="L479" s="14">
        <v>99.67</v>
      </c>
      <c r="M479" s="14" t="s">
        <v>715</v>
      </c>
      <c r="N479" s="14" t="s">
        <v>763</v>
      </c>
      <c r="O479" s="14" t="s">
        <v>764</v>
      </c>
      <c r="P479" s="14"/>
    </row>
    <row r="480" ht="17.6" spans="2:16">
      <c r="B480" s="14" t="s">
        <v>418</v>
      </c>
      <c r="C480" s="14" t="s">
        <v>917</v>
      </c>
      <c r="D480" s="14">
        <v>181744</v>
      </c>
      <c r="E480" s="14">
        <v>182703</v>
      </c>
      <c r="F480" s="14" t="s">
        <v>710</v>
      </c>
      <c r="G480" s="14" t="s">
        <v>757</v>
      </c>
      <c r="H480" s="14" t="s">
        <v>758</v>
      </c>
      <c r="I480" s="14" t="s">
        <v>713</v>
      </c>
      <c r="J480" s="14" t="s">
        <v>714</v>
      </c>
      <c r="K480" s="14">
        <v>100</v>
      </c>
      <c r="L480" s="14">
        <v>99.69</v>
      </c>
      <c r="M480" s="14" t="s">
        <v>715</v>
      </c>
      <c r="N480" s="14" t="s">
        <v>759</v>
      </c>
      <c r="O480" s="14" t="s">
        <v>760</v>
      </c>
      <c r="P480" s="14"/>
    </row>
    <row r="481" ht="17.6" spans="2:16">
      <c r="B481" s="14" t="s">
        <v>418</v>
      </c>
      <c r="C481" s="14" t="s">
        <v>917</v>
      </c>
      <c r="D481" s="14">
        <v>182894</v>
      </c>
      <c r="E481" s="14">
        <v>189001</v>
      </c>
      <c r="F481" s="14" t="s">
        <v>710</v>
      </c>
      <c r="G481" s="14" t="s">
        <v>753</v>
      </c>
      <c r="H481" s="14" t="s">
        <v>754</v>
      </c>
      <c r="I481" s="14" t="s">
        <v>713</v>
      </c>
      <c r="J481" s="14" t="s">
        <v>714</v>
      </c>
      <c r="K481" s="14">
        <v>100</v>
      </c>
      <c r="L481" s="14">
        <v>99.8</v>
      </c>
      <c r="M481" s="14" t="s">
        <v>715</v>
      </c>
      <c r="N481" s="14" t="s">
        <v>755</v>
      </c>
      <c r="O481" s="14" t="s">
        <v>756</v>
      </c>
      <c r="P481" s="14"/>
    </row>
    <row r="482" ht="17.6" spans="2:16">
      <c r="B482" s="14" t="s">
        <v>418</v>
      </c>
      <c r="C482" s="14" t="s">
        <v>917</v>
      </c>
      <c r="D482" s="14">
        <v>189089</v>
      </c>
      <c r="E482" s="14">
        <v>198580</v>
      </c>
      <c r="F482" s="14" t="s">
        <v>710</v>
      </c>
      <c r="G482" s="14" t="s">
        <v>749</v>
      </c>
      <c r="H482" s="14" t="s">
        <v>750</v>
      </c>
      <c r="I482" s="14" t="s">
        <v>713</v>
      </c>
      <c r="J482" s="14" t="s">
        <v>714</v>
      </c>
      <c r="K482" s="14">
        <v>100</v>
      </c>
      <c r="L482" s="14">
        <v>99.75</v>
      </c>
      <c r="M482" s="14" t="s">
        <v>715</v>
      </c>
      <c r="N482" s="14" t="s">
        <v>751</v>
      </c>
      <c r="O482" s="14" t="s">
        <v>752</v>
      </c>
      <c r="P482" s="14"/>
    </row>
    <row r="483" ht="17.6" spans="2:16">
      <c r="B483" s="14" t="s">
        <v>418</v>
      </c>
      <c r="C483" s="14" t="s">
        <v>917</v>
      </c>
      <c r="D483" s="14">
        <v>198577</v>
      </c>
      <c r="E483" s="14">
        <v>199677</v>
      </c>
      <c r="F483" s="14" t="s">
        <v>710</v>
      </c>
      <c r="G483" s="14" t="s">
        <v>745</v>
      </c>
      <c r="H483" s="14" t="s">
        <v>746</v>
      </c>
      <c r="I483" s="14" t="s">
        <v>713</v>
      </c>
      <c r="J483" s="14" t="s">
        <v>714</v>
      </c>
      <c r="K483" s="14">
        <v>100</v>
      </c>
      <c r="L483" s="14">
        <v>99.91</v>
      </c>
      <c r="M483" s="14" t="s">
        <v>715</v>
      </c>
      <c r="N483" s="14" t="s">
        <v>747</v>
      </c>
      <c r="O483" s="14" t="s">
        <v>748</v>
      </c>
      <c r="P483" s="14"/>
    </row>
    <row r="484" ht="17.6" spans="2:16">
      <c r="B484" s="14" t="s">
        <v>418</v>
      </c>
      <c r="C484" s="14" t="s">
        <v>917</v>
      </c>
      <c r="D484" s="14">
        <v>199674</v>
      </c>
      <c r="E484" s="14">
        <v>200477</v>
      </c>
      <c r="F484" s="14" t="s">
        <v>710</v>
      </c>
      <c r="G484" s="14" t="s">
        <v>741</v>
      </c>
      <c r="H484" s="14" t="s">
        <v>742</v>
      </c>
      <c r="I484" s="14" t="s">
        <v>713</v>
      </c>
      <c r="J484" s="14" t="s">
        <v>714</v>
      </c>
      <c r="K484" s="14">
        <v>100</v>
      </c>
      <c r="L484" s="14">
        <v>99.5</v>
      </c>
      <c r="M484" s="14" t="s">
        <v>715</v>
      </c>
      <c r="N484" s="14" t="s">
        <v>743</v>
      </c>
      <c r="O484" s="14" t="s">
        <v>744</v>
      </c>
      <c r="P484" s="14"/>
    </row>
    <row r="485" ht="17.6" spans="2:16">
      <c r="B485" s="14" t="s">
        <v>418</v>
      </c>
      <c r="C485" s="14" t="s">
        <v>917</v>
      </c>
      <c r="D485" s="14">
        <v>200481</v>
      </c>
      <c r="E485" s="14">
        <v>202058</v>
      </c>
      <c r="F485" s="14" t="s">
        <v>710</v>
      </c>
      <c r="G485" s="14" t="s">
        <v>737</v>
      </c>
      <c r="H485" s="14" t="s">
        <v>738</v>
      </c>
      <c r="I485" s="14" t="s">
        <v>713</v>
      </c>
      <c r="J485" s="14" t="s">
        <v>714</v>
      </c>
      <c r="K485" s="14">
        <v>100</v>
      </c>
      <c r="L485" s="14">
        <v>99.87</v>
      </c>
      <c r="M485" s="14" t="s">
        <v>715</v>
      </c>
      <c r="N485" s="14" t="s">
        <v>739</v>
      </c>
      <c r="O485" s="14" t="s">
        <v>740</v>
      </c>
      <c r="P485" s="14"/>
    </row>
    <row r="486" ht="17.6" spans="2:16">
      <c r="B486" s="14" t="s">
        <v>418</v>
      </c>
      <c r="C486" s="14" t="s">
        <v>917</v>
      </c>
      <c r="D486" s="14">
        <v>202189</v>
      </c>
      <c r="E486" s="14">
        <v>204210</v>
      </c>
      <c r="F486" s="14" t="s">
        <v>710</v>
      </c>
      <c r="G486" s="14" t="s">
        <v>733</v>
      </c>
      <c r="H486" s="14" t="s">
        <v>734</v>
      </c>
      <c r="I486" s="14" t="s">
        <v>713</v>
      </c>
      <c r="J486" s="14" t="s">
        <v>714</v>
      </c>
      <c r="K486" s="14">
        <v>100</v>
      </c>
      <c r="L486" s="14">
        <v>99.9</v>
      </c>
      <c r="M486" s="14" t="s">
        <v>715</v>
      </c>
      <c r="N486" s="14" t="s">
        <v>735</v>
      </c>
      <c r="O486" s="14" t="s">
        <v>736</v>
      </c>
      <c r="P486" s="14"/>
    </row>
    <row r="487" ht="17.6" spans="2:16">
      <c r="B487" s="14" t="s">
        <v>420</v>
      </c>
      <c r="C487" s="14" t="s">
        <v>918</v>
      </c>
      <c r="D487" s="14">
        <v>542191</v>
      </c>
      <c r="E487" s="14">
        <v>542774</v>
      </c>
      <c r="F487" s="14" t="s">
        <v>124</v>
      </c>
      <c r="G487" s="14" t="s">
        <v>711</v>
      </c>
      <c r="H487" s="14" t="s">
        <v>712</v>
      </c>
      <c r="I487" s="14" t="s">
        <v>713</v>
      </c>
      <c r="J487" s="14" t="s">
        <v>714</v>
      </c>
      <c r="K487" s="14">
        <v>99.32</v>
      </c>
      <c r="L487" s="14">
        <v>90.07</v>
      </c>
      <c r="M487" s="14" t="s">
        <v>715</v>
      </c>
      <c r="N487" s="14" t="s">
        <v>716</v>
      </c>
      <c r="O487" s="14" t="s">
        <v>717</v>
      </c>
      <c r="P487" s="14"/>
    </row>
    <row r="488" ht="17.6" spans="2:16">
      <c r="B488" s="14" t="s">
        <v>420</v>
      </c>
      <c r="C488" s="14" t="s">
        <v>919</v>
      </c>
      <c r="D488" s="14">
        <v>9200</v>
      </c>
      <c r="E488" s="14">
        <v>11221</v>
      </c>
      <c r="F488" s="14" t="s">
        <v>124</v>
      </c>
      <c r="G488" s="14" t="s">
        <v>733</v>
      </c>
      <c r="H488" s="14" t="s">
        <v>734</v>
      </c>
      <c r="I488" s="14" t="s">
        <v>713</v>
      </c>
      <c r="J488" s="14" t="s">
        <v>714</v>
      </c>
      <c r="K488" s="14">
        <v>100</v>
      </c>
      <c r="L488" s="14">
        <v>99.9</v>
      </c>
      <c r="M488" s="14" t="s">
        <v>715</v>
      </c>
      <c r="N488" s="14" t="s">
        <v>735</v>
      </c>
      <c r="O488" s="14" t="s">
        <v>736</v>
      </c>
      <c r="P488" s="14"/>
    </row>
    <row r="489" ht="17.6" spans="2:16">
      <c r="B489" s="14" t="s">
        <v>420</v>
      </c>
      <c r="C489" s="14" t="s">
        <v>919</v>
      </c>
      <c r="D489" s="14">
        <v>11352</v>
      </c>
      <c r="E489" s="14">
        <v>12929</v>
      </c>
      <c r="F489" s="14" t="s">
        <v>124</v>
      </c>
      <c r="G489" s="14" t="s">
        <v>737</v>
      </c>
      <c r="H489" s="14" t="s">
        <v>738</v>
      </c>
      <c r="I489" s="14" t="s">
        <v>713</v>
      </c>
      <c r="J489" s="14" t="s">
        <v>714</v>
      </c>
      <c r="K489" s="14">
        <v>100</v>
      </c>
      <c r="L489" s="14">
        <v>99.87</v>
      </c>
      <c r="M489" s="14" t="s">
        <v>715</v>
      </c>
      <c r="N489" s="14" t="s">
        <v>739</v>
      </c>
      <c r="O489" s="14" t="s">
        <v>740</v>
      </c>
      <c r="P489" s="14"/>
    </row>
    <row r="490" ht="17.6" spans="2:16">
      <c r="B490" s="14" t="s">
        <v>420</v>
      </c>
      <c r="C490" s="14" t="s">
        <v>919</v>
      </c>
      <c r="D490" s="14">
        <v>12933</v>
      </c>
      <c r="E490" s="14">
        <v>13736</v>
      </c>
      <c r="F490" s="14" t="s">
        <v>124</v>
      </c>
      <c r="G490" s="14" t="s">
        <v>741</v>
      </c>
      <c r="H490" s="14" t="s">
        <v>742</v>
      </c>
      <c r="I490" s="14" t="s">
        <v>713</v>
      </c>
      <c r="J490" s="14" t="s">
        <v>714</v>
      </c>
      <c r="K490" s="14">
        <v>100</v>
      </c>
      <c r="L490" s="14">
        <v>99.5</v>
      </c>
      <c r="M490" s="14" t="s">
        <v>715</v>
      </c>
      <c r="N490" s="14" t="s">
        <v>743</v>
      </c>
      <c r="O490" s="14" t="s">
        <v>744</v>
      </c>
      <c r="P490" s="14"/>
    </row>
    <row r="491" ht="17.6" spans="2:16">
      <c r="B491" s="14" t="s">
        <v>420</v>
      </c>
      <c r="C491" s="14" t="s">
        <v>919</v>
      </c>
      <c r="D491" s="14">
        <v>13733</v>
      </c>
      <c r="E491" s="14">
        <v>14833</v>
      </c>
      <c r="F491" s="14" t="s">
        <v>124</v>
      </c>
      <c r="G491" s="14" t="s">
        <v>745</v>
      </c>
      <c r="H491" s="14" t="s">
        <v>746</v>
      </c>
      <c r="I491" s="14" t="s">
        <v>713</v>
      </c>
      <c r="J491" s="14" t="s">
        <v>714</v>
      </c>
      <c r="K491" s="14">
        <v>100</v>
      </c>
      <c r="L491" s="14">
        <v>99.91</v>
      </c>
      <c r="M491" s="14" t="s">
        <v>715</v>
      </c>
      <c r="N491" s="14" t="s">
        <v>747</v>
      </c>
      <c r="O491" s="14" t="s">
        <v>748</v>
      </c>
      <c r="P491" s="14"/>
    </row>
    <row r="492" ht="17.6" spans="2:16">
      <c r="B492" s="14" t="s">
        <v>420</v>
      </c>
      <c r="C492" s="14" t="s">
        <v>919</v>
      </c>
      <c r="D492" s="14">
        <v>14830</v>
      </c>
      <c r="E492" s="14">
        <v>24321</v>
      </c>
      <c r="F492" s="14" t="s">
        <v>124</v>
      </c>
      <c r="G492" s="14" t="s">
        <v>749</v>
      </c>
      <c r="H492" s="14" t="s">
        <v>750</v>
      </c>
      <c r="I492" s="14" t="s">
        <v>713</v>
      </c>
      <c r="J492" s="14" t="s">
        <v>714</v>
      </c>
      <c r="K492" s="14">
        <v>100</v>
      </c>
      <c r="L492" s="14">
        <v>99.75</v>
      </c>
      <c r="M492" s="14" t="s">
        <v>715</v>
      </c>
      <c r="N492" s="14" t="s">
        <v>751</v>
      </c>
      <c r="O492" s="14" t="s">
        <v>752</v>
      </c>
      <c r="P492" s="14"/>
    </row>
    <row r="493" ht="17.6" spans="2:16">
      <c r="B493" s="14" t="s">
        <v>420</v>
      </c>
      <c r="C493" s="14" t="s">
        <v>919</v>
      </c>
      <c r="D493" s="14">
        <v>24409</v>
      </c>
      <c r="E493" s="14">
        <v>30516</v>
      </c>
      <c r="F493" s="14" t="s">
        <v>124</v>
      </c>
      <c r="G493" s="14" t="s">
        <v>753</v>
      </c>
      <c r="H493" s="14" t="s">
        <v>754</v>
      </c>
      <c r="I493" s="14" t="s">
        <v>713</v>
      </c>
      <c r="J493" s="14" t="s">
        <v>714</v>
      </c>
      <c r="K493" s="14">
        <v>100</v>
      </c>
      <c r="L493" s="14">
        <v>99.8</v>
      </c>
      <c r="M493" s="14" t="s">
        <v>715</v>
      </c>
      <c r="N493" s="14" t="s">
        <v>755</v>
      </c>
      <c r="O493" s="14" t="s">
        <v>756</v>
      </c>
      <c r="P493" s="14"/>
    </row>
    <row r="494" ht="17.6" spans="2:16">
      <c r="B494" s="14" t="s">
        <v>420</v>
      </c>
      <c r="C494" s="14" t="s">
        <v>919</v>
      </c>
      <c r="D494" s="14">
        <v>30707</v>
      </c>
      <c r="E494" s="14">
        <v>31666</v>
      </c>
      <c r="F494" s="14" t="s">
        <v>124</v>
      </c>
      <c r="G494" s="14" t="s">
        <v>757</v>
      </c>
      <c r="H494" s="14" t="s">
        <v>758</v>
      </c>
      <c r="I494" s="14" t="s">
        <v>713</v>
      </c>
      <c r="J494" s="14" t="s">
        <v>714</v>
      </c>
      <c r="K494" s="14">
        <v>100</v>
      </c>
      <c r="L494" s="14">
        <v>99.69</v>
      </c>
      <c r="M494" s="14" t="s">
        <v>715</v>
      </c>
      <c r="N494" s="14" t="s">
        <v>759</v>
      </c>
      <c r="O494" s="14" t="s">
        <v>760</v>
      </c>
      <c r="P494" s="14"/>
    </row>
    <row r="495" ht="17.6" spans="2:16">
      <c r="B495" s="14" t="s">
        <v>420</v>
      </c>
      <c r="C495" s="14" t="s">
        <v>919</v>
      </c>
      <c r="D495" s="14">
        <v>31833</v>
      </c>
      <c r="E495" s="14">
        <v>33635</v>
      </c>
      <c r="F495" s="14" t="s">
        <v>710</v>
      </c>
      <c r="G495" s="14" t="s">
        <v>761</v>
      </c>
      <c r="H495" s="14" t="s">
        <v>762</v>
      </c>
      <c r="I495" s="14" t="s">
        <v>713</v>
      </c>
      <c r="J495" s="14" t="s">
        <v>714</v>
      </c>
      <c r="K495" s="14">
        <v>100</v>
      </c>
      <c r="L495" s="14">
        <v>99.67</v>
      </c>
      <c r="M495" s="14" t="s">
        <v>715</v>
      </c>
      <c r="N495" s="14" t="s">
        <v>763</v>
      </c>
      <c r="O495" s="14" t="s">
        <v>764</v>
      </c>
      <c r="P495" s="14"/>
    </row>
    <row r="496" ht="17.6" spans="2:16">
      <c r="B496" s="14" t="s">
        <v>420</v>
      </c>
      <c r="C496" s="14" t="s">
        <v>919</v>
      </c>
      <c r="D496" s="14">
        <v>33622</v>
      </c>
      <c r="E496" s="14">
        <v>35424</v>
      </c>
      <c r="F496" s="14" t="s">
        <v>710</v>
      </c>
      <c r="G496" s="14" t="s">
        <v>765</v>
      </c>
      <c r="H496" s="14" t="s">
        <v>762</v>
      </c>
      <c r="I496" s="14" t="s">
        <v>713</v>
      </c>
      <c r="J496" s="14" t="s">
        <v>714</v>
      </c>
      <c r="K496" s="14">
        <v>100</v>
      </c>
      <c r="L496" s="14">
        <v>99.78</v>
      </c>
      <c r="M496" s="14" t="s">
        <v>715</v>
      </c>
      <c r="N496" s="14" t="s">
        <v>766</v>
      </c>
      <c r="O496" s="14" t="s">
        <v>767</v>
      </c>
      <c r="P496" s="14"/>
    </row>
    <row r="497" ht="17.6" spans="2:16">
      <c r="B497" s="14" t="s">
        <v>420</v>
      </c>
      <c r="C497" s="14" t="s">
        <v>919</v>
      </c>
      <c r="D497" s="14">
        <v>35417</v>
      </c>
      <c r="E497" s="14">
        <v>36697</v>
      </c>
      <c r="F497" s="14" t="s">
        <v>710</v>
      </c>
      <c r="G497" s="14" t="s">
        <v>768</v>
      </c>
      <c r="H497" s="14" t="s">
        <v>769</v>
      </c>
      <c r="I497" s="14" t="s">
        <v>713</v>
      </c>
      <c r="J497" s="14" t="s">
        <v>714</v>
      </c>
      <c r="K497" s="14">
        <v>100</v>
      </c>
      <c r="L497" s="14">
        <v>99.69</v>
      </c>
      <c r="M497" s="14" t="s">
        <v>715</v>
      </c>
      <c r="N497" s="14" t="s">
        <v>770</v>
      </c>
      <c r="O497" s="14" t="s">
        <v>771</v>
      </c>
      <c r="P497" s="14"/>
    </row>
    <row r="498" ht="17.6" spans="2:16">
      <c r="B498" s="14" t="s">
        <v>420</v>
      </c>
      <c r="C498" s="14" t="s">
        <v>919</v>
      </c>
      <c r="D498" s="14">
        <v>36725</v>
      </c>
      <c r="E498" s="14">
        <v>38029</v>
      </c>
      <c r="F498" s="14" t="s">
        <v>710</v>
      </c>
      <c r="G498" s="14" t="s">
        <v>772</v>
      </c>
      <c r="H498" s="14" t="s">
        <v>773</v>
      </c>
      <c r="I498" s="14" t="s">
        <v>713</v>
      </c>
      <c r="J498" s="14" t="s">
        <v>714</v>
      </c>
      <c r="K498" s="14">
        <v>100</v>
      </c>
      <c r="L498" s="14">
        <v>99.85</v>
      </c>
      <c r="M498" s="14" t="s">
        <v>715</v>
      </c>
      <c r="N498" s="14" t="s">
        <v>774</v>
      </c>
      <c r="O498" s="14" t="s">
        <v>775</v>
      </c>
      <c r="P498" s="14"/>
    </row>
    <row r="499" ht="17.6" spans="2:16">
      <c r="B499" s="14" t="s">
        <v>422</v>
      </c>
      <c r="C499" s="14" t="s">
        <v>920</v>
      </c>
      <c r="D499" s="14">
        <v>76805</v>
      </c>
      <c r="E499" s="14">
        <v>77388</v>
      </c>
      <c r="F499" s="14" t="s">
        <v>710</v>
      </c>
      <c r="G499" s="14" t="s">
        <v>711</v>
      </c>
      <c r="H499" s="14" t="s">
        <v>712</v>
      </c>
      <c r="I499" s="14" t="s">
        <v>713</v>
      </c>
      <c r="J499" s="14" t="s">
        <v>714</v>
      </c>
      <c r="K499" s="14">
        <v>99.32</v>
      </c>
      <c r="L499" s="14">
        <v>90.07</v>
      </c>
      <c r="M499" s="14" t="s">
        <v>715</v>
      </c>
      <c r="N499" s="14" t="s">
        <v>716</v>
      </c>
      <c r="O499" s="14" t="s">
        <v>717</v>
      </c>
      <c r="P499" s="14"/>
    </row>
    <row r="500" ht="17.6" spans="2:16">
      <c r="B500" s="14" t="s">
        <v>422</v>
      </c>
      <c r="C500" s="14" t="s">
        <v>921</v>
      </c>
      <c r="D500" s="14">
        <v>9200</v>
      </c>
      <c r="E500" s="14">
        <v>11221</v>
      </c>
      <c r="F500" s="14" t="s">
        <v>124</v>
      </c>
      <c r="G500" s="14" t="s">
        <v>733</v>
      </c>
      <c r="H500" s="14" t="s">
        <v>734</v>
      </c>
      <c r="I500" s="14" t="s">
        <v>713</v>
      </c>
      <c r="J500" s="14" t="s">
        <v>714</v>
      </c>
      <c r="K500" s="14">
        <v>100</v>
      </c>
      <c r="L500" s="14">
        <v>99.9</v>
      </c>
      <c r="M500" s="14" t="s">
        <v>715</v>
      </c>
      <c r="N500" s="14" t="s">
        <v>735</v>
      </c>
      <c r="O500" s="14" t="s">
        <v>736</v>
      </c>
      <c r="P500" s="14"/>
    </row>
    <row r="501" ht="17.6" spans="2:16">
      <c r="B501" s="14" t="s">
        <v>422</v>
      </c>
      <c r="C501" s="14" t="s">
        <v>921</v>
      </c>
      <c r="D501" s="14">
        <v>11352</v>
      </c>
      <c r="E501" s="14">
        <v>12929</v>
      </c>
      <c r="F501" s="14" t="s">
        <v>124</v>
      </c>
      <c r="G501" s="14" t="s">
        <v>737</v>
      </c>
      <c r="H501" s="14" t="s">
        <v>738</v>
      </c>
      <c r="I501" s="14" t="s">
        <v>713</v>
      </c>
      <c r="J501" s="14" t="s">
        <v>714</v>
      </c>
      <c r="K501" s="14">
        <v>100</v>
      </c>
      <c r="L501" s="14">
        <v>99.87</v>
      </c>
      <c r="M501" s="14" t="s">
        <v>715</v>
      </c>
      <c r="N501" s="14" t="s">
        <v>739</v>
      </c>
      <c r="O501" s="14" t="s">
        <v>740</v>
      </c>
      <c r="P501" s="14"/>
    </row>
    <row r="502" ht="17.6" spans="2:16">
      <c r="B502" s="14" t="s">
        <v>422</v>
      </c>
      <c r="C502" s="14" t="s">
        <v>921</v>
      </c>
      <c r="D502" s="14">
        <v>12933</v>
      </c>
      <c r="E502" s="14">
        <v>13736</v>
      </c>
      <c r="F502" s="14" t="s">
        <v>124</v>
      </c>
      <c r="G502" s="14" t="s">
        <v>741</v>
      </c>
      <c r="H502" s="14" t="s">
        <v>742</v>
      </c>
      <c r="I502" s="14" t="s">
        <v>713</v>
      </c>
      <c r="J502" s="14" t="s">
        <v>714</v>
      </c>
      <c r="K502" s="14">
        <v>100</v>
      </c>
      <c r="L502" s="14">
        <v>99.5</v>
      </c>
      <c r="M502" s="14" t="s">
        <v>715</v>
      </c>
      <c r="N502" s="14" t="s">
        <v>743</v>
      </c>
      <c r="O502" s="14" t="s">
        <v>744</v>
      </c>
      <c r="P502" s="14"/>
    </row>
    <row r="503" ht="17.6" spans="2:16">
      <c r="B503" s="14" t="s">
        <v>422</v>
      </c>
      <c r="C503" s="14" t="s">
        <v>921</v>
      </c>
      <c r="D503" s="14">
        <v>13733</v>
      </c>
      <c r="E503" s="14">
        <v>14833</v>
      </c>
      <c r="F503" s="14" t="s">
        <v>124</v>
      </c>
      <c r="G503" s="14" t="s">
        <v>745</v>
      </c>
      <c r="H503" s="14" t="s">
        <v>746</v>
      </c>
      <c r="I503" s="14" t="s">
        <v>713</v>
      </c>
      <c r="J503" s="14" t="s">
        <v>714</v>
      </c>
      <c r="K503" s="14">
        <v>100</v>
      </c>
      <c r="L503" s="14">
        <v>99.91</v>
      </c>
      <c r="M503" s="14" t="s">
        <v>715</v>
      </c>
      <c r="N503" s="14" t="s">
        <v>747</v>
      </c>
      <c r="O503" s="14" t="s">
        <v>748</v>
      </c>
      <c r="P503" s="14"/>
    </row>
    <row r="504" ht="17.6" spans="2:16">
      <c r="B504" s="14" t="s">
        <v>422</v>
      </c>
      <c r="C504" s="14" t="s">
        <v>921</v>
      </c>
      <c r="D504" s="14">
        <v>14830</v>
      </c>
      <c r="E504" s="14">
        <v>24321</v>
      </c>
      <c r="F504" s="14" t="s">
        <v>124</v>
      </c>
      <c r="G504" s="14" t="s">
        <v>749</v>
      </c>
      <c r="H504" s="14" t="s">
        <v>750</v>
      </c>
      <c r="I504" s="14" t="s">
        <v>713</v>
      </c>
      <c r="J504" s="14" t="s">
        <v>714</v>
      </c>
      <c r="K504" s="14">
        <v>100</v>
      </c>
      <c r="L504" s="14">
        <v>99.75</v>
      </c>
      <c r="M504" s="14" t="s">
        <v>715</v>
      </c>
      <c r="N504" s="14" t="s">
        <v>751</v>
      </c>
      <c r="O504" s="14" t="s">
        <v>752</v>
      </c>
      <c r="P504" s="14"/>
    </row>
    <row r="505" ht="17.6" spans="2:16">
      <c r="B505" s="14" t="s">
        <v>422</v>
      </c>
      <c r="C505" s="14" t="s">
        <v>921</v>
      </c>
      <c r="D505" s="14">
        <v>24409</v>
      </c>
      <c r="E505" s="14">
        <v>30516</v>
      </c>
      <c r="F505" s="14" t="s">
        <v>124</v>
      </c>
      <c r="G505" s="14" t="s">
        <v>753</v>
      </c>
      <c r="H505" s="14" t="s">
        <v>754</v>
      </c>
      <c r="I505" s="14" t="s">
        <v>713</v>
      </c>
      <c r="J505" s="14" t="s">
        <v>714</v>
      </c>
      <c r="K505" s="14">
        <v>100</v>
      </c>
      <c r="L505" s="14">
        <v>99.8</v>
      </c>
      <c r="M505" s="14" t="s">
        <v>715</v>
      </c>
      <c r="N505" s="14" t="s">
        <v>755</v>
      </c>
      <c r="O505" s="14" t="s">
        <v>756</v>
      </c>
      <c r="P505" s="14"/>
    </row>
    <row r="506" ht="17.6" spans="2:16">
      <c r="B506" s="14" t="s">
        <v>422</v>
      </c>
      <c r="C506" s="14" t="s">
        <v>921</v>
      </c>
      <c r="D506" s="14">
        <v>30707</v>
      </c>
      <c r="E506" s="14">
        <v>31666</v>
      </c>
      <c r="F506" s="14" t="s">
        <v>124</v>
      </c>
      <c r="G506" s="14" t="s">
        <v>757</v>
      </c>
      <c r="H506" s="14" t="s">
        <v>758</v>
      </c>
      <c r="I506" s="14" t="s">
        <v>713</v>
      </c>
      <c r="J506" s="14" t="s">
        <v>714</v>
      </c>
      <c r="K506" s="14">
        <v>100</v>
      </c>
      <c r="L506" s="14">
        <v>99.69</v>
      </c>
      <c r="M506" s="14" t="s">
        <v>715</v>
      </c>
      <c r="N506" s="14" t="s">
        <v>759</v>
      </c>
      <c r="O506" s="14" t="s">
        <v>760</v>
      </c>
      <c r="P506" s="14"/>
    </row>
    <row r="507" ht="17.6" spans="2:16">
      <c r="B507" s="14" t="s">
        <v>422</v>
      </c>
      <c r="C507" s="14" t="s">
        <v>921</v>
      </c>
      <c r="D507" s="14">
        <v>31833</v>
      </c>
      <c r="E507" s="14">
        <v>33635</v>
      </c>
      <c r="F507" s="14" t="s">
        <v>710</v>
      </c>
      <c r="G507" s="14" t="s">
        <v>761</v>
      </c>
      <c r="H507" s="14" t="s">
        <v>762</v>
      </c>
      <c r="I507" s="14" t="s">
        <v>713</v>
      </c>
      <c r="J507" s="14" t="s">
        <v>714</v>
      </c>
      <c r="K507" s="14">
        <v>100</v>
      </c>
      <c r="L507" s="14">
        <v>99.67</v>
      </c>
      <c r="M507" s="14" t="s">
        <v>715</v>
      </c>
      <c r="N507" s="14" t="s">
        <v>763</v>
      </c>
      <c r="O507" s="14" t="s">
        <v>764</v>
      </c>
      <c r="P507" s="14"/>
    </row>
    <row r="508" ht="17.6" spans="2:16">
      <c r="B508" s="14" t="s">
        <v>422</v>
      </c>
      <c r="C508" s="14" t="s">
        <v>921</v>
      </c>
      <c r="D508" s="14">
        <v>33622</v>
      </c>
      <c r="E508" s="14">
        <v>35424</v>
      </c>
      <c r="F508" s="14" t="s">
        <v>710</v>
      </c>
      <c r="G508" s="14" t="s">
        <v>765</v>
      </c>
      <c r="H508" s="14" t="s">
        <v>762</v>
      </c>
      <c r="I508" s="14" t="s">
        <v>713</v>
      </c>
      <c r="J508" s="14" t="s">
        <v>714</v>
      </c>
      <c r="K508" s="14">
        <v>100</v>
      </c>
      <c r="L508" s="14">
        <v>99.78</v>
      </c>
      <c r="M508" s="14" t="s">
        <v>715</v>
      </c>
      <c r="N508" s="14" t="s">
        <v>766</v>
      </c>
      <c r="O508" s="14" t="s">
        <v>767</v>
      </c>
      <c r="P508" s="14"/>
    </row>
    <row r="509" ht="17.6" spans="2:16">
      <c r="B509" s="14" t="s">
        <v>422</v>
      </c>
      <c r="C509" s="14" t="s">
        <v>921</v>
      </c>
      <c r="D509" s="14">
        <v>35417</v>
      </c>
      <c r="E509" s="14">
        <v>36697</v>
      </c>
      <c r="F509" s="14" t="s">
        <v>710</v>
      </c>
      <c r="G509" s="14" t="s">
        <v>768</v>
      </c>
      <c r="H509" s="14" t="s">
        <v>769</v>
      </c>
      <c r="I509" s="14" t="s">
        <v>713</v>
      </c>
      <c r="J509" s="14" t="s">
        <v>714</v>
      </c>
      <c r="K509" s="14">
        <v>100</v>
      </c>
      <c r="L509" s="14">
        <v>99.69</v>
      </c>
      <c r="M509" s="14" t="s">
        <v>715</v>
      </c>
      <c r="N509" s="14" t="s">
        <v>770</v>
      </c>
      <c r="O509" s="14" t="s">
        <v>771</v>
      </c>
      <c r="P509" s="14"/>
    </row>
    <row r="510" ht="17.6" spans="2:16">
      <c r="B510" s="14" t="s">
        <v>422</v>
      </c>
      <c r="C510" s="14" t="s">
        <v>921</v>
      </c>
      <c r="D510" s="14">
        <v>36725</v>
      </c>
      <c r="E510" s="14">
        <v>38029</v>
      </c>
      <c r="F510" s="14" t="s">
        <v>710</v>
      </c>
      <c r="G510" s="14" t="s">
        <v>772</v>
      </c>
      <c r="H510" s="14" t="s">
        <v>773</v>
      </c>
      <c r="I510" s="14" t="s">
        <v>713</v>
      </c>
      <c r="J510" s="14" t="s">
        <v>714</v>
      </c>
      <c r="K510" s="14">
        <v>100</v>
      </c>
      <c r="L510" s="14">
        <v>99.85</v>
      </c>
      <c r="M510" s="14" t="s">
        <v>715</v>
      </c>
      <c r="N510" s="14" t="s">
        <v>774</v>
      </c>
      <c r="O510" s="14" t="s">
        <v>775</v>
      </c>
      <c r="P510" s="14"/>
    </row>
    <row r="511" ht="17.6" spans="2:16">
      <c r="B511" s="14" t="s">
        <v>427</v>
      </c>
      <c r="C511" s="14" t="s">
        <v>922</v>
      </c>
      <c r="D511" s="14">
        <v>20862</v>
      </c>
      <c r="E511" s="14">
        <v>21445</v>
      </c>
      <c r="F511" s="14" t="s">
        <v>710</v>
      </c>
      <c r="G511" s="14" t="s">
        <v>711</v>
      </c>
      <c r="H511" s="14" t="s">
        <v>712</v>
      </c>
      <c r="I511" s="14" t="s">
        <v>713</v>
      </c>
      <c r="J511" s="14" t="s">
        <v>714</v>
      </c>
      <c r="K511" s="14">
        <v>99.32</v>
      </c>
      <c r="L511" s="14">
        <v>90.07</v>
      </c>
      <c r="M511" s="14" t="s">
        <v>715</v>
      </c>
      <c r="N511" s="14" t="s">
        <v>716</v>
      </c>
      <c r="O511" s="14" t="s">
        <v>717</v>
      </c>
      <c r="P511" s="14"/>
    </row>
    <row r="512" ht="17.6" spans="2:16">
      <c r="B512" s="14" t="s">
        <v>429</v>
      </c>
      <c r="C512" s="14" t="s">
        <v>923</v>
      </c>
      <c r="D512" s="14">
        <v>5341</v>
      </c>
      <c r="E512" s="14">
        <v>5924</v>
      </c>
      <c r="F512" s="14" t="s">
        <v>710</v>
      </c>
      <c r="G512" s="14" t="s">
        <v>711</v>
      </c>
      <c r="H512" s="14" t="s">
        <v>712</v>
      </c>
      <c r="I512" s="14" t="s">
        <v>713</v>
      </c>
      <c r="J512" s="14" t="s">
        <v>714</v>
      </c>
      <c r="K512" s="14">
        <v>99.32</v>
      </c>
      <c r="L512" s="14">
        <v>90.07</v>
      </c>
      <c r="M512" s="14" t="s">
        <v>715</v>
      </c>
      <c r="N512" s="14" t="s">
        <v>716</v>
      </c>
      <c r="O512" s="14" t="s">
        <v>717</v>
      </c>
      <c r="P512" s="14"/>
    </row>
    <row r="513" ht="17.6" spans="2:16">
      <c r="B513" s="14" t="s">
        <v>431</v>
      </c>
      <c r="C513" s="14" t="s">
        <v>924</v>
      </c>
      <c r="D513" s="14">
        <v>76779</v>
      </c>
      <c r="E513" s="14">
        <v>77362</v>
      </c>
      <c r="F513" s="14" t="s">
        <v>710</v>
      </c>
      <c r="G513" s="14" t="s">
        <v>711</v>
      </c>
      <c r="H513" s="14" t="s">
        <v>712</v>
      </c>
      <c r="I513" s="14" t="s">
        <v>713</v>
      </c>
      <c r="J513" s="14" t="s">
        <v>714</v>
      </c>
      <c r="K513" s="14">
        <v>99.32</v>
      </c>
      <c r="L513" s="14">
        <v>90.07</v>
      </c>
      <c r="M513" s="14" t="s">
        <v>715</v>
      </c>
      <c r="N513" s="14" t="s">
        <v>716</v>
      </c>
      <c r="O513" s="14" t="s">
        <v>717</v>
      </c>
      <c r="P513" s="14"/>
    </row>
    <row r="514" ht="17.6" spans="2:16">
      <c r="B514" s="14" t="s">
        <v>431</v>
      </c>
      <c r="C514" s="14" t="s">
        <v>925</v>
      </c>
      <c r="D514" s="14">
        <v>400308</v>
      </c>
      <c r="E514" s="14">
        <v>402329</v>
      </c>
      <c r="F514" s="14" t="s">
        <v>124</v>
      </c>
      <c r="G514" s="14" t="s">
        <v>733</v>
      </c>
      <c r="H514" s="14" t="s">
        <v>734</v>
      </c>
      <c r="I514" s="14" t="s">
        <v>713</v>
      </c>
      <c r="J514" s="14" t="s">
        <v>714</v>
      </c>
      <c r="K514" s="14">
        <v>100</v>
      </c>
      <c r="L514" s="14">
        <v>99.8</v>
      </c>
      <c r="M514" s="14" t="s">
        <v>715</v>
      </c>
      <c r="N514" s="14" t="s">
        <v>735</v>
      </c>
      <c r="O514" s="14" t="s">
        <v>736</v>
      </c>
      <c r="P514" s="14"/>
    </row>
    <row r="515" ht="17.6" spans="2:16">
      <c r="B515" s="14" t="s">
        <v>431</v>
      </c>
      <c r="C515" s="14" t="s">
        <v>925</v>
      </c>
      <c r="D515" s="14">
        <v>402460</v>
      </c>
      <c r="E515" s="14">
        <v>404037</v>
      </c>
      <c r="F515" s="14" t="s">
        <v>124</v>
      </c>
      <c r="G515" s="14" t="s">
        <v>737</v>
      </c>
      <c r="H515" s="14" t="s">
        <v>738</v>
      </c>
      <c r="I515" s="14" t="s">
        <v>713</v>
      </c>
      <c r="J515" s="14" t="s">
        <v>714</v>
      </c>
      <c r="K515" s="14">
        <v>100</v>
      </c>
      <c r="L515" s="14">
        <v>99.81</v>
      </c>
      <c r="M515" s="14" t="s">
        <v>715</v>
      </c>
      <c r="N515" s="14" t="s">
        <v>739</v>
      </c>
      <c r="O515" s="14" t="s">
        <v>740</v>
      </c>
      <c r="P515" s="14"/>
    </row>
    <row r="516" ht="17.6" spans="2:16">
      <c r="B516" s="14" t="s">
        <v>431</v>
      </c>
      <c r="C516" s="14" t="s">
        <v>925</v>
      </c>
      <c r="D516" s="14">
        <v>404041</v>
      </c>
      <c r="E516" s="14">
        <v>404844</v>
      </c>
      <c r="F516" s="14" t="s">
        <v>124</v>
      </c>
      <c r="G516" s="14" t="s">
        <v>741</v>
      </c>
      <c r="H516" s="14" t="s">
        <v>742</v>
      </c>
      <c r="I516" s="14" t="s">
        <v>713</v>
      </c>
      <c r="J516" s="14" t="s">
        <v>714</v>
      </c>
      <c r="K516" s="14">
        <v>100</v>
      </c>
      <c r="L516" s="14">
        <v>99.88</v>
      </c>
      <c r="M516" s="14" t="s">
        <v>715</v>
      </c>
      <c r="N516" s="14" t="s">
        <v>743</v>
      </c>
      <c r="O516" s="14" t="s">
        <v>744</v>
      </c>
      <c r="P516" s="14"/>
    </row>
    <row r="517" ht="17.6" spans="2:16">
      <c r="B517" s="14" t="s">
        <v>431</v>
      </c>
      <c r="C517" s="14" t="s">
        <v>925</v>
      </c>
      <c r="D517" s="14">
        <v>404841</v>
      </c>
      <c r="E517" s="14">
        <v>405941</v>
      </c>
      <c r="F517" s="14" t="s">
        <v>124</v>
      </c>
      <c r="G517" s="14" t="s">
        <v>745</v>
      </c>
      <c r="H517" s="14" t="s">
        <v>746</v>
      </c>
      <c r="I517" s="14" t="s">
        <v>713</v>
      </c>
      <c r="J517" s="14" t="s">
        <v>714</v>
      </c>
      <c r="K517" s="14">
        <v>100</v>
      </c>
      <c r="L517" s="14">
        <v>99.64</v>
      </c>
      <c r="M517" s="14" t="s">
        <v>715</v>
      </c>
      <c r="N517" s="14" t="s">
        <v>747</v>
      </c>
      <c r="O517" s="14" t="s">
        <v>748</v>
      </c>
      <c r="P517" s="14"/>
    </row>
    <row r="518" ht="17.6" spans="2:16">
      <c r="B518" s="14" t="s">
        <v>431</v>
      </c>
      <c r="C518" s="14" t="s">
        <v>925</v>
      </c>
      <c r="D518" s="14">
        <v>405938</v>
      </c>
      <c r="E518" s="14">
        <v>415429</v>
      </c>
      <c r="F518" s="14" t="s">
        <v>124</v>
      </c>
      <c r="G518" s="14" t="s">
        <v>749</v>
      </c>
      <c r="H518" s="14" t="s">
        <v>750</v>
      </c>
      <c r="I518" s="14" t="s">
        <v>713</v>
      </c>
      <c r="J518" s="14" t="s">
        <v>714</v>
      </c>
      <c r="K518" s="14">
        <v>100</v>
      </c>
      <c r="L518" s="14">
        <v>99.85</v>
      </c>
      <c r="M518" s="14" t="s">
        <v>715</v>
      </c>
      <c r="N518" s="14" t="s">
        <v>751</v>
      </c>
      <c r="O518" s="14" t="s">
        <v>752</v>
      </c>
      <c r="P518" s="14"/>
    </row>
    <row r="519" ht="17.6" spans="2:16">
      <c r="B519" s="14" t="s">
        <v>431</v>
      </c>
      <c r="C519" s="14" t="s">
        <v>925</v>
      </c>
      <c r="D519" s="14">
        <v>415517</v>
      </c>
      <c r="E519" s="14">
        <v>421624</v>
      </c>
      <c r="F519" s="14" t="s">
        <v>124</v>
      </c>
      <c r="G519" s="14" t="s">
        <v>753</v>
      </c>
      <c r="H519" s="14" t="s">
        <v>754</v>
      </c>
      <c r="I519" s="14" t="s">
        <v>713</v>
      </c>
      <c r="J519" s="14" t="s">
        <v>714</v>
      </c>
      <c r="K519" s="14">
        <v>100</v>
      </c>
      <c r="L519" s="14">
        <v>99.8</v>
      </c>
      <c r="M519" s="14" t="s">
        <v>715</v>
      </c>
      <c r="N519" s="14" t="s">
        <v>755</v>
      </c>
      <c r="O519" s="14" t="s">
        <v>756</v>
      </c>
      <c r="P519" s="14"/>
    </row>
    <row r="520" ht="17.6" spans="2:16">
      <c r="B520" s="14" t="s">
        <v>431</v>
      </c>
      <c r="C520" s="14" t="s">
        <v>925</v>
      </c>
      <c r="D520" s="14">
        <v>421815</v>
      </c>
      <c r="E520" s="14">
        <v>422774</v>
      </c>
      <c r="F520" s="14" t="s">
        <v>124</v>
      </c>
      <c r="G520" s="14" t="s">
        <v>757</v>
      </c>
      <c r="H520" s="14" t="s">
        <v>758</v>
      </c>
      <c r="I520" s="14" t="s">
        <v>713</v>
      </c>
      <c r="J520" s="14" t="s">
        <v>714</v>
      </c>
      <c r="K520" s="14">
        <v>100</v>
      </c>
      <c r="L520" s="14">
        <v>99.9</v>
      </c>
      <c r="M520" s="14" t="s">
        <v>715</v>
      </c>
      <c r="N520" s="14" t="s">
        <v>759</v>
      </c>
      <c r="O520" s="14" t="s">
        <v>760</v>
      </c>
      <c r="P520" s="14"/>
    </row>
    <row r="521" ht="17.6" spans="2:16">
      <c r="B521" s="14" t="s">
        <v>431</v>
      </c>
      <c r="C521" s="14" t="s">
        <v>925</v>
      </c>
      <c r="D521" s="14">
        <v>422941</v>
      </c>
      <c r="E521" s="14">
        <v>424743</v>
      </c>
      <c r="F521" s="14" t="s">
        <v>710</v>
      </c>
      <c r="G521" s="14" t="s">
        <v>761</v>
      </c>
      <c r="H521" s="14" t="s">
        <v>762</v>
      </c>
      <c r="I521" s="14" t="s">
        <v>713</v>
      </c>
      <c r="J521" s="14" t="s">
        <v>714</v>
      </c>
      <c r="K521" s="14">
        <v>100</v>
      </c>
      <c r="L521" s="14">
        <v>99.72</v>
      </c>
      <c r="M521" s="14" t="s">
        <v>715</v>
      </c>
      <c r="N521" s="14" t="s">
        <v>763</v>
      </c>
      <c r="O521" s="14" t="s">
        <v>764</v>
      </c>
      <c r="P521" s="14"/>
    </row>
    <row r="522" ht="17.6" spans="2:16">
      <c r="B522" s="14" t="s">
        <v>431</v>
      </c>
      <c r="C522" s="14" t="s">
        <v>925</v>
      </c>
      <c r="D522" s="14">
        <v>424730</v>
      </c>
      <c r="E522" s="14">
        <v>426532</v>
      </c>
      <c r="F522" s="14" t="s">
        <v>710</v>
      </c>
      <c r="G522" s="14" t="s">
        <v>765</v>
      </c>
      <c r="H522" s="14" t="s">
        <v>762</v>
      </c>
      <c r="I522" s="14" t="s">
        <v>713</v>
      </c>
      <c r="J522" s="14" t="s">
        <v>714</v>
      </c>
      <c r="K522" s="14">
        <v>100</v>
      </c>
      <c r="L522" s="14">
        <v>99.89</v>
      </c>
      <c r="M522" s="14" t="s">
        <v>715</v>
      </c>
      <c r="N522" s="14" t="s">
        <v>766</v>
      </c>
      <c r="O522" s="14" t="s">
        <v>767</v>
      </c>
      <c r="P522" s="14"/>
    </row>
    <row r="523" ht="17.6" spans="2:16">
      <c r="B523" s="14" t="s">
        <v>431</v>
      </c>
      <c r="C523" s="14" t="s">
        <v>925</v>
      </c>
      <c r="D523" s="14">
        <v>426525</v>
      </c>
      <c r="E523" s="14">
        <v>427805</v>
      </c>
      <c r="F523" s="14" t="s">
        <v>710</v>
      </c>
      <c r="G523" s="14" t="s">
        <v>768</v>
      </c>
      <c r="H523" s="14" t="s">
        <v>769</v>
      </c>
      <c r="I523" s="14" t="s">
        <v>713</v>
      </c>
      <c r="J523" s="14" t="s">
        <v>714</v>
      </c>
      <c r="K523" s="14">
        <v>100</v>
      </c>
      <c r="L523" s="14">
        <v>97.74</v>
      </c>
      <c r="M523" s="14" t="s">
        <v>715</v>
      </c>
      <c r="N523" s="14" t="s">
        <v>770</v>
      </c>
      <c r="O523" s="14" t="s">
        <v>771</v>
      </c>
      <c r="P523" s="14"/>
    </row>
    <row r="524" ht="17.6" spans="2:16">
      <c r="B524" s="14" t="s">
        <v>431</v>
      </c>
      <c r="C524" s="14" t="s">
        <v>925</v>
      </c>
      <c r="D524" s="14">
        <v>427833</v>
      </c>
      <c r="E524" s="14">
        <v>429137</v>
      </c>
      <c r="F524" s="14" t="s">
        <v>710</v>
      </c>
      <c r="G524" s="14" t="s">
        <v>772</v>
      </c>
      <c r="H524" s="14" t="s">
        <v>773</v>
      </c>
      <c r="I524" s="14" t="s">
        <v>713</v>
      </c>
      <c r="J524" s="14" t="s">
        <v>714</v>
      </c>
      <c r="K524" s="14">
        <v>100</v>
      </c>
      <c r="L524" s="14">
        <v>97.62</v>
      </c>
      <c r="M524" s="14" t="s">
        <v>715</v>
      </c>
      <c r="N524" s="14" t="s">
        <v>774</v>
      </c>
      <c r="O524" s="14" t="s">
        <v>775</v>
      </c>
      <c r="P524" s="14"/>
    </row>
    <row r="525" ht="17.6" spans="2:16">
      <c r="B525" s="14" t="s">
        <v>438</v>
      </c>
      <c r="C525" s="14" t="s">
        <v>926</v>
      </c>
      <c r="D525" s="14">
        <v>5805</v>
      </c>
      <c r="E525" s="14">
        <v>6388</v>
      </c>
      <c r="F525" s="14" t="s">
        <v>710</v>
      </c>
      <c r="G525" s="14" t="s">
        <v>711</v>
      </c>
      <c r="H525" s="14" t="s">
        <v>712</v>
      </c>
      <c r="I525" s="14" t="s">
        <v>713</v>
      </c>
      <c r="J525" s="14" t="s">
        <v>714</v>
      </c>
      <c r="K525" s="14">
        <v>99.32</v>
      </c>
      <c r="L525" s="14">
        <v>90.07</v>
      </c>
      <c r="M525" s="14" t="s">
        <v>715</v>
      </c>
      <c r="N525" s="14" t="s">
        <v>716</v>
      </c>
      <c r="O525" s="14" t="s">
        <v>717</v>
      </c>
      <c r="P525" s="14"/>
    </row>
    <row r="526" ht="17.6" spans="2:16">
      <c r="B526" s="14" t="s">
        <v>438</v>
      </c>
      <c r="C526" s="14" t="s">
        <v>927</v>
      </c>
      <c r="D526" s="14">
        <v>83313</v>
      </c>
      <c r="E526" s="14">
        <v>85334</v>
      </c>
      <c r="F526" s="14" t="s">
        <v>124</v>
      </c>
      <c r="G526" s="14" t="s">
        <v>733</v>
      </c>
      <c r="H526" s="14" t="s">
        <v>734</v>
      </c>
      <c r="I526" s="14" t="s">
        <v>713</v>
      </c>
      <c r="J526" s="14" t="s">
        <v>714</v>
      </c>
      <c r="K526" s="14">
        <v>100</v>
      </c>
      <c r="L526" s="14">
        <v>99.9</v>
      </c>
      <c r="M526" s="14" t="s">
        <v>715</v>
      </c>
      <c r="N526" s="14" t="s">
        <v>735</v>
      </c>
      <c r="O526" s="14" t="s">
        <v>736</v>
      </c>
      <c r="P526" s="14"/>
    </row>
    <row r="527" ht="17.6" spans="2:16">
      <c r="B527" s="14" t="s">
        <v>438</v>
      </c>
      <c r="C527" s="14" t="s">
        <v>927</v>
      </c>
      <c r="D527" s="14">
        <v>85465</v>
      </c>
      <c r="E527" s="14">
        <v>87042</v>
      </c>
      <c r="F527" s="14" t="s">
        <v>124</v>
      </c>
      <c r="G527" s="14" t="s">
        <v>737</v>
      </c>
      <c r="H527" s="14" t="s">
        <v>738</v>
      </c>
      <c r="I527" s="14" t="s">
        <v>713</v>
      </c>
      <c r="J527" s="14" t="s">
        <v>714</v>
      </c>
      <c r="K527" s="14">
        <v>100</v>
      </c>
      <c r="L527" s="14">
        <v>99.68</v>
      </c>
      <c r="M527" s="14" t="s">
        <v>715</v>
      </c>
      <c r="N527" s="14" t="s">
        <v>739</v>
      </c>
      <c r="O527" s="14" t="s">
        <v>740</v>
      </c>
      <c r="P527" s="14"/>
    </row>
    <row r="528" ht="17.6" spans="2:16">
      <c r="B528" s="14" t="s">
        <v>438</v>
      </c>
      <c r="C528" s="14" t="s">
        <v>927</v>
      </c>
      <c r="D528" s="14">
        <v>87046</v>
      </c>
      <c r="E528" s="14">
        <v>87849</v>
      </c>
      <c r="F528" s="14" t="s">
        <v>124</v>
      </c>
      <c r="G528" s="14" t="s">
        <v>741</v>
      </c>
      <c r="H528" s="14" t="s">
        <v>742</v>
      </c>
      <c r="I528" s="14" t="s">
        <v>713</v>
      </c>
      <c r="J528" s="14" t="s">
        <v>714</v>
      </c>
      <c r="K528" s="14">
        <v>100</v>
      </c>
      <c r="L528" s="14">
        <v>99.63</v>
      </c>
      <c r="M528" s="14" t="s">
        <v>715</v>
      </c>
      <c r="N528" s="14" t="s">
        <v>743</v>
      </c>
      <c r="O528" s="14" t="s">
        <v>744</v>
      </c>
      <c r="P528" s="14"/>
    </row>
    <row r="529" ht="17.6" spans="2:16">
      <c r="B529" s="14" t="s">
        <v>438</v>
      </c>
      <c r="C529" s="14" t="s">
        <v>927</v>
      </c>
      <c r="D529" s="14">
        <v>87846</v>
      </c>
      <c r="E529" s="14">
        <v>88946</v>
      </c>
      <c r="F529" s="14" t="s">
        <v>124</v>
      </c>
      <c r="G529" s="14" t="s">
        <v>745</v>
      </c>
      <c r="H529" s="14" t="s">
        <v>746</v>
      </c>
      <c r="I529" s="14" t="s">
        <v>713</v>
      </c>
      <c r="J529" s="14" t="s">
        <v>714</v>
      </c>
      <c r="K529" s="14">
        <v>100</v>
      </c>
      <c r="L529" s="14">
        <v>99.64</v>
      </c>
      <c r="M529" s="14" t="s">
        <v>715</v>
      </c>
      <c r="N529" s="14" t="s">
        <v>747</v>
      </c>
      <c r="O529" s="14" t="s">
        <v>748</v>
      </c>
      <c r="P529" s="14"/>
    </row>
    <row r="530" ht="17.6" spans="2:16">
      <c r="B530" s="14" t="s">
        <v>438</v>
      </c>
      <c r="C530" s="14" t="s">
        <v>927</v>
      </c>
      <c r="D530" s="14">
        <v>88943</v>
      </c>
      <c r="E530" s="14">
        <v>98434</v>
      </c>
      <c r="F530" s="14" t="s">
        <v>124</v>
      </c>
      <c r="G530" s="14" t="s">
        <v>749</v>
      </c>
      <c r="H530" s="14" t="s">
        <v>750</v>
      </c>
      <c r="I530" s="14" t="s">
        <v>713</v>
      </c>
      <c r="J530" s="14" t="s">
        <v>714</v>
      </c>
      <c r="K530" s="14">
        <v>100</v>
      </c>
      <c r="L530" s="14">
        <v>99.8</v>
      </c>
      <c r="M530" s="14" t="s">
        <v>715</v>
      </c>
      <c r="N530" s="14" t="s">
        <v>751</v>
      </c>
      <c r="O530" s="14" t="s">
        <v>752</v>
      </c>
      <c r="P530" s="14"/>
    </row>
    <row r="531" ht="17.6" spans="2:16">
      <c r="B531" s="14" t="s">
        <v>438</v>
      </c>
      <c r="C531" s="14" t="s">
        <v>927</v>
      </c>
      <c r="D531" s="14">
        <v>98522</v>
      </c>
      <c r="E531" s="14">
        <v>104629</v>
      </c>
      <c r="F531" s="14" t="s">
        <v>124</v>
      </c>
      <c r="G531" s="14" t="s">
        <v>753</v>
      </c>
      <c r="H531" s="14" t="s">
        <v>754</v>
      </c>
      <c r="I531" s="14" t="s">
        <v>713</v>
      </c>
      <c r="J531" s="14" t="s">
        <v>714</v>
      </c>
      <c r="K531" s="14">
        <v>100</v>
      </c>
      <c r="L531" s="14">
        <v>99.72</v>
      </c>
      <c r="M531" s="14" t="s">
        <v>715</v>
      </c>
      <c r="N531" s="14" t="s">
        <v>755</v>
      </c>
      <c r="O531" s="14" t="s">
        <v>756</v>
      </c>
      <c r="P531" s="14"/>
    </row>
    <row r="532" ht="17.6" spans="2:16">
      <c r="B532" s="14" t="s">
        <v>438</v>
      </c>
      <c r="C532" s="14" t="s">
        <v>927</v>
      </c>
      <c r="D532" s="14">
        <v>104820</v>
      </c>
      <c r="E532" s="14">
        <v>105779</v>
      </c>
      <c r="F532" s="14" t="s">
        <v>124</v>
      </c>
      <c r="G532" s="14" t="s">
        <v>757</v>
      </c>
      <c r="H532" s="14" t="s">
        <v>758</v>
      </c>
      <c r="I532" s="14" t="s">
        <v>713</v>
      </c>
      <c r="J532" s="14" t="s">
        <v>714</v>
      </c>
      <c r="K532" s="14">
        <v>100</v>
      </c>
      <c r="L532" s="14">
        <v>99.58</v>
      </c>
      <c r="M532" s="14" t="s">
        <v>715</v>
      </c>
      <c r="N532" s="14" t="s">
        <v>759</v>
      </c>
      <c r="O532" s="14" t="s">
        <v>760</v>
      </c>
      <c r="P532" s="14"/>
    </row>
    <row r="533" ht="17.6" spans="2:16">
      <c r="B533" s="14" t="s">
        <v>438</v>
      </c>
      <c r="C533" s="14" t="s">
        <v>927</v>
      </c>
      <c r="D533" s="14">
        <v>105946</v>
      </c>
      <c r="E533" s="14">
        <v>107748</v>
      </c>
      <c r="F533" s="14" t="s">
        <v>710</v>
      </c>
      <c r="G533" s="14" t="s">
        <v>761</v>
      </c>
      <c r="H533" s="14" t="s">
        <v>762</v>
      </c>
      <c r="I533" s="14" t="s">
        <v>713</v>
      </c>
      <c r="J533" s="14" t="s">
        <v>714</v>
      </c>
      <c r="K533" s="14">
        <v>100</v>
      </c>
      <c r="L533" s="14">
        <v>99.56</v>
      </c>
      <c r="M533" s="14" t="s">
        <v>715</v>
      </c>
      <c r="N533" s="14" t="s">
        <v>763</v>
      </c>
      <c r="O533" s="14" t="s">
        <v>764</v>
      </c>
      <c r="P533" s="14"/>
    </row>
    <row r="534" ht="17.6" spans="2:16">
      <c r="B534" s="14" t="s">
        <v>438</v>
      </c>
      <c r="C534" s="14" t="s">
        <v>927</v>
      </c>
      <c r="D534" s="14">
        <v>107735</v>
      </c>
      <c r="E534" s="14">
        <v>109537</v>
      </c>
      <c r="F534" s="14" t="s">
        <v>710</v>
      </c>
      <c r="G534" s="14" t="s">
        <v>765</v>
      </c>
      <c r="H534" s="14" t="s">
        <v>762</v>
      </c>
      <c r="I534" s="14" t="s">
        <v>713</v>
      </c>
      <c r="J534" s="14" t="s">
        <v>714</v>
      </c>
      <c r="K534" s="14">
        <v>100</v>
      </c>
      <c r="L534" s="14">
        <v>99.89</v>
      </c>
      <c r="M534" s="14" t="s">
        <v>715</v>
      </c>
      <c r="N534" s="14" t="s">
        <v>766</v>
      </c>
      <c r="O534" s="14" t="s">
        <v>767</v>
      </c>
      <c r="P534" s="14"/>
    </row>
    <row r="535" ht="17.6" spans="2:16">
      <c r="B535" s="14" t="s">
        <v>438</v>
      </c>
      <c r="C535" s="14" t="s">
        <v>927</v>
      </c>
      <c r="D535" s="14">
        <v>109530</v>
      </c>
      <c r="E535" s="14">
        <v>110810</v>
      </c>
      <c r="F535" s="14" t="s">
        <v>710</v>
      </c>
      <c r="G535" s="14" t="s">
        <v>768</v>
      </c>
      <c r="H535" s="14" t="s">
        <v>769</v>
      </c>
      <c r="I535" s="14" t="s">
        <v>713</v>
      </c>
      <c r="J535" s="14" t="s">
        <v>714</v>
      </c>
      <c r="K535" s="14">
        <v>100</v>
      </c>
      <c r="L535" s="14">
        <v>97.58</v>
      </c>
      <c r="M535" s="14" t="s">
        <v>715</v>
      </c>
      <c r="N535" s="14" t="s">
        <v>770</v>
      </c>
      <c r="O535" s="14" t="s">
        <v>771</v>
      </c>
      <c r="P535" s="14"/>
    </row>
    <row r="536" ht="17.6" spans="2:16">
      <c r="B536" s="14" t="s">
        <v>438</v>
      </c>
      <c r="C536" s="14" t="s">
        <v>927</v>
      </c>
      <c r="D536" s="14">
        <v>110838</v>
      </c>
      <c r="E536" s="14">
        <v>112142</v>
      </c>
      <c r="F536" s="14" t="s">
        <v>710</v>
      </c>
      <c r="G536" s="14" t="s">
        <v>772</v>
      </c>
      <c r="H536" s="14" t="s">
        <v>773</v>
      </c>
      <c r="I536" s="14" t="s">
        <v>713</v>
      </c>
      <c r="J536" s="14" t="s">
        <v>714</v>
      </c>
      <c r="K536" s="14">
        <v>100</v>
      </c>
      <c r="L536" s="14">
        <v>97.7</v>
      </c>
      <c r="M536" s="14" t="s">
        <v>715</v>
      </c>
      <c r="N536" s="14" t="s">
        <v>774</v>
      </c>
      <c r="O536" s="14" t="s">
        <v>775</v>
      </c>
      <c r="P536" s="14"/>
    </row>
    <row r="537" ht="17.6" spans="2:16">
      <c r="B537" s="14" t="s">
        <v>440</v>
      </c>
      <c r="C537" s="14" t="s">
        <v>928</v>
      </c>
      <c r="D537" s="14">
        <v>193327</v>
      </c>
      <c r="E537" s="14">
        <v>194631</v>
      </c>
      <c r="F537" s="14" t="s">
        <v>124</v>
      </c>
      <c r="G537" s="14" t="s">
        <v>772</v>
      </c>
      <c r="H537" s="14" t="s">
        <v>773</v>
      </c>
      <c r="I537" s="14" t="s">
        <v>713</v>
      </c>
      <c r="J537" s="14" t="s">
        <v>714</v>
      </c>
      <c r="K537" s="14">
        <v>100</v>
      </c>
      <c r="L537" s="14">
        <v>97.7</v>
      </c>
      <c r="M537" s="14" t="s">
        <v>715</v>
      </c>
      <c r="N537" s="14" t="s">
        <v>774</v>
      </c>
      <c r="O537" s="14" t="s">
        <v>775</v>
      </c>
      <c r="P537" s="14"/>
    </row>
    <row r="538" ht="17.6" spans="2:16">
      <c r="B538" s="14" t="s">
        <v>440</v>
      </c>
      <c r="C538" s="14" t="s">
        <v>928</v>
      </c>
      <c r="D538" s="14">
        <v>194659</v>
      </c>
      <c r="E538" s="14">
        <v>195939</v>
      </c>
      <c r="F538" s="14" t="s">
        <v>124</v>
      </c>
      <c r="G538" s="14" t="s">
        <v>768</v>
      </c>
      <c r="H538" s="14" t="s">
        <v>769</v>
      </c>
      <c r="I538" s="14" t="s">
        <v>713</v>
      </c>
      <c r="J538" s="14" t="s">
        <v>714</v>
      </c>
      <c r="K538" s="14">
        <v>100</v>
      </c>
      <c r="L538" s="14">
        <v>97.58</v>
      </c>
      <c r="M538" s="14" t="s">
        <v>715</v>
      </c>
      <c r="N538" s="14" t="s">
        <v>770</v>
      </c>
      <c r="O538" s="14" t="s">
        <v>771</v>
      </c>
      <c r="P538" s="14"/>
    </row>
    <row r="539" ht="17.6" spans="2:16">
      <c r="B539" s="14" t="s">
        <v>440</v>
      </c>
      <c r="C539" s="14" t="s">
        <v>928</v>
      </c>
      <c r="D539" s="14">
        <v>195932</v>
      </c>
      <c r="E539" s="14">
        <v>197734</v>
      </c>
      <c r="F539" s="14" t="s">
        <v>124</v>
      </c>
      <c r="G539" s="14" t="s">
        <v>765</v>
      </c>
      <c r="H539" s="14" t="s">
        <v>762</v>
      </c>
      <c r="I539" s="14" t="s">
        <v>713</v>
      </c>
      <c r="J539" s="14" t="s">
        <v>714</v>
      </c>
      <c r="K539" s="14">
        <v>100</v>
      </c>
      <c r="L539" s="14">
        <v>99.89</v>
      </c>
      <c r="M539" s="14" t="s">
        <v>715</v>
      </c>
      <c r="N539" s="14" t="s">
        <v>766</v>
      </c>
      <c r="O539" s="14" t="s">
        <v>767</v>
      </c>
      <c r="P539" s="14"/>
    </row>
    <row r="540" ht="17.6" spans="2:16">
      <c r="B540" s="14" t="s">
        <v>440</v>
      </c>
      <c r="C540" s="14" t="s">
        <v>928</v>
      </c>
      <c r="D540" s="14">
        <v>197721</v>
      </c>
      <c r="E540" s="14">
        <v>199523</v>
      </c>
      <c r="F540" s="14" t="s">
        <v>124</v>
      </c>
      <c r="G540" s="14" t="s">
        <v>761</v>
      </c>
      <c r="H540" s="14" t="s">
        <v>762</v>
      </c>
      <c r="I540" s="14" t="s">
        <v>713</v>
      </c>
      <c r="J540" s="14" t="s">
        <v>714</v>
      </c>
      <c r="K540" s="14">
        <v>100</v>
      </c>
      <c r="L540" s="14">
        <v>99.56</v>
      </c>
      <c r="M540" s="14" t="s">
        <v>715</v>
      </c>
      <c r="N540" s="14" t="s">
        <v>763</v>
      </c>
      <c r="O540" s="14" t="s">
        <v>764</v>
      </c>
      <c r="P540" s="14"/>
    </row>
    <row r="541" ht="17.6" spans="2:16">
      <c r="B541" s="14" t="s">
        <v>440</v>
      </c>
      <c r="C541" s="14" t="s">
        <v>928</v>
      </c>
      <c r="D541" s="14">
        <v>199690</v>
      </c>
      <c r="E541" s="14">
        <v>200649</v>
      </c>
      <c r="F541" s="14" t="s">
        <v>710</v>
      </c>
      <c r="G541" s="14" t="s">
        <v>757</v>
      </c>
      <c r="H541" s="14" t="s">
        <v>758</v>
      </c>
      <c r="I541" s="14" t="s">
        <v>713</v>
      </c>
      <c r="J541" s="14" t="s">
        <v>714</v>
      </c>
      <c r="K541" s="14">
        <v>100</v>
      </c>
      <c r="L541" s="14">
        <v>99.69</v>
      </c>
      <c r="M541" s="14" t="s">
        <v>715</v>
      </c>
      <c r="N541" s="14" t="s">
        <v>759</v>
      </c>
      <c r="O541" s="14" t="s">
        <v>760</v>
      </c>
      <c r="P541" s="14"/>
    </row>
    <row r="542" ht="17.6" spans="2:16">
      <c r="B542" s="14" t="s">
        <v>440</v>
      </c>
      <c r="C542" s="14" t="s">
        <v>928</v>
      </c>
      <c r="D542" s="14">
        <v>200840</v>
      </c>
      <c r="E542" s="14">
        <v>206947</v>
      </c>
      <c r="F542" s="14" t="s">
        <v>710</v>
      </c>
      <c r="G542" s="14" t="s">
        <v>753</v>
      </c>
      <c r="H542" s="14" t="s">
        <v>754</v>
      </c>
      <c r="I542" s="14" t="s">
        <v>713</v>
      </c>
      <c r="J542" s="14" t="s">
        <v>714</v>
      </c>
      <c r="K542" s="14">
        <v>100</v>
      </c>
      <c r="L542" s="14">
        <v>99.7</v>
      </c>
      <c r="M542" s="14" t="s">
        <v>715</v>
      </c>
      <c r="N542" s="14" t="s">
        <v>755</v>
      </c>
      <c r="O542" s="14" t="s">
        <v>756</v>
      </c>
      <c r="P542" s="14"/>
    </row>
    <row r="543" ht="17.6" spans="2:16">
      <c r="B543" s="14" t="s">
        <v>440</v>
      </c>
      <c r="C543" s="14" t="s">
        <v>928</v>
      </c>
      <c r="D543" s="14">
        <v>207035</v>
      </c>
      <c r="E543" s="14">
        <v>216526</v>
      </c>
      <c r="F543" s="14" t="s">
        <v>710</v>
      </c>
      <c r="G543" s="14" t="s">
        <v>749</v>
      </c>
      <c r="H543" s="14" t="s">
        <v>750</v>
      </c>
      <c r="I543" s="14" t="s">
        <v>713</v>
      </c>
      <c r="J543" s="14" t="s">
        <v>714</v>
      </c>
      <c r="K543" s="14">
        <v>100</v>
      </c>
      <c r="L543" s="14">
        <v>99.79</v>
      </c>
      <c r="M543" s="14" t="s">
        <v>715</v>
      </c>
      <c r="N543" s="14" t="s">
        <v>751</v>
      </c>
      <c r="O543" s="14" t="s">
        <v>752</v>
      </c>
      <c r="P543" s="14"/>
    </row>
    <row r="544" ht="17.6" spans="2:16">
      <c r="B544" s="14" t="s">
        <v>440</v>
      </c>
      <c r="C544" s="14" t="s">
        <v>928</v>
      </c>
      <c r="D544" s="14">
        <v>216523</v>
      </c>
      <c r="E544" s="14">
        <v>217623</v>
      </c>
      <c r="F544" s="14" t="s">
        <v>710</v>
      </c>
      <c r="G544" s="14" t="s">
        <v>745</v>
      </c>
      <c r="H544" s="14" t="s">
        <v>746</v>
      </c>
      <c r="I544" s="14" t="s">
        <v>713</v>
      </c>
      <c r="J544" s="14" t="s">
        <v>714</v>
      </c>
      <c r="K544" s="14">
        <v>100</v>
      </c>
      <c r="L544" s="14">
        <v>99.64</v>
      </c>
      <c r="M544" s="14" t="s">
        <v>715</v>
      </c>
      <c r="N544" s="14" t="s">
        <v>747</v>
      </c>
      <c r="O544" s="14" t="s">
        <v>748</v>
      </c>
      <c r="P544" s="14"/>
    </row>
    <row r="545" ht="17.6" spans="2:16">
      <c r="B545" s="14" t="s">
        <v>440</v>
      </c>
      <c r="C545" s="14" t="s">
        <v>928</v>
      </c>
      <c r="D545" s="14">
        <v>217620</v>
      </c>
      <c r="E545" s="14">
        <v>218423</v>
      </c>
      <c r="F545" s="14" t="s">
        <v>710</v>
      </c>
      <c r="G545" s="14" t="s">
        <v>741</v>
      </c>
      <c r="H545" s="14" t="s">
        <v>742</v>
      </c>
      <c r="I545" s="14" t="s">
        <v>713</v>
      </c>
      <c r="J545" s="14" t="s">
        <v>714</v>
      </c>
      <c r="K545" s="14">
        <v>100</v>
      </c>
      <c r="L545" s="14">
        <v>99.63</v>
      </c>
      <c r="M545" s="14" t="s">
        <v>715</v>
      </c>
      <c r="N545" s="14" t="s">
        <v>743</v>
      </c>
      <c r="O545" s="14" t="s">
        <v>744</v>
      </c>
      <c r="P545" s="14"/>
    </row>
    <row r="546" ht="17.6" spans="2:16">
      <c r="B546" s="14" t="s">
        <v>440</v>
      </c>
      <c r="C546" s="14" t="s">
        <v>928</v>
      </c>
      <c r="D546" s="14">
        <v>218427</v>
      </c>
      <c r="E546" s="14">
        <v>220004</v>
      </c>
      <c r="F546" s="14" t="s">
        <v>710</v>
      </c>
      <c r="G546" s="14" t="s">
        <v>737</v>
      </c>
      <c r="H546" s="14" t="s">
        <v>738</v>
      </c>
      <c r="I546" s="14" t="s">
        <v>713</v>
      </c>
      <c r="J546" s="14" t="s">
        <v>714</v>
      </c>
      <c r="K546" s="14">
        <v>100</v>
      </c>
      <c r="L546" s="14">
        <v>99.68</v>
      </c>
      <c r="M546" s="14" t="s">
        <v>715</v>
      </c>
      <c r="N546" s="14" t="s">
        <v>739</v>
      </c>
      <c r="O546" s="14" t="s">
        <v>740</v>
      </c>
      <c r="P546" s="14"/>
    </row>
    <row r="547" ht="17.6" spans="2:16">
      <c r="B547" s="14" t="s">
        <v>440</v>
      </c>
      <c r="C547" s="14" t="s">
        <v>928</v>
      </c>
      <c r="D547" s="14">
        <v>220135</v>
      </c>
      <c r="E547" s="14">
        <v>222156</v>
      </c>
      <c r="F547" s="14" t="s">
        <v>710</v>
      </c>
      <c r="G547" s="14" t="s">
        <v>733</v>
      </c>
      <c r="H547" s="14" t="s">
        <v>734</v>
      </c>
      <c r="I547" s="14" t="s">
        <v>713</v>
      </c>
      <c r="J547" s="14" t="s">
        <v>714</v>
      </c>
      <c r="K547" s="14">
        <v>100</v>
      </c>
      <c r="L547" s="14">
        <v>99.95</v>
      </c>
      <c r="M547" s="14" t="s">
        <v>715</v>
      </c>
      <c r="N547" s="14" t="s">
        <v>735</v>
      </c>
      <c r="O547" s="14" t="s">
        <v>736</v>
      </c>
      <c r="P547" s="14"/>
    </row>
    <row r="548" ht="17.6" spans="2:16">
      <c r="B548" s="14" t="s">
        <v>440</v>
      </c>
      <c r="C548" s="14" t="s">
        <v>929</v>
      </c>
      <c r="D548" s="14">
        <v>71042</v>
      </c>
      <c r="E548" s="14">
        <v>71625</v>
      </c>
      <c r="F548" s="14" t="s">
        <v>710</v>
      </c>
      <c r="G548" s="14" t="s">
        <v>711</v>
      </c>
      <c r="H548" s="14" t="s">
        <v>712</v>
      </c>
      <c r="I548" s="14" t="s">
        <v>713</v>
      </c>
      <c r="J548" s="14" t="s">
        <v>714</v>
      </c>
      <c r="K548" s="14">
        <v>99.32</v>
      </c>
      <c r="L548" s="14">
        <v>90.07</v>
      </c>
      <c r="M548" s="14" t="s">
        <v>715</v>
      </c>
      <c r="N548" s="14" t="s">
        <v>716</v>
      </c>
      <c r="O548" s="14" t="s">
        <v>717</v>
      </c>
      <c r="P548" s="14"/>
    </row>
    <row r="549" ht="17.6" spans="2:16">
      <c r="B549" s="14" t="s">
        <v>442</v>
      </c>
      <c r="C549" s="14" t="s">
        <v>930</v>
      </c>
      <c r="D549" s="14">
        <v>26487</v>
      </c>
      <c r="E549" s="14">
        <v>27070</v>
      </c>
      <c r="F549" s="14" t="s">
        <v>124</v>
      </c>
      <c r="G549" s="14" t="s">
        <v>711</v>
      </c>
      <c r="H549" s="14" t="s">
        <v>712</v>
      </c>
      <c r="I549" s="14" t="s">
        <v>713</v>
      </c>
      <c r="J549" s="14" t="s">
        <v>714</v>
      </c>
      <c r="K549" s="14">
        <v>99.32</v>
      </c>
      <c r="L549" s="14">
        <v>90.07</v>
      </c>
      <c r="M549" s="14" t="s">
        <v>715</v>
      </c>
      <c r="N549" s="14" t="s">
        <v>716</v>
      </c>
      <c r="O549" s="14" t="s">
        <v>717</v>
      </c>
      <c r="P549" s="14"/>
    </row>
    <row r="550" ht="17.6" spans="2:16">
      <c r="B550" s="14" t="s">
        <v>444</v>
      </c>
      <c r="C550" s="14" t="s">
        <v>931</v>
      </c>
      <c r="D550" s="14">
        <v>32037</v>
      </c>
      <c r="E550" s="14">
        <v>33341</v>
      </c>
      <c r="F550" s="14" t="s">
        <v>124</v>
      </c>
      <c r="G550" s="14" t="s">
        <v>772</v>
      </c>
      <c r="H550" s="14" t="s">
        <v>773</v>
      </c>
      <c r="I550" s="14" t="s">
        <v>713</v>
      </c>
      <c r="J550" s="14" t="s">
        <v>714</v>
      </c>
      <c r="K550" s="14">
        <v>100</v>
      </c>
      <c r="L550" s="14">
        <v>97.7</v>
      </c>
      <c r="M550" s="14" t="s">
        <v>715</v>
      </c>
      <c r="N550" s="14" t="s">
        <v>774</v>
      </c>
      <c r="O550" s="14" t="s">
        <v>775</v>
      </c>
      <c r="P550" s="14"/>
    </row>
    <row r="551" ht="17.6" spans="2:16">
      <c r="B551" s="14" t="s">
        <v>444</v>
      </c>
      <c r="C551" s="14" t="s">
        <v>931</v>
      </c>
      <c r="D551" s="14">
        <v>33369</v>
      </c>
      <c r="E551" s="14">
        <v>34649</v>
      </c>
      <c r="F551" s="14" t="s">
        <v>124</v>
      </c>
      <c r="G551" s="14" t="s">
        <v>768</v>
      </c>
      <c r="H551" s="14" t="s">
        <v>769</v>
      </c>
      <c r="I551" s="14" t="s">
        <v>713</v>
      </c>
      <c r="J551" s="14" t="s">
        <v>714</v>
      </c>
      <c r="K551" s="14">
        <v>100</v>
      </c>
      <c r="L551" s="14">
        <v>97.58</v>
      </c>
      <c r="M551" s="14" t="s">
        <v>715</v>
      </c>
      <c r="N551" s="14" t="s">
        <v>770</v>
      </c>
      <c r="O551" s="14" t="s">
        <v>771</v>
      </c>
      <c r="P551" s="14"/>
    </row>
    <row r="552" ht="17.6" spans="2:16">
      <c r="B552" s="14" t="s">
        <v>444</v>
      </c>
      <c r="C552" s="14" t="s">
        <v>931</v>
      </c>
      <c r="D552" s="14">
        <v>34642</v>
      </c>
      <c r="E552" s="14">
        <v>36444</v>
      </c>
      <c r="F552" s="14" t="s">
        <v>124</v>
      </c>
      <c r="G552" s="14" t="s">
        <v>765</v>
      </c>
      <c r="H552" s="14" t="s">
        <v>762</v>
      </c>
      <c r="I552" s="14" t="s">
        <v>713</v>
      </c>
      <c r="J552" s="14" t="s">
        <v>714</v>
      </c>
      <c r="K552" s="14">
        <v>100</v>
      </c>
      <c r="L552" s="14">
        <v>99.89</v>
      </c>
      <c r="M552" s="14" t="s">
        <v>715</v>
      </c>
      <c r="N552" s="14" t="s">
        <v>766</v>
      </c>
      <c r="O552" s="14" t="s">
        <v>767</v>
      </c>
      <c r="P552" s="14"/>
    </row>
    <row r="553" ht="17.6" spans="2:16">
      <c r="B553" s="14" t="s">
        <v>444</v>
      </c>
      <c r="C553" s="14" t="s">
        <v>931</v>
      </c>
      <c r="D553" s="14">
        <v>36431</v>
      </c>
      <c r="E553" s="14">
        <v>38233</v>
      </c>
      <c r="F553" s="14" t="s">
        <v>124</v>
      </c>
      <c r="G553" s="14" t="s">
        <v>761</v>
      </c>
      <c r="H553" s="14" t="s">
        <v>762</v>
      </c>
      <c r="I553" s="14" t="s">
        <v>713</v>
      </c>
      <c r="J553" s="14" t="s">
        <v>714</v>
      </c>
      <c r="K553" s="14">
        <v>100</v>
      </c>
      <c r="L553" s="14">
        <v>99.44</v>
      </c>
      <c r="M553" s="14" t="s">
        <v>715</v>
      </c>
      <c r="N553" s="14" t="s">
        <v>763</v>
      </c>
      <c r="O553" s="14" t="s">
        <v>764</v>
      </c>
      <c r="P553" s="14"/>
    </row>
    <row r="554" ht="17.6" spans="2:16">
      <c r="B554" s="14" t="s">
        <v>444</v>
      </c>
      <c r="C554" s="14" t="s">
        <v>931</v>
      </c>
      <c r="D554" s="14">
        <v>38400</v>
      </c>
      <c r="E554" s="14">
        <v>39359</v>
      </c>
      <c r="F554" s="14" t="s">
        <v>710</v>
      </c>
      <c r="G554" s="14" t="s">
        <v>757</v>
      </c>
      <c r="H554" s="14" t="s">
        <v>758</v>
      </c>
      <c r="I554" s="14" t="s">
        <v>713</v>
      </c>
      <c r="J554" s="14" t="s">
        <v>714</v>
      </c>
      <c r="K554" s="14">
        <v>100</v>
      </c>
      <c r="L554" s="14">
        <v>99.69</v>
      </c>
      <c r="M554" s="14" t="s">
        <v>715</v>
      </c>
      <c r="N554" s="14" t="s">
        <v>759</v>
      </c>
      <c r="O554" s="14" t="s">
        <v>760</v>
      </c>
      <c r="P554" s="14"/>
    </row>
    <row r="555" ht="17.6" spans="2:16">
      <c r="B555" s="14" t="s">
        <v>444</v>
      </c>
      <c r="C555" s="14" t="s">
        <v>931</v>
      </c>
      <c r="D555" s="14">
        <v>39550</v>
      </c>
      <c r="E555" s="14">
        <v>45657</v>
      </c>
      <c r="F555" s="14" t="s">
        <v>710</v>
      </c>
      <c r="G555" s="14" t="s">
        <v>753</v>
      </c>
      <c r="H555" s="14" t="s">
        <v>754</v>
      </c>
      <c r="I555" s="14" t="s">
        <v>713</v>
      </c>
      <c r="J555" s="14" t="s">
        <v>714</v>
      </c>
      <c r="K555" s="14">
        <v>100</v>
      </c>
      <c r="L555" s="14">
        <v>99.72</v>
      </c>
      <c r="M555" s="14" t="s">
        <v>715</v>
      </c>
      <c r="N555" s="14" t="s">
        <v>755</v>
      </c>
      <c r="O555" s="14" t="s">
        <v>756</v>
      </c>
      <c r="P555" s="14"/>
    </row>
    <row r="556" ht="17.6" spans="2:16">
      <c r="B556" s="14" t="s">
        <v>444</v>
      </c>
      <c r="C556" s="14" t="s">
        <v>931</v>
      </c>
      <c r="D556" s="14">
        <v>45745</v>
      </c>
      <c r="E556" s="14">
        <v>55236</v>
      </c>
      <c r="F556" s="14" t="s">
        <v>710</v>
      </c>
      <c r="G556" s="14" t="s">
        <v>749</v>
      </c>
      <c r="H556" s="14" t="s">
        <v>750</v>
      </c>
      <c r="I556" s="14" t="s">
        <v>713</v>
      </c>
      <c r="J556" s="14" t="s">
        <v>714</v>
      </c>
      <c r="K556" s="14">
        <v>100</v>
      </c>
      <c r="L556" s="14">
        <v>99.79</v>
      </c>
      <c r="M556" s="14" t="s">
        <v>715</v>
      </c>
      <c r="N556" s="14" t="s">
        <v>751</v>
      </c>
      <c r="O556" s="14" t="s">
        <v>752</v>
      </c>
      <c r="P556" s="14"/>
    </row>
    <row r="557" ht="17.6" spans="2:16">
      <c r="B557" s="14" t="s">
        <v>444</v>
      </c>
      <c r="C557" s="14" t="s">
        <v>931</v>
      </c>
      <c r="D557" s="14">
        <v>55233</v>
      </c>
      <c r="E557" s="14">
        <v>56333</v>
      </c>
      <c r="F557" s="14" t="s">
        <v>710</v>
      </c>
      <c r="G557" s="14" t="s">
        <v>745</v>
      </c>
      <c r="H557" s="14" t="s">
        <v>746</v>
      </c>
      <c r="I557" s="14" t="s">
        <v>713</v>
      </c>
      <c r="J557" s="14" t="s">
        <v>714</v>
      </c>
      <c r="K557" s="14">
        <v>100</v>
      </c>
      <c r="L557" s="14">
        <v>99.64</v>
      </c>
      <c r="M557" s="14" t="s">
        <v>715</v>
      </c>
      <c r="N557" s="14" t="s">
        <v>747</v>
      </c>
      <c r="O557" s="14" t="s">
        <v>748</v>
      </c>
      <c r="P557" s="14"/>
    </row>
    <row r="558" ht="17.6" spans="2:16">
      <c r="B558" s="14" t="s">
        <v>444</v>
      </c>
      <c r="C558" s="14" t="s">
        <v>931</v>
      </c>
      <c r="D558" s="14">
        <v>56330</v>
      </c>
      <c r="E558" s="14">
        <v>57133</v>
      </c>
      <c r="F558" s="14" t="s">
        <v>710</v>
      </c>
      <c r="G558" s="14" t="s">
        <v>741</v>
      </c>
      <c r="H558" s="14" t="s">
        <v>742</v>
      </c>
      <c r="I558" s="14" t="s">
        <v>713</v>
      </c>
      <c r="J558" s="14" t="s">
        <v>714</v>
      </c>
      <c r="K558" s="14">
        <v>100</v>
      </c>
      <c r="L558" s="14">
        <v>99.63</v>
      </c>
      <c r="M558" s="14" t="s">
        <v>715</v>
      </c>
      <c r="N558" s="14" t="s">
        <v>743</v>
      </c>
      <c r="O558" s="14" t="s">
        <v>744</v>
      </c>
      <c r="P558" s="14"/>
    </row>
    <row r="559" ht="17.6" spans="2:16">
      <c r="B559" s="14" t="s">
        <v>444</v>
      </c>
      <c r="C559" s="14" t="s">
        <v>931</v>
      </c>
      <c r="D559" s="14">
        <v>57137</v>
      </c>
      <c r="E559" s="14">
        <v>58714</v>
      </c>
      <c r="F559" s="14" t="s">
        <v>710</v>
      </c>
      <c r="G559" s="14" t="s">
        <v>737</v>
      </c>
      <c r="H559" s="14" t="s">
        <v>738</v>
      </c>
      <c r="I559" s="14" t="s">
        <v>713</v>
      </c>
      <c r="J559" s="14" t="s">
        <v>714</v>
      </c>
      <c r="K559" s="14">
        <v>100</v>
      </c>
      <c r="L559" s="14">
        <v>99.62</v>
      </c>
      <c r="M559" s="14" t="s">
        <v>715</v>
      </c>
      <c r="N559" s="14" t="s">
        <v>739</v>
      </c>
      <c r="O559" s="14" t="s">
        <v>740</v>
      </c>
      <c r="P559" s="14"/>
    </row>
    <row r="560" ht="17.6" spans="2:16">
      <c r="B560" s="14" t="s">
        <v>444</v>
      </c>
      <c r="C560" s="14" t="s">
        <v>931</v>
      </c>
      <c r="D560" s="14">
        <v>58845</v>
      </c>
      <c r="E560" s="14">
        <v>60866</v>
      </c>
      <c r="F560" s="14" t="s">
        <v>710</v>
      </c>
      <c r="G560" s="14" t="s">
        <v>733</v>
      </c>
      <c r="H560" s="14" t="s">
        <v>734</v>
      </c>
      <c r="I560" s="14" t="s">
        <v>713</v>
      </c>
      <c r="J560" s="14" t="s">
        <v>714</v>
      </c>
      <c r="K560" s="14">
        <v>100</v>
      </c>
      <c r="L560" s="14">
        <v>99.95</v>
      </c>
      <c r="M560" s="14" t="s">
        <v>715</v>
      </c>
      <c r="N560" s="14" t="s">
        <v>735</v>
      </c>
      <c r="O560" s="14" t="s">
        <v>736</v>
      </c>
      <c r="P560" s="14"/>
    </row>
    <row r="561" ht="17.6" spans="2:16">
      <c r="B561" s="14" t="s">
        <v>444</v>
      </c>
      <c r="C561" s="14" t="s">
        <v>932</v>
      </c>
      <c r="D561" s="14">
        <v>5365</v>
      </c>
      <c r="E561" s="14">
        <v>5948</v>
      </c>
      <c r="F561" s="14" t="s">
        <v>710</v>
      </c>
      <c r="G561" s="14" t="s">
        <v>711</v>
      </c>
      <c r="H561" s="14" t="s">
        <v>712</v>
      </c>
      <c r="I561" s="14" t="s">
        <v>713</v>
      </c>
      <c r="J561" s="14" t="s">
        <v>714</v>
      </c>
      <c r="K561" s="14">
        <v>99.32</v>
      </c>
      <c r="L561" s="14">
        <v>90.07</v>
      </c>
      <c r="M561" s="14" t="s">
        <v>715</v>
      </c>
      <c r="N561" s="14" t="s">
        <v>716</v>
      </c>
      <c r="O561" s="14" t="s">
        <v>717</v>
      </c>
      <c r="P561" s="14"/>
    </row>
    <row r="562" ht="17.6" spans="2:16">
      <c r="B562" s="14" t="s">
        <v>446</v>
      </c>
      <c r="C562" s="14" t="s">
        <v>846</v>
      </c>
      <c r="D562" s="14">
        <v>76861</v>
      </c>
      <c r="E562" s="14">
        <v>77444</v>
      </c>
      <c r="F562" s="14" t="s">
        <v>710</v>
      </c>
      <c r="G562" s="14" t="s">
        <v>711</v>
      </c>
      <c r="H562" s="14" t="s">
        <v>712</v>
      </c>
      <c r="I562" s="14" t="s">
        <v>713</v>
      </c>
      <c r="J562" s="14" t="s">
        <v>714</v>
      </c>
      <c r="K562" s="14">
        <v>99.32</v>
      </c>
      <c r="L562" s="14">
        <v>90.07</v>
      </c>
      <c r="M562" s="14" t="s">
        <v>715</v>
      </c>
      <c r="N562" s="14" t="s">
        <v>716</v>
      </c>
      <c r="O562" s="14" t="s">
        <v>717</v>
      </c>
      <c r="P562" s="14"/>
    </row>
    <row r="563" ht="17.6" spans="2:16">
      <c r="B563" s="14" t="s">
        <v>448</v>
      </c>
      <c r="C563" s="14" t="s">
        <v>933</v>
      </c>
      <c r="D563" s="14">
        <v>77209</v>
      </c>
      <c r="E563" s="14">
        <v>77792</v>
      </c>
      <c r="F563" s="14" t="s">
        <v>710</v>
      </c>
      <c r="G563" s="14" t="s">
        <v>711</v>
      </c>
      <c r="H563" s="14" t="s">
        <v>712</v>
      </c>
      <c r="I563" s="14" t="s">
        <v>713</v>
      </c>
      <c r="J563" s="14" t="s">
        <v>714</v>
      </c>
      <c r="K563" s="14">
        <v>99.32</v>
      </c>
      <c r="L563" s="14">
        <v>90.07</v>
      </c>
      <c r="M563" s="14" t="s">
        <v>715</v>
      </c>
      <c r="N563" s="14" t="s">
        <v>716</v>
      </c>
      <c r="O563" s="14" t="s">
        <v>717</v>
      </c>
      <c r="P563" s="14"/>
    </row>
    <row r="564" ht="17.6" spans="2:16">
      <c r="B564" s="14" t="s">
        <v>450</v>
      </c>
      <c r="C564" s="14" t="s">
        <v>934</v>
      </c>
      <c r="D564" s="14">
        <v>77209</v>
      </c>
      <c r="E564" s="14">
        <v>77792</v>
      </c>
      <c r="F564" s="14" t="s">
        <v>710</v>
      </c>
      <c r="G564" s="14" t="s">
        <v>711</v>
      </c>
      <c r="H564" s="14" t="s">
        <v>712</v>
      </c>
      <c r="I564" s="14" t="s">
        <v>713</v>
      </c>
      <c r="J564" s="14" t="s">
        <v>714</v>
      </c>
      <c r="K564" s="14">
        <v>99.32</v>
      </c>
      <c r="L564" s="14">
        <v>90.07</v>
      </c>
      <c r="M564" s="14" t="s">
        <v>715</v>
      </c>
      <c r="N564" s="14" t="s">
        <v>716</v>
      </c>
      <c r="O564" s="14" t="s">
        <v>717</v>
      </c>
      <c r="P564" s="14"/>
    </row>
    <row r="565" ht="17.6" spans="2:16">
      <c r="B565" s="14" t="s">
        <v>452</v>
      </c>
      <c r="C565" s="14" t="s">
        <v>935</v>
      </c>
      <c r="D565" s="14">
        <v>77208</v>
      </c>
      <c r="E565" s="14">
        <v>77791</v>
      </c>
      <c r="F565" s="14" t="s">
        <v>710</v>
      </c>
      <c r="G565" s="14" t="s">
        <v>711</v>
      </c>
      <c r="H565" s="14" t="s">
        <v>712</v>
      </c>
      <c r="I565" s="14" t="s">
        <v>713</v>
      </c>
      <c r="J565" s="14" t="s">
        <v>714</v>
      </c>
      <c r="K565" s="14">
        <v>99.32</v>
      </c>
      <c r="L565" s="14">
        <v>90.07</v>
      </c>
      <c r="M565" s="14" t="s">
        <v>715</v>
      </c>
      <c r="N565" s="14" t="s">
        <v>716</v>
      </c>
      <c r="O565" s="14" t="s">
        <v>717</v>
      </c>
      <c r="P565" s="14"/>
    </row>
    <row r="566" ht="17.6" spans="2:16">
      <c r="B566" s="14" t="s">
        <v>13</v>
      </c>
      <c r="C566" s="14" t="s">
        <v>936</v>
      </c>
      <c r="D566" s="14">
        <v>7370</v>
      </c>
      <c r="E566" s="14">
        <v>7953</v>
      </c>
      <c r="F566" s="14" t="s">
        <v>124</v>
      </c>
      <c r="G566" s="14" t="s">
        <v>711</v>
      </c>
      <c r="H566" s="14" t="s">
        <v>712</v>
      </c>
      <c r="I566" s="14" t="s">
        <v>713</v>
      </c>
      <c r="J566" s="14" t="s">
        <v>714</v>
      </c>
      <c r="K566" s="14">
        <v>99.32</v>
      </c>
      <c r="L566" s="14">
        <v>90.07</v>
      </c>
      <c r="M566" s="14" t="s">
        <v>715</v>
      </c>
      <c r="N566" s="14" t="s">
        <v>716</v>
      </c>
      <c r="O566" s="14" t="s">
        <v>717</v>
      </c>
      <c r="P566" s="14"/>
    </row>
    <row r="567" ht="17.6" spans="2:16">
      <c r="B567" s="14" t="s">
        <v>13</v>
      </c>
      <c r="C567" s="14" t="s">
        <v>937</v>
      </c>
      <c r="D567" s="14">
        <v>1647</v>
      </c>
      <c r="E567" s="14">
        <v>2951</v>
      </c>
      <c r="F567" s="14" t="s">
        <v>124</v>
      </c>
      <c r="G567" s="14" t="s">
        <v>772</v>
      </c>
      <c r="H567" s="14" t="s">
        <v>773</v>
      </c>
      <c r="I567" s="14" t="s">
        <v>713</v>
      </c>
      <c r="J567" s="14" t="s">
        <v>714</v>
      </c>
      <c r="K567" s="14">
        <v>100</v>
      </c>
      <c r="L567" s="14">
        <v>97.55</v>
      </c>
      <c r="M567" s="14" t="s">
        <v>715</v>
      </c>
      <c r="N567" s="14" t="s">
        <v>774</v>
      </c>
      <c r="O567" s="14" t="s">
        <v>775</v>
      </c>
      <c r="P567" s="14"/>
    </row>
    <row r="568" ht="17.6" spans="2:16">
      <c r="B568" s="14" t="s">
        <v>13</v>
      </c>
      <c r="C568" s="14" t="s">
        <v>937</v>
      </c>
      <c r="D568" s="14">
        <v>2979</v>
      </c>
      <c r="E568" s="14">
        <v>4259</v>
      </c>
      <c r="F568" s="14" t="s">
        <v>124</v>
      </c>
      <c r="G568" s="14" t="s">
        <v>768</v>
      </c>
      <c r="H568" s="14" t="s">
        <v>769</v>
      </c>
      <c r="I568" s="14" t="s">
        <v>713</v>
      </c>
      <c r="J568" s="14" t="s">
        <v>714</v>
      </c>
      <c r="K568" s="14">
        <v>100</v>
      </c>
      <c r="L568" s="14">
        <v>97.74</v>
      </c>
      <c r="M568" s="14" t="s">
        <v>715</v>
      </c>
      <c r="N568" s="14" t="s">
        <v>770</v>
      </c>
      <c r="O568" s="14" t="s">
        <v>771</v>
      </c>
      <c r="P568" s="14"/>
    </row>
    <row r="569" ht="17.6" spans="2:16">
      <c r="B569" s="14" t="s">
        <v>13</v>
      </c>
      <c r="C569" s="14" t="s">
        <v>937</v>
      </c>
      <c r="D569" s="14">
        <v>4252</v>
      </c>
      <c r="E569" s="14">
        <v>6054</v>
      </c>
      <c r="F569" s="14" t="s">
        <v>124</v>
      </c>
      <c r="G569" s="14" t="s">
        <v>765</v>
      </c>
      <c r="H569" s="14" t="s">
        <v>762</v>
      </c>
      <c r="I569" s="14" t="s">
        <v>713</v>
      </c>
      <c r="J569" s="14" t="s">
        <v>714</v>
      </c>
      <c r="K569" s="14">
        <v>100</v>
      </c>
      <c r="L569" s="14">
        <v>99.83</v>
      </c>
      <c r="M569" s="14" t="s">
        <v>715</v>
      </c>
      <c r="N569" s="14" t="s">
        <v>766</v>
      </c>
      <c r="O569" s="14" t="s">
        <v>767</v>
      </c>
      <c r="P569" s="14"/>
    </row>
    <row r="570" ht="17.6" spans="2:16">
      <c r="B570" s="14" t="s">
        <v>13</v>
      </c>
      <c r="C570" s="14" t="s">
        <v>937</v>
      </c>
      <c r="D570" s="14">
        <v>6041</v>
      </c>
      <c r="E570" s="14">
        <v>7843</v>
      </c>
      <c r="F570" s="14" t="s">
        <v>124</v>
      </c>
      <c r="G570" s="14" t="s">
        <v>761</v>
      </c>
      <c r="H570" s="14" t="s">
        <v>762</v>
      </c>
      <c r="I570" s="14" t="s">
        <v>713</v>
      </c>
      <c r="J570" s="14" t="s">
        <v>714</v>
      </c>
      <c r="K570" s="14">
        <v>100</v>
      </c>
      <c r="L570" s="14">
        <v>99.67</v>
      </c>
      <c r="M570" s="14" t="s">
        <v>715</v>
      </c>
      <c r="N570" s="14" t="s">
        <v>763</v>
      </c>
      <c r="O570" s="14" t="s">
        <v>764</v>
      </c>
      <c r="P570" s="14"/>
    </row>
    <row r="571" ht="17.6" spans="2:16">
      <c r="B571" s="14" t="s">
        <v>13</v>
      </c>
      <c r="C571" s="14" t="s">
        <v>937</v>
      </c>
      <c r="D571" s="14">
        <v>8010</v>
      </c>
      <c r="E571" s="14">
        <v>8969</v>
      </c>
      <c r="F571" s="14" t="s">
        <v>710</v>
      </c>
      <c r="G571" s="14" t="s">
        <v>757</v>
      </c>
      <c r="H571" s="14" t="s">
        <v>758</v>
      </c>
      <c r="I571" s="14" t="s">
        <v>713</v>
      </c>
      <c r="J571" s="14" t="s">
        <v>714</v>
      </c>
      <c r="K571" s="14">
        <v>100</v>
      </c>
      <c r="L571" s="14">
        <v>99.79</v>
      </c>
      <c r="M571" s="14" t="s">
        <v>715</v>
      </c>
      <c r="N571" s="14" t="s">
        <v>759</v>
      </c>
      <c r="O571" s="14" t="s">
        <v>760</v>
      </c>
      <c r="P571" s="14"/>
    </row>
    <row r="572" ht="17.6" spans="2:16">
      <c r="B572" s="14" t="s">
        <v>13</v>
      </c>
      <c r="C572" s="14" t="s">
        <v>937</v>
      </c>
      <c r="D572" s="14">
        <v>9160</v>
      </c>
      <c r="E572" s="14">
        <v>15267</v>
      </c>
      <c r="F572" s="14" t="s">
        <v>710</v>
      </c>
      <c r="G572" s="14" t="s">
        <v>753</v>
      </c>
      <c r="H572" s="14" t="s">
        <v>754</v>
      </c>
      <c r="I572" s="14" t="s">
        <v>713</v>
      </c>
      <c r="J572" s="14" t="s">
        <v>714</v>
      </c>
      <c r="K572" s="14">
        <v>100</v>
      </c>
      <c r="L572" s="14">
        <v>99.77</v>
      </c>
      <c r="M572" s="14" t="s">
        <v>715</v>
      </c>
      <c r="N572" s="14" t="s">
        <v>755</v>
      </c>
      <c r="O572" s="14" t="s">
        <v>756</v>
      </c>
      <c r="P572" s="14"/>
    </row>
    <row r="573" ht="17.6" spans="2:16">
      <c r="B573" s="14" t="s">
        <v>13</v>
      </c>
      <c r="C573" s="14" t="s">
        <v>937</v>
      </c>
      <c r="D573" s="14">
        <v>15355</v>
      </c>
      <c r="E573" s="14">
        <v>24846</v>
      </c>
      <c r="F573" s="14" t="s">
        <v>710</v>
      </c>
      <c r="G573" s="14" t="s">
        <v>749</v>
      </c>
      <c r="H573" s="14" t="s">
        <v>750</v>
      </c>
      <c r="I573" s="14" t="s">
        <v>713</v>
      </c>
      <c r="J573" s="14" t="s">
        <v>714</v>
      </c>
      <c r="K573" s="14">
        <v>100</v>
      </c>
      <c r="L573" s="14">
        <v>99.84</v>
      </c>
      <c r="M573" s="14" t="s">
        <v>715</v>
      </c>
      <c r="N573" s="14" t="s">
        <v>751</v>
      </c>
      <c r="O573" s="14" t="s">
        <v>752</v>
      </c>
      <c r="P573" s="14"/>
    </row>
    <row r="574" ht="17.6" spans="2:16">
      <c r="B574" s="14" t="s">
        <v>13</v>
      </c>
      <c r="C574" s="14" t="s">
        <v>937</v>
      </c>
      <c r="D574" s="14">
        <v>24843</v>
      </c>
      <c r="E574" s="14">
        <v>25943</v>
      </c>
      <c r="F574" s="14" t="s">
        <v>710</v>
      </c>
      <c r="G574" s="14" t="s">
        <v>745</v>
      </c>
      <c r="H574" s="14" t="s">
        <v>746</v>
      </c>
      <c r="I574" s="14" t="s">
        <v>713</v>
      </c>
      <c r="J574" s="14" t="s">
        <v>714</v>
      </c>
      <c r="K574" s="14">
        <v>100</v>
      </c>
      <c r="L574" s="14">
        <v>99.73</v>
      </c>
      <c r="M574" s="14" t="s">
        <v>715</v>
      </c>
      <c r="N574" s="14" t="s">
        <v>747</v>
      </c>
      <c r="O574" s="14" t="s">
        <v>748</v>
      </c>
      <c r="P574" s="14"/>
    </row>
    <row r="575" ht="17.6" spans="2:16">
      <c r="B575" s="14" t="s">
        <v>13</v>
      </c>
      <c r="C575" s="14" t="s">
        <v>937</v>
      </c>
      <c r="D575" s="14">
        <v>25940</v>
      </c>
      <c r="E575" s="14">
        <v>26743</v>
      </c>
      <c r="F575" s="14" t="s">
        <v>710</v>
      </c>
      <c r="G575" s="14" t="s">
        <v>741</v>
      </c>
      <c r="H575" s="14" t="s">
        <v>742</v>
      </c>
      <c r="I575" s="14" t="s">
        <v>713</v>
      </c>
      <c r="J575" s="14" t="s">
        <v>714</v>
      </c>
      <c r="K575" s="14">
        <v>100</v>
      </c>
      <c r="L575" s="14">
        <v>99.75</v>
      </c>
      <c r="M575" s="14" t="s">
        <v>715</v>
      </c>
      <c r="N575" s="14" t="s">
        <v>743</v>
      </c>
      <c r="O575" s="14" t="s">
        <v>744</v>
      </c>
      <c r="P575" s="14"/>
    </row>
    <row r="576" ht="17.6" spans="2:16">
      <c r="B576" s="14" t="s">
        <v>13</v>
      </c>
      <c r="C576" s="14" t="s">
        <v>937</v>
      </c>
      <c r="D576" s="14">
        <v>26747</v>
      </c>
      <c r="E576" s="14">
        <v>28324</v>
      </c>
      <c r="F576" s="14" t="s">
        <v>710</v>
      </c>
      <c r="G576" s="14" t="s">
        <v>737</v>
      </c>
      <c r="H576" s="14" t="s">
        <v>738</v>
      </c>
      <c r="I576" s="14" t="s">
        <v>713</v>
      </c>
      <c r="J576" s="14" t="s">
        <v>714</v>
      </c>
      <c r="K576" s="14">
        <v>100</v>
      </c>
      <c r="L576" s="14">
        <v>99.81</v>
      </c>
      <c r="M576" s="14" t="s">
        <v>715</v>
      </c>
      <c r="N576" s="14" t="s">
        <v>739</v>
      </c>
      <c r="O576" s="14" t="s">
        <v>740</v>
      </c>
      <c r="P576" s="14"/>
    </row>
    <row r="577" ht="17.6" spans="2:16">
      <c r="B577" s="16" t="s">
        <v>13</v>
      </c>
      <c r="C577" s="16" t="s">
        <v>937</v>
      </c>
      <c r="D577" s="16">
        <v>28455</v>
      </c>
      <c r="E577" s="16">
        <v>30476</v>
      </c>
      <c r="F577" s="16" t="s">
        <v>710</v>
      </c>
      <c r="G577" s="16" t="s">
        <v>733</v>
      </c>
      <c r="H577" s="16" t="s">
        <v>734</v>
      </c>
      <c r="I577" s="16" t="s">
        <v>713</v>
      </c>
      <c r="J577" s="16" t="s">
        <v>714</v>
      </c>
      <c r="K577" s="16">
        <v>100</v>
      </c>
      <c r="L577" s="16">
        <v>99.85</v>
      </c>
      <c r="M577" s="16" t="s">
        <v>715</v>
      </c>
      <c r="N577" s="16" t="s">
        <v>735</v>
      </c>
      <c r="O577" s="14" t="s">
        <v>736</v>
      </c>
      <c r="P577" s="14"/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309"/>
  <sheetViews>
    <sheetView tabSelected="1" workbookViewId="0">
      <selection activeCell="E9" sqref="E9"/>
    </sheetView>
  </sheetViews>
  <sheetFormatPr defaultColWidth="9.23076923076923" defaultRowHeight="16.8"/>
  <cols>
    <col min="2" max="10" width="18.5865384615385" style="5" customWidth="1"/>
  </cols>
  <sheetData>
    <row r="1" ht="17.6" spans="1:1">
      <c r="A1" s="1" t="s">
        <v>938</v>
      </c>
    </row>
    <row r="2" ht="17.6" spans="1:1">
      <c r="A2" s="1"/>
    </row>
    <row r="3" ht="17.6" spans="2:10">
      <c r="B3" s="6" t="s">
        <v>939</v>
      </c>
      <c r="C3" s="6" t="s">
        <v>940</v>
      </c>
      <c r="D3" s="6" t="s">
        <v>941</v>
      </c>
      <c r="E3" s="6" t="s">
        <v>942</v>
      </c>
      <c r="F3" s="6" t="s">
        <v>943</v>
      </c>
      <c r="G3" s="6" t="s">
        <v>944</v>
      </c>
      <c r="H3" s="6" t="s">
        <v>945</v>
      </c>
      <c r="I3" s="6" t="s">
        <v>946</v>
      </c>
      <c r="J3" s="6" t="s">
        <v>947</v>
      </c>
    </row>
    <row r="4" ht="17.6" spans="2:10">
      <c r="B4" s="7" t="s">
        <v>51</v>
      </c>
      <c r="C4" s="7" t="s">
        <v>948</v>
      </c>
      <c r="D4" s="8">
        <v>98.93</v>
      </c>
      <c r="E4" s="8">
        <v>100</v>
      </c>
      <c r="F4" s="7" t="s">
        <v>949</v>
      </c>
      <c r="G4" s="7" t="s">
        <v>950</v>
      </c>
      <c r="H4" s="8">
        <v>8531</v>
      </c>
      <c r="I4" s="8">
        <v>9090</v>
      </c>
      <c r="J4" s="7" t="s">
        <v>951</v>
      </c>
    </row>
    <row r="5" ht="17.6" spans="2:10">
      <c r="B5" s="7" t="s">
        <v>51</v>
      </c>
      <c r="C5" s="7" t="s">
        <v>952</v>
      </c>
      <c r="D5" s="8">
        <v>99.81</v>
      </c>
      <c r="E5" s="8">
        <v>100</v>
      </c>
      <c r="F5" s="7" t="s">
        <v>953</v>
      </c>
      <c r="G5" s="7" t="s">
        <v>954</v>
      </c>
      <c r="H5" s="8">
        <v>7223</v>
      </c>
      <c r="I5" s="8">
        <v>7736</v>
      </c>
      <c r="J5" s="7" t="s">
        <v>955</v>
      </c>
    </row>
    <row r="6" ht="17.6" spans="2:10">
      <c r="B6" s="7" t="s">
        <v>57</v>
      </c>
      <c r="C6" s="7" t="s">
        <v>948</v>
      </c>
      <c r="D6" s="8">
        <v>98.93</v>
      </c>
      <c r="E6" s="8">
        <v>100</v>
      </c>
      <c r="F6" s="7" t="s">
        <v>949</v>
      </c>
      <c r="G6" s="7" t="s">
        <v>956</v>
      </c>
      <c r="H6" s="8">
        <v>8531</v>
      </c>
      <c r="I6" s="8">
        <v>9090</v>
      </c>
      <c r="J6" s="7" t="s">
        <v>951</v>
      </c>
    </row>
    <row r="7" ht="17.6" spans="2:10">
      <c r="B7" s="7" t="s">
        <v>57</v>
      </c>
      <c r="C7" s="7" t="s">
        <v>952</v>
      </c>
      <c r="D7" s="8">
        <v>99.81</v>
      </c>
      <c r="E7" s="8">
        <v>100</v>
      </c>
      <c r="F7" s="7" t="s">
        <v>953</v>
      </c>
      <c r="G7" s="7" t="s">
        <v>957</v>
      </c>
      <c r="H7" s="8">
        <v>806</v>
      </c>
      <c r="I7" s="8">
        <v>293</v>
      </c>
      <c r="J7" s="7" t="s">
        <v>955</v>
      </c>
    </row>
    <row r="8" ht="17.6" spans="2:10">
      <c r="B8" s="7" t="s">
        <v>59</v>
      </c>
      <c r="C8" s="7" t="s">
        <v>948</v>
      </c>
      <c r="D8" s="8">
        <v>98.93</v>
      </c>
      <c r="E8" s="8">
        <v>100</v>
      </c>
      <c r="F8" s="7" t="s">
        <v>949</v>
      </c>
      <c r="G8" s="7" t="s">
        <v>958</v>
      </c>
      <c r="H8" s="8">
        <v>4039</v>
      </c>
      <c r="I8" s="8">
        <v>3480</v>
      </c>
      <c r="J8" s="7" t="s">
        <v>951</v>
      </c>
    </row>
    <row r="9" ht="17.6" spans="2:10">
      <c r="B9" s="7" t="s">
        <v>59</v>
      </c>
      <c r="C9" s="7" t="s">
        <v>952</v>
      </c>
      <c r="D9" s="8">
        <v>99.81</v>
      </c>
      <c r="E9" s="8">
        <v>100</v>
      </c>
      <c r="F9" s="7" t="s">
        <v>953</v>
      </c>
      <c r="G9" s="7" t="s">
        <v>959</v>
      </c>
      <c r="H9" s="8">
        <v>3473</v>
      </c>
      <c r="I9" s="8">
        <v>3986</v>
      </c>
      <c r="J9" s="7" t="s">
        <v>955</v>
      </c>
    </row>
    <row r="10" ht="17.6" spans="2:10">
      <c r="B10" s="7" t="s">
        <v>63</v>
      </c>
      <c r="C10" s="7" t="s">
        <v>948</v>
      </c>
      <c r="D10" s="8">
        <v>98.93</v>
      </c>
      <c r="E10" s="8">
        <v>100</v>
      </c>
      <c r="F10" s="7" t="s">
        <v>949</v>
      </c>
      <c r="G10" s="7" t="s">
        <v>960</v>
      </c>
      <c r="H10" s="8">
        <v>9087</v>
      </c>
      <c r="I10" s="8">
        <v>9646</v>
      </c>
      <c r="J10" s="7" t="s">
        <v>951</v>
      </c>
    </row>
    <row r="11" ht="17.6" spans="2:10">
      <c r="B11" s="7" t="s">
        <v>63</v>
      </c>
      <c r="C11" s="7" t="s">
        <v>952</v>
      </c>
      <c r="D11" s="8">
        <v>99.81</v>
      </c>
      <c r="E11" s="8">
        <v>100</v>
      </c>
      <c r="F11" s="7" t="s">
        <v>953</v>
      </c>
      <c r="G11" s="7" t="s">
        <v>961</v>
      </c>
      <c r="H11" s="8">
        <v>780</v>
      </c>
      <c r="I11" s="8">
        <v>267</v>
      </c>
      <c r="J11" s="7" t="s">
        <v>955</v>
      </c>
    </row>
    <row r="12" ht="17.6" spans="2:10">
      <c r="B12" s="7" t="s">
        <v>65</v>
      </c>
      <c r="C12" s="7" t="s">
        <v>948</v>
      </c>
      <c r="D12" s="8">
        <v>98.93</v>
      </c>
      <c r="E12" s="8">
        <v>100</v>
      </c>
      <c r="F12" s="7" t="s">
        <v>949</v>
      </c>
      <c r="G12" s="7" t="s">
        <v>962</v>
      </c>
      <c r="H12" s="8">
        <v>7161</v>
      </c>
      <c r="I12" s="8">
        <v>7720</v>
      </c>
      <c r="J12" s="7" t="s">
        <v>951</v>
      </c>
    </row>
    <row r="13" ht="17.6" spans="2:10">
      <c r="B13" s="7" t="s">
        <v>65</v>
      </c>
      <c r="C13" s="7" t="s">
        <v>952</v>
      </c>
      <c r="D13" s="8">
        <v>99.81</v>
      </c>
      <c r="E13" s="8">
        <v>100</v>
      </c>
      <c r="F13" s="7" t="s">
        <v>953</v>
      </c>
      <c r="G13" s="7" t="s">
        <v>963</v>
      </c>
      <c r="H13" s="8">
        <v>1038</v>
      </c>
      <c r="I13" s="8">
        <v>525</v>
      </c>
      <c r="J13" s="7" t="s">
        <v>955</v>
      </c>
    </row>
    <row r="14" ht="17.6" spans="2:10">
      <c r="B14" s="7" t="s">
        <v>67</v>
      </c>
      <c r="C14" s="7" t="s">
        <v>948</v>
      </c>
      <c r="D14" s="8">
        <v>98.93</v>
      </c>
      <c r="E14" s="8">
        <v>100</v>
      </c>
      <c r="F14" s="7" t="s">
        <v>949</v>
      </c>
      <c r="G14" s="7" t="s">
        <v>964</v>
      </c>
      <c r="H14" s="8">
        <v>7157</v>
      </c>
      <c r="I14" s="8">
        <v>7716</v>
      </c>
      <c r="J14" s="7" t="s">
        <v>951</v>
      </c>
    </row>
    <row r="15" ht="17.6" spans="2:10">
      <c r="B15" s="7" t="s">
        <v>67</v>
      </c>
      <c r="C15" s="7" t="s">
        <v>952</v>
      </c>
      <c r="D15" s="8">
        <v>99.81</v>
      </c>
      <c r="E15" s="8">
        <v>100</v>
      </c>
      <c r="F15" s="7" t="s">
        <v>953</v>
      </c>
      <c r="G15" s="7" t="s">
        <v>965</v>
      </c>
      <c r="H15" s="8">
        <v>50494</v>
      </c>
      <c r="I15" s="8">
        <v>51007</v>
      </c>
      <c r="J15" s="7" t="s">
        <v>955</v>
      </c>
    </row>
    <row r="16" ht="17.6" spans="2:10">
      <c r="B16" s="7" t="s">
        <v>69</v>
      </c>
      <c r="C16" s="7" t="s">
        <v>948</v>
      </c>
      <c r="D16" s="8">
        <v>98.93</v>
      </c>
      <c r="E16" s="8">
        <v>100</v>
      </c>
      <c r="F16" s="7" t="s">
        <v>949</v>
      </c>
      <c r="G16" s="7" t="s">
        <v>966</v>
      </c>
      <c r="H16" s="8">
        <v>2121</v>
      </c>
      <c r="I16" s="8">
        <v>2680</v>
      </c>
      <c r="J16" s="7" t="s">
        <v>951</v>
      </c>
    </row>
    <row r="17" ht="17.6" spans="2:10">
      <c r="B17" s="7" t="s">
        <v>69</v>
      </c>
      <c r="C17" s="7" t="s">
        <v>952</v>
      </c>
      <c r="D17" s="8">
        <v>99.81</v>
      </c>
      <c r="E17" s="8">
        <v>100</v>
      </c>
      <c r="F17" s="7" t="s">
        <v>953</v>
      </c>
      <c r="G17" s="7" t="s">
        <v>967</v>
      </c>
      <c r="H17" s="8">
        <v>50799</v>
      </c>
      <c r="I17" s="8">
        <v>51312</v>
      </c>
      <c r="J17" s="7" t="s">
        <v>955</v>
      </c>
    </row>
    <row r="18" ht="17.6" spans="2:10">
      <c r="B18" s="7" t="s">
        <v>71</v>
      </c>
      <c r="C18" s="7" t="s">
        <v>948</v>
      </c>
      <c r="D18" s="8">
        <v>98.93</v>
      </c>
      <c r="E18" s="8">
        <v>100</v>
      </c>
      <c r="F18" s="7" t="s">
        <v>949</v>
      </c>
      <c r="G18" s="7" t="s">
        <v>968</v>
      </c>
      <c r="H18" s="8">
        <v>17235</v>
      </c>
      <c r="I18" s="8">
        <v>16676</v>
      </c>
      <c r="J18" s="7" t="s">
        <v>951</v>
      </c>
    </row>
    <row r="19" ht="17.6" spans="2:10">
      <c r="B19" s="7" t="s">
        <v>71</v>
      </c>
      <c r="C19" s="7" t="s">
        <v>952</v>
      </c>
      <c r="D19" s="8">
        <v>99.81</v>
      </c>
      <c r="E19" s="8">
        <v>100</v>
      </c>
      <c r="F19" s="7" t="s">
        <v>953</v>
      </c>
      <c r="G19" s="7" t="s">
        <v>969</v>
      </c>
      <c r="H19" s="8">
        <v>850</v>
      </c>
      <c r="I19" s="8">
        <v>337</v>
      </c>
      <c r="J19" s="7" t="s">
        <v>955</v>
      </c>
    </row>
    <row r="20" ht="17.6" spans="2:10">
      <c r="B20" s="7" t="s">
        <v>73</v>
      </c>
      <c r="C20" s="7" t="s">
        <v>948</v>
      </c>
      <c r="D20" s="8">
        <v>98.93</v>
      </c>
      <c r="E20" s="8">
        <v>100</v>
      </c>
      <c r="F20" s="7" t="s">
        <v>949</v>
      </c>
      <c r="G20" s="7" t="s">
        <v>970</v>
      </c>
      <c r="H20" s="8">
        <v>7157</v>
      </c>
      <c r="I20" s="8">
        <v>7716</v>
      </c>
      <c r="J20" s="7" t="s">
        <v>951</v>
      </c>
    </row>
    <row r="21" ht="17.6" spans="2:10">
      <c r="B21" s="7" t="s">
        <v>73</v>
      </c>
      <c r="C21" s="7" t="s">
        <v>952</v>
      </c>
      <c r="D21" s="8">
        <v>99.61</v>
      </c>
      <c r="E21" s="8">
        <v>100</v>
      </c>
      <c r="F21" s="7" t="s">
        <v>953</v>
      </c>
      <c r="G21" s="7" t="s">
        <v>971</v>
      </c>
      <c r="H21" s="8">
        <v>18298</v>
      </c>
      <c r="I21" s="8">
        <v>17785</v>
      </c>
      <c r="J21" s="7" t="s">
        <v>955</v>
      </c>
    </row>
    <row r="22" ht="17.6" spans="2:10">
      <c r="B22" s="7" t="s">
        <v>75</v>
      </c>
      <c r="C22" s="7" t="s">
        <v>948</v>
      </c>
      <c r="D22" s="8">
        <v>98.93</v>
      </c>
      <c r="E22" s="8">
        <v>100</v>
      </c>
      <c r="F22" s="7" t="s">
        <v>949</v>
      </c>
      <c r="G22" s="7" t="s">
        <v>972</v>
      </c>
      <c r="H22" s="8">
        <v>16920</v>
      </c>
      <c r="I22" s="8">
        <v>16361</v>
      </c>
      <c r="J22" s="7" t="s">
        <v>951</v>
      </c>
    </row>
    <row r="23" ht="17.6" spans="2:10">
      <c r="B23" s="7" t="s">
        <v>75</v>
      </c>
      <c r="C23" s="7" t="s">
        <v>952</v>
      </c>
      <c r="D23" s="8">
        <v>99.81</v>
      </c>
      <c r="E23" s="8">
        <v>100</v>
      </c>
      <c r="F23" s="7" t="s">
        <v>953</v>
      </c>
      <c r="G23" s="7" t="s">
        <v>973</v>
      </c>
      <c r="H23" s="8">
        <v>917</v>
      </c>
      <c r="I23" s="8">
        <v>404</v>
      </c>
      <c r="J23" s="7" t="s">
        <v>955</v>
      </c>
    </row>
    <row r="24" ht="17.6" spans="2:10">
      <c r="B24" s="7" t="s">
        <v>77</v>
      </c>
      <c r="C24" s="7" t="s">
        <v>948</v>
      </c>
      <c r="D24" s="8">
        <v>98.93</v>
      </c>
      <c r="E24" s="8">
        <v>100</v>
      </c>
      <c r="F24" s="7" t="s">
        <v>949</v>
      </c>
      <c r="G24" s="7" t="s">
        <v>974</v>
      </c>
      <c r="H24" s="8">
        <v>97014</v>
      </c>
      <c r="I24" s="8">
        <v>96455</v>
      </c>
      <c r="J24" s="7" t="s">
        <v>951</v>
      </c>
    </row>
    <row r="25" ht="17.6" spans="2:10">
      <c r="B25" s="7" t="s">
        <v>77</v>
      </c>
      <c r="C25" s="7" t="s">
        <v>952</v>
      </c>
      <c r="D25" s="8">
        <v>99.61</v>
      </c>
      <c r="E25" s="8">
        <v>100</v>
      </c>
      <c r="F25" s="7" t="s">
        <v>953</v>
      </c>
      <c r="G25" s="7" t="s">
        <v>975</v>
      </c>
      <c r="H25" s="8">
        <v>23288</v>
      </c>
      <c r="I25" s="8">
        <v>22775</v>
      </c>
      <c r="J25" s="7" t="s">
        <v>955</v>
      </c>
    </row>
    <row r="26" ht="17.6" spans="2:10">
      <c r="B26" s="7" t="s">
        <v>80</v>
      </c>
      <c r="C26" s="7" t="s">
        <v>948</v>
      </c>
      <c r="D26" s="8">
        <v>98.93</v>
      </c>
      <c r="E26" s="8">
        <v>100</v>
      </c>
      <c r="F26" s="7" t="s">
        <v>949</v>
      </c>
      <c r="G26" s="7" t="s">
        <v>976</v>
      </c>
      <c r="H26" s="8">
        <v>2341</v>
      </c>
      <c r="I26" s="8">
        <v>2900</v>
      </c>
      <c r="J26" s="7" t="s">
        <v>951</v>
      </c>
    </row>
    <row r="27" ht="17.6" spans="2:10">
      <c r="B27" s="7" t="s">
        <v>80</v>
      </c>
      <c r="C27" s="7" t="s">
        <v>952</v>
      </c>
      <c r="D27" s="8">
        <v>99.81</v>
      </c>
      <c r="E27" s="8">
        <v>100</v>
      </c>
      <c r="F27" s="7" t="s">
        <v>953</v>
      </c>
      <c r="G27" s="7" t="s">
        <v>977</v>
      </c>
      <c r="H27" s="8">
        <v>780</v>
      </c>
      <c r="I27" s="8">
        <v>267</v>
      </c>
      <c r="J27" s="7" t="s">
        <v>955</v>
      </c>
    </row>
    <row r="28" ht="17.6" spans="2:10">
      <c r="B28" s="7" t="s">
        <v>80</v>
      </c>
      <c r="C28" s="7" t="s">
        <v>978</v>
      </c>
      <c r="D28" s="8">
        <v>98.66</v>
      </c>
      <c r="E28" s="8">
        <v>100</v>
      </c>
      <c r="F28" s="7" t="s">
        <v>979</v>
      </c>
      <c r="G28" s="7" t="s">
        <v>980</v>
      </c>
      <c r="H28" s="8">
        <v>17379</v>
      </c>
      <c r="I28" s="8">
        <v>17006</v>
      </c>
      <c r="J28" s="7" t="s">
        <v>981</v>
      </c>
    </row>
    <row r="29" ht="17.6" spans="2:10">
      <c r="B29" s="7" t="s">
        <v>82</v>
      </c>
      <c r="C29" s="7" t="s">
        <v>948</v>
      </c>
      <c r="D29" s="8">
        <v>98.93</v>
      </c>
      <c r="E29" s="8">
        <v>100</v>
      </c>
      <c r="F29" s="7" t="s">
        <v>949</v>
      </c>
      <c r="G29" s="7" t="s">
        <v>982</v>
      </c>
      <c r="H29" s="8">
        <v>2275</v>
      </c>
      <c r="I29" s="8">
        <v>2834</v>
      </c>
      <c r="J29" s="7" t="s">
        <v>951</v>
      </c>
    </row>
    <row r="30" ht="17.6" spans="2:10">
      <c r="B30" s="7" t="s">
        <v>82</v>
      </c>
      <c r="C30" s="7" t="s">
        <v>952</v>
      </c>
      <c r="D30" s="8">
        <v>99.81</v>
      </c>
      <c r="E30" s="8">
        <v>100</v>
      </c>
      <c r="F30" s="7" t="s">
        <v>953</v>
      </c>
      <c r="G30" s="7" t="s">
        <v>983</v>
      </c>
      <c r="H30" s="8">
        <v>1002</v>
      </c>
      <c r="I30" s="8">
        <v>489</v>
      </c>
      <c r="J30" s="7" t="s">
        <v>955</v>
      </c>
    </row>
    <row r="31" ht="17.6" spans="2:10">
      <c r="B31" s="7" t="s">
        <v>84</v>
      </c>
      <c r="C31" s="7" t="s">
        <v>948</v>
      </c>
      <c r="D31" s="8">
        <v>98.93</v>
      </c>
      <c r="E31" s="8">
        <v>100</v>
      </c>
      <c r="F31" s="7" t="s">
        <v>949</v>
      </c>
      <c r="G31" s="7" t="s">
        <v>984</v>
      </c>
      <c r="H31" s="8">
        <v>36199</v>
      </c>
      <c r="I31" s="8">
        <v>35640</v>
      </c>
      <c r="J31" s="7" t="s">
        <v>951</v>
      </c>
    </row>
    <row r="32" ht="17.6" spans="2:10">
      <c r="B32" s="7" t="s">
        <v>84</v>
      </c>
      <c r="C32" s="7" t="s">
        <v>952</v>
      </c>
      <c r="D32" s="8">
        <v>99.81</v>
      </c>
      <c r="E32" s="8">
        <v>100</v>
      </c>
      <c r="F32" s="7" t="s">
        <v>953</v>
      </c>
      <c r="G32" s="7" t="s">
        <v>985</v>
      </c>
      <c r="H32" s="8">
        <v>854</v>
      </c>
      <c r="I32" s="8">
        <v>341</v>
      </c>
      <c r="J32" s="7" t="s">
        <v>955</v>
      </c>
    </row>
    <row r="33" ht="17.6" spans="2:10">
      <c r="B33" s="7" t="s">
        <v>86</v>
      </c>
      <c r="C33" s="7" t="s">
        <v>986</v>
      </c>
      <c r="D33" s="8">
        <v>100</v>
      </c>
      <c r="E33" s="8">
        <v>100</v>
      </c>
      <c r="F33" s="7" t="s">
        <v>987</v>
      </c>
      <c r="G33" s="7" t="s">
        <v>988</v>
      </c>
      <c r="H33" s="8">
        <v>8502</v>
      </c>
      <c r="I33" s="8">
        <v>8752</v>
      </c>
      <c r="J33" s="7" t="s">
        <v>989</v>
      </c>
    </row>
    <row r="34" ht="17.6" spans="2:10">
      <c r="B34" s="7" t="s">
        <v>107</v>
      </c>
      <c r="C34" s="7" t="s">
        <v>990</v>
      </c>
      <c r="D34" s="8">
        <v>100</v>
      </c>
      <c r="E34" s="8">
        <v>100</v>
      </c>
      <c r="F34" s="7" t="s">
        <v>991</v>
      </c>
      <c r="G34" s="7" t="s">
        <v>992</v>
      </c>
      <c r="H34" s="8">
        <v>695</v>
      </c>
      <c r="I34" s="8">
        <v>257</v>
      </c>
      <c r="J34" s="7" t="s">
        <v>993</v>
      </c>
    </row>
    <row r="35" ht="17.6" spans="2:10">
      <c r="B35" s="7" t="s">
        <v>111</v>
      </c>
      <c r="C35" s="7" t="s">
        <v>948</v>
      </c>
      <c r="D35" s="8">
        <v>100</v>
      </c>
      <c r="E35" s="8">
        <v>100</v>
      </c>
      <c r="F35" s="7" t="s">
        <v>949</v>
      </c>
      <c r="G35" s="7" t="s">
        <v>994</v>
      </c>
      <c r="H35" s="8">
        <v>4101</v>
      </c>
      <c r="I35" s="8">
        <v>4660</v>
      </c>
      <c r="J35" s="7" t="s">
        <v>951</v>
      </c>
    </row>
    <row r="36" ht="17.6" spans="2:10">
      <c r="B36" s="7" t="s">
        <v>111</v>
      </c>
      <c r="C36" s="7" t="s">
        <v>995</v>
      </c>
      <c r="D36" s="8">
        <v>100</v>
      </c>
      <c r="E36" s="8">
        <v>100</v>
      </c>
      <c r="F36" s="7" t="s">
        <v>996</v>
      </c>
      <c r="G36" s="7" t="s">
        <v>997</v>
      </c>
      <c r="H36" s="8">
        <v>42192</v>
      </c>
      <c r="I36" s="8">
        <v>42339</v>
      </c>
      <c r="J36" s="7" t="s">
        <v>998</v>
      </c>
    </row>
    <row r="37" ht="17.6" spans="2:10">
      <c r="B37" s="7" t="s">
        <v>121</v>
      </c>
      <c r="C37" s="7" t="s">
        <v>948</v>
      </c>
      <c r="D37" s="8">
        <v>98.93</v>
      </c>
      <c r="E37" s="8">
        <v>100</v>
      </c>
      <c r="F37" s="7" t="s">
        <v>949</v>
      </c>
      <c r="G37" s="7" t="s">
        <v>999</v>
      </c>
      <c r="H37" s="8">
        <v>28768</v>
      </c>
      <c r="I37" s="8">
        <v>28209</v>
      </c>
      <c r="J37" s="7" t="s">
        <v>951</v>
      </c>
    </row>
    <row r="38" ht="17.6" spans="2:10">
      <c r="B38" s="7" t="s">
        <v>128</v>
      </c>
      <c r="C38" s="7" t="s">
        <v>948</v>
      </c>
      <c r="D38" s="8">
        <v>100</v>
      </c>
      <c r="E38" s="8">
        <v>100</v>
      </c>
      <c r="F38" s="7" t="s">
        <v>949</v>
      </c>
      <c r="G38" s="7" t="s">
        <v>1000</v>
      </c>
      <c r="H38" s="8">
        <v>24637</v>
      </c>
      <c r="I38" s="8">
        <v>24078</v>
      </c>
      <c r="J38" s="7" t="s">
        <v>951</v>
      </c>
    </row>
    <row r="39" ht="17.6" spans="2:10">
      <c r="B39" s="7" t="s">
        <v>128</v>
      </c>
      <c r="C39" s="7" t="s">
        <v>995</v>
      </c>
      <c r="D39" s="8">
        <v>100</v>
      </c>
      <c r="E39" s="8">
        <v>100</v>
      </c>
      <c r="F39" s="7" t="s">
        <v>996</v>
      </c>
      <c r="G39" s="7" t="s">
        <v>1001</v>
      </c>
      <c r="H39" s="8">
        <v>48586</v>
      </c>
      <c r="I39" s="8">
        <v>48439</v>
      </c>
      <c r="J39" s="7" t="s">
        <v>998</v>
      </c>
    </row>
    <row r="40" ht="17.6" spans="2:10">
      <c r="B40" s="7" t="s">
        <v>133</v>
      </c>
      <c r="C40" s="7" t="s">
        <v>948</v>
      </c>
      <c r="D40" s="8">
        <v>98.93</v>
      </c>
      <c r="E40" s="8">
        <v>100</v>
      </c>
      <c r="F40" s="7" t="s">
        <v>949</v>
      </c>
      <c r="G40" s="7" t="s">
        <v>1002</v>
      </c>
      <c r="H40" s="8">
        <v>52601</v>
      </c>
      <c r="I40" s="8">
        <v>53160</v>
      </c>
      <c r="J40" s="7" t="s">
        <v>951</v>
      </c>
    </row>
    <row r="41" ht="17.6" spans="2:10">
      <c r="B41" s="7" t="s">
        <v>137</v>
      </c>
      <c r="C41" s="7" t="s">
        <v>1003</v>
      </c>
      <c r="D41" s="8">
        <v>98.45</v>
      </c>
      <c r="E41" s="8">
        <v>100</v>
      </c>
      <c r="F41" s="7" t="s">
        <v>1004</v>
      </c>
      <c r="G41" s="7" t="s">
        <v>1005</v>
      </c>
      <c r="H41" s="8">
        <v>200</v>
      </c>
      <c r="I41" s="8">
        <v>8</v>
      </c>
      <c r="J41" s="7" t="s">
        <v>1006</v>
      </c>
    </row>
    <row r="42" ht="17.6" spans="2:10">
      <c r="B42" s="7" t="s">
        <v>137</v>
      </c>
      <c r="C42" s="7" t="s">
        <v>1007</v>
      </c>
      <c r="D42" s="8">
        <v>100</v>
      </c>
      <c r="E42" s="8">
        <v>100</v>
      </c>
      <c r="F42" s="7" t="s">
        <v>1008</v>
      </c>
      <c r="G42" s="7" t="s">
        <v>1009</v>
      </c>
      <c r="H42" s="8">
        <v>27646</v>
      </c>
      <c r="I42" s="8">
        <v>27230</v>
      </c>
      <c r="J42" s="7" t="s">
        <v>1010</v>
      </c>
    </row>
    <row r="43" ht="17.6" spans="2:10">
      <c r="B43" s="7" t="s">
        <v>137</v>
      </c>
      <c r="C43" s="7" t="s">
        <v>948</v>
      </c>
      <c r="D43" s="8">
        <v>100</v>
      </c>
      <c r="E43" s="8">
        <v>100</v>
      </c>
      <c r="F43" s="7" t="s">
        <v>949</v>
      </c>
      <c r="G43" s="7" t="s">
        <v>1011</v>
      </c>
      <c r="H43" s="8">
        <v>4101</v>
      </c>
      <c r="I43" s="8">
        <v>4660</v>
      </c>
      <c r="J43" s="7" t="s">
        <v>951</v>
      </c>
    </row>
    <row r="44" ht="17.6" spans="2:10">
      <c r="B44" s="7" t="s">
        <v>137</v>
      </c>
      <c r="C44" s="7" t="s">
        <v>995</v>
      </c>
      <c r="D44" s="8">
        <v>100</v>
      </c>
      <c r="E44" s="8">
        <v>100</v>
      </c>
      <c r="F44" s="7" t="s">
        <v>996</v>
      </c>
      <c r="G44" s="7" t="s">
        <v>1012</v>
      </c>
      <c r="H44" s="8">
        <v>42192</v>
      </c>
      <c r="I44" s="8">
        <v>42339</v>
      </c>
      <c r="J44" s="7" t="s">
        <v>998</v>
      </c>
    </row>
    <row r="45" ht="17.6" spans="2:10">
      <c r="B45" s="7" t="s">
        <v>140</v>
      </c>
      <c r="C45" s="7" t="s">
        <v>948</v>
      </c>
      <c r="D45" s="8">
        <v>100</v>
      </c>
      <c r="E45" s="8">
        <v>100</v>
      </c>
      <c r="F45" s="7" t="s">
        <v>949</v>
      </c>
      <c r="G45" s="7" t="s">
        <v>1013</v>
      </c>
      <c r="H45" s="8">
        <v>4101</v>
      </c>
      <c r="I45" s="8">
        <v>4660</v>
      </c>
      <c r="J45" s="7" t="s">
        <v>951</v>
      </c>
    </row>
    <row r="46" ht="17.6" spans="2:10">
      <c r="B46" s="7" t="s">
        <v>140</v>
      </c>
      <c r="C46" s="7" t="s">
        <v>995</v>
      </c>
      <c r="D46" s="8">
        <v>100</v>
      </c>
      <c r="E46" s="8">
        <v>100</v>
      </c>
      <c r="F46" s="7" t="s">
        <v>996</v>
      </c>
      <c r="G46" s="7" t="s">
        <v>1014</v>
      </c>
      <c r="H46" s="8">
        <v>42192</v>
      </c>
      <c r="I46" s="8">
        <v>42339</v>
      </c>
      <c r="J46" s="7" t="s">
        <v>998</v>
      </c>
    </row>
    <row r="47" ht="17.6" spans="2:10">
      <c r="B47" s="7" t="s">
        <v>143</v>
      </c>
      <c r="C47" s="7" t="s">
        <v>948</v>
      </c>
      <c r="D47" s="8">
        <v>98.93</v>
      </c>
      <c r="E47" s="8">
        <v>100</v>
      </c>
      <c r="F47" s="7" t="s">
        <v>949</v>
      </c>
      <c r="G47" s="7" t="s">
        <v>1015</v>
      </c>
      <c r="H47" s="8">
        <v>4102</v>
      </c>
      <c r="I47" s="8">
        <v>4661</v>
      </c>
      <c r="J47" s="7" t="s">
        <v>951</v>
      </c>
    </row>
    <row r="48" ht="17.6" spans="2:10">
      <c r="B48" s="7" t="s">
        <v>147</v>
      </c>
      <c r="C48" s="7" t="s">
        <v>948</v>
      </c>
      <c r="D48" s="8">
        <v>98.75</v>
      </c>
      <c r="E48" s="8">
        <v>100</v>
      </c>
      <c r="F48" s="7" t="s">
        <v>949</v>
      </c>
      <c r="G48" s="7" t="s">
        <v>1016</v>
      </c>
      <c r="H48" s="8">
        <v>47139</v>
      </c>
      <c r="I48" s="8">
        <v>46580</v>
      </c>
      <c r="J48" s="7" t="s">
        <v>951</v>
      </c>
    </row>
    <row r="49" ht="17.6" spans="2:10">
      <c r="B49" s="7" t="s">
        <v>147</v>
      </c>
      <c r="C49" s="7" t="s">
        <v>1017</v>
      </c>
      <c r="D49" s="8">
        <v>99.62</v>
      </c>
      <c r="E49" s="8">
        <v>100</v>
      </c>
      <c r="F49" s="7" t="s">
        <v>1018</v>
      </c>
      <c r="G49" s="7" t="s">
        <v>1019</v>
      </c>
      <c r="H49" s="8">
        <v>2250</v>
      </c>
      <c r="I49" s="8">
        <v>1990</v>
      </c>
      <c r="J49" s="7" t="s">
        <v>1020</v>
      </c>
    </row>
    <row r="50" ht="17.6" spans="2:10">
      <c r="B50" s="7" t="s">
        <v>151</v>
      </c>
      <c r="C50" s="7" t="s">
        <v>948</v>
      </c>
      <c r="D50" s="8">
        <v>98.93</v>
      </c>
      <c r="E50" s="8">
        <v>100</v>
      </c>
      <c r="F50" s="7" t="s">
        <v>949</v>
      </c>
      <c r="G50" s="7" t="s">
        <v>1021</v>
      </c>
      <c r="H50" s="8">
        <v>36966</v>
      </c>
      <c r="I50" s="8">
        <v>37525</v>
      </c>
      <c r="J50" s="7" t="s">
        <v>951</v>
      </c>
    </row>
    <row r="51" ht="17.6" spans="2:10">
      <c r="B51" s="7" t="s">
        <v>154</v>
      </c>
      <c r="C51" s="7" t="s">
        <v>1022</v>
      </c>
      <c r="D51" s="8">
        <v>98.89</v>
      </c>
      <c r="E51" s="8">
        <v>100</v>
      </c>
      <c r="F51" s="7" t="s">
        <v>1023</v>
      </c>
      <c r="G51" s="7" t="s">
        <v>1024</v>
      </c>
      <c r="H51" s="8">
        <v>5769</v>
      </c>
      <c r="I51" s="8">
        <v>5320</v>
      </c>
      <c r="J51" s="7" t="s">
        <v>1025</v>
      </c>
    </row>
    <row r="52" ht="17.6" spans="2:10">
      <c r="B52" s="7" t="s">
        <v>157</v>
      </c>
      <c r="C52" s="7" t="s">
        <v>1026</v>
      </c>
      <c r="D52" s="8">
        <v>98.46</v>
      </c>
      <c r="E52" s="8">
        <v>100</v>
      </c>
      <c r="F52" s="7" t="s">
        <v>1027</v>
      </c>
      <c r="G52" s="7" t="s">
        <v>1028</v>
      </c>
      <c r="H52" s="8">
        <v>1237</v>
      </c>
      <c r="I52" s="8">
        <v>1108</v>
      </c>
      <c r="J52" s="7" t="s">
        <v>1029</v>
      </c>
    </row>
    <row r="53" ht="17.6" spans="2:10">
      <c r="B53" s="7" t="s">
        <v>157</v>
      </c>
      <c r="C53" s="7" t="s">
        <v>948</v>
      </c>
      <c r="D53" s="8">
        <v>100</v>
      </c>
      <c r="E53" s="8">
        <v>100</v>
      </c>
      <c r="F53" s="7" t="s">
        <v>949</v>
      </c>
      <c r="G53" s="7" t="s">
        <v>1030</v>
      </c>
      <c r="H53" s="8">
        <v>24520</v>
      </c>
      <c r="I53" s="8">
        <v>23961</v>
      </c>
      <c r="J53" s="7" t="s">
        <v>951</v>
      </c>
    </row>
    <row r="54" ht="17.6" spans="2:10">
      <c r="B54" s="7" t="s">
        <v>157</v>
      </c>
      <c r="C54" s="7" t="s">
        <v>995</v>
      </c>
      <c r="D54" s="8">
        <v>100</v>
      </c>
      <c r="E54" s="8">
        <v>100</v>
      </c>
      <c r="F54" s="7" t="s">
        <v>996</v>
      </c>
      <c r="G54" s="7" t="s">
        <v>1031</v>
      </c>
      <c r="H54" s="8">
        <v>17454</v>
      </c>
      <c r="I54" s="8">
        <v>17307</v>
      </c>
      <c r="J54" s="7" t="s">
        <v>998</v>
      </c>
    </row>
    <row r="55" ht="17.6" spans="2:10">
      <c r="B55" s="7" t="s">
        <v>160</v>
      </c>
      <c r="C55" s="7" t="s">
        <v>948</v>
      </c>
      <c r="D55" s="8">
        <v>98.93</v>
      </c>
      <c r="E55" s="8">
        <v>100</v>
      </c>
      <c r="F55" s="7" t="s">
        <v>949</v>
      </c>
      <c r="G55" s="7" t="s">
        <v>1032</v>
      </c>
      <c r="H55" s="8">
        <v>4102</v>
      </c>
      <c r="I55" s="8">
        <v>4661</v>
      </c>
      <c r="J55" s="7" t="s">
        <v>951</v>
      </c>
    </row>
    <row r="56" ht="17.6" spans="2:10">
      <c r="B56" s="7" t="s">
        <v>160</v>
      </c>
      <c r="C56" s="7" t="s">
        <v>990</v>
      </c>
      <c r="D56" s="8">
        <v>99.77</v>
      </c>
      <c r="E56" s="8">
        <v>100</v>
      </c>
      <c r="F56" s="7" t="s">
        <v>991</v>
      </c>
      <c r="G56" s="7" t="s">
        <v>1033</v>
      </c>
      <c r="H56" s="8">
        <v>23653</v>
      </c>
      <c r="I56" s="8">
        <v>24091</v>
      </c>
      <c r="J56" s="7" t="s">
        <v>993</v>
      </c>
    </row>
    <row r="57" ht="17.6" spans="2:10">
      <c r="B57" s="7" t="s">
        <v>160</v>
      </c>
      <c r="C57" s="7" t="s">
        <v>1034</v>
      </c>
      <c r="D57" s="8">
        <v>100</v>
      </c>
      <c r="E57" s="8">
        <v>100</v>
      </c>
      <c r="F57" s="7" t="s">
        <v>1035</v>
      </c>
      <c r="G57" s="7" t="s">
        <v>1036</v>
      </c>
      <c r="H57" s="8">
        <v>9466</v>
      </c>
      <c r="I57" s="8">
        <v>10205</v>
      </c>
      <c r="J57" s="7" t="s">
        <v>1037</v>
      </c>
    </row>
    <row r="58" ht="17.6" spans="2:10">
      <c r="B58" s="7" t="s">
        <v>164</v>
      </c>
      <c r="C58" s="7" t="s">
        <v>948</v>
      </c>
      <c r="D58" s="8">
        <v>98.93</v>
      </c>
      <c r="E58" s="8">
        <v>100</v>
      </c>
      <c r="F58" s="7" t="s">
        <v>949</v>
      </c>
      <c r="G58" s="7" t="s">
        <v>1038</v>
      </c>
      <c r="H58" s="8">
        <v>4102</v>
      </c>
      <c r="I58" s="8">
        <v>4661</v>
      </c>
      <c r="J58" s="7" t="s">
        <v>951</v>
      </c>
    </row>
    <row r="59" ht="17.6" spans="2:10">
      <c r="B59" s="7" t="s">
        <v>164</v>
      </c>
      <c r="C59" s="7" t="s">
        <v>990</v>
      </c>
      <c r="D59" s="8">
        <v>99.77</v>
      </c>
      <c r="E59" s="8">
        <v>100</v>
      </c>
      <c r="F59" s="7" t="s">
        <v>991</v>
      </c>
      <c r="G59" s="7" t="s">
        <v>1039</v>
      </c>
      <c r="H59" s="8">
        <v>30502</v>
      </c>
      <c r="I59" s="8">
        <v>30064</v>
      </c>
      <c r="J59" s="7" t="s">
        <v>993</v>
      </c>
    </row>
    <row r="60" ht="17.6" spans="2:10">
      <c r="B60" s="7" t="s">
        <v>164</v>
      </c>
      <c r="C60" s="7" t="s">
        <v>995</v>
      </c>
      <c r="D60" s="8">
        <v>98.65</v>
      </c>
      <c r="E60" s="8">
        <v>100</v>
      </c>
      <c r="F60" s="7" t="s">
        <v>996</v>
      </c>
      <c r="G60" s="7" t="s">
        <v>1040</v>
      </c>
      <c r="H60" s="8">
        <v>6622</v>
      </c>
      <c r="I60" s="8">
        <v>6769</v>
      </c>
      <c r="J60" s="7" t="s">
        <v>998</v>
      </c>
    </row>
    <row r="61" ht="17.6" spans="2:10">
      <c r="B61" s="7" t="s">
        <v>167</v>
      </c>
      <c r="C61" s="7" t="s">
        <v>948</v>
      </c>
      <c r="D61" s="8">
        <v>98.93</v>
      </c>
      <c r="E61" s="8">
        <v>100</v>
      </c>
      <c r="F61" s="7" t="s">
        <v>949</v>
      </c>
      <c r="G61" s="7" t="s">
        <v>1041</v>
      </c>
      <c r="H61" s="8">
        <v>12608</v>
      </c>
      <c r="I61" s="8">
        <v>13167</v>
      </c>
      <c r="J61" s="7" t="s">
        <v>951</v>
      </c>
    </row>
    <row r="62" ht="17.6" spans="2:10">
      <c r="B62" s="7" t="s">
        <v>167</v>
      </c>
      <c r="C62" s="7" t="s">
        <v>990</v>
      </c>
      <c r="D62" s="8">
        <v>99.77</v>
      </c>
      <c r="E62" s="8">
        <v>100</v>
      </c>
      <c r="F62" s="7" t="s">
        <v>991</v>
      </c>
      <c r="G62" s="7" t="s">
        <v>1042</v>
      </c>
      <c r="H62" s="8">
        <v>24200</v>
      </c>
      <c r="I62" s="8">
        <v>24638</v>
      </c>
      <c r="J62" s="7" t="s">
        <v>993</v>
      </c>
    </row>
    <row r="63" ht="17.6" spans="2:10">
      <c r="B63" s="7" t="s">
        <v>167</v>
      </c>
      <c r="C63" s="7" t="s">
        <v>1034</v>
      </c>
      <c r="D63" s="8">
        <v>100</v>
      </c>
      <c r="E63" s="8">
        <v>100</v>
      </c>
      <c r="F63" s="7" t="s">
        <v>1035</v>
      </c>
      <c r="G63" s="7" t="s">
        <v>1043</v>
      </c>
      <c r="H63" s="8">
        <v>9466</v>
      </c>
      <c r="I63" s="8">
        <v>10205</v>
      </c>
      <c r="J63" s="7" t="s">
        <v>1037</v>
      </c>
    </row>
    <row r="64" ht="17.6" spans="2:10">
      <c r="B64" s="7" t="s">
        <v>167</v>
      </c>
      <c r="C64" s="7" t="s">
        <v>995</v>
      </c>
      <c r="D64" s="8">
        <v>98.65</v>
      </c>
      <c r="E64" s="8">
        <v>100</v>
      </c>
      <c r="F64" s="7" t="s">
        <v>996</v>
      </c>
      <c r="G64" s="7" t="s">
        <v>1044</v>
      </c>
      <c r="H64" s="8">
        <v>22168</v>
      </c>
      <c r="I64" s="8">
        <v>22315</v>
      </c>
      <c r="J64" s="7" t="s">
        <v>998</v>
      </c>
    </row>
    <row r="65" ht="17.6" spans="2:10">
      <c r="B65" s="7" t="s">
        <v>170</v>
      </c>
      <c r="C65" s="7" t="s">
        <v>948</v>
      </c>
      <c r="D65" s="8">
        <v>98.93</v>
      </c>
      <c r="E65" s="8">
        <v>100</v>
      </c>
      <c r="F65" s="7" t="s">
        <v>949</v>
      </c>
      <c r="G65" s="7" t="s">
        <v>1045</v>
      </c>
      <c r="H65" s="8">
        <v>12608</v>
      </c>
      <c r="I65" s="8">
        <v>13167</v>
      </c>
      <c r="J65" s="7" t="s">
        <v>951</v>
      </c>
    </row>
    <row r="66" ht="17.6" spans="2:10">
      <c r="B66" s="7" t="s">
        <v>170</v>
      </c>
      <c r="C66" s="7" t="s">
        <v>995</v>
      </c>
      <c r="D66" s="8">
        <v>98.65</v>
      </c>
      <c r="E66" s="8">
        <v>100</v>
      </c>
      <c r="F66" s="7" t="s">
        <v>996</v>
      </c>
      <c r="G66" s="7" t="s">
        <v>1046</v>
      </c>
      <c r="H66" s="8">
        <v>1423</v>
      </c>
      <c r="I66" s="8">
        <v>1276</v>
      </c>
      <c r="J66" s="7" t="s">
        <v>998</v>
      </c>
    </row>
    <row r="67" ht="17.6" spans="2:10">
      <c r="B67" s="7" t="s">
        <v>173</v>
      </c>
      <c r="C67" s="7" t="s">
        <v>948</v>
      </c>
      <c r="D67" s="8">
        <v>99.64</v>
      </c>
      <c r="E67" s="8">
        <v>100</v>
      </c>
      <c r="F67" s="7" t="s">
        <v>949</v>
      </c>
      <c r="G67" s="7" t="s">
        <v>1047</v>
      </c>
      <c r="H67" s="8">
        <v>13770</v>
      </c>
      <c r="I67" s="8">
        <v>13211</v>
      </c>
      <c r="J67" s="7" t="s">
        <v>951</v>
      </c>
    </row>
    <row r="68" ht="17.6" spans="2:10">
      <c r="B68" s="7" t="s">
        <v>173</v>
      </c>
      <c r="C68" s="7" t="s">
        <v>1048</v>
      </c>
      <c r="D68" s="8">
        <v>100</v>
      </c>
      <c r="E68" s="8">
        <v>100</v>
      </c>
      <c r="F68" s="7" t="s">
        <v>1049</v>
      </c>
      <c r="G68" s="7" t="s">
        <v>1050</v>
      </c>
      <c r="H68" s="8">
        <v>8858</v>
      </c>
      <c r="I68" s="8">
        <v>8198</v>
      </c>
      <c r="J68" s="7" t="s">
        <v>1051</v>
      </c>
    </row>
    <row r="69" ht="17.6" spans="2:10">
      <c r="B69" s="7" t="s">
        <v>177</v>
      </c>
      <c r="C69" s="7" t="s">
        <v>948</v>
      </c>
      <c r="D69" s="8">
        <v>98.75</v>
      </c>
      <c r="E69" s="8">
        <v>100</v>
      </c>
      <c r="F69" s="7" t="s">
        <v>949</v>
      </c>
      <c r="G69" s="7" t="s">
        <v>1052</v>
      </c>
      <c r="H69" s="8">
        <v>4152</v>
      </c>
      <c r="I69" s="8">
        <v>4711</v>
      </c>
      <c r="J69" s="7" t="s">
        <v>951</v>
      </c>
    </row>
    <row r="70" ht="17.6" spans="2:10">
      <c r="B70" s="7" t="s">
        <v>177</v>
      </c>
      <c r="C70" s="7" t="s">
        <v>1053</v>
      </c>
      <c r="D70" s="8">
        <v>100</v>
      </c>
      <c r="E70" s="8">
        <v>100</v>
      </c>
      <c r="F70" s="7" t="s">
        <v>1054</v>
      </c>
      <c r="G70" s="7" t="s">
        <v>1055</v>
      </c>
      <c r="H70" s="8">
        <v>21356</v>
      </c>
      <c r="I70" s="8">
        <v>21030</v>
      </c>
      <c r="J70" s="7" t="s">
        <v>1056</v>
      </c>
    </row>
    <row r="71" ht="17.6" spans="2:10">
      <c r="B71" s="7" t="s">
        <v>177</v>
      </c>
      <c r="C71" s="7" t="s">
        <v>1057</v>
      </c>
      <c r="D71" s="8">
        <v>100</v>
      </c>
      <c r="E71" s="8">
        <v>100</v>
      </c>
      <c r="F71" s="7" t="s">
        <v>1058</v>
      </c>
      <c r="G71" s="7" t="s">
        <v>1055</v>
      </c>
      <c r="H71" s="8">
        <v>36222</v>
      </c>
      <c r="I71" s="8">
        <v>36851</v>
      </c>
      <c r="J71" s="7" t="s">
        <v>1056</v>
      </c>
    </row>
    <row r="72" ht="17.6" spans="2:10">
      <c r="B72" s="7" t="s">
        <v>183</v>
      </c>
      <c r="C72" s="7" t="s">
        <v>948</v>
      </c>
      <c r="D72" s="8">
        <v>100</v>
      </c>
      <c r="E72" s="8">
        <v>100</v>
      </c>
      <c r="F72" s="7" t="s">
        <v>949</v>
      </c>
      <c r="G72" s="7" t="s">
        <v>1059</v>
      </c>
      <c r="H72" s="8">
        <v>8244</v>
      </c>
      <c r="I72" s="8">
        <v>7685</v>
      </c>
      <c r="J72" s="7" t="s">
        <v>951</v>
      </c>
    </row>
    <row r="73" ht="17.6" spans="2:10">
      <c r="B73" s="7" t="s">
        <v>183</v>
      </c>
      <c r="C73" s="7" t="s">
        <v>995</v>
      </c>
      <c r="D73" s="8">
        <v>99.32</v>
      </c>
      <c r="E73" s="8">
        <v>100</v>
      </c>
      <c r="F73" s="7" t="s">
        <v>996</v>
      </c>
      <c r="G73" s="7" t="s">
        <v>1060</v>
      </c>
      <c r="H73" s="8">
        <v>59460</v>
      </c>
      <c r="I73" s="8">
        <v>59607</v>
      </c>
      <c r="J73" s="7" t="s">
        <v>998</v>
      </c>
    </row>
    <row r="74" ht="17.6" spans="2:10">
      <c r="B74" s="7" t="s">
        <v>183</v>
      </c>
      <c r="C74" s="7" t="s">
        <v>1061</v>
      </c>
      <c r="D74" s="8">
        <v>100</v>
      </c>
      <c r="E74" s="8">
        <v>66.46</v>
      </c>
      <c r="F74" s="7" t="s">
        <v>1062</v>
      </c>
      <c r="G74" s="7" t="s">
        <v>1063</v>
      </c>
      <c r="H74" s="8">
        <v>596</v>
      </c>
      <c r="I74" s="8">
        <v>68</v>
      </c>
      <c r="J74" s="7" t="s">
        <v>1064</v>
      </c>
    </row>
    <row r="75" ht="17.6" spans="2:10">
      <c r="B75" s="7" t="s">
        <v>187</v>
      </c>
      <c r="C75" s="7" t="s">
        <v>1065</v>
      </c>
      <c r="D75" s="8">
        <v>100</v>
      </c>
      <c r="E75" s="8">
        <v>65.24</v>
      </c>
      <c r="F75" s="7" t="s">
        <v>1066</v>
      </c>
      <c r="G75" s="7" t="s">
        <v>1067</v>
      </c>
      <c r="H75" s="8">
        <v>1940</v>
      </c>
      <c r="I75" s="8">
        <v>2091</v>
      </c>
      <c r="J75" s="9">
        <v>10656</v>
      </c>
    </row>
    <row r="76" ht="17.6" spans="2:10">
      <c r="B76" s="7" t="s">
        <v>187</v>
      </c>
      <c r="C76" s="7" t="s">
        <v>948</v>
      </c>
      <c r="D76" s="8">
        <v>100</v>
      </c>
      <c r="E76" s="8">
        <v>100</v>
      </c>
      <c r="F76" s="7" t="s">
        <v>949</v>
      </c>
      <c r="G76" s="7" t="s">
        <v>1068</v>
      </c>
      <c r="H76" s="8">
        <v>22011</v>
      </c>
      <c r="I76" s="8">
        <v>21452</v>
      </c>
      <c r="J76" s="7" t="s">
        <v>951</v>
      </c>
    </row>
    <row r="77" ht="17.6" spans="2:10">
      <c r="B77" s="7" t="s">
        <v>187</v>
      </c>
      <c r="C77" s="7" t="s">
        <v>990</v>
      </c>
      <c r="D77" s="8">
        <v>99.54</v>
      </c>
      <c r="E77" s="8">
        <v>100</v>
      </c>
      <c r="F77" s="7" t="s">
        <v>991</v>
      </c>
      <c r="G77" s="7" t="s">
        <v>1069</v>
      </c>
      <c r="H77" s="8">
        <v>165527</v>
      </c>
      <c r="I77" s="8">
        <v>165089</v>
      </c>
      <c r="J77" s="7" t="s">
        <v>993</v>
      </c>
    </row>
    <row r="78" ht="17.6" spans="2:10">
      <c r="B78" s="7" t="s">
        <v>187</v>
      </c>
      <c r="C78" s="7" t="s">
        <v>995</v>
      </c>
      <c r="D78" s="8">
        <v>100</v>
      </c>
      <c r="E78" s="8">
        <v>100</v>
      </c>
      <c r="F78" s="7" t="s">
        <v>996</v>
      </c>
      <c r="G78" s="7" t="s">
        <v>1070</v>
      </c>
      <c r="H78" s="8">
        <v>8947</v>
      </c>
      <c r="I78" s="8">
        <v>8800</v>
      </c>
      <c r="J78" s="7" t="s">
        <v>998</v>
      </c>
    </row>
    <row r="79" ht="17.6" spans="2:10">
      <c r="B79" s="7" t="s">
        <v>187</v>
      </c>
      <c r="C79" s="7" t="s">
        <v>1071</v>
      </c>
      <c r="D79" s="8">
        <v>99.47</v>
      </c>
      <c r="E79" s="8">
        <v>100</v>
      </c>
      <c r="F79" s="7" t="s">
        <v>1072</v>
      </c>
      <c r="G79" s="7" t="s">
        <v>1069</v>
      </c>
      <c r="H79" s="8">
        <v>73147</v>
      </c>
      <c r="I79" s="8">
        <v>72578</v>
      </c>
      <c r="J79" s="7" t="s">
        <v>993</v>
      </c>
    </row>
    <row r="80" ht="17.6" spans="2:10">
      <c r="B80" s="7" t="s">
        <v>190</v>
      </c>
      <c r="C80" s="7" t="s">
        <v>948</v>
      </c>
      <c r="D80" s="8">
        <v>100</v>
      </c>
      <c r="E80" s="8">
        <v>100</v>
      </c>
      <c r="F80" s="7" t="s">
        <v>949</v>
      </c>
      <c r="G80" s="7" t="s">
        <v>1073</v>
      </c>
      <c r="H80" s="8">
        <v>3893</v>
      </c>
      <c r="I80" s="8">
        <v>3334</v>
      </c>
      <c r="J80" s="7" t="s">
        <v>951</v>
      </c>
    </row>
    <row r="81" ht="17.6" spans="2:10">
      <c r="B81" s="7" t="s">
        <v>190</v>
      </c>
      <c r="C81" s="7" t="s">
        <v>990</v>
      </c>
      <c r="D81" s="8">
        <v>99.54</v>
      </c>
      <c r="E81" s="8">
        <v>100</v>
      </c>
      <c r="F81" s="7" t="s">
        <v>991</v>
      </c>
      <c r="G81" s="7" t="s">
        <v>1074</v>
      </c>
      <c r="H81" s="8">
        <v>39525</v>
      </c>
      <c r="I81" s="8">
        <v>39087</v>
      </c>
      <c r="J81" s="7" t="s">
        <v>993</v>
      </c>
    </row>
    <row r="82" ht="17.6" spans="2:10">
      <c r="B82" s="7" t="s">
        <v>190</v>
      </c>
      <c r="C82" s="7" t="s">
        <v>1071</v>
      </c>
      <c r="D82" s="8">
        <v>99.47</v>
      </c>
      <c r="E82" s="8">
        <v>100</v>
      </c>
      <c r="F82" s="7" t="s">
        <v>1072</v>
      </c>
      <c r="G82" s="7" t="s">
        <v>1075</v>
      </c>
      <c r="H82" s="8">
        <v>64502</v>
      </c>
      <c r="I82" s="8">
        <v>65071</v>
      </c>
      <c r="J82" s="7" t="s">
        <v>993</v>
      </c>
    </row>
    <row r="83" ht="17.6" spans="2:10">
      <c r="B83" s="7" t="s">
        <v>190</v>
      </c>
      <c r="C83" s="7" t="s">
        <v>1048</v>
      </c>
      <c r="D83" s="8">
        <v>100</v>
      </c>
      <c r="E83" s="8">
        <v>100</v>
      </c>
      <c r="F83" s="7" t="s">
        <v>1049</v>
      </c>
      <c r="G83" s="7" t="s">
        <v>1076</v>
      </c>
      <c r="H83" s="8">
        <v>8858</v>
      </c>
      <c r="I83" s="8">
        <v>8198</v>
      </c>
      <c r="J83" s="7" t="s">
        <v>1051</v>
      </c>
    </row>
    <row r="84" ht="17.6" spans="2:10">
      <c r="B84" s="7" t="s">
        <v>190</v>
      </c>
      <c r="C84" s="7" t="s">
        <v>986</v>
      </c>
      <c r="D84" s="8">
        <v>99.6</v>
      </c>
      <c r="E84" s="8">
        <v>100</v>
      </c>
      <c r="F84" s="7" t="s">
        <v>987</v>
      </c>
      <c r="G84" s="7" t="s">
        <v>1077</v>
      </c>
      <c r="H84" s="8">
        <v>14485</v>
      </c>
      <c r="I84" s="8">
        <v>14235</v>
      </c>
      <c r="J84" s="7" t="s">
        <v>989</v>
      </c>
    </row>
    <row r="85" ht="17.6" spans="2:10">
      <c r="B85" s="7" t="s">
        <v>194</v>
      </c>
      <c r="C85" s="7" t="s">
        <v>948</v>
      </c>
      <c r="D85" s="8">
        <v>100</v>
      </c>
      <c r="E85" s="8">
        <v>100</v>
      </c>
      <c r="F85" s="7" t="s">
        <v>949</v>
      </c>
      <c r="G85" s="7" t="s">
        <v>1078</v>
      </c>
      <c r="H85" s="8">
        <v>27308</v>
      </c>
      <c r="I85" s="8">
        <v>26749</v>
      </c>
      <c r="J85" s="7" t="s">
        <v>951</v>
      </c>
    </row>
    <row r="86" ht="17.6" spans="2:10">
      <c r="B86" s="7" t="s">
        <v>197</v>
      </c>
      <c r="C86" s="7" t="s">
        <v>990</v>
      </c>
      <c r="D86" s="8">
        <v>99.54</v>
      </c>
      <c r="E86" s="8">
        <v>100</v>
      </c>
      <c r="F86" s="7" t="s">
        <v>991</v>
      </c>
      <c r="G86" s="7" t="s">
        <v>1079</v>
      </c>
      <c r="H86" s="8">
        <v>30936</v>
      </c>
      <c r="I86" s="8">
        <v>30498</v>
      </c>
      <c r="J86" s="7" t="s">
        <v>993</v>
      </c>
    </row>
    <row r="87" ht="17.6" spans="2:10">
      <c r="B87" s="7" t="s">
        <v>197</v>
      </c>
      <c r="C87" s="7" t="s">
        <v>995</v>
      </c>
      <c r="D87" s="8">
        <v>100</v>
      </c>
      <c r="E87" s="8">
        <v>100</v>
      </c>
      <c r="F87" s="7" t="s">
        <v>996</v>
      </c>
      <c r="G87" s="7" t="s">
        <v>1080</v>
      </c>
      <c r="H87" s="8">
        <v>44980</v>
      </c>
      <c r="I87" s="8">
        <v>45127</v>
      </c>
      <c r="J87" s="7" t="s">
        <v>998</v>
      </c>
    </row>
    <row r="88" ht="17.6" spans="2:10">
      <c r="B88" s="7" t="s">
        <v>197</v>
      </c>
      <c r="C88" s="7" t="s">
        <v>1071</v>
      </c>
      <c r="D88" s="8">
        <v>99.47</v>
      </c>
      <c r="E88" s="8">
        <v>100</v>
      </c>
      <c r="F88" s="7" t="s">
        <v>1072</v>
      </c>
      <c r="G88" s="7" t="s">
        <v>1081</v>
      </c>
      <c r="H88" s="8">
        <v>55445</v>
      </c>
      <c r="I88" s="8">
        <v>54876</v>
      </c>
      <c r="J88" s="7" t="s">
        <v>993</v>
      </c>
    </row>
    <row r="89" ht="17.6" spans="2:10">
      <c r="B89" s="7" t="s">
        <v>197</v>
      </c>
      <c r="C89" s="7" t="s">
        <v>1048</v>
      </c>
      <c r="D89" s="8">
        <v>100</v>
      </c>
      <c r="E89" s="8">
        <v>100</v>
      </c>
      <c r="F89" s="7" t="s">
        <v>1049</v>
      </c>
      <c r="G89" s="7" t="s">
        <v>1082</v>
      </c>
      <c r="H89" s="8">
        <v>8858</v>
      </c>
      <c r="I89" s="8">
        <v>8198</v>
      </c>
      <c r="J89" s="7" t="s">
        <v>1051</v>
      </c>
    </row>
    <row r="90" ht="17.6" spans="2:10">
      <c r="B90" s="7" t="s">
        <v>197</v>
      </c>
      <c r="C90" s="7" t="s">
        <v>986</v>
      </c>
      <c r="D90" s="8">
        <v>99.6</v>
      </c>
      <c r="E90" s="8">
        <v>100</v>
      </c>
      <c r="F90" s="7" t="s">
        <v>987</v>
      </c>
      <c r="G90" s="7" t="s">
        <v>1083</v>
      </c>
      <c r="H90" s="8">
        <v>24374</v>
      </c>
      <c r="I90" s="8">
        <v>24624</v>
      </c>
      <c r="J90" s="7" t="s">
        <v>989</v>
      </c>
    </row>
    <row r="91" ht="17.6" spans="2:10">
      <c r="B91" s="7" t="s">
        <v>205</v>
      </c>
      <c r="C91" s="7" t="s">
        <v>948</v>
      </c>
      <c r="D91" s="8">
        <v>98.93</v>
      </c>
      <c r="E91" s="8">
        <v>100</v>
      </c>
      <c r="F91" s="7" t="s">
        <v>949</v>
      </c>
      <c r="G91" s="7" t="s">
        <v>1084</v>
      </c>
      <c r="H91" s="8">
        <v>183369</v>
      </c>
      <c r="I91" s="8">
        <v>183928</v>
      </c>
      <c r="J91" s="7" t="s">
        <v>951</v>
      </c>
    </row>
    <row r="92" ht="17.6" spans="2:10">
      <c r="B92" s="7" t="s">
        <v>205</v>
      </c>
      <c r="C92" s="7" t="s">
        <v>995</v>
      </c>
      <c r="D92" s="8">
        <v>100</v>
      </c>
      <c r="E92" s="8">
        <v>100</v>
      </c>
      <c r="F92" s="7" t="s">
        <v>996</v>
      </c>
      <c r="G92" s="7" t="s">
        <v>1084</v>
      </c>
      <c r="H92" s="8">
        <v>42191</v>
      </c>
      <c r="I92" s="8">
        <v>42338</v>
      </c>
      <c r="J92" s="7" t="s">
        <v>998</v>
      </c>
    </row>
    <row r="93" ht="17.6" spans="2:10">
      <c r="B93" s="7" t="s">
        <v>209</v>
      </c>
      <c r="C93" s="7" t="s">
        <v>990</v>
      </c>
      <c r="D93" s="8">
        <v>99.54</v>
      </c>
      <c r="E93" s="8">
        <v>100</v>
      </c>
      <c r="F93" s="7" t="s">
        <v>991</v>
      </c>
      <c r="G93" s="7" t="s">
        <v>1085</v>
      </c>
      <c r="H93" s="8">
        <v>92102</v>
      </c>
      <c r="I93" s="8">
        <v>91664</v>
      </c>
      <c r="J93" s="7" t="s">
        <v>993</v>
      </c>
    </row>
    <row r="94" ht="17.6" spans="2:10">
      <c r="B94" s="7" t="s">
        <v>209</v>
      </c>
      <c r="C94" s="7" t="s">
        <v>1071</v>
      </c>
      <c r="D94" s="8">
        <v>99.3</v>
      </c>
      <c r="E94" s="8">
        <v>100</v>
      </c>
      <c r="F94" s="7" t="s">
        <v>1072</v>
      </c>
      <c r="G94" s="7" t="s">
        <v>1086</v>
      </c>
      <c r="H94" s="8">
        <v>2261</v>
      </c>
      <c r="I94" s="8">
        <v>2830</v>
      </c>
      <c r="J94" s="7" t="s">
        <v>993</v>
      </c>
    </row>
    <row r="95" ht="17.6" spans="2:10">
      <c r="B95" s="7" t="s">
        <v>212</v>
      </c>
      <c r="C95" s="7" t="s">
        <v>1087</v>
      </c>
      <c r="D95" s="8">
        <v>98.45</v>
      </c>
      <c r="E95" s="8">
        <v>99.74</v>
      </c>
      <c r="F95" s="7" t="s">
        <v>1088</v>
      </c>
      <c r="G95" s="7" t="s">
        <v>1089</v>
      </c>
      <c r="H95" s="8">
        <v>2289</v>
      </c>
      <c r="I95" s="8">
        <v>2675</v>
      </c>
      <c r="J95" s="7" t="s">
        <v>1090</v>
      </c>
    </row>
    <row r="96" ht="17.6" spans="2:10">
      <c r="B96" s="7" t="s">
        <v>212</v>
      </c>
      <c r="C96" s="7" t="s">
        <v>986</v>
      </c>
      <c r="D96" s="8">
        <v>100</v>
      </c>
      <c r="E96" s="8">
        <v>100</v>
      </c>
      <c r="F96" s="7" t="s">
        <v>987</v>
      </c>
      <c r="G96" s="7" t="s">
        <v>1091</v>
      </c>
      <c r="H96" s="8">
        <v>28782</v>
      </c>
      <c r="I96" s="8">
        <v>28532</v>
      </c>
      <c r="J96" s="7" t="s">
        <v>989</v>
      </c>
    </row>
    <row r="97" ht="17.6" spans="2:10">
      <c r="B97" s="7" t="s">
        <v>214</v>
      </c>
      <c r="C97" s="7" t="s">
        <v>986</v>
      </c>
      <c r="D97" s="8">
        <v>99.2</v>
      </c>
      <c r="E97" s="8">
        <v>100</v>
      </c>
      <c r="F97" s="7" t="s">
        <v>987</v>
      </c>
      <c r="G97" s="7" t="s">
        <v>1092</v>
      </c>
      <c r="H97" s="8">
        <v>6504</v>
      </c>
      <c r="I97" s="8">
        <v>6254</v>
      </c>
      <c r="J97" s="7" t="s">
        <v>989</v>
      </c>
    </row>
    <row r="98" ht="17.6" spans="2:10">
      <c r="B98" s="7" t="s">
        <v>218</v>
      </c>
      <c r="C98" s="7" t="s">
        <v>1093</v>
      </c>
      <c r="D98" s="8">
        <v>99.66</v>
      </c>
      <c r="E98" s="8">
        <v>100</v>
      </c>
      <c r="F98" s="7" t="s">
        <v>1094</v>
      </c>
      <c r="G98" s="7" t="s">
        <v>1095</v>
      </c>
      <c r="H98" s="8">
        <v>77251</v>
      </c>
      <c r="I98" s="8">
        <v>76957</v>
      </c>
      <c r="J98" s="7" t="s">
        <v>1096</v>
      </c>
    </row>
    <row r="99" ht="17.6" spans="2:10">
      <c r="B99" s="7" t="s">
        <v>221</v>
      </c>
      <c r="C99" s="7" t="s">
        <v>1087</v>
      </c>
      <c r="D99" s="8">
        <v>98.45</v>
      </c>
      <c r="E99" s="8">
        <v>99.74</v>
      </c>
      <c r="F99" s="7" t="s">
        <v>1088</v>
      </c>
      <c r="G99" s="7" t="s">
        <v>1097</v>
      </c>
      <c r="H99" s="8">
        <v>394</v>
      </c>
      <c r="I99" s="8">
        <v>780</v>
      </c>
      <c r="J99" s="7" t="s">
        <v>1090</v>
      </c>
    </row>
    <row r="100" ht="17.6" spans="2:10">
      <c r="B100" s="7" t="s">
        <v>221</v>
      </c>
      <c r="C100" s="7" t="s">
        <v>948</v>
      </c>
      <c r="D100" s="8">
        <v>98.93</v>
      </c>
      <c r="E100" s="8">
        <v>100</v>
      </c>
      <c r="F100" s="7" t="s">
        <v>949</v>
      </c>
      <c r="G100" s="7" t="s">
        <v>1098</v>
      </c>
      <c r="H100" s="8">
        <v>26972</v>
      </c>
      <c r="I100" s="8">
        <v>27531</v>
      </c>
      <c r="J100" s="7" t="s">
        <v>951</v>
      </c>
    </row>
    <row r="101" ht="17.6" spans="2:10">
      <c r="B101" s="7" t="s">
        <v>221</v>
      </c>
      <c r="C101" s="7" t="s">
        <v>986</v>
      </c>
      <c r="D101" s="8">
        <v>100</v>
      </c>
      <c r="E101" s="8">
        <v>100</v>
      </c>
      <c r="F101" s="7" t="s">
        <v>987</v>
      </c>
      <c r="G101" s="7" t="s">
        <v>1099</v>
      </c>
      <c r="H101" s="8">
        <v>5162</v>
      </c>
      <c r="I101" s="8">
        <v>4912</v>
      </c>
      <c r="J101" s="7" t="s">
        <v>989</v>
      </c>
    </row>
    <row r="102" ht="17.6" spans="2:10">
      <c r="B102" s="7" t="s">
        <v>223</v>
      </c>
      <c r="C102" s="7" t="s">
        <v>948</v>
      </c>
      <c r="D102" s="8">
        <v>98.93</v>
      </c>
      <c r="E102" s="8">
        <v>100</v>
      </c>
      <c r="F102" s="7" t="s">
        <v>949</v>
      </c>
      <c r="G102" s="7" t="s">
        <v>1100</v>
      </c>
      <c r="H102" s="8">
        <v>91732</v>
      </c>
      <c r="I102" s="8">
        <v>91173</v>
      </c>
      <c r="J102" s="7" t="s">
        <v>951</v>
      </c>
    </row>
    <row r="103" ht="17.6" spans="2:10">
      <c r="B103" s="7" t="s">
        <v>228</v>
      </c>
      <c r="C103" s="7" t="s">
        <v>1087</v>
      </c>
      <c r="D103" s="8">
        <v>98.45</v>
      </c>
      <c r="E103" s="8">
        <v>99.74</v>
      </c>
      <c r="F103" s="7" t="s">
        <v>1088</v>
      </c>
      <c r="G103" s="7" t="s">
        <v>1101</v>
      </c>
      <c r="H103" s="8">
        <v>2388</v>
      </c>
      <c r="I103" s="8">
        <v>2002</v>
      </c>
      <c r="J103" s="7" t="s">
        <v>1090</v>
      </c>
    </row>
    <row r="104" ht="17.6" spans="2:10">
      <c r="B104" s="7" t="s">
        <v>228</v>
      </c>
      <c r="C104" s="7" t="s">
        <v>948</v>
      </c>
      <c r="D104" s="8">
        <v>100</v>
      </c>
      <c r="E104" s="8">
        <v>100</v>
      </c>
      <c r="F104" s="7" t="s">
        <v>949</v>
      </c>
      <c r="G104" s="7" t="s">
        <v>1102</v>
      </c>
      <c r="H104" s="8">
        <v>4176</v>
      </c>
      <c r="I104" s="8">
        <v>4735</v>
      </c>
      <c r="J104" s="7" t="s">
        <v>951</v>
      </c>
    </row>
    <row r="105" ht="17.6" spans="2:10">
      <c r="B105" s="7" t="s">
        <v>228</v>
      </c>
      <c r="C105" s="7" t="s">
        <v>990</v>
      </c>
      <c r="D105" s="8">
        <v>99.54</v>
      </c>
      <c r="E105" s="8">
        <v>100</v>
      </c>
      <c r="F105" s="7" t="s">
        <v>991</v>
      </c>
      <c r="G105" s="7" t="s">
        <v>1103</v>
      </c>
      <c r="H105" s="8">
        <v>1861</v>
      </c>
      <c r="I105" s="8">
        <v>2299</v>
      </c>
      <c r="J105" s="7" t="s">
        <v>993</v>
      </c>
    </row>
    <row r="106" ht="17.6" spans="2:10">
      <c r="B106" s="7" t="s">
        <v>228</v>
      </c>
      <c r="C106" s="7" t="s">
        <v>1071</v>
      </c>
      <c r="D106" s="8">
        <v>100</v>
      </c>
      <c r="E106" s="8">
        <v>100</v>
      </c>
      <c r="F106" s="7" t="s">
        <v>1072</v>
      </c>
      <c r="G106" s="7" t="s">
        <v>1104</v>
      </c>
      <c r="H106" s="8">
        <v>2224</v>
      </c>
      <c r="I106" s="8">
        <v>2793</v>
      </c>
      <c r="J106" s="7" t="s">
        <v>993</v>
      </c>
    </row>
    <row r="107" ht="17.6" spans="2:10">
      <c r="B107" s="7" t="s">
        <v>228</v>
      </c>
      <c r="C107" s="7" t="s">
        <v>986</v>
      </c>
      <c r="D107" s="8">
        <v>100</v>
      </c>
      <c r="E107" s="8">
        <v>100</v>
      </c>
      <c r="F107" s="7" t="s">
        <v>987</v>
      </c>
      <c r="G107" s="7" t="s">
        <v>1105</v>
      </c>
      <c r="H107" s="8">
        <v>10311</v>
      </c>
      <c r="I107" s="8">
        <v>10061</v>
      </c>
      <c r="J107" s="7" t="s">
        <v>989</v>
      </c>
    </row>
    <row r="108" ht="17.6" spans="2:10">
      <c r="B108" s="7" t="s">
        <v>233</v>
      </c>
      <c r="C108" s="7" t="s">
        <v>948</v>
      </c>
      <c r="D108" s="8">
        <v>98.93</v>
      </c>
      <c r="E108" s="8">
        <v>100</v>
      </c>
      <c r="F108" s="7" t="s">
        <v>949</v>
      </c>
      <c r="G108" s="7" t="s">
        <v>1106</v>
      </c>
      <c r="H108" s="8">
        <v>43054</v>
      </c>
      <c r="I108" s="8">
        <v>43613</v>
      </c>
      <c r="J108" s="7" t="s">
        <v>951</v>
      </c>
    </row>
    <row r="109" ht="17.6" spans="2:10">
      <c r="B109" s="7" t="s">
        <v>236</v>
      </c>
      <c r="C109" s="7" t="s">
        <v>948</v>
      </c>
      <c r="D109" s="8">
        <v>99.11</v>
      </c>
      <c r="E109" s="8">
        <v>100</v>
      </c>
      <c r="F109" s="7" t="s">
        <v>949</v>
      </c>
      <c r="G109" s="7" t="s">
        <v>1107</v>
      </c>
      <c r="H109" s="8">
        <v>6917</v>
      </c>
      <c r="I109" s="8">
        <v>7476</v>
      </c>
      <c r="J109" s="7" t="s">
        <v>951</v>
      </c>
    </row>
    <row r="110" ht="17.6" spans="2:10">
      <c r="B110" s="7" t="s">
        <v>236</v>
      </c>
      <c r="C110" s="7" t="s">
        <v>1061</v>
      </c>
      <c r="D110" s="8">
        <v>100</v>
      </c>
      <c r="E110" s="8">
        <v>66.46</v>
      </c>
      <c r="F110" s="7" t="s">
        <v>1062</v>
      </c>
      <c r="G110" s="7" t="s">
        <v>1108</v>
      </c>
      <c r="H110" s="8">
        <v>597</v>
      </c>
      <c r="I110" s="8">
        <v>69</v>
      </c>
      <c r="J110" s="7" t="s">
        <v>1064</v>
      </c>
    </row>
    <row r="111" ht="17.6" spans="2:10">
      <c r="B111" s="7" t="s">
        <v>238</v>
      </c>
      <c r="C111" s="7" t="s">
        <v>948</v>
      </c>
      <c r="D111" s="8">
        <v>99.11</v>
      </c>
      <c r="E111" s="8">
        <v>100</v>
      </c>
      <c r="F111" s="7" t="s">
        <v>949</v>
      </c>
      <c r="G111" s="7" t="s">
        <v>1109</v>
      </c>
      <c r="H111" s="8">
        <v>6917</v>
      </c>
      <c r="I111" s="8">
        <v>7476</v>
      </c>
      <c r="J111" s="7" t="s">
        <v>951</v>
      </c>
    </row>
    <row r="112" ht="17.6" spans="2:10">
      <c r="B112" s="7" t="s">
        <v>238</v>
      </c>
      <c r="C112" s="7" t="s">
        <v>952</v>
      </c>
      <c r="D112" s="8">
        <v>99.22</v>
      </c>
      <c r="E112" s="8">
        <v>100</v>
      </c>
      <c r="F112" s="7" t="s">
        <v>953</v>
      </c>
      <c r="G112" s="7" t="s">
        <v>1110</v>
      </c>
      <c r="H112" s="8">
        <v>14301</v>
      </c>
      <c r="I112" s="8">
        <v>13788</v>
      </c>
      <c r="J112" s="7" t="s">
        <v>955</v>
      </c>
    </row>
    <row r="113" ht="17.6" spans="2:10">
      <c r="B113" s="7" t="s">
        <v>238</v>
      </c>
      <c r="C113" s="7" t="s">
        <v>1061</v>
      </c>
      <c r="D113" s="8">
        <v>100</v>
      </c>
      <c r="E113" s="8">
        <v>66.46</v>
      </c>
      <c r="F113" s="7" t="s">
        <v>1062</v>
      </c>
      <c r="G113" s="7" t="s">
        <v>1111</v>
      </c>
      <c r="H113" s="8">
        <v>597</v>
      </c>
      <c r="I113" s="8">
        <v>69</v>
      </c>
      <c r="J113" s="7" t="s">
        <v>1064</v>
      </c>
    </row>
    <row r="114" ht="17.6" spans="2:10">
      <c r="B114" s="7" t="s">
        <v>240</v>
      </c>
      <c r="C114" s="7" t="s">
        <v>948</v>
      </c>
      <c r="D114" s="8">
        <v>98.93</v>
      </c>
      <c r="E114" s="8">
        <v>100</v>
      </c>
      <c r="F114" s="7" t="s">
        <v>949</v>
      </c>
      <c r="G114" s="7" t="s">
        <v>1112</v>
      </c>
      <c r="H114" s="8">
        <v>4102</v>
      </c>
      <c r="I114" s="8">
        <v>4661</v>
      </c>
      <c r="J114" s="7" t="s">
        <v>951</v>
      </c>
    </row>
    <row r="115" ht="17.6" spans="2:10">
      <c r="B115" s="7" t="s">
        <v>242</v>
      </c>
      <c r="C115" s="7" t="s">
        <v>948</v>
      </c>
      <c r="D115" s="8">
        <v>98.93</v>
      </c>
      <c r="E115" s="8">
        <v>100</v>
      </c>
      <c r="F115" s="7" t="s">
        <v>949</v>
      </c>
      <c r="G115" s="7" t="s">
        <v>1113</v>
      </c>
      <c r="H115" s="8">
        <v>6961</v>
      </c>
      <c r="I115" s="8">
        <v>6402</v>
      </c>
      <c r="J115" s="7" t="s">
        <v>951</v>
      </c>
    </row>
    <row r="116" ht="17.6" spans="2:10">
      <c r="B116" s="7" t="s">
        <v>242</v>
      </c>
      <c r="C116" s="7" t="s">
        <v>952</v>
      </c>
      <c r="D116" s="8">
        <v>99.81</v>
      </c>
      <c r="E116" s="8">
        <v>100</v>
      </c>
      <c r="F116" s="7" t="s">
        <v>953</v>
      </c>
      <c r="G116" s="7" t="s">
        <v>1114</v>
      </c>
      <c r="H116" s="8">
        <v>1504</v>
      </c>
      <c r="I116" s="8">
        <v>991</v>
      </c>
      <c r="J116" s="7" t="s">
        <v>955</v>
      </c>
    </row>
    <row r="117" ht="17.6" spans="2:10">
      <c r="B117" s="7" t="s">
        <v>247</v>
      </c>
      <c r="C117" s="7" t="s">
        <v>1115</v>
      </c>
      <c r="D117" s="8">
        <v>100</v>
      </c>
      <c r="E117" s="8">
        <v>100</v>
      </c>
      <c r="F117" s="7" t="s">
        <v>1116</v>
      </c>
      <c r="G117" s="7" t="s">
        <v>1117</v>
      </c>
      <c r="H117" s="8">
        <v>15980</v>
      </c>
      <c r="I117" s="8">
        <v>16121</v>
      </c>
      <c r="J117" s="7" t="s">
        <v>1118</v>
      </c>
    </row>
    <row r="118" ht="17.6" spans="2:10">
      <c r="B118" s="7" t="s">
        <v>250</v>
      </c>
      <c r="C118" s="7" t="s">
        <v>1115</v>
      </c>
      <c r="D118" s="8">
        <v>100</v>
      </c>
      <c r="E118" s="8">
        <v>100</v>
      </c>
      <c r="F118" s="7" t="s">
        <v>1116</v>
      </c>
      <c r="G118" s="7" t="s">
        <v>1119</v>
      </c>
      <c r="H118" s="8">
        <v>18928</v>
      </c>
      <c r="I118" s="8">
        <v>18787</v>
      </c>
      <c r="J118" s="7" t="s">
        <v>1118</v>
      </c>
    </row>
    <row r="119" ht="17.6" spans="2:10">
      <c r="B119" s="7" t="s">
        <v>253</v>
      </c>
      <c r="C119" s="7" t="s">
        <v>1115</v>
      </c>
      <c r="D119" s="8">
        <v>100</v>
      </c>
      <c r="E119" s="8">
        <v>100</v>
      </c>
      <c r="F119" s="7" t="s">
        <v>1116</v>
      </c>
      <c r="G119" s="7" t="s">
        <v>1120</v>
      </c>
      <c r="H119" s="8">
        <v>15900</v>
      </c>
      <c r="I119" s="8">
        <v>16041</v>
      </c>
      <c r="J119" s="7" t="s">
        <v>1118</v>
      </c>
    </row>
    <row r="120" ht="17.6" spans="2:10">
      <c r="B120" s="7" t="s">
        <v>255</v>
      </c>
      <c r="C120" s="7" t="s">
        <v>948</v>
      </c>
      <c r="D120" s="8">
        <v>98.93</v>
      </c>
      <c r="E120" s="8">
        <v>100</v>
      </c>
      <c r="F120" s="7" t="s">
        <v>949</v>
      </c>
      <c r="G120" s="7" t="s">
        <v>1121</v>
      </c>
      <c r="H120" s="8">
        <v>27317</v>
      </c>
      <c r="I120" s="8">
        <v>26758</v>
      </c>
      <c r="J120" s="7" t="s">
        <v>951</v>
      </c>
    </row>
    <row r="121" ht="17.6" spans="2:10">
      <c r="B121" s="7" t="s">
        <v>255</v>
      </c>
      <c r="C121" s="7" t="s">
        <v>952</v>
      </c>
      <c r="D121" s="8">
        <v>99.42</v>
      </c>
      <c r="E121" s="8">
        <v>100</v>
      </c>
      <c r="F121" s="7" t="s">
        <v>953</v>
      </c>
      <c r="G121" s="7" t="s">
        <v>1122</v>
      </c>
      <c r="H121" s="8">
        <v>8805</v>
      </c>
      <c r="I121" s="8">
        <v>8292</v>
      </c>
      <c r="J121" s="7" t="s">
        <v>955</v>
      </c>
    </row>
    <row r="122" ht="17.6" spans="2:10">
      <c r="B122" s="7" t="s">
        <v>257</v>
      </c>
      <c r="C122" s="7" t="s">
        <v>948</v>
      </c>
      <c r="D122" s="8">
        <v>98.93</v>
      </c>
      <c r="E122" s="8">
        <v>100</v>
      </c>
      <c r="F122" s="7" t="s">
        <v>949</v>
      </c>
      <c r="G122" s="7" t="s">
        <v>1123</v>
      </c>
      <c r="H122" s="8">
        <v>5369</v>
      </c>
      <c r="I122" s="8">
        <v>5928</v>
      </c>
      <c r="J122" s="7" t="s">
        <v>951</v>
      </c>
    </row>
    <row r="123" ht="17.6" spans="2:10">
      <c r="B123" s="7" t="s">
        <v>257</v>
      </c>
      <c r="C123" s="7" t="s">
        <v>952</v>
      </c>
      <c r="D123" s="8">
        <v>99.42</v>
      </c>
      <c r="E123" s="8">
        <v>100</v>
      </c>
      <c r="F123" s="7" t="s">
        <v>953</v>
      </c>
      <c r="G123" s="7" t="s">
        <v>1124</v>
      </c>
      <c r="H123" s="8">
        <v>7170</v>
      </c>
      <c r="I123" s="8">
        <v>6657</v>
      </c>
      <c r="J123" s="7" t="s">
        <v>955</v>
      </c>
    </row>
    <row r="124" ht="17.6" spans="2:10">
      <c r="B124" s="7" t="s">
        <v>259</v>
      </c>
      <c r="C124" s="7" t="s">
        <v>948</v>
      </c>
      <c r="D124" s="8">
        <v>98.93</v>
      </c>
      <c r="E124" s="8">
        <v>100</v>
      </c>
      <c r="F124" s="7" t="s">
        <v>949</v>
      </c>
      <c r="G124" s="7" t="s">
        <v>1125</v>
      </c>
      <c r="H124" s="8">
        <v>5369</v>
      </c>
      <c r="I124" s="8">
        <v>5928</v>
      </c>
      <c r="J124" s="7" t="s">
        <v>951</v>
      </c>
    </row>
    <row r="125" ht="17.6" spans="2:10">
      <c r="B125" s="7" t="s">
        <v>259</v>
      </c>
      <c r="C125" s="7" t="s">
        <v>952</v>
      </c>
      <c r="D125" s="8">
        <v>99.42</v>
      </c>
      <c r="E125" s="8">
        <v>100</v>
      </c>
      <c r="F125" s="7" t="s">
        <v>953</v>
      </c>
      <c r="G125" s="7" t="s">
        <v>1126</v>
      </c>
      <c r="H125" s="8">
        <v>39406</v>
      </c>
      <c r="I125" s="8">
        <v>39919</v>
      </c>
      <c r="J125" s="7" t="s">
        <v>955</v>
      </c>
    </row>
    <row r="126" ht="17.6" spans="2:10">
      <c r="B126" s="7" t="s">
        <v>263</v>
      </c>
      <c r="C126" s="7" t="s">
        <v>948</v>
      </c>
      <c r="D126" s="8">
        <v>98.93</v>
      </c>
      <c r="E126" s="8">
        <v>100</v>
      </c>
      <c r="F126" s="7" t="s">
        <v>949</v>
      </c>
      <c r="G126" s="7" t="s">
        <v>1127</v>
      </c>
      <c r="H126" s="8">
        <v>2626</v>
      </c>
      <c r="I126" s="8">
        <v>3185</v>
      </c>
      <c r="J126" s="7" t="s">
        <v>951</v>
      </c>
    </row>
    <row r="127" ht="17.6" spans="2:10">
      <c r="B127" s="7" t="s">
        <v>263</v>
      </c>
      <c r="C127" s="7" t="s">
        <v>986</v>
      </c>
      <c r="D127" s="8">
        <v>99.6</v>
      </c>
      <c r="E127" s="8">
        <v>100</v>
      </c>
      <c r="F127" s="7" t="s">
        <v>987</v>
      </c>
      <c r="G127" s="7" t="s">
        <v>1128</v>
      </c>
      <c r="H127" s="8">
        <v>5395</v>
      </c>
      <c r="I127" s="8">
        <v>5645</v>
      </c>
      <c r="J127" s="7" t="s">
        <v>989</v>
      </c>
    </row>
    <row r="128" ht="17.6" spans="2:10">
      <c r="B128" s="7" t="s">
        <v>266</v>
      </c>
      <c r="C128" s="7" t="s">
        <v>948</v>
      </c>
      <c r="D128" s="8">
        <v>98.75</v>
      </c>
      <c r="E128" s="8">
        <v>100</v>
      </c>
      <c r="F128" s="7" t="s">
        <v>949</v>
      </c>
      <c r="G128" s="7" t="s">
        <v>1129</v>
      </c>
      <c r="H128" s="8">
        <v>53722</v>
      </c>
      <c r="I128" s="8">
        <v>54281</v>
      </c>
      <c r="J128" s="7" t="s">
        <v>951</v>
      </c>
    </row>
    <row r="129" ht="17.6" spans="2:10">
      <c r="B129" s="7" t="s">
        <v>266</v>
      </c>
      <c r="C129" s="7" t="s">
        <v>1017</v>
      </c>
      <c r="D129" s="8">
        <v>100</v>
      </c>
      <c r="E129" s="8">
        <v>100</v>
      </c>
      <c r="F129" s="7" t="s">
        <v>1018</v>
      </c>
      <c r="G129" s="7" t="s">
        <v>1130</v>
      </c>
      <c r="H129" s="8">
        <v>3310</v>
      </c>
      <c r="I129" s="8">
        <v>3570</v>
      </c>
      <c r="J129" s="7" t="s">
        <v>1020</v>
      </c>
    </row>
    <row r="130" ht="17.6" spans="2:10">
      <c r="B130" s="7" t="s">
        <v>268</v>
      </c>
      <c r="C130" s="7" t="s">
        <v>1131</v>
      </c>
      <c r="D130" s="8">
        <v>100</v>
      </c>
      <c r="E130" s="8">
        <v>100</v>
      </c>
      <c r="F130" s="7" t="s">
        <v>949</v>
      </c>
      <c r="G130" s="7" t="s">
        <v>1132</v>
      </c>
      <c r="H130" s="8">
        <v>89570</v>
      </c>
      <c r="I130" s="8">
        <v>90129</v>
      </c>
      <c r="J130" s="7" t="s">
        <v>1133</v>
      </c>
    </row>
    <row r="131" ht="17.6" spans="2:10">
      <c r="B131" s="7" t="s">
        <v>268</v>
      </c>
      <c r="C131" s="7" t="s">
        <v>1071</v>
      </c>
      <c r="D131" s="8">
        <v>100</v>
      </c>
      <c r="E131" s="8">
        <v>100</v>
      </c>
      <c r="F131" s="7" t="s">
        <v>1072</v>
      </c>
      <c r="G131" s="7" t="s">
        <v>1134</v>
      </c>
      <c r="H131" s="8">
        <v>736</v>
      </c>
      <c r="I131" s="8">
        <v>1305</v>
      </c>
      <c r="J131" s="7" t="s">
        <v>993</v>
      </c>
    </row>
    <row r="132" ht="17.6" spans="2:10">
      <c r="B132" s="7" t="s">
        <v>272</v>
      </c>
      <c r="C132" s="7" t="s">
        <v>1007</v>
      </c>
      <c r="D132" s="8">
        <v>100</v>
      </c>
      <c r="E132" s="8">
        <v>100</v>
      </c>
      <c r="F132" s="7" t="s">
        <v>1008</v>
      </c>
      <c r="G132" s="7" t="s">
        <v>1135</v>
      </c>
      <c r="H132" s="8">
        <v>105731</v>
      </c>
      <c r="I132" s="8">
        <v>105315</v>
      </c>
      <c r="J132" s="7" t="s">
        <v>1010</v>
      </c>
    </row>
    <row r="133" ht="17.6" spans="2:10">
      <c r="B133" s="7" t="s">
        <v>272</v>
      </c>
      <c r="C133" s="7" t="s">
        <v>948</v>
      </c>
      <c r="D133" s="8">
        <v>98.93</v>
      </c>
      <c r="E133" s="8">
        <v>100</v>
      </c>
      <c r="F133" s="7" t="s">
        <v>949</v>
      </c>
      <c r="G133" s="7" t="s">
        <v>1136</v>
      </c>
      <c r="H133" s="8">
        <v>3892</v>
      </c>
      <c r="I133" s="8">
        <v>3333</v>
      </c>
      <c r="J133" s="7" t="s">
        <v>951</v>
      </c>
    </row>
    <row r="134" ht="17.6" spans="2:10">
      <c r="B134" s="7" t="s">
        <v>272</v>
      </c>
      <c r="C134" s="7" t="s">
        <v>1137</v>
      </c>
      <c r="D134" s="8">
        <v>99.46</v>
      </c>
      <c r="E134" s="8">
        <v>100</v>
      </c>
      <c r="F134" s="7" t="s">
        <v>1138</v>
      </c>
      <c r="G134" s="7" t="s">
        <v>1139</v>
      </c>
      <c r="H134" s="8">
        <v>28525</v>
      </c>
      <c r="I134" s="8">
        <v>29263</v>
      </c>
      <c r="J134" s="7" t="s">
        <v>1140</v>
      </c>
    </row>
    <row r="135" ht="17.6" spans="2:10">
      <c r="B135" s="7" t="s">
        <v>272</v>
      </c>
      <c r="C135" s="7" t="s">
        <v>952</v>
      </c>
      <c r="D135" s="8">
        <v>99.42</v>
      </c>
      <c r="E135" s="8">
        <v>100</v>
      </c>
      <c r="F135" s="7" t="s">
        <v>953</v>
      </c>
      <c r="G135" s="7" t="s">
        <v>1141</v>
      </c>
      <c r="H135" s="8">
        <v>220</v>
      </c>
      <c r="I135" s="8">
        <v>733</v>
      </c>
      <c r="J135" s="7" t="s">
        <v>955</v>
      </c>
    </row>
    <row r="136" ht="17.6" spans="2:10">
      <c r="B136" s="7" t="s">
        <v>274</v>
      </c>
      <c r="C136" s="7" t="s">
        <v>1007</v>
      </c>
      <c r="D136" s="8">
        <v>100</v>
      </c>
      <c r="E136" s="8">
        <v>100</v>
      </c>
      <c r="F136" s="7" t="s">
        <v>1008</v>
      </c>
      <c r="G136" s="7" t="s">
        <v>1142</v>
      </c>
      <c r="H136" s="8">
        <v>20236</v>
      </c>
      <c r="I136" s="8">
        <v>20652</v>
      </c>
      <c r="J136" s="7" t="s">
        <v>1010</v>
      </c>
    </row>
    <row r="137" ht="17.6" spans="2:10">
      <c r="B137" s="7" t="s">
        <v>278</v>
      </c>
      <c r="C137" s="7" t="s">
        <v>948</v>
      </c>
      <c r="D137" s="8">
        <v>98.93</v>
      </c>
      <c r="E137" s="8">
        <v>100</v>
      </c>
      <c r="F137" s="7" t="s">
        <v>949</v>
      </c>
      <c r="G137" s="7" t="s">
        <v>1143</v>
      </c>
      <c r="H137" s="8">
        <v>163125</v>
      </c>
      <c r="I137" s="8">
        <v>163684</v>
      </c>
      <c r="J137" s="7" t="s">
        <v>951</v>
      </c>
    </row>
    <row r="138" ht="17.6" spans="2:10">
      <c r="B138" s="7" t="s">
        <v>280</v>
      </c>
      <c r="C138" s="7" t="s">
        <v>948</v>
      </c>
      <c r="D138" s="8">
        <v>98.93</v>
      </c>
      <c r="E138" s="8">
        <v>100</v>
      </c>
      <c r="F138" s="7" t="s">
        <v>949</v>
      </c>
      <c r="G138" s="7" t="s">
        <v>1144</v>
      </c>
      <c r="H138" s="8">
        <v>22439</v>
      </c>
      <c r="I138" s="8">
        <v>22998</v>
      </c>
      <c r="J138" s="7" t="s">
        <v>951</v>
      </c>
    </row>
    <row r="139" ht="17.6" spans="2:10">
      <c r="B139" s="7" t="s">
        <v>280</v>
      </c>
      <c r="C139" s="7" t="s">
        <v>1145</v>
      </c>
      <c r="D139" s="8">
        <v>100</v>
      </c>
      <c r="E139" s="8">
        <v>100</v>
      </c>
      <c r="F139" s="7" t="s">
        <v>1146</v>
      </c>
      <c r="G139" s="7" t="s">
        <v>1147</v>
      </c>
      <c r="H139" s="8">
        <v>1244</v>
      </c>
      <c r="I139" s="8">
        <v>1663</v>
      </c>
      <c r="J139" s="7" t="s">
        <v>1148</v>
      </c>
    </row>
    <row r="140" ht="17.6" spans="2:10">
      <c r="B140" s="7" t="s">
        <v>280</v>
      </c>
      <c r="C140" s="7" t="s">
        <v>1149</v>
      </c>
      <c r="D140" s="8">
        <v>99.07</v>
      </c>
      <c r="E140" s="8">
        <v>100</v>
      </c>
      <c r="F140" s="7" t="s">
        <v>1150</v>
      </c>
      <c r="G140" s="7" t="s">
        <v>1151</v>
      </c>
      <c r="H140" s="8">
        <v>41525</v>
      </c>
      <c r="I140" s="8">
        <v>40988</v>
      </c>
      <c r="J140" s="7" t="s">
        <v>1148</v>
      </c>
    </row>
    <row r="141" ht="17.6" spans="2:10">
      <c r="B141" s="7" t="s">
        <v>282</v>
      </c>
      <c r="C141" s="7" t="s">
        <v>948</v>
      </c>
      <c r="D141" s="8">
        <v>99.46</v>
      </c>
      <c r="E141" s="8">
        <v>100</v>
      </c>
      <c r="F141" s="7" t="s">
        <v>949</v>
      </c>
      <c r="G141" s="7" t="s">
        <v>1152</v>
      </c>
      <c r="H141" s="8">
        <v>89739</v>
      </c>
      <c r="I141" s="8">
        <v>90298</v>
      </c>
      <c r="J141" s="7" t="s">
        <v>951</v>
      </c>
    </row>
    <row r="142" ht="17.6" spans="2:10">
      <c r="B142" s="7" t="s">
        <v>282</v>
      </c>
      <c r="C142" s="7" t="s">
        <v>995</v>
      </c>
      <c r="D142" s="8">
        <v>99.32</v>
      </c>
      <c r="E142" s="8">
        <v>100</v>
      </c>
      <c r="F142" s="7" t="s">
        <v>996</v>
      </c>
      <c r="G142" s="7" t="s">
        <v>1153</v>
      </c>
      <c r="H142" s="8">
        <v>3270</v>
      </c>
      <c r="I142" s="8">
        <v>3123</v>
      </c>
      <c r="J142" s="7" t="s">
        <v>998</v>
      </c>
    </row>
    <row r="143" ht="17.6" spans="2:10">
      <c r="B143" s="7" t="s">
        <v>284</v>
      </c>
      <c r="C143" s="7" t="s">
        <v>1137</v>
      </c>
      <c r="D143" s="8">
        <v>99.46</v>
      </c>
      <c r="E143" s="8">
        <v>100</v>
      </c>
      <c r="F143" s="7" t="s">
        <v>1138</v>
      </c>
      <c r="G143" s="7" t="s">
        <v>1154</v>
      </c>
      <c r="H143" s="8">
        <v>7156</v>
      </c>
      <c r="I143" s="8">
        <v>6418</v>
      </c>
      <c r="J143" s="7" t="s">
        <v>1140</v>
      </c>
    </row>
    <row r="144" ht="17.6" spans="2:10">
      <c r="B144" s="7" t="s">
        <v>286</v>
      </c>
      <c r="C144" s="7" t="s">
        <v>1034</v>
      </c>
      <c r="D144" s="8">
        <v>100</v>
      </c>
      <c r="E144" s="8">
        <v>100</v>
      </c>
      <c r="F144" s="7" t="s">
        <v>1035</v>
      </c>
      <c r="G144" s="7" t="s">
        <v>1155</v>
      </c>
      <c r="H144" s="8">
        <v>20330</v>
      </c>
      <c r="I144" s="8">
        <v>21069</v>
      </c>
      <c r="J144" s="7" t="s">
        <v>1037</v>
      </c>
    </row>
    <row r="145" ht="17.6" spans="2:10">
      <c r="B145" s="7" t="s">
        <v>286</v>
      </c>
      <c r="C145" s="7" t="s">
        <v>1071</v>
      </c>
      <c r="D145" s="8">
        <v>99.47</v>
      </c>
      <c r="E145" s="8">
        <v>100</v>
      </c>
      <c r="F145" s="7" t="s">
        <v>1072</v>
      </c>
      <c r="G145" s="7" t="s">
        <v>1156</v>
      </c>
      <c r="H145" s="8">
        <v>420</v>
      </c>
      <c r="I145" s="8">
        <v>989</v>
      </c>
      <c r="J145" s="7" t="s">
        <v>993</v>
      </c>
    </row>
    <row r="146" ht="17.6" spans="2:10">
      <c r="B146" s="7" t="s">
        <v>286</v>
      </c>
      <c r="C146" s="7" t="s">
        <v>986</v>
      </c>
      <c r="D146" s="8">
        <v>100</v>
      </c>
      <c r="E146" s="8">
        <v>100</v>
      </c>
      <c r="F146" s="7" t="s">
        <v>987</v>
      </c>
      <c r="G146" s="7" t="s">
        <v>1157</v>
      </c>
      <c r="H146" s="8">
        <v>7186</v>
      </c>
      <c r="I146" s="8">
        <v>6936</v>
      </c>
      <c r="J146" s="7" t="s">
        <v>989</v>
      </c>
    </row>
    <row r="147" ht="17.6" spans="2:10">
      <c r="B147" s="7" t="s">
        <v>290</v>
      </c>
      <c r="C147" s="7" t="s">
        <v>1158</v>
      </c>
      <c r="D147" s="8">
        <v>100</v>
      </c>
      <c r="E147" s="8">
        <v>100</v>
      </c>
      <c r="F147" s="7" t="s">
        <v>1159</v>
      </c>
      <c r="G147" s="7" t="s">
        <v>1160</v>
      </c>
      <c r="H147" s="8">
        <v>4353</v>
      </c>
      <c r="I147" s="8">
        <v>4466</v>
      </c>
      <c r="J147" s="7" t="s">
        <v>1161</v>
      </c>
    </row>
    <row r="148" ht="17.6" spans="2:10">
      <c r="B148" s="7" t="s">
        <v>290</v>
      </c>
      <c r="C148" s="7" t="s">
        <v>948</v>
      </c>
      <c r="D148" s="8">
        <v>98.93</v>
      </c>
      <c r="E148" s="8">
        <v>100</v>
      </c>
      <c r="F148" s="7" t="s">
        <v>949</v>
      </c>
      <c r="G148" s="7" t="s">
        <v>1162</v>
      </c>
      <c r="H148" s="8">
        <v>13914</v>
      </c>
      <c r="I148" s="8">
        <v>13355</v>
      </c>
      <c r="J148" s="7" t="s">
        <v>951</v>
      </c>
    </row>
    <row r="149" ht="17.6" spans="2:10">
      <c r="B149" s="7" t="s">
        <v>293</v>
      </c>
      <c r="C149" s="7" t="s">
        <v>1158</v>
      </c>
      <c r="D149" s="8">
        <v>100</v>
      </c>
      <c r="E149" s="8">
        <v>100</v>
      </c>
      <c r="F149" s="7" t="s">
        <v>1159</v>
      </c>
      <c r="G149" s="7" t="s">
        <v>1163</v>
      </c>
      <c r="H149" s="8">
        <v>4362</v>
      </c>
      <c r="I149" s="8">
        <v>4475</v>
      </c>
      <c r="J149" s="7" t="s">
        <v>1161</v>
      </c>
    </row>
    <row r="150" ht="17.6" spans="2:10">
      <c r="B150" s="7" t="s">
        <v>293</v>
      </c>
      <c r="C150" s="7" t="s">
        <v>948</v>
      </c>
      <c r="D150" s="8">
        <v>98.93</v>
      </c>
      <c r="E150" s="8">
        <v>100</v>
      </c>
      <c r="F150" s="7" t="s">
        <v>949</v>
      </c>
      <c r="G150" s="7" t="s">
        <v>1164</v>
      </c>
      <c r="H150" s="8">
        <v>2266</v>
      </c>
      <c r="I150" s="8">
        <v>2825</v>
      </c>
      <c r="J150" s="7" t="s">
        <v>951</v>
      </c>
    </row>
    <row r="151" ht="17.6" spans="2:10">
      <c r="B151" s="7" t="s">
        <v>295</v>
      </c>
      <c r="C151" s="7" t="s">
        <v>1071</v>
      </c>
      <c r="D151" s="8">
        <v>99.47</v>
      </c>
      <c r="E151" s="8">
        <v>100</v>
      </c>
      <c r="F151" s="7" t="s">
        <v>1072</v>
      </c>
      <c r="G151" s="7" t="s">
        <v>1165</v>
      </c>
      <c r="H151" s="8">
        <v>739</v>
      </c>
      <c r="I151" s="8">
        <v>1308</v>
      </c>
      <c r="J151" s="7" t="s">
        <v>993</v>
      </c>
    </row>
    <row r="152" ht="17.6" spans="2:10">
      <c r="B152" s="7" t="s">
        <v>295</v>
      </c>
      <c r="C152" s="7" t="s">
        <v>1115</v>
      </c>
      <c r="D152" s="8">
        <v>98.59</v>
      </c>
      <c r="E152" s="8">
        <v>100</v>
      </c>
      <c r="F152" s="7" t="s">
        <v>1116</v>
      </c>
      <c r="G152" s="7" t="s">
        <v>1166</v>
      </c>
      <c r="H152" s="8">
        <v>15499</v>
      </c>
      <c r="I152" s="8">
        <v>15638</v>
      </c>
      <c r="J152" s="7" t="s">
        <v>1118</v>
      </c>
    </row>
    <row r="153" ht="17.6" spans="2:10">
      <c r="B153" s="7" t="s">
        <v>295</v>
      </c>
      <c r="C153" s="7" t="s">
        <v>952</v>
      </c>
      <c r="D153" s="8">
        <v>100</v>
      </c>
      <c r="E153" s="8">
        <v>100</v>
      </c>
      <c r="F153" s="7" t="s">
        <v>953</v>
      </c>
      <c r="G153" s="7" t="s">
        <v>1167</v>
      </c>
      <c r="H153" s="8">
        <v>99</v>
      </c>
      <c r="I153" s="8">
        <v>612</v>
      </c>
      <c r="J153" s="7" t="s">
        <v>955</v>
      </c>
    </row>
    <row r="154" ht="17.6" spans="2:10">
      <c r="B154" s="7" t="s">
        <v>298</v>
      </c>
      <c r="C154" s="7" t="s">
        <v>948</v>
      </c>
      <c r="D154" s="8">
        <v>99.46</v>
      </c>
      <c r="E154" s="8">
        <v>100</v>
      </c>
      <c r="F154" s="7" t="s">
        <v>949</v>
      </c>
      <c r="G154" s="7" t="s">
        <v>1168</v>
      </c>
      <c r="H154" s="8">
        <v>9836</v>
      </c>
      <c r="I154" s="8">
        <v>9277</v>
      </c>
      <c r="J154" s="7" t="s">
        <v>951</v>
      </c>
    </row>
    <row r="155" ht="17.6" spans="2:10">
      <c r="B155" s="7" t="s">
        <v>298</v>
      </c>
      <c r="C155" s="7" t="s">
        <v>995</v>
      </c>
      <c r="D155" s="8">
        <v>99.32</v>
      </c>
      <c r="E155" s="8">
        <v>100</v>
      </c>
      <c r="F155" s="7" t="s">
        <v>996</v>
      </c>
      <c r="G155" s="7" t="s">
        <v>1169</v>
      </c>
      <c r="H155" s="8">
        <v>42028</v>
      </c>
      <c r="I155" s="8">
        <v>42175</v>
      </c>
      <c r="J155" s="7" t="s">
        <v>998</v>
      </c>
    </row>
    <row r="156" ht="17.6" spans="2:10">
      <c r="B156" s="7" t="s">
        <v>303</v>
      </c>
      <c r="C156" s="7" t="s">
        <v>948</v>
      </c>
      <c r="D156" s="8">
        <v>99.82</v>
      </c>
      <c r="E156" s="8">
        <v>100</v>
      </c>
      <c r="F156" s="7" t="s">
        <v>949</v>
      </c>
      <c r="G156" s="7" t="s">
        <v>1170</v>
      </c>
      <c r="H156" s="8">
        <v>64885</v>
      </c>
      <c r="I156" s="8">
        <v>65444</v>
      </c>
      <c r="J156" s="7" t="s">
        <v>951</v>
      </c>
    </row>
    <row r="157" ht="17.6" spans="2:10">
      <c r="B157" s="7" t="s">
        <v>303</v>
      </c>
      <c r="C157" s="7" t="s">
        <v>1034</v>
      </c>
      <c r="D157" s="8">
        <v>100</v>
      </c>
      <c r="E157" s="8">
        <v>100</v>
      </c>
      <c r="F157" s="7" t="s">
        <v>1035</v>
      </c>
      <c r="G157" s="7" t="s">
        <v>1171</v>
      </c>
      <c r="H157" s="8">
        <v>4405</v>
      </c>
      <c r="I157" s="8">
        <v>3666</v>
      </c>
      <c r="J157" s="7" t="s">
        <v>1037</v>
      </c>
    </row>
    <row r="158" ht="17.6" spans="2:10">
      <c r="B158" s="7" t="s">
        <v>303</v>
      </c>
      <c r="C158" s="7" t="s">
        <v>952</v>
      </c>
      <c r="D158" s="8">
        <v>99.22</v>
      </c>
      <c r="E158" s="8">
        <v>100</v>
      </c>
      <c r="F158" s="7" t="s">
        <v>953</v>
      </c>
      <c r="G158" s="7" t="s">
        <v>1172</v>
      </c>
      <c r="H158" s="8">
        <v>4209</v>
      </c>
      <c r="I158" s="8">
        <v>4722</v>
      </c>
      <c r="J158" s="7" t="s">
        <v>955</v>
      </c>
    </row>
    <row r="159" ht="17.6" spans="2:10">
      <c r="B159" s="7" t="s">
        <v>305</v>
      </c>
      <c r="C159" s="7" t="s">
        <v>1034</v>
      </c>
      <c r="D159" s="8">
        <v>100</v>
      </c>
      <c r="E159" s="8">
        <v>100</v>
      </c>
      <c r="F159" s="7" t="s">
        <v>1035</v>
      </c>
      <c r="G159" s="7" t="s">
        <v>1173</v>
      </c>
      <c r="H159" s="8">
        <v>9490</v>
      </c>
      <c r="I159" s="8">
        <v>10229</v>
      </c>
      <c r="J159" s="7" t="s">
        <v>1037</v>
      </c>
    </row>
    <row r="160" ht="17.6" spans="2:10">
      <c r="B160" s="7" t="s">
        <v>305</v>
      </c>
      <c r="C160" s="7" t="s">
        <v>995</v>
      </c>
      <c r="D160" s="8">
        <v>100</v>
      </c>
      <c r="E160" s="8">
        <v>100</v>
      </c>
      <c r="F160" s="7" t="s">
        <v>996</v>
      </c>
      <c r="G160" s="7" t="s">
        <v>1174</v>
      </c>
      <c r="H160" s="8">
        <v>4314</v>
      </c>
      <c r="I160" s="8">
        <v>4461</v>
      </c>
      <c r="J160" s="7" t="s">
        <v>998</v>
      </c>
    </row>
    <row r="161" ht="17.6" spans="2:10">
      <c r="B161" s="7" t="s">
        <v>305</v>
      </c>
      <c r="C161" s="7" t="s">
        <v>986</v>
      </c>
      <c r="D161" s="8">
        <v>100</v>
      </c>
      <c r="E161" s="8">
        <v>100</v>
      </c>
      <c r="F161" s="7" t="s">
        <v>987</v>
      </c>
      <c r="G161" s="7" t="s">
        <v>1175</v>
      </c>
      <c r="H161" s="8">
        <v>9039</v>
      </c>
      <c r="I161" s="8">
        <v>9289</v>
      </c>
      <c r="J161" s="7" t="s">
        <v>989</v>
      </c>
    </row>
    <row r="162" ht="17.6" spans="2:10">
      <c r="B162" s="7" t="s">
        <v>308</v>
      </c>
      <c r="C162" s="7" t="s">
        <v>948</v>
      </c>
      <c r="D162" s="8">
        <v>100</v>
      </c>
      <c r="E162" s="8">
        <v>100</v>
      </c>
      <c r="F162" s="7" t="s">
        <v>949</v>
      </c>
      <c r="G162" s="7" t="s">
        <v>1176</v>
      </c>
      <c r="H162" s="8">
        <v>4152</v>
      </c>
      <c r="I162" s="8">
        <v>4711</v>
      </c>
      <c r="J162" s="7" t="s">
        <v>951</v>
      </c>
    </row>
    <row r="163" ht="17.6" spans="2:10">
      <c r="B163" s="7" t="s">
        <v>308</v>
      </c>
      <c r="C163" s="7" t="s">
        <v>995</v>
      </c>
      <c r="D163" s="8">
        <v>100</v>
      </c>
      <c r="E163" s="8">
        <v>100</v>
      </c>
      <c r="F163" s="7" t="s">
        <v>996</v>
      </c>
      <c r="G163" s="7" t="s">
        <v>1177</v>
      </c>
      <c r="H163" s="8">
        <v>1612</v>
      </c>
      <c r="I163" s="8">
        <v>1465</v>
      </c>
      <c r="J163" s="7" t="s">
        <v>998</v>
      </c>
    </row>
    <row r="164" ht="17.6" spans="2:10">
      <c r="B164" s="7" t="s">
        <v>308</v>
      </c>
      <c r="C164" s="7" t="s">
        <v>1048</v>
      </c>
      <c r="D164" s="8">
        <v>100</v>
      </c>
      <c r="E164" s="8">
        <v>100</v>
      </c>
      <c r="F164" s="7" t="s">
        <v>1049</v>
      </c>
      <c r="G164" s="7" t="s">
        <v>1178</v>
      </c>
      <c r="H164" s="8">
        <v>8858</v>
      </c>
      <c r="I164" s="8">
        <v>8198</v>
      </c>
      <c r="J164" s="7" t="s">
        <v>1051</v>
      </c>
    </row>
    <row r="165" ht="17.6" spans="2:10">
      <c r="B165" s="7" t="s">
        <v>310</v>
      </c>
      <c r="C165" s="7" t="s">
        <v>948</v>
      </c>
      <c r="D165" s="8">
        <v>99.64</v>
      </c>
      <c r="E165" s="8">
        <v>100</v>
      </c>
      <c r="F165" s="7" t="s">
        <v>949</v>
      </c>
      <c r="G165" s="7" t="s">
        <v>1179</v>
      </c>
      <c r="H165" s="8">
        <v>48359</v>
      </c>
      <c r="I165" s="8">
        <v>48918</v>
      </c>
      <c r="J165" s="7" t="s">
        <v>951</v>
      </c>
    </row>
    <row r="166" ht="17.6" spans="2:10">
      <c r="B166" s="7" t="s">
        <v>310</v>
      </c>
      <c r="C166" s="7" t="s">
        <v>1034</v>
      </c>
      <c r="D166" s="8">
        <v>100</v>
      </c>
      <c r="E166" s="8">
        <v>100</v>
      </c>
      <c r="F166" s="7" t="s">
        <v>1035</v>
      </c>
      <c r="G166" s="7" t="s">
        <v>1180</v>
      </c>
      <c r="H166" s="8">
        <v>9466</v>
      </c>
      <c r="I166" s="8">
        <v>10205</v>
      </c>
      <c r="J166" s="7" t="s">
        <v>1037</v>
      </c>
    </row>
    <row r="167" ht="17.6" spans="2:10">
      <c r="B167" s="7" t="s">
        <v>312</v>
      </c>
      <c r="C167" s="7" t="s">
        <v>948</v>
      </c>
      <c r="D167" s="8">
        <v>99.11</v>
      </c>
      <c r="E167" s="8">
        <v>100</v>
      </c>
      <c r="F167" s="7" t="s">
        <v>949</v>
      </c>
      <c r="G167" s="7" t="s">
        <v>1181</v>
      </c>
      <c r="H167" s="8">
        <v>7645</v>
      </c>
      <c r="I167" s="8">
        <v>8204</v>
      </c>
      <c r="J167" s="7" t="s">
        <v>951</v>
      </c>
    </row>
    <row r="168" ht="17.6" spans="2:10">
      <c r="B168" s="7" t="s">
        <v>317</v>
      </c>
      <c r="C168" s="7" t="s">
        <v>948</v>
      </c>
      <c r="D168" s="8">
        <v>99.11</v>
      </c>
      <c r="E168" s="8">
        <v>100</v>
      </c>
      <c r="F168" s="7" t="s">
        <v>949</v>
      </c>
      <c r="G168" s="7" t="s">
        <v>1182</v>
      </c>
      <c r="H168" s="8">
        <v>13146</v>
      </c>
      <c r="I168" s="8">
        <v>12587</v>
      </c>
      <c r="J168" s="7" t="s">
        <v>951</v>
      </c>
    </row>
    <row r="169" ht="17.6" spans="2:10">
      <c r="B169" s="7" t="s">
        <v>319</v>
      </c>
      <c r="C169" s="7" t="s">
        <v>1026</v>
      </c>
      <c r="D169" s="8">
        <v>100</v>
      </c>
      <c r="E169" s="8">
        <v>100</v>
      </c>
      <c r="F169" s="7" t="s">
        <v>1027</v>
      </c>
      <c r="G169" s="7" t="s">
        <v>1183</v>
      </c>
      <c r="H169" s="8">
        <v>2322</v>
      </c>
      <c r="I169" s="8">
        <v>2451</v>
      </c>
      <c r="J169" s="7" t="s">
        <v>1029</v>
      </c>
    </row>
    <row r="170" ht="17.6" spans="2:10">
      <c r="B170" s="7" t="s">
        <v>319</v>
      </c>
      <c r="C170" s="7" t="s">
        <v>948</v>
      </c>
      <c r="D170" s="8">
        <v>100</v>
      </c>
      <c r="E170" s="8">
        <v>100</v>
      </c>
      <c r="F170" s="7" t="s">
        <v>949</v>
      </c>
      <c r="G170" s="7" t="s">
        <v>1184</v>
      </c>
      <c r="H170" s="8">
        <v>12955</v>
      </c>
      <c r="I170" s="8">
        <v>12396</v>
      </c>
      <c r="J170" s="7" t="s">
        <v>951</v>
      </c>
    </row>
    <row r="171" ht="17.6" spans="2:10">
      <c r="B171" s="7" t="s">
        <v>319</v>
      </c>
      <c r="C171" s="7" t="s">
        <v>995</v>
      </c>
      <c r="D171" s="8">
        <v>100</v>
      </c>
      <c r="E171" s="8">
        <v>100</v>
      </c>
      <c r="F171" s="7" t="s">
        <v>996</v>
      </c>
      <c r="G171" s="7" t="s">
        <v>1185</v>
      </c>
      <c r="H171" s="8">
        <v>6061</v>
      </c>
      <c r="I171" s="8">
        <v>6208</v>
      </c>
      <c r="J171" s="7" t="s">
        <v>998</v>
      </c>
    </row>
    <row r="172" ht="17.6" spans="2:10">
      <c r="B172" s="7" t="s">
        <v>319</v>
      </c>
      <c r="C172" s="7" t="s">
        <v>1186</v>
      </c>
      <c r="D172" s="8">
        <v>98.09</v>
      </c>
      <c r="E172" s="8">
        <v>100</v>
      </c>
      <c r="F172" s="7" t="s">
        <v>1187</v>
      </c>
      <c r="G172" s="7" t="s">
        <v>1188</v>
      </c>
      <c r="H172" s="8">
        <v>24547</v>
      </c>
      <c r="I172" s="8">
        <v>25123</v>
      </c>
      <c r="J172" s="7" t="s">
        <v>1189</v>
      </c>
    </row>
    <row r="173" ht="17.6" spans="2:10">
      <c r="B173" s="7" t="s">
        <v>321</v>
      </c>
      <c r="C173" s="7" t="s">
        <v>948</v>
      </c>
      <c r="D173" s="8">
        <v>99.11</v>
      </c>
      <c r="E173" s="8">
        <v>100</v>
      </c>
      <c r="F173" s="7" t="s">
        <v>949</v>
      </c>
      <c r="G173" s="7" t="s">
        <v>1190</v>
      </c>
      <c r="H173" s="8">
        <v>13437</v>
      </c>
      <c r="I173" s="8">
        <v>12878</v>
      </c>
      <c r="J173" s="7" t="s">
        <v>951</v>
      </c>
    </row>
    <row r="174" ht="17.6" spans="2:10">
      <c r="B174" s="7" t="s">
        <v>321</v>
      </c>
      <c r="C174" s="7" t="s">
        <v>986</v>
      </c>
      <c r="D174" s="8">
        <v>99.2</v>
      </c>
      <c r="E174" s="8">
        <v>100</v>
      </c>
      <c r="F174" s="7" t="s">
        <v>987</v>
      </c>
      <c r="G174" s="7" t="s">
        <v>1191</v>
      </c>
      <c r="H174" s="8">
        <v>13350</v>
      </c>
      <c r="I174" s="8">
        <v>13600</v>
      </c>
      <c r="J174" s="7" t="s">
        <v>989</v>
      </c>
    </row>
    <row r="175" ht="17.6" spans="2:10">
      <c r="B175" s="7" t="s">
        <v>323</v>
      </c>
      <c r="C175" s="7" t="s">
        <v>948</v>
      </c>
      <c r="D175" s="8">
        <v>99.11</v>
      </c>
      <c r="E175" s="8">
        <v>100</v>
      </c>
      <c r="F175" s="7" t="s">
        <v>949</v>
      </c>
      <c r="G175" s="7" t="s">
        <v>1192</v>
      </c>
      <c r="H175" s="8">
        <v>57536</v>
      </c>
      <c r="I175" s="8">
        <v>58095</v>
      </c>
      <c r="J175" s="7" t="s">
        <v>951</v>
      </c>
    </row>
    <row r="176" ht="17.6" spans="2:10">
      <c r="B176" s="7" t="s">
        <v>325</v>
      </c>
      <c r="C176" s="7" t="s">
        <v>948</v>
      </c>
      <c r="D176" s="8">
        <v>99.11</v>
      </c>
      <c r="E176" s="8">
        <v>100</v>
      </c>
      <c r="F176" s="7" t="s">
        <v>949</v>
      </c>
      <c r="G176" s="7" t="s">
        <v>1193</v>
      </c>
      <c r="H176" s="8">
        <v>16410</v>
      </c>
      <c r="I176" s="8">
        <v>15851</v>
      </c>
      <c r="J176" s="7" t="s">
        <v>951</v>
      </c>
    </row>
    <row r="177" ht="17.6" spans="2:10">
      <c r="B177" s="7" t="s">
        <v>327</v>
      </c>
      <c r="C177" s="7" t="s">
        <v>948</v>
      </c>
      <c r="D177" s="8">
        <v>99.11</v>
      </c>
      <c r="E177" s="8">
        <v>100</v>
      </c>
      <c r="F177" s="7" t="s">
        <v>949</v>
      </c>
      <c r="G177" s="7" t="s">
        <v>1194</v>
      </c>
      <c r="H177" s="8">
        <v>36693</v>
      </c>
      <c r="I177" s="8">
        <v>36134</v>
      </c>
      <c r="J177" s="7" t="s">
        <v>951</v>
      </c>
    </row>
    <row r="178" ht="17.6" spans="2:10">
      <c r="B178" s="7" t="s">
        <v>329</v>
      </c>
      <c r="C178" s="7" t="s">
        <v>948</v>
      </c>
      <c r="D178" s="8">
        <v>99.11</v>
      </c>
      <c r="E178" s="8">
        <v>100</v>
      </c>
      <c r="F178" s="7" t="s">
        <v>949</v>
      </c>
      <c r="G178" s="7" t="s">
        <v>1195</v>
      </c>
      <c r="H178" s="8">
        <v>13140</v>
      </c>
      <c r="I178" s="8">
        <v>12581</v>
      </c>
      <c r="J178" s="7" t="s">
        <v>951</v>
      </c>
    </row>
    <row r="179" ht="17.6" spans="2:10">
      <c r="B179" s="7" t="s">
        <v>331</v>
      </c>
      <c r="C179" s="7" t="s">
        <v>948</v>
      </c>
      <c r="D179" s="8">
        <v>100</v>
      </c>
      <c r="E179" s="8">
        <v>100</v>
      </c>
      <c r="F179" s="7" t="s">
        <v>949</v>
      </c>
      <c r="G179" s="7" t="s">
        <v>1196</v>
      </c>
      <c r="H179" s="8">
        <v>12607</v>
      </c>
      <c r="I179" s="8">
        <v>13166</v>
      </c>
      <c r="J179" s="7" t="s">
        <v>951</v>
      </c>
    </row>
    <row r="180" ht="17.6" spans="2:10">
      <c r="B180" s="7" t="s">
        <v>331</v>
      </c>
      <c r="C180" s="7" t="s">
        <v>995</v>
      </c>
      <c r="D180" s="8">
        <v>100</v>
      </c>
      <c r="E180" s="8">
        <v>100</v>
      </c>
      <c r="F180" s="7" t="s">
        <v>996</v>
      </c>
      <c r="G180" s="7" t="s">
        <v>1197</v>
      </c>
      <c r="H180" s="8">
        <v>1846</v>
      </c>
      <c r="I180" s="8">
        <v>1993</v>
      </c>
      <c r="J180" s="7" t="s">
        <v>998</v>
      </c>
    </row>
    <row r="181" ht="17.6" spans="2:10">
      <c r="B181" s="7" t="s">
        <v>331</v>
      </c>
      <c r="C181" s="7" t="s">
        <v>1048</v>
      </c>
      <c r="D181" s="8">
        <v>100</v>
      </c>
      <c r="E181" s="8">
        <v>100</v>
      </c>
      <c r="F181" s="7" t="s">
        <v>1049</v>
      </c>
      <c r="G181" s="7" t="s">
        <v>1198</v>
      </c>
      <c r="H181" s="8">
        <v>8858</v>
      </c>
      <c r="I181" s="8">
        <v>8198</v>
      </c>
      <c r="J181" s="7" t="s">
        <v>1051</v>
      </c>
    </row>
    <row r="182" ht="17.6" spans="2:10">
      <c r="B182" s="7" t="s">
        <v>333</v>
      </c>
      <c r="C182" s="7" t="s">
        <v>948</v>
      </c>
      <c r="D182" s="8">
        <v>100</v>
      </c>
      <c r="E182" s="8">
        <v>100</v>
      </c>
      <c r="F182" s="7" t="s">
        <v>949</v>
      </c>
      <c r="G182" s="7" t="s">
        <v>1199</v>
      </c>
      <c r="H182" s="8">
        <v>3997</v>
      </c>
      <c r="I182" s="8">
        <v>3438</v>
      </c>
      <c r="J182" s="7" t="s">
        <v>951</v>
      </c>
    </row>
    <row r="183" ht="17.6" spans="2:10">
      <c r="B183" s="7" t="s">
        <v>333</v>
      </c>
      <c r="C183" s="7" t="s">
        <v>995</v>
      </c>
      <c r="D183" s="8">
        <v>100</v>
      </c>
      <c r="E183" s="8">
        <v>100</v>
      </c>
      <c r="F183" s="7" t="s">
        <v>996</v>
      </c>
      <c r="G183" s="7" t="s">
        <v>1200</v>
      </c>
      <c r="H183" s="8">
        <v>3213</v>
      </c>
      <c r="I183" s="8">
        <v>3066</v>
      </c>
      <c r="J183" s="7" t="s">
        <v>998</v>
      </c>
    </row>
    <row r="184" ht="17.6" spans="2:10">
      <c r="B184" s="7" t="s">
        <v>333</v>
      </c>
      <c r="C184" s="7" t="s">
        <v>1048</v>
      </c>
      <c r="D184" s="8">
        <v>100</v>
      </c>
      <c r="E184" s="8">
        <v>100</v>
      </c>
      <c r="F184" s="7" t="s">
        <v>1049</v>
      </c>
      <c r="G184" s="7" t="s">
        <v>1201</v>
      </c>
      <c r="H184" s="8">
        <v>8858</v>
      </c>
      <c r="I184" s="8">
        <v>8198</v>
      </c>
      <c r="J184" s="7" t="s">
        <v>1051</v>
      </c>
    </row>
    <row r="185" ht="17.6" spans="2:10">
      <c r="B185" s="7" t="s">
        <v>336</v>
      </c>
      <c r="C185" s="7" t="s">
        <v>948</v>
      </c>
      <c r="D185" s="8">
        <v>100</v>
      </c>
      <c r="E185" s="8">
        <v>100</v>
      </c>
      <c r="F185" s="7" t="s">
        <v>949</v>
      </c>
      <c r="G185" s="7" t="s">
        <v>1202</v>
      </c>
      <c r="H185" s="8">
        <v>12826</v>
      </c>
      <c r="I185" s="8">
        <v>12267</v>
      </c>
      <c r="J185" s="7" t="s">
        <v>951</v>
      </c>
    </row>
    <row r="186" ht="17.6" spans="2:10">
      <c r="B186" s="7" t="s">
        <v>336</v>
      </c>
      <c r="C186" s="7" t="s">
        <v>995</v>
      </c>
      <c r="D186" s="8">
        <v>100</v>
      </c>
      <c r="E186" s="8">
        <v>100</v>
      </c>
      <c r="F186" s="7" t="s">
        <v>996</v>
      </c>
      <c r="G186" s="7" t="s">
        <v>1203</v>
      </c>
      <c r="H186" s="8">
        <v>1612</v>
      </c>
      <c r="I186" s="8">
        <v>1465</v>
      </c>
      <c r="J186" s="7" t="s">
        <v>998</v>
      </c>
    </row>
    <row r="187" ht="17.6" spans="2:10">
      <c r="B187" s="7" t="s">
        <v>336</v>
      </c>
      <c r="C187" s="7" t="s">
        <v>1048</v>
      </c>
      <c r="D187" s="8">
        <v>100</v>
      </c>
      <c r="E187" s="8">
        <v>100</v>
      </c>
      <c r="F187" s="7" t="s">
        <v>1049</v>
      </c>
      <c r="G187" s="7" t="s">
        <v>1204</v>
      </c>
      <c r="H187" s="8">
        <v>31684</v>
      </c>
      <c r="I187" s="8">
        <v>32344</v>
      </c>
      <c r="J187" s="7" t="s">
        <v>1051</v>
      </c>
    </row>
    <row r="188" ht="17.6" spans="2:10">
      <c r="B188" s="7" t="s">
        <v>338</v>
      </c>
      <c r="C188" s="7" t="s">
        <v>948</v>
      </c>
      <c r="D188" s="8">
        <v>98.75</v>
      </c>
      <c r="E188" s="8">
        <v>100</v>
      </c>
      <c r="F188" s="7" t="s">
        <v>949</v>
      </c>
      <c r="G188" s="7" t="s">
        <v>1205</v>
      </c>
      <c r="H188" s="8">
        <v>755</v>
      </c>
      <c r="I188" s="8">
        <v>196</v>
      </c>
      <c r="J188" s="7" t="s">
        <v>951</v>
      </c>
    </row>
    <row r="189" ht="17.6" spans="2:10">
      <c r="B189" s="7" t="s">
        <v>340</v>
      </c>
      <c r="C189" s="7" t="s">
        <v>948</v>
      </c>
      <c r="D189" s="8">
        <v>98.93</v>
      </c>
      <c r="E189" s="8">
        <v>100</v>
      </c>
      <c r="F189" s="7" t="s">
        <v>949</v>
      </c>
      <c r="G189" s="7" t="s">
        <v>1206</v>
      </c>
      <c r="H189" s="8">
        <v>1939</v>
      </c>
      <c r="I189" s="8">
        <v>2498</v>
      </c>
      <c r="J189" s="7" t="s">
        <v>951</v>
      </c>
    </row>
    <row r="190" ht="17.6" spans="2:10">
      <c r="B190" s="7" t="s">
        <v>340</v>
      </c>
      <c r="C190" s="7" t="s">
        <v>986</v>
      </c>
      <c r="D190" s="8">
        <v>100</v>
      </c>
      <c r="E190" s="8">
        <v>100</v>
      </c>
      <c r="F190" s="7" t="s">
        <v>987</v>
      </c>
      <c r="G190" s="7" t="s">
        <v>1207</v>
      </c>
      <c r="H190" s="8">
        <v>12831</v>
      </c>
      <c r="I190" s="8">
        <v>13081</v>
      </c>
      <c r="J190" s="7" t="s">
        <v>989</v>
      </c>
    </row>
    <row r="191" ht="17.6" spans="2:10">
      <c r="B191" s="7" t="s">
        <v>344</v>
      </c>
      <c r="C191" s="7" t="s">
        <v>1158</v>
      </c>
      <c r="D191" s="8">
        <v>100</v>
      </c>
      <c r="E191" s="8">
        <v>100</v>
      </c>
      <c r="F191" s="7" t="s">
        <v>1159</v>
      </c>
      <c r="G191" s="7" t="s">
        <v>1208</v>
      </c>
      <c r="H191" s="8">
        <v>4329</v>
      </c>
      <c r="I191" s="8">
        <v>4442</v>
      </c>
      <c r="J191" s="7" t="s">
        <v>1161</v>
      </c>
    </row>
    <row r="192" ht="17.6" spans="2:10">
      <c r="B192" s="7" t="s">
        <v>344</v>
      </c>
      <c r="C192" s="7" t="s">
        <v>1158</v>
      </c>
      <c r="D192" s="8">
        <v>100</v>
      </c>
      <c r="E192" s="8">
        <v>100</v>
      </c>
      <c r="F192" s="7" t="s">
        <v>1159</v>
      </c>
      <c r="G192" s="7" t="s">
        <v>1208</v>
      </c>
      <c r="H192" s="8">
        <v>8962</v>
      </c>
      <c r="I192" s="8">
        <v>9075</v>
      </c>
      <c r="J192" s="7" t="s">
        <v>1161</v>
      </c>
    </row>
    <row r="193" ht="17.6" spans="2:10">
      <c r="B193" s="7" t="s">
        <v>344</v>
      </c>
      <c r="C193" s="7" t="s">
        <v>948</v>
      </c>
      <c r="D193" s="8">
        <v>98.93</v>
      </c>
      <c r="E193" s="8">
        <v>100</v>
      </c>
      <c r="F193" s="7" t="s">
        <v>949</v>
      </c>
      <c r="G193" s="7" t="s">
        <v>1209</v>
      </c>
      <c r="H193" s="8">
        <v>36495</v>
      </c>
      <c r="I193" s="8">
        <v>35936</v>
      </c>
      <c r="J193" s="7" t="s">
        <v>951</v>
      </c>
    </row>
    <row r="194" ht="17.6" spans="2:10">
      <c r="B194" s="7" t="s">
        <v>344</v>
      </c>
      <c r="C194" s="7" t="s">
        <v>1210</v>
      </c>
      <c r="D194" s="8">
        <v>100</v>
      </c>
      <c r="E194" s="8">
        <v>100</v>
      </c>
      <c r="F194" s="7" t="s">
        <v>1211</v>
      </c>
      <c r="G194" s="7" t="s">
        <v>1212</v>
      </c>
      <c r="H194" s="8">
        <v>15939</v>
      </c>
      <c r="I194" s="8">
        <v>16415</v>
      </c>
      <c r="J194" s="7" t="s">
        <v>1213</v>
      </c>
    </row>
    <row r="195" ht="17.6" spans="2:10">
      <c r="B195" s="7" t="s">
        <v>346</v>
      </c>
      <c r="C195" s="7" t="s">
        <v>948</v>
      </c>
      <c r="D195" s="8">
        <v>100</v>
      </c>
      <c r="E195" s="8">
        <v>100</v>
      </c>
      <c r="F195" s="7" t="s">
        <v>949</v>
      </c>
      <c r="G195" s="7" t="s">
        <v>1214</v>
      </c>
      <c r="H195" s="8">
        <v>64886</v>
      </c>
      <c r="I195" s="8">
        <v>65445</v>
      </c>
      <c r="J195" s="7" t="s">
        <v>951</v>
      </c>
    </row>
    <row r="196" ht="17.6" spans="2:10">
      <c r="B196" s="7" t="s">
        <v>346</v>
      </c>
      <c r="C196" s="7" t="s">
        <v>1034</v>
      </c>
      <c r="D196" s="8">
        <v>100</v>
      </c>
      <c r="E196" s="8">
        <v>100</v>
      </c>
      <c r="F196" s="7" t="s">
        <v>1035</v>
      </c>
      <c r="G196" s="7" t="s">
        <v>1215</v>
      </c>
      <c r="H196" s="8">
        <v>25889</v>
      </c>
      <c r="I196" s="8">
        <v>25150</v>
      </c>
      <c r="J196" s="7" t="s">
        <v>1037</v>
      </c>
    </row>
    <row r="197" ht="17.6" spans="2:10">
      <c r="B197" s="7" t="s">
        <v>346</v>
      </c>
      <c r="C197" s="7" t="s">
        <v>1137</v>
      </c>
      <c r="D197" s="8">
        <v>99.46</v>
      </c>
      <c r="E197" s="8">
        <v>100</v>
      </c>
      <c r="F197" s="7" t="s">
        <v>1138</v>
      </c>
      <c r="G197" s="7" t="s">
        <v>1216</v>
      </c>
      <c r="H197" s="8">
        <v>15251</v>
      </c>
      <c r="I197" s="8">
        <v>14513</v>
      </c>
      <c r="J197" s="7" t="s">
        <v>1140</v>
      </c>
    </row>
    <row r="198" ht="17.6" spans="2:10">
      <c r="B198" s="7" t="s">
        <v>348</v>
      </c>
      <c r="C198" s="7" t="s">
        <v>948</v>
      </c>
      <c r="D198" s="8">
        <v>98.75</v>
      </c>
      <c r="E198" s="8">
        <v>100</v>
      </c>
      <c r="F198" s="7" t="s">
        <v>949</v>
      </c>
      <c r="G198" s="7" t="s">
        <v>1217</v>
      </c>
      <c r="H198" s="8">
        <v>13803</v>
      </c>
      <c r="I198" s="8">
        <v>13244</v>
      </c>
      <c r="J198" s="7" t="s">
        <v>951</v>
      </c>
    </row>
    <row r="199" ht="17.6" spans="2:10">
      <c r="B199" s="7" t="s">
        <v>350</v>
      </c>
      <c r="C199" s="7" t="s">
        <v>948</v>
      </c>
      <c r="D199" s="8">
        <v>98.93</v>
      </c>
      <c r="E199" s="8">
        <v>100</v>
      </c>
      <c r="F199" s="7" t="s">
        <v>949</v>
      </c>
      <c r="G199" s="7" t="s">
        <v>1218</v>
      </c>
      <c r="H199" s="8">
        <v>917</v>
      </c>
      <c r="I199" s="8">
        <v>1476</v>
      </c>
      <c r="J199" s="7" t="s">
        <v>951</v>
      </c>
    </row>
    <row r="200" ht="17.6" spans="2:10">
      <c r="B200" s="7" t="s">
        <v>350</v>
      </c>
      <c r="C200" s="7" t="s">
        <v>986</v>
      </c>
      <c r="D200" s="8">
        <v>100</v>
      </c>
      <c r="E200" s="8">
        <v>100</v>
      </c>
      <c r="F200" s="7" t="s">
        <v>987</v>
      </c>
      <c r="G200" s="7" t="s">
        <v>1219</v>
      </c>
      <c r="H200" s="8">
        <v>5161</v>
      </c>
      <c r="I200" s="8">
        <v>4911</v>
      </c>
      <c r="J200" s="7" t="s">
        <v>989</v>
      </c>
    </row>
    <row r="201" ht="17.6" spans="2:10">
      <c r="B201" s="7" t="s">
        <v>352</v>
      </c>
      <c r="C201" s="7" t="s">
        <v>1220</v>
      </c>
      <c r="D201" s="8">
        <v>98.69</v>
      </c>
      <c r="E201" s="8">
        <v>100</v>
      </c>
      <c r="F201" s="7" t="s">
        <v>1221</v>
      </c>
      <c r="G201" s="7" t="s">
        <v>1222</v>
      </c>
      <c r="H201" s="8">
        <v>29050</v>
      </c>
      <c r="I201" s="8">
        <v>28439</v>
      </c>
      <c r="J201" s="7" t="s">
        <v>1223</v>
      </c>
    </row>
    <row r="202" ht="17.6" spans="2:10">
      <c r="B202" s="7" t="s">
        <v>354</v>
      </c>
      <c r="C202" s="7" t="s">
        <v>948</v>
      </c>
      <c r="D202" s="8">
        <v>100</v>
      </c>
      <c r="E202" s="8">
        <v>100</v>
      </c>
      <c r="F202" s="7" t="s">
        <v>949</v>
      </c>
      <c r="G202" s="7" t="s">
        <v>1224</v>
      </c>
      <c r="H202" s="8">
        <v>4125</v>
      </c>
      <c r="I202" s="8">
        <v>4684</v>
      </c>
      <c r="J202" s="7" t="s">
        <v>951</v>
      </c>
    </row>
    <row r="203" ht="17.6" spans="2:10">
      <c r="B203" s="7" t="s">
        <v>354</v>
      </c>
      <c r="C203" s="7" t="s">
        <v>990</v>
      </c>
      <c r="D203" s="8">
        <v>100</v>
      </c>
      <c r="E203" s="8">
        <v>100</v>
      </c>
      <c r="F203" s="7" t="s">
        <v>991</v>
      </c>
      <c r="G203" s="7" t="s">
        <v>1225</v>
      </c>
      <c r="H203" s="8">
        <v>27020</v>
      </c>
      <c r="I203" s="8">
        <v>27458</v>
      </c>
      <c r="J203" s="7" t="s">
        <v>993</v>
      </c>
    </row>
    <row r="204" ht="17.6" spans="2:10">
      <c r="B204" s="7" t="s">
        <v>354</v>
      </c>
      <c r="C204" s="7" t="s">
        <v>995</v>
      </c>
      <c r="D204" s="8">
        <v>100</v>
      </c>
      <c r="E204" s="8">
        <v>100</v>
      </c>
      <c r="F204" s="7" t="s">
        <v>996</v>
      </c>
      <c r="G204" s="7" t="s">
        <v>1226</v>
      </c>
      <c r="H204" s="8">
        <v>1940</v>
      </c>
      <c r="I204" s="8">
        <v>2087</v>
      </c>
      <c r="J204" s="7" t="s">
        <v>998</v>
      </c>
    </row>
    <row r="205" ht="17.6" spans="2:10">
      <c r="B205" s="7" t="s">
        <v>354</v>
      </c>
      <c r="C205" s="7" t="s">
        <v>1048</v>
      </c>
      <c r="D205" s="8">
        <v>99.85</v>
      </c>
      <c r="E205" s="8">
        <v>100.15</v>
      </c>
      <c r="F205" s="7" t="s">
        <v>1227</v>
      </c>
      <c r="G205" s="7" t="s">
        <v>1228</v>
      </c>
      <c r="H205" s="8">
        <v>31753</v>
      </c>
      <c r="I205" s="8">
        <v>32414</v>
      </c>
      <c r="J205" s="7" t="s">
        <v>1051</v>
      </c>
    </row>
    <row r="206" ht="17.6" spans="2:10">
      <c r="B206" s="7" t="s">
        <v>357</v>
      </c>
      <c r="C206" s="7" t="s">
        <v>1034</v>
      </c>
      <c r="D206" s="8">
        <v>100</v>
      </c>
      <c r="E206" s="8">
        <v>100</v>
      </c>
      <c r="F206" s="7" t="s">
        <v>1035</v>
      </c>
      <c r="G206" s="7" t="s">
        <v>1229</v>
      </c>
      <c r="H206" s="8">
        <v>4405</v>
      </c>
      <c r="I206" s="8">
        <v>3666</v>
      </c>
      <c r="J206" s="7" t="s">
        <v>1037</v>
      </c>
    </row>
    <row r="207" ht="17.6" spans="2:10">
      <c r="B207" s="7" t="s">
        <v>357</v>
      </c>
      <c r="C207" s="7" t="s">
        <v>952</v>
      </c>
      <c r="D207" s="8">
        <v>99.22</v>
      </c>
      <c r="E207" s="8">
        <v>100</v>
      </c>
      <c r="F207" s="7" t="s">
        <v>953</v>
      </c>
      <c r="G207" s="7" t="s">
        <v>1230</v>
      </c>
      <c r="H207" s="8">
        <v>38603</v>
      </c>
      <c r="I207" s="8">
        <v>39116</v>
      </c>
      <c r="J207" s="7" t="s">
        <v>955</v>
      </c>
    </row>
    <row r="208" ht="17.6" spans="2:10">
      <c r="B208" s="7" t="s">
        <v>362</v>
      </c>
      <c r="C208" s="7" t="s">
        <v>948</v>
      </c>
      <c r="D208" s="8">
        <v>98.93</v>
      </c>
      <c r="E208" s="8">
        <v>100</v>
      </c>
      <c r="F208" s="7" t="s">
        <v>949</v>
      </c>
      <c r="G208" s="7" t="s">
        <v>1231</v>
      </c>
      <c r="H208" s="8">
        <v>3358</v>
      </c>
      <c r="I208" s="8">
        <v>3917</v>
      </c>
      <c r="J208" s="7" t="s">
        <v>951</v>
      </c>
    </row>
    <row r="209" ht="17.6" spans="2:10">
      <c r="B209" s="7" t="s">
        <v>362</v>
      </c>
      <c r="C209" s="7" t="s">
        <v>986</v>
      </c>
      <c r="D209" s="8">
        <v>100</v>
      </c>
      <c r="E209" s="8">
        <v>100</v>
      </c>
      <c r="F209" s="7" t="s">
        <v>987</v>
      </c>
      <c r="G209" s="7" t="s">
        <v>1232</v>
      </c>
      <c r="H209" s="8">
        <v>28852</v>
      </c>
      <c r="I209" s="8">
        <v>28602</v>
      </c>
      <c r="J209" s="7" t="s">
        <v>989</v>
      </c>
    </row>
    <row r="210" ht="17.6" spans="2:10">
      <c r="B210" s="7" t="s">
        <v>366</v>
      </c>
      <c r="C210" s="7" t="s">
        <v>948</v>
      </c>
      <c r="D210" s="8">
        <v>98.93</v>
      </c>
      <c r="E210" s="8">
        <v>100</v>
      </c>
      <c r="F210" s="7" t="s">
        <v>949</v>
      </c>
      <c r="G210" s="7" t="s">
        <v>1233</v>
      </c>
      <c r="H210" s="8">
        <v>6727</v>
      </c>
      <c r="I210" s="8">
        <v>6168</v>
      </c>
      <c r="J210" s="7" t="s">
        <v>951</v>
      </c>
    </row>
    <row r="211" ht="17.6" spans="2:10">
      <c r="B211" s="7" t="s">
        <v>368</v>
      </c>
      <c r="C211" s="7" t="s">
        <v>948</v>
      </c>
      <c r="D211" s="8">
        <v>98.93</v>
      </c>
      <c r="E211" s="8">
        <v>100</v>
      </c>
      <c r="F211" s="7" t="s">
        <v>949</v>
      </c>
      <c r="G211" s="7" t="s">
        <v>1234</v>
      </c>
      <c r="H211" s="8">
        <v>4126</v>
      </c>
      <c r="I211" s="8">
        <v>4685</v>
      </c>
      <c r="J211" s="7" t="s">
        <v>951</v>
      </c>
    </row>
    <row r="212" ht="17.6" spans="2:10">
      <c r="B212" s="7" t="s">
        <v>368</v>
      </c>
      <c r="C212" s="7" t="s">
        <v>995</v>
      </c>
      <c r="D212" s="8">
        <v>98.65</v>
      </c>
      <c r="E212" s="8">
        <v>100</v>
      </c>
      <c r="F212" s="7" t="s">
        <v>996</v>
      </c>
      <c r="G212" s="7" t="s">
        <v>1235</v>
      </c>
      <c r="H212" s="8">
        <v>37748</v>
      </c>
      <c r="I212" s="8">
        <v>37601</v>
      </c>
      <c r="J212" s="7" t="s">
        <v>998</v>
      </c>
    </row>
    <row r="213" ht="17.6" spans="2:10">
      <c r="B213" s="7" t="s">
        <v>370</v>
      </c>
      <c r="C213" s="7" t="s">
        <v>986</v>
      </c>
      <c r="D213" s="8">
        <v>100</v>
      </c>
      <c r="E213" s="8">
        <v>100</v>
      </c>
      <c r="F213" s="7" t="s">
        <v>987</v>
      </c>
      <c r="G213" s="7" t="s">
        <v>1236</v>
      </c>
      <c r="H213" s="8">
        <v>25139</v>
      </c>
      <c r="I213" s="8">
        <v>24889</v>
      </c>
      <c r="J213" s="7" t="s">
        <v>989</v>
      </c>
    </row>
    <row r="214" ht="17.6" spans="2:10">
      <c r="B214" s="7" t="s">
        <v>372</v>
      </c>
      <c r="C214" s="7" t="s">
        <v>990</v>
      </c>
      <c r="D214" s="8">
        <v>99.54</v>
      </c>
      <c r="E214" s="8">
        <v>100</v>
      </c>
      <c r="F214" s="7" t="s">
        <v>991</v>
      </c>
      <c r="G214" s="7" t="s">
        <v>1237</v>
      </c>
      <c r="H214" s="8">
        <v>5406</v>
      </c>
      <c r="I214" s="8">
        <v>5844</v>
      </c>
      <c r="J214" s="7" t="s">
        <v>993</v>
      </c>
    </row>
    <row r="215" ht="17.6" spans="2:10">
      <c r="B215" s="7" t="s">
        <v>372</v>
      </c>
      <c r="C215" s="7" t="s">
        <v>1071</v>
      </c>
      <c r="D215" s="8">
        <v>99.83</v>
      </c>
      <c r="E215" s="8">
        <v>100</v>
      </c>
      <c r="F215" s="7" t="s">
        <v>1072</v>
      </c>
      <c r="G215" s="7" t="s">
        <v>1238</v>
      </c>
      <c r="H215" s="8">
        <v>4039</v>
      </c>
      <c r="I215" s="8">
        <v>3470</v>
      </c>
      <c r="J215" s="7" t="s">
        <v>993</v>
      </c>
    </row>
    <row r="216" ht="17.6" spans="2:10">
      <c r="B216" s="7" t="s">
        <v>374</v>
      </c>
      <c r="C216" s="7" t="s">
        <v>948</v>
      </c>
      <c r="D216" s="8">
        <v>100</v>
      </c>
      <c r="E216" s="8">
        <v>100</v>
      </c>
      <c r="F216" s="7" t="s">
        <v>949</v>
      </c>
      <c r="G216" s="7" t="s">
        <v>1239</v>
      </c>
      <c r="H216" s="8">
        <v>4125</v>
      </c>
      <c r="I216" s="8">
        <v>4684</v>
      </c>
      <c r="J216" s="7" t="s">
        <v>951</v>
      </c>
    </row>
    <row r="217" ht="17.6" spans="2:10">
      <c r="B217" s="7" t="s">
        <v>376</v>
      </c>
      <c r="C217" s="7" t="s">
        <v>986</v>
      </c>
      <c r="D217" s="8">
        <v>99.6</v>
      </c>
      <c r="E217" s="8">
        <v>100</v>
      </c>
      <c r="F217" s="7" t="s">
        <v>987</v>
      </c>
      <c r="G217" s="7" t="s">
        <v>1240</v>
      </c>
      <c r="H217" s="8">
        <v>9489</v>
      </c>
      <c r="I217" s="8">
        <v>9239</v>
      </c>
      <c r="J217" s="7" t="s">
        <v>989</v>
      </c>
    </row>
    <row r="218" ht="17.6" spans="2:10">
      <c r="B218" s="7" t="s">
        <v>378</v>
      </c>
      <c r="C218" s="7" t="s">
        <v>948</v>
      </c>
      <c r="D218" s="8">
        <v>98.93</v>
      </c>
      <c r="E218" s="8">
        <v>100</v>
      </c>
      <c r="F218" s="7" t="s">
        <v>949</v>
      </c>
      <c r="G218" s="7" t="s">
        <v>1241</v>
      </c>
      <c r="H218" s="8">
        <v>2265</v>
      </c>
      <c r="I218" s="8">
        <v>2824</v>
      </c>
      <c r="J218" s="7" t="s">
        <v>951</v>
      </c>
    </row>
    <row r="219" ht="17.6" spans="2:10">
      <c r="B219" s="7" t="s">
        <v>381</v>
      </c>
      <c r="C219" s="7" t="s">
        <v>948</v>
      </c>
      <c r="D219" s="8">
        <v>99.82</v>
      </c>
      <c r="E219" s="8">
        <v>100</v>
      </c>
      <c r="F219" s="7" t="s">
        <v>949</v>
      </c>
      <c r="G219" s="7" t="s">
        <v>1242</v>
      </c>
      <c r="H219" s="8">
        <v>64885</v>
      </c>
      <c r="I219" s="8">
        <v>65444</v>
      </c>
      <c r="J219" s="7" t="s">
        <v>951</v>
      </c>
    </row>
    <row r="220" ht="17.6" spans="2:10">
      <c r="B220" s="7" t="s">
        <v>381</v>
      </c>
      <c r="C220" s="7" t="s">
        <v>1034</v>
      </c>
      <c r="D220" s="8">
        <v>100</v>
      </c>
      <c r="E220" s="8">
        <v>100</v>
      </c>
      <c r="F220" s="7" t="s">
        <v>1035</v>
      </c>
      <c r="G220" s="7" t="s">
        <v>1243</v>
      </c>
      <c r="H220" s="8">
        <v>4405</v>
      </c>
      <c r="I220" s="8">
        <v>3666</v>
      </c>
      <c r="J220" s="7" t="s">
        <v>1037</v>
      </c>
    </row>
    <row r="221" ht="17.6" spans="2:10">
      <c r="B221" s="7" t="s">
        <v>381</v>
      </c>
      <c r="C221" s="7" t="s">
        <v>995</v>
      </c>
      <c r="D221" s="8">
        <v>100</v>
      </c>
      <c r="E221" s="8">
        <v>100</v>
      </c>
      <c r="F221" s="7" t="s">
        <v>996</v>
      </c>
      <c r="G221" s="7" t="s">
        <v>1244</v>
      </c>
      <c r="H221" s="8">
        <v>7351</v>
      </c>
      <c r="I221" s="8">
        <v>7204</v>
      </c>
      <c r="J221" s="7" t="s">
        <v>998</v>
      </c>
    </row>
    <row r="222" ht="17.6" spans="2:10">
      <c r="B222" s="7" t="s">
        <v>381</v>
      </c>
      <c r="C222" s="7" t="s">
        <v>952</v>
      </c>
      <c r="D222" s="8">
        <v>99.22</v>
      </c>
      <c r="E222" s="8">
        <v>100</v>
      </c>
      <c r="F222" s="7" t="s">
        <v>953</v>
      </c>
      <c r="G222" s="7" t="s">
        <v>1245</v>
      </c>
      <c r="H222" s="8">
        <v>4209</v>
      </c>
      <c r="I222" s="8">
        <v>4722</v>
      </c>
      <c r="J222" s="7" t="s">
        <v>955</v>
      </c>
    </row>
    <row r="223" ht="17.6" spans="2:10">
      <c r="B223" s="7" t="s">
        <v>383</v>
      </c>
      <c r="C223" s="7" t="s">
        <v>1007</v>
      </c>
      <c r="D223" s="8">
        <v>100</v>
      </c>
      <c r="E223" s="8">
        <v>100</v>
      </c>
      <c r="F223" s="7" t="s">
        <v>1008</v>
      </c>
      <c r="G223" s="7" t="s">
        <v>1246</v>
      </c>
      <c r="H223" s="8">
        <v>22962</v>
      </c>
      <c r="I223" s="8">
        <v>22546</v>
      </c>
      <c r="J223" s="7" t="s">
        <v>1010</v>
      </c>
    </row>
    <row r="224" ht="17.6" spans="2:10">
      <c r="B224" s="7" t="s">
        <v>383</v>
      </c>
      <c r="C224" s="7" t="s">
        <v>986</v>
      </c>
      <c r="D224" s="8">
        <v>100</v>
      </c>
      <c r="E224" s="8">
        <v>100</v>
      </c>
      <c r="F224" s="7" t="s">
        <v>987</v>
      </c>
      <c r="G224" s="7" t="s">
        <v>1247</v>
      </c>
      <c r="H224" s="8">
        <v>8330</v>
      </c>
      <c r="I224" s="8">
        <v>8580</v>
      </c>
      <c r="J224" s="7" t="s">
        <v>989</v>
      </c>
    </row>
    <row r="225" ht="17.6" spans="2:10">
      <c r="B225" s="7" t="s">
        <v>383</v>
      </c>
      <c r="C225" s="7" t="s">
        <v>1220</v>
      </c>
      <c r="D225" s="8">
        <v>98.69</v>
      </c>
      <c r="E225" s="8">
        <v>100</v>
      </c>
      <c r="F225" s="7" t="s">
        <v>1221</v>
      </c>
      <c r="G225" s="7" t="s">
        <v>1248</v>
      </c>
      <c r="H225" s="8">
        <v>23117</v>
      </c>
      <c r="I225" s="8">
        <v>23728</v>
      </c>
      <c r="J225" s="7" t="s">
        <v>1223</v>
      </c>
    </row>
    <row r="226" ht="17.6" spans="2:10">
      <c r="B226" s="7" t="s">
        <v>385</v>
      </c>
      <c r="C226" s="7" t="s">
        <v>948</v>
      </c>
      <c r="D226" s="8">
        <v>98.93</v>
      </c>
      <c r="E226" s="8">
        <v>100</v>
      </c>
      <c r="F226" s="7" t="s">
        <v>949</v>
      </c>
      <c r="G226" s="7" t="s">
        <v>1249</v>
      </c>
      <c r="H226" s="8">
        <v>3912</v>
      </c>
      <c r="I226" s="8">
        <v>4471</v>
      </c>
      <c r="J226" s="7" t="s">
        <v>951</v>
      </c>
    </row>
    <row r="227" ht="17.6" spans="2:10">
      <c r="B227" s="7" t="s">
        <v>385</v>
      </c>
      <c r="C227" s="7" t="s">
        <v>1034</v>
      </c>
      <c r="D227" s="8">
        <v>100</v>
      </c>
      <c r="E227" s="8">
        <v>100</v>
      </c>
      <c r="F227" s="7" t="s">
        <v>1035</v>
      </c>
      <c r="G227" s="7" t="s">
        <v>1250</v>
      </c>
      <c r="H227" s="8">
        <v>2800</v>
      </c>
      <c r="I227" s="8">
        <v>3539</v>
      </c>
      <c r="J227" s="7" t="s">
        <v>1037</v>
      </c>
    </row>
    <row r="228" ht="17.6" spans="2:10">
      <c r="B228" s="7" t="s">
        <v>385</v>
      </c>
      <c r="C228" s="7" t="s">
        <v>952</v>
      </c>
      <c r="D228" s="8">
        <v>99.22</v>
      </c>
      <c r="E228" s="8">
        <v>100</v>
      </c>
      <c r="F228" s="7" t="s">
        <v>953</v>
      </c>
      <c r="G228" s="7" t="s">
        <v>1251</v>
      </c>
      <c r="H228" s="8">
        <v>10492</v>
      </c>
      <c r="I228" s="8">
        <v>9979</v>
      </c>
      <c r="J228" s="7" t="s">
        <v>955</v>
      </c>
    </row>
    <row r="229" ht="17.6" spans="2:10">
      <c r="B229" s="7" t="s">
        <v>385</v>
      </c>
      <c r="C229" s="7" t="s">
        <v>1252</v>
      </c>
      <c r="D229" s="8">
        <v>98.39</v>
      </c>
      <c r="E229" s="8">
        <v>100</v>
      </c>
      <c r="F229" s="7" t="s">
        <v>1253</v>
      </c>
      <c r="G229" s="7" t="s">
        <v>1254</v>
      </c>
      <c r="H229" s="8">
        <v>13790</v>
      </c>
      <c r="I229" s="8">
        <v>14534</v>
      </c>
      <c r="J229" s="7" t="s">
        <v>1255</v>
      </c>
    </row>
    <row r="230" ht="17.6" spans="2:10">
      <c r="B230" s="7" t="s">
        <v>385</v>
      </c>
      <c r="C230" s="7" t="s">
        <v>986</v>
      </c>
      <c r="D230" s="8">
        <v>100</v>
      </c>
      <c r="E230" s="8">
        <v>100</v>
      </c>
      <c r="F230" s="7" t="s">
        <v>987</v>
      </c>
      <c r="G230" s="7" t="s">
        <v>1256</v>
      </c>
      <c r="H230" s="8">
        <v>8220</v>
      </c>
      <c r="I230" s="8">
        <v>8470</v>
      </c>
      <c r="J230" s="7" t="s">
        <v>989</v>
      </c>
    </row>
    <row r="231" ht="17.6" spans="2:10">
      <c r="B231" s="7" t="s">
        <v>387</v>
      </c>
      <c r="C231" s="7" t="s">
        <v>1007</v>
      </c>
      <c r="D231" s="8">
        <v>100</v>
      </c>
      <c r="E231" s="8">
        <v>100</v>
      </c>
      <c r="F231" s="7" t="s">
        <v>1008</v>
      </c>
      <c r="G231" s="7" t="s">
        <v>1257</v>
      </c>
      <c r="H231" s="8">
        <v>22986</v>
      </c>
      <c r="I231" s="8">
        <v>22570</v>
      </c>
      <c r="J231" s="7" t="s">
        <v>1010</v>
      </c>
    </row>
    <row r="232" ht="17.6" spans="2:10">
      <c r="B232" s="7" t="s">
        <v>387</v>
      </c>
      <c r="C232" s="7" t="s">
        <v>986</v>
      </c>
      <c r="D232" s="8">
        <v>100</v>
      </c>
      <c r="E232" s="8">
        <v>100</v>
      </c>
      <c r="F232" s="7" t="s">
        <v>987</v>
      </c>
      <c r="G232" s="7" t="s">
        <v>1258</v>
      </c>
      <c r="H232" s="8">
        <v>5103</v>
      </c>
      <c r="I232" s="8">
        <v>4853</v>
      </c>
      <c r="J232" s="7" t="s">
        <v>989</v>
      </c>
    </row>
    <row r="233" ht="17.6" spans="2:10">
      <c r="B233" s="7" t="s">
        <v>387</v>
      </c>
      <c r="C233" s="7" t="s">
        <v>1220</v>
      </c>
      <c r="D233" s="8">
        <v>98.69</v>
      </c>
      <c r="E233" s="8">
        <v>100</v>
      </c>
      <c r="F233" s="7" t="s">
        <v>1221</v>
      </c>
      <c r="G233" s="7" t="s">
        <v>1259</v>
      </c>
      <c r="H233" s="8">
        <v>28297</v>
      </c>
      <c r="I233" s="8">
        <v>27686</v>
      </c>
      <c r="J233" s="7" t="s">
        <v>1223</v>
      </c>
    </row>
    <row r="234" ht="17.6" spans="2:10">
      <c r="B234" s="7" t="s">
        <v>389</v>
      </c>
      <c r="C234" s="7" t="s">
        <v>1026</v>
      </c>
      <c r="D234" s="8">
        <v>100</v>
      </c>
      <c r="E234" s="8">
        <v>100</v>
      </c>
      <c r="F234" s="7" t="s">
        <v>1027</v>
      </c>
      <c r="G234" s="7" t="s">
        <v>1260</v>
      </c>
      <c r="H234" s="8">
        <v>9699</v>
      </c>
      <c r="I234" s="8">
        <v>9828</v>
      </c>
      <c r="J234" s="7" t="s">
        <v>1029</v>
      </c>
    </row>
    <row r="235" ht="17.6" spans="2:10">
      <c r="B235" s="7" t="s">
        <v>389</v>
      </c>
      <c r="C235" s="7" t="s">
        <v>948</v>
      </c>
      <c r="D235" s="8">
        <v>98.93</v>
      </c>
      <c r="E235" s="8">
        <v>100</v>
      </c>
      <c r="F235" s="7" t="s">
        <v>949</v>
      </c>
      <c r="G235" s="7" t="s">
        <v>1261</v>
      </c>
      <c r="H235" s="8">
        <v>43053</v>
      </c>
      <c r="I235" s="8">
        <v>43612</v>
      </c>
      <c r="J235" s="7" t="s">
        <v>951</v>
      </c>
    </row>
    <row r="236" ht="17.6" spans="2:10">
      <c r="B236" s="7" t="s">
        <v>389</v>
      </c>
      <c r="C236" s="7" t="s">
        <v>1034</v>
      </c>
      <c r="D236" s="8">
        <v>100</v>
      </c>
      <c r="E236" s="8">
        <v>100</v>
      </c>
      <c r="F236" s="7" t="s">
        <v>1035</v>
      </c>
      <c r="G236" s="7" t="s">
        <v>1262</v>
      </c>
      <c r="H236" s="8">
        <v>9986</v>
      </c>
      <c r="I236" s="8">
        <v>10725</v>
      </c>
      <c r="J236" s="7" t="s">
        <v>1037</v>
      </c>
    </row>
    <row r="237" ht="17.6" spans="2:10">
      <c r="B237" s="7" t="s">
        <v>391</v>
      </c>
      <c r="C237" s="7" t="s">
        <v>948</v>
      </c>
      <c r="D237" s="8">
        <v>98.93</v>
      </c>
      <c r="E237" s="8">
        <v>100</v>
      </c>
      <c r="F237" s="7" t="s">
        <v>949</v>
      </c>
      <c r="G237" s="7" t="s">
        <v>1263</v>
      </c>
      <c r="H237" s="8">
        <v>5676</v>
      </c>
      <c r="I237" s="8">
        <v>5117</v>
      </c>
      <c r="J237" s="7" t="s">
        <v>951</v>
      </c>
    </row>
    <row r="238" ht="17.6" spans="2:10">
      <c r="B238" s="7" t="s">
        <v>393</v>
      </c>
      <c r="C238" s="7" t="s">
        <v>1087</v>
      </c>
      <c r="D238" s="8">
        <v>98.45</v>
      </c>
      <c r="E238" s="8">
        <v>99.74</v>
      </c>
      <c r="F238" s="7" t="s">
        <v>1088</v>
      </c>
      <c r="G238" s="7" t="s">
        <v>1264</v>
      </c>
      <c r="H238" s="8">
        <v>6415</v>
      </c>
      <c r="I238" s="8">
        <v>6029</v>
      </c>
      <c r="J238" s="7" t="s">
        <v>1090</v>
      </c>
    </row>
    <row r="239" ht="17.6" spans="2:10">
      <c r="B239" s="7" t="s">
        <v>397</v>
      </c>
      <c r="C239" s="7" t="s">
        <v>995</v>
      </c>
      <c r="D239" s="8">
        <v>98.65</v>
      </c>
      <c r="E239" s="8">
        <v>100</v>
      </c>
      <c r="F239" s="7" t="s">
        <v>996</v>
      </c>
      <c r="G239" s="7" t="s">
        <v>1265</v>
      </c>
      <c r="H239" s="8">
        <v>2397</v>
      </c>
      <c r="I239" s="8">
        <v>2544</v>
      </c>
      <c r="J239" s="7" t="s">
        <v>998</v>
      </c>
    </row>
    <row r="240" ht="17.6" spans="2:10">
      <c r="B240" s="7" t="s">
        <v>397</v>
      </c>
      <c r="C240" s="7" t="s">
        <v>1266</v>
      </c>
      <c r="D240" s="8">
        <v>100</v>
      </c>
      <c r="E240" s="8">
        <v>100</v>
      </c>
      <c r="F240" s="7" t="s">
        <v>979</v>
      </c>
      <c r="G240" s="7" t="s">
        <v>1267</v>
      </c>
      <c r="H240" s="8">
        <v>29212</v>
      </c>
      <c r="I240" s="8">
        <v>29585</v>
      </c>
      <c r="J240" s="7" t="s">
        <v>1268</v>
      </c>
    </row>
    <row r="241" ht="17.6" spans="2:10">
      <c r="B241" s="7" t="s">
        <v>399</v>
      </c>
      <c r="C241" s="7" t="s">
        <v>948</v>
      </c>
      <c r="D241" s="8">
        <v>100</v>
      </c>
      <c r="E241" s="8">
        <v>100</v>
      </c>
      <c r="F241" s="7" t="s">
        <v>949</v>
      </c>
      <c r="G241" s="7" t="s">
        <v>1269</v>
      </c>
      <c r="H241" s="8">
        <v>4125</v>
      </c>
      <c r="I241" s="8">
        <v>4684</v>
      </c>
      <c r="J241" s="7" t="s">
        <v>951</v>
      </c>
    </row>
    <row r="242" ht="17.6" spans="2:10">
      <c r="B242" s="7" t="s">
        <v>399</v>
      </c>
      <c r="C242" s="7" t="s">
        <v>995</v>
      </c>
      <c r="D242" s="8">
        <v>100</v>
      </c>
      <c r="E242" s="8">
        <v>100</v>
      </c>
      <c r="F242" s="7" t="s">
        <v>996</v>
      </c>
      <c r="G242" s="7" t="s">
        <v>1270</v>
      </c>
      <c r="H242" s="8">
        <v>9656</v>
      </c>
      <c r="I242" s="8">
        <v>9509</v>
      </c>
      <c r="J242" s="7" t="s">
        <v>998</v>
      </c>
    </row>
    <row r="243" ht="17.6" spans="2:10">
      <c r="B243" s="7" t="s">
        <v>399</v>
      </c>
      <c r="C243" s="7" t="s">
        <v>1115</v>
      </c>
      <c r="D243" s="8">
        <v>100</v>
      </c>
      <c r="E243" s="8">
        <v>100</v>
      </c>
      <c r="F243" s="7" t="s">
        <v>1116</v>
      </c>
      <c r="G243" s="7" t="s">
        <v>1271</v>
      </c>
      <c r="H243" s="8">
        <v>15852</v>
      </c>
      <c r="I243" s="8">
        <v>15993</v>
      </c>
      <c r="J243" s="7" t="s">
        <v>1118</v>
      </c>
    </row>
    <row r="244" ht="17.6" spans="2:10">
      <c r="B244" s="7" t="s">
        <v>399</v>
      </c>
      <c r="C244" s="7" t="s">
        <v>952</v>
      </c>
      <c r="D244" s="8">
        <v>99.61</v>
      </c>
      <c r="E244" s="8">
        <v>100</v>
      </c>
      <c r="F244" s="7" t="s">
        <v>953</v>
      </c>
      <c r="G244" s="7" t="s">
        <v>1272</v>
      </c>
      <c r="H244" s="8">
        <v>5708</v>
      </c>
      <c r="I244" s="8">
        <v>6221</v>
      </c>
      <c r="J244" s="7" t="s">
        <v>955</v>
      </c>
    </row>
    <row r="245" ht="17.6" spans="2:10">
      <c r="B245" s="7" t="s">
        <v>401</v>
      </c>
      <c r="C245" s="7" t="s">
        <v>948</v>
      </c>
      <c r="D245" s="8">
        <v>100</v>
      </c>
      <c r="E245" s="8">
        <v>100</v>
      </c>
      <c r="F245" s="7" t="s">
        <v>949</v>
      </c>
      <c r="G245" s="7" t="s">
        <v>1273</v>
      </c>
      <c r="H245" s="8">
        <v>8528</v>
      </c>
      <c r="I245" s="8">
        <v>7969</v>
      </c>
      <c r="J245" s="7" t="s">
        <v>951</v>
      </c>
    </row>
    <row r="246" ht="17.6" spans="2:10">
      <c r="B246" s="7" t="s">
        <v>401</v>
      </c>
      <c r="C246" s="7" t="s">
        <v>995</v>
      </c>
      <c r="D246" s="8">
        <v>100</v>
      </c>
      <c r="E246" s="8">
        <v>100</v>
      </c>
      <c r="F246" s="7" t="s">
        <v>996</v>
      </c>
      <c r="G246" s="7" t="s">
        <v>1274</v>
      </c>
      <c r="H246" s="8">
        <v>45014</v>
      </c>
      <c r="I246" s="8">
        <v>44867</v>
      </c>
      <c r="J246" s="7" t="s">
        <v>998</v>
      </c>
    </row>
    <row r="247" ht="17.6" spans="2:10">
      <c r="B247" s="7" t="s">
        <v>401</v>
      </c>
      <c r="C247" s="7" t="s">
        <v>1115</v>
      </c>
      <c r="D247" s="8">
        <v>100</v>
      </c>
      <c r="E247" s="8">
        <v>100</v>
      </c>
      <c r="F247" s="7" t="s">
        <v>1116</v>
      </c>
      <c r="G247" s="7" t="s">
        <v>1275</v>
      </c>
      <c r="H247" s="8">
        <v>69839</v>
      </c>
      <c r="I247" s="8">
        <v>69698</v>
      </c>
      <c r="J247" s="7" t="s">
        <v>1118</v>
      </c>
    </row>
    <row r="248" ht="17.6" spans="2:10">
      <c r="B248" s="7" t="s">
        <v>401</v>
      </c>
      <c r="C248" s="7" t="s">
        <v>952</v>
      </c>
      <c r="D248" s="8">
        <v>99.61</v>
      </c>
      <c r="E248" s="8">
        <v>100</v>
      </c>
      <c r="F248" s="7" t="s">
        <v>953</v>
      </c>
      <c r="G248" s="7" t="s">
        <v>1276</v>
      </c>
      <c r="H248" s="8">
        <v>827</v>
      </c>
      <c r="I248" s="8">
        <v>314</v>
      </c>
      <c r="J248" s="7" t="s">
        <v>955</v>
      </c>
    </row>
    <row r="249" ht="17.6" spans="2:10">
      <c r="B249" s="7" t="s">
        <v>403</v>
      </c>
      <c r="C249" s="7" t="s">
        <v>948</v>
      </c>
      <c r="D249" s="8">
        <v>100</v>
      </c>
      <c r="E249" s="8">
        <v>100</v>
      </c>
      <c r="F249" s="7" t="s">
        <v>949</v>
      </c>
      <c r="G249" s="7" t="s">
        <v>1277</v>
      </c>
      <c r="H249" s="8">
        <v>4125</v>
      </c>
      <c r="I249" s="8">
        <v>4684</v>
      </c>
      <c r="J249" s="7" t="s">
        <v>951</v>
      </c>
    </row>
    <row r="250" ht="17.6" spans="2:10">
      <c r="B250" s="7" t="s">
        <v>403</v>
      </c>
      <c r="C250" s="7" t="s">
        <v>995</v>
      </c>
      <c r="D250" s="8">
        <v>100</v>
      </c>
      <c r="E250" s="8">
        <v>100</v>
      </c>
      <c r="F250" s="7" t="s">
        <v>996</v>
      </c>
      <c r="G250" s="7" t="s">
        <v>1278</v>
      </c>
      <c r="H250" s="8">
        <v>9656</v>
      </c>
      <c r="I250" s="8">
        <v>9509</v>
      </c>
      <c r="J250" s="7" t="s">
        <v>998</v>
      </c>
    </row>
    <row r="251" ht="17.6" spans="2:10">
      <c r="B251" s="7" t="s">
        <v>403</v>
      </c>
      <c r="C251" s="7" t="s">
        <v>1115</v>
      </c>
      <c r="D251" s="8">
        <v>100</v>
      </c>
      <c r="E251" s="8">
        <v>100</v>
      </c>
      <c r="F251" s="7" t="s">
        <v>1116</v>
      </c>
      <c r="G251" s="7" t="s">
        <v>1279</v>
      </c>
      <c r="H251" s="8">
        <v>68977</v>
      </c>
      <c r="I251" s="8">
        <v>68836</v>
      </c>
      <c r="J251" s="7" t="s">
        <v>1118</v>
      </c>
    </row>
    <row r="252" ht="17.6" spans="2:10">
      <c r="B252" s="7" t="s">
        <v>403</v>
      </c>
      <c r="C252" s="7" t="s">
        <v>952</v>
      </c>
      <c r="D252" s="8">
        <v>99.61</v>
      </c>
      <c r="E252" s="8">
        <v>100</v>
      </c>
      <c r="F252" s="7" t="s">
        <v>953</v>
      </c>
      <c r="G252" s="7" t="s">
        <v>1280</v>
      </c>
      <c r="H252" s="8">
        <v>5708</v>
      </c>
      <c r="I252" s="8">
        <v>6221</v>
      </c>
      <c r="J252" s="7" t="s">
        <v>955</v>
      </c>
    </row>
    <row r="253" ht="17.6" spans="2:10">
      <c r="B253" s="7" t="s">
        <v>405</v>
      </c>
      <c r="C253" s="7" t="s">
        <v>948</v>
      </c>
      <c r="D253" s="8">
        <v>100</v>
      </c>
      <c r="E253" s="8">
        <v>100</v>
      </c>
      <c r="F253" s="7" t="s">
        <v>949</v>
      </c>
      <c r="G253" s="7" t="s">
        <v>1281</v>
      </c>
      <c r="H253" s="8">
        <v>4125</v>
      </c>
      <c r="I253" s="8">
        <v>4684</v>
      </c>
      <c r="J253" s="7" t="s">
        <v>951</v>
      </c>
    </row>
    <row r="254" ht="17.6" spans="2:10">
      <c r="B254" s="7" t="s">
        <v>405</v>
      </c>
      <c r="C254" s="7" t="s">
        <v>995</v>
      </c>
      <c r="D254" s="8">
        <v>100</v>
      </c>
      <c r="E254" s="8">
        <v>100</v>
      </c>
      <c r="F254" s="7" t="s">
        <v>996</v>
      </c>
      <c r="G254" s="7" t="s">
        <v>1281</v>
      </c>
      <c r="H254" s="8">
        <v>70133</v>
      </c>
      <c r="I254" s="8">
        <v>70280</v>
      </c>
      <c r="J254" s="7" t="s">
        <v>998</v>
      </c>
    </row>
    <row r="255" ht="17.6" spans="2:10">
      <c r="B255" s="7" t="s">
        <v>405</v>
      </c>
      <c r="C255" s="7" t="s">
        <v>1115</v>
      </c>
      <c r="D255" s="8">
        <v>100</v>
      </c>
      <c r="E255" s="8">
        <v>100</v>
      </c>
      <c r="F255" s="7" t="s">
        <v>1116</v>
      </c>
      <c r="G255" s="7" t="s">
        <v>1282</v>
      </c>
      <c r="H255" s="8">
        <v>68977</v>
      </c>
      <c r="I255" s="8">
        <v>68836</v>
      </c>
      <c r="J255" s="7" t="s">
        <v>1118</v>
      </c>
    </row>
    <row r="256" ht="17.6" spans="2:10">
      <c r="B256" s="7" t="s">
        <v>405</v>
      </c>
      <c r="C256" s="7" t="s">
        <v>952</v>
      </c>
      <c r="D256" s="8">
        <v>99.61</v>
      </c>
      <c r="E256" s="8">
        <v>100</v>
      </c>
      <c r="F256" s="7" t="s">
        <v>953</v>
      </c>
      <c r="G256" s="7" t="s">
        <v>1283</v>
      </c>
      <c r="H256" s="8">
        <v>23227</v>
      </c>
      <c r="I256" s="8">
        <v>22714</v>
      </c>
      <c r="J256" s="7" t="s">
        <v>955</v>
      </c>
    </row>
    <row r="257" ht="17.6" spans="2:10">
      <c r="B257" s="7" t="s">
        <v>407</v>
      </c>
      <c r="C257" s="7" t="s">
        <v>948</v>
      </c>
      <c r="D257" s="8">
        <v>98.93</v>
      </c>
      <c r="E257" s="8">
        <v>100</v>
      </c>
      <c r="F257" s="7" t="s">
        <v>949</v>
      </c>
      <c r="G257" s="7" t="s">
        <v>1284</v>
      </c>
      <c r="H257" s="8">
        <v>79331</v>
      </c>
      <c r="I257" s="8">
        <v>78772</v>
      </c>
      <c r="J257" s="7" t="s">
        <v>951</v>
      </c>
    </row>
    <row r="258" ht="17.6" spans="2:10">
      <c r="B258" s="7" t="s">
        <v>410</v>
      </c>
      <c r="C258" s="7" t="s">
        <v>948</v>
      </c>
      <c r="D258" s="8">
        <v>98.93</v>
      </c>
      <c r="E258" s="8">
        <v>100</v>
      </c>
      <c r="F258" s="7" t="s">
        <v>949</v>
      </c>
      <c r="G258" s="7" t="s">
        <v>1285</v>
      </c>
      <c r="H258" s="8">
        <v>4177</v>
      </c>
      <c r="I258" s="8">
        <v>4736</v>
      </c>
      <c r="J258" s="7" t="s">
        <v>951</v>
      </c>
    </row>
    <row r="259" ht="17.6" spans="2:10">
      <c r="B259" s="7" t="s">
        <v>412</v>
      </c>
      <c r="C259" s="7" t="s">
        <v>948</v>
      </c>
      <c r="D259" s="8">
        <v>98.93</v>
      </c>
      <c r="E259" s="8">
        <v>100</v>
      </c>
      <c r="F259" s="7" t="s">
        <v>949</v>
      </c>
      <c r="G259" s="7" t="s">
        <v>1286</v>
      </c>
      <c r="H259" s="8">
        <v>4177</v>
      </c>
      <c r="I259" s="8">
        <v>4736</v>
      </c>
      <c r="J259" s="7" t="s">
        <v>951</v>
      </c>
    </row>
    <row r="260" ht="17.6" spans="2:10">
      <c r="B260" s="7" t="s">
        <v>414</v>
      </c>
      <c r="C260" s="7" t="s">
        <v>948</v>
      </c>
      <c r="D260" s="8">
        <v>98.93</v>
      </c>
      <c r="E260" s="8">
        <v>100</v>
      </c>
      <c r="F260" s="7" t="s">
        <v>949</v>
      </c>
      <c r="G260" s="7" t="s">
        <v>1287</v>
      </c>
      <c r="H260" s="8">
        <v>4126</v>
      </c>
      <c r="I260" s="8">
        <v>4685</v>
      </c>
      <c r="J260" s="7" t="s">
        <v>951</v>
      </c>
    </row>
    <row r="261" ht="17.6" spans="2:10">
      <c r="B261" s="7" t="s">
        <v>414</v>
      </c>
      <c r="C261" s="7" t="s">
        <v>995</v>
      </c>
      <c r="D261" s="8">
        <v>98.65</v>
      </c>
      <c r="E261" s="8">
        <v>100</v>
      </c>
      <c r="F261" s="7" t="s">
        <v>996</v>
      </c>
      <c r="G261" s="7" t="s">
        <v>1288</v>
      </c>
      <c r="H261" s="8">
        <v>905</v>
      </c>
      <c r="I261" s="8">
        <v>1052</v>
      </c>
      <c r="J261" s="7" t="s">
        <v>998</v>
      </c>
    </row>
    <row r="262" ht="17.6" spans="2:10">
      <c r="B262" s="7" t="s">
        <v>416</v>
      </c>
      <c r="C262" s="7" t="s">
        <v>948</v>
      </c>
      <c r="D262" s="8">
        <v>100</v>
      </c>
      <c r="E262" s="8">
        <v>100</v>
      </c>
      <c r="F262" s="7" t="s">
        <v>949</v>
      </c>
      <c r="G262" s="7" t="s">
        <v>1289</v>
      </c>
      <c r="H262" s="8">
        <v>2699</v>
      </c>
      <c r="I262" s="8">
        <v>3258</v>
      </c>
      <c r="J262" s="7" t="s">
        <v>951</v>
      </c>
    </row>
    <row r="263" ht="17.6" spans="2:10">
      <c r="B263" s="7" t="s">
        <v>416</v>
      </c>
      <c r="C263" s="7" t="s">
        <v>1034</v>
      </c>
      <c r="D263" s="8">
        <v>100</v>
      </c>
      <c r="E263" s="8">
        <v>100</v>
      </c>
      <c r="F263" s="7" t="s">
        <v>1035</v>
      </c>
      <c r="G263" s="7" t="s">
        <v>1290</v>
      </c>
      <c r="H263" s="8">
        <v>33422</v>
      </c>
      <c r="I263" s="8">
        <v>32683</v>
      </c>
      <c r="J263" s="7" t="s">
        <v>1037</v>
      </c>
    </row>
    <row r="264" ht="17.6" spans="2:10">
      <c r="B264" s="7" t="s">
        <v>416</v>
      </c>
      <c r="C264" s="7" t="s">
        <v>995</v>
      </c>
      <c r="D264" s="8">
        <v>100</v>
      </c>
      <c r="E264" s="8">
        <v>100</v>
      </c>
      <c r="F264" s="7" t="s">
        <v>996</v>
      </c>
      <c r="G264" s="7" t="s">
        <v>1291</v>
      </c>
      <c r="H264" s="8">
        <v>19326</v>
      </c>
      <c r="I264" s="8">
        <v>19473</v>
      </c>
      <c r="J264" s="7" t="s">
        <v>998</v>
      </c>
    </row>
    <row r="265" ht="17.6" spans="2:10">
      <c r="B265" s="7" t="s">
        <v>416</v>
      </c>
      <c r="C265" s="7" t="s">
        <v>952</v>
      </c>
      <c r="D265" s="8">
        <v>99.22</v>
      </c>
      <c r="E265" s="8">
        <v>100</v>
      </c>
      <c r="F265" s="7" t="s">
        <v>953</v>
      </c>
      <c r="G265" s="7" t="s">
        <v>1292</v>
      </c>
      <c r="H265" s="8">
        <v>24621</v>
      </c>
      <c r="I265" s="8">
        <v>25134</v>
      </c>
      <c r="J265" s="7" t="s">
        <v>955</v>
      </c>
    </row>
    <row r="266" ht="17.6" spans="2:10">
      <c r="B266" s="7" t="s">
        <v>418</v>
      </c>
      <c r="C266" s="7" t="s">
        <v>948</v>
      </c>
      <c r="D266" s="8">
        <v>100</v>
      </c>
      <c r="E266" s="8">
        <v>100</v>
      </c>
      <c r="F266" s="7" t="s">
        <v>949</v>
      </c>
      <c r="G266" s="7" t="s">
        <v>1293</v>
      </c>
      <c r="H266" s="8">
        <v>12319</v>
      </c>
      <c r="I266" s="8">
        <v>11760</v>
      </c>
      <c r="J266" s="7" t="s">
        <v>951</v>
      </c>
    </row>
    <row r="267" ht="17.6" spans="2:10">
      <c r="B267" s="7" t="s">
        <v>418</v>
      </c>
      <c r="C267" s="7" t="s">
        <v>1034</v>
      </c>
      <c r="D267" s="8">
        <v>100</v>
      </c>
      <c r="E267" s="8">
        <v>100</v>
      </c>
      <c r="F267" s="7" t="s">
        <v>1035</v>
      </c>
      <c r="G267" s="7" t="s">
        <v>1294</v>
      </c>
      <c r="H267" s="8">
        <v>10060</v>
      </c>
      <c r="I267" s="8">
        <v>10799</v>
      </c>
      <c r="J267" s="7" t="s">
        <v>1037</v>
      </c>
    </row>
    <row r="268" ht="17.6" spans="2:10">
      <c r="B268" s="7" t="s">
        <v>418</v>
      </c>
      <c r="C268" s="7" t="s">
        <v>995</v>
      </c>
      <c r="D268" s="8">
        <v>100</v>
      </c>
      <c r="E268" s="8">
        <v>100</v>
      </c>
      <c r="F268" s="7" t="s">
        <v>996</v>
      </c>
      <c r="G268" s="7" t="s">
        <v>1295</v>
      </c>
      <c r="H268" s="8">
        <v>19326</v>
      </c>
      <c r="I268" s="8">
        <v>19473</v>
      </c>
      <c r="J268" s="7" t="s">
        <v>998</v>
      </c>
    </row>
    <row r="269" ht="17.6" spans="2:10">
      <c r="B269" s="7" t="s">
        <v>418</v>
      </c>
      <c r="C269" s="7" t="s">
        <v>1137</v>
      </c>
      <c r="D269" s="8">
        <v>99.46</v>
      </c>
      <c r="E269" s="8">
        <v>100</v>
      </c>
      <c r="F269" s="7" t="s">
        <v>1138</v>
      </c>
      <c r="G269" s="7" t="s">
        <v>1296</v>
      </c>
      <c r="H269" s="8">
        <v>54336</v>
      </c>
      <c r="I269" s="8">
        <v>55074</v>
      </c>
      <c r="J269" s="7" t="s">
        <v>1140</v>
      </c>
    </row>
    <row r="270" ht="17.6" spans="2:10">
      <c r="B270" s="7" t="s">
        <v>418</v>
      </c>
      <c r="C270" s="7" t="s">
        <v>952</v>
      </c>
      <c r="D270" s="8">
        <v>99.22</v>
      </c>
      <c r="E270" s="8">
        <v>100</v>
      </c>
      <c r="F270" s="7" t="s">
        <v>953</v>
      </c>
      <c r="G270" s="7" t="s">
        <v>1297</v>
      </c>
      <c r="H270" s="8">
        <v>245</v>
      </c>
      <c r="I270" s="8">
        <v>758</v>
      </c>
      <c r="J270" s="7" t="s">
        <v>955</v>
      </c>
    </row>
    <row r="271" ht="17.6" spans="2:10">
      <c r="B271" s="7" t="s">
        <v>420</v>
      </c>
      <c r="C271" s="7" t="s">
        <v>948</v>
      </c>
      <c r="D271" s="8">
        <v>100</v>
      </c>
      <c r="E271" s="8">
        <v>100</v>
      </c>
      <c r="F271" s="7" t="s">
        <v>949</v>
      </c>
      <c r="G271" s="7" t="s">
        <v>1298</v>
      </c>
      <c r="H271" s="8">
        <v>12319</v>
      </c>
      <c r="I271" s="8">
        <v>11760</v>
      </c>
      <c r="J271" s="7" t="s">
        <v>951</v>
      </c>
    </row>
    <row r="272" ht="17.6" spans="2:10">
      <c r="B272" s="7" t="s">
        <v>420</v>
      </c>
      <c r="C272" s="7" t="s">
        <v>1034</v>
      </c>
      <c r="D272" s="8">
        <v>100</v>
      </c>
      <c r="E272" s="8">
        <v>100</v>
      </c>
      <c r="F272" s="7" t="s">
        <v>1035</v>
      </c>
      <c r="G272" s="7" t="s">
        <v>1299</v>
      </c>
      <c r="H272" s="8">
        <v>10060</v>
      </c>
      <c r="I272" s="8">
        <v>10799</v>
      </c>
      <c r="J272" s="7" t="s">
        <v>1037</v>
      </c>
    </row>
    <row r="273" ht="17.6" spans="2:10">
      <c r="B273" s="7" t="s">
        <v>420</v>
      </c>
      <c r="C273" s="7" t="s">
        <v>995</v>
      </c>
      <c r="D273" s="8">
        <v>100</v>
      </c>
      <c r="E273" s="8">
        <v>100</v>
      </c>
      <c r="F273" s="7" t="s">
        <v>996</v>
      </c>
      <c r="G273" s="7" t="s">
        <v>1300</v>
      </c>
      <c r="H273" s="8">
        <v>19326</v>
      </c>
      <c r="I273" s="8">
        <v>19473</v>
      </c>
      <c r="J273" s="7" t="s">
        <v>998</v>
      </c>
    </row>
    <row r="274" ht="17.6" spans="2:10">
      <c r="B274" s="7" t="s">
        <v>420</v>
      </c>
      <c r="C274" s="7" t="s">
        <v>952</v>
      </c>
      <c r="D274" s="8">
        <v>99.22</v>
      </c>
      <c r="E274" s="8">
        <v>100</v>
      </c>
      <c r="F274" s="7" t="s">
        <v>953</v>
      </c>
      <c r="G274" s="7" t="s">
        <v>1301</v>
      </c>
      <c r="H274" s="8">
        <v>24621</v>
      </c>
      <c r="I274" s="8">
        <v>25134</v>
      </c>
      <c r="J274" s="7" t="s">
        <v>955</v>
      </c>
    </row>
    <row r="275" ht="17.6" spans="2:10">
      <c r="B275" s="7" t="s">
        <v>422</v>
      </c>
      <c r="C275" s="7" t="s">
        <v>948</v>
      </c>
      <c r="D275" s="8">
        <v>100</v>
      </c>
      <c r="E275" s="8">
        <v>100</v>
      </c>
      <c r="F275" s="7" t="s">
        <v>949</v>
      </c>
      <c r="G275" s="7" t="s">
        <v>1302</v>
      </c>
      <c r="H275" s="8">
        <v>12104</v>
      </c>
      <c r="I275" s="8">
        <v>11545</v>
      </c>
      <c r="J275" s="7" t="s">
        <v>951</v>
      </c>
    </row>
    <row r="276" ht="17.6" spans="2:10">
      <c r="B276" s="7" t="s">
        <v>422</v>
      </c>
      <c r="C276" s="7" t="s">
        <v>1034</v>
      </c>
      <c r="D276" s="8">
        <v>100</v>
      </c>
      <c r="E276" s="8">
        <v>100</v>
      </c>
      <c r="F276" s="7" t="s">
        <v>1035</v>
      </c>
      <c r="G276" s="7" t="s">
        <v>1303</v>
      </c>
      <c r="H276" s="8">
        <v>10060</v>
      </c>
      <c r="I276" s="8">
        <v>10799</v>
      </c>
      <c r="J276" s="7" t="s">
        <v>1037</v>
      </c>
    </row>
    <row r="277" ht="17.6" spans="2:10">
      <c r="B277" s="7" t="s">
        <v>422</v>
      </c>
      <c r="C277" s="7" t="s">
        <v>995</v>
      </c>
      <c r="D277" s="8">
        <v>100</v>
      </c>
      <c r="E277" s="8">
        <v>100</v>
      </c>
      <c r="F277" s="7" t="s">
        <v>996</v>
      </c>
      <c r="G277" s="7" t="s">
        <v>1304</v>
      </c>
      <c r="H277" s="8">
        <v>11503</v>
      </c>
      <c r="I277" s="8">
        <v>11356</v>
      </c>
      <c r="J277" s="7" t="s">
        <v>998</v>
      </c>
    </row>
    <row r="278" ht="17.6" spans="2:10">
      <c r="B278" s="7" t="s">
        <v>422</v>
      </c>
      <c r="C278" s="7" t="s">
        <v>952</v>
      </c>
      <c r="D278" s="8">
        <v>99.22</v>
      </c>
      <c r="E278" s="8">
        <v>100</v>
      </c>
      <c r="F278" s="7" t="s">
        <v>953</v>
      </c>
      <c r="G278" s="7" t="s">
        <v>1305</v>
      </c>
      <c r="H278" s="8">
        <v>20383</v>
      </c>
      <c r="I278" s="8">
        <v>20896</v>
      </c>
      <c r="J278" s="7" t="s">
        <v>955</v>
      </c>
    </row>
    <row r="279" ht="17.6" spans="2:10">
      <c r="B279" s="7" t="s">
        <v>425</v>
      </c>
      <c r="C279" s="7" t="s">
        <v>1131</v>
      </c>
      <c r="D279" s="8">
        <v>98.04</v>
      </c>
      <c r="E279" s="8">
        <v>100</v>
      </c>
      <c r="F279" s="7" t="s">
        <v>949</v>
      </c>
      <c r="G279" s="7" t="s">
        <v>1306</v>
      </c>
      <c r="H279" s="8">
        <v>23194</v>
      </c>
      <c r="I279" s="8">
        <v>23753</v>
      </c>
      <c r="J279" s="7" t="s">
        <v>1133</v>
      </c>
    </row>
    <row r="280" ht="17.6" spans="2:10">
      <c r="B280" s="7" t="s">
        <v>425</v>
      </c>
      <c r="C280" s="7" t="s">
        <v>1071</v>
      </c>
      <c r="D280" s="8">
        <v>99.47</v>
      </c>
      <c r="E280" s="8">
        <v>100</v>
      </c>
      <c r="F280" s="7" t="s">
        <v>1072</v>
      </c>
      <c r="G280" s="7" t="s">
        <v>1307</v>
      </c>
      <c r="H280" s="8">
        <v>502</v>
      </c>
      <c r="I280" s="8">
        <v>1071</v>
      </c>
      <c r="J280" s="7" t="s">
        <v>993</v>
      </c>
    </row>
    <row r="281" ht="17.6" spans="2:10">
      <c r="B281" s="7" t="s">
        <v>427</v>
      </c>
      <c r="C281" s="7" t="s">
        <v>990</v>
      </c>
      <c r="D281" s="8">
        <v>99.32</v>
      </c>
      <c r="E281" s="8">
        <v>100</v>
      </c>
      <c r="F281" s="7" t="s">
        <v>991</v>
      </c>
      <c r="G281" s="7" t="s">
        <v>1308</v>
      </c>
      <c r="H281" s="8">
        <v>30525</v>
      </c>
      <c r="I281" s="8">
        <v>30963</v>
      </c>
      <c r="J281" s="7" t="s">
        <v>993</v>
      </c>
    </row>
    <row r="282" ht="17.6" spans="2:10">
      <c r="B282" s="7" t="s">
        <v>427</v>
      </c>
      <c r="C282" s="7" t="s">
        <v>1071</v>
      </c>
      <c r="D282" s="8">
        <v>100</v>
      </c>
      <c r="E282" s="8">
        <v>100</v>
      </c>
      <c r="F282" s="7" t="s">
        <v>1072</v>
      </c>
      <c r="G282" s="7" t="s">
        <v>1309</v>
      </c>
      <c r="H282" s="8">
        <v>655</v>
      </c>
      <c r="I282" s="8">
        <v>1224</v>
      </c>
      <c r="J282" s="7" t="s">
        <v>993</v>
      </c>
    </row>
    <row r="283" ht="17.6" spans="2:10">
      <c r="B283" s="7" t="s">
        <v>427</v>
      </c>
      <c r="C283" s="7" t="s">
        <v>1061</v>
      </c>
      <c r="D283" s="8">
        <v>100</v>
      </c>
      <c r="E283" s="8">
        <v>66.46</v>
      </c>
      <c r="F283" s="7" t="s">
        <v>1062</v>
      </c>
      <c r="G283" s="7" t="s">
        <v>1310</v>
      </c>
      <c r="H283" s="8">
        <v>599</v>
      </c>
      <c r="I283" s="8">
        <v>71</v>
      </c>
      <c r="J283" s="7" t="s">
        <v>1064</v>
      </c>
    </row>
    <row r="284" ht="17.6" spans="2:10">
      <c r="B284" s="7" t="s">
        <v>431</v>
      </c>
      <c r="C284" s="7" t="s">
        <v>986</v>
      </c>
      <c r="D284" s="8">
        <v>99.2</v>
      </c>
      <c r="E284" s="8">
        <v>100</v>
      </c>
      <c r="F284" s="7" t="s">
        <v>987</v>
      </c>
      <c r="G284" s="7" t="s">
        <v>1311</v>
      </c>
      <c r="H284" s="8">
        <v>13191</v>
      </c>
      <c r="I284" s="8">
        <v>13441</v>
      </c>
      <c r="J284" s="7" t="s">
        <v>989</v>
      </c>
    </row>
    <row r="285" ht="17.6" spans="2:10">
      <c r="B285" s="7" t="s">
        <v>434</v>
      </c>
      <c r="C285" s="7" t="s">
        <v>1087</v>
      </c>
      <c r="D285" s="8">
        <v>98.45</v>
      </c>
      <c r="E285" s="8">
        <v>99.74</v>
      </c>
      <c r="F285" s="7" t="s">
        <v>1088</v>
      </c>
      <c r="G285" s="7" t="s">
        <v>1312</v>
      </c>
      <c r="H285" s="8">
        <v>1164</v>
      </c>
      <c r="I285" s="8">
        <v>778</v>
      </c>
      <c r="J285" s="7" t="s">
        <v>1090</v>
      </c>
    </row>
    <row r="286" ht="17.6" spans="2:10">
      <c r="B286" s="7" t="s">
        <v>434</v>
      </c>
      <c r="C286" s="7" t="s">
        <v>986</v>
      </c>
      <c r="D286" s="8">
        <v>100</v>
      </c>
      <c r="E286" s="8">
        <v>100</v>
      </c>
      <c r="F286" s="7" t="s">
        <v>987</v>
      </c>
      <c r="G286" s="7" t="s">
        <v>1313</v>
      </c>
      <c r="H286" s="8">
        <v>15646</v>
      </c>
      <c r="I286" s="8">
        <v>15396</v>
      </c>
      <c r="J286" s="7" t="s">
        <v>989</v>
      </c>
    </row>
    <row r="287" ht="17.6" spans="2:10">
      <c r="B287" s="7" t="s">
        <v>438</v>
      </c>
      <c r="C287" s="7" t="s">
        <v>1003</v>
      </c>
      <c r="D287" s="8">
        <v>98.45</v>
      </c>
      <c r="E287" s="8">
        <v>100</v>
      </c>
      <c r="F287" s="7" t="s">
        <v>1004</v>
      </c>
      <c r="G287" s="7" t="s">
        <v>1314</v>
      </c>
      <c r="H287" s="8">
        <v>231</v>
      </c>
      <c r="I287" s="8">
        <v>423</v>
      </c>
      <c r="J287" s="7" t="s">
        <v>1006</v>
      </c>
    </row>
    <row r="288" ht="17.6" spans="2:10">
      <c r="B288" s="7" t="s">
        <v>438</v>
      </c>
      <c r="C288" s="7" t="s">
        <v>986</v>
      </c>
      <c r="D288" s="8">
        <v>99.2</v>
      </c>
      <c r="E288" s="8">
        <v>100</v>
      </c>
      <c r="F288" s="7" t="s">
        <v>987</v>
      </c>
      <c r="G288" s="7" t="s">
        <v>1315</v>
      </c>
      <c r="H288" s="8">
        <v>101798</v>
      </c>
      <c r="I288" s="8">
        <v>102048</v>
      </c>
      <c r="J288" s="7" t="s">
        <v>989</v>
      </c>
    </row>
    <row r="289" ht="17.6" spans="2:10">
      <c r="B289" s="7" t="s">
        <v>440</v>
      </c>
      <c r="C289" s="7" t="s">
        <v>948</v>
      </c>
      <c r="D289" s="8">
        <v>100</v>
      </c>
      <c r="E289" s="8">
        <v>100</v>
      </c>
      <c r="F289" s="7" t="s">
        <v>949</v>
      </c>
      <c r="G289" s="7" t="s">
        <v>1316</v>
      </c>
      <c r="H289" s="8">
        <v>8461</v>
      </c>
      <c r="I289" s="8">
        <v>7902</v>
      </c>
      <c r="J289" s="7" t="s">
        <v>951</v>
      </c>
    </row>
    <row r="290" ht="17.6" spans="2:10">
      <c r="B290" s="7" t="s">
        <v>440</v>
      </c>
      <c r="C290" s="7" t="s">
        <v>1131</v>
      </c>
      <c r="D290" s="8">
        <v>98.39</v>
      </c>
      <c r="E290" s="8">
        <v>100</v>
      </c>
      <c r="F290" s="7" t="s">
        <v>949</v>
      </c>
      <c r="G290" s="7" t="s">
        <v>1317</v>
      </c>
      <c r="H290" s="8">
        <v>16394</v>
      </c>
      <c r="I290" s="8">
        <v>16953</v>
      </c>
      <c r="J290" s="7" t="s">
        <v>1133</v>
      </c>
    </row>
    <row r="291" ht="17.6" spans="2:10">
      <c r="B291" s="7" t="s">
        <v>440</v>
      </c>
      <c r="C291" s="7" t="s">
        <v>995</v>
      </c>
      <c r="D291" s="8">
        <v>100</v>
      </c>
      <c r="E291" s="8">
        <v>100</v>
      </c>
      <c r="F291" s="7" t="s">
        <v>996</v>
      </c>
      <c r="G291" s="7" t="s">
        <v>1318</v>
      </c>
      <c r="H291" s="8">
        <v>3723</v>
      </c>
      <c r="I291" s="8">
        <v>3576</v>
      </c>
      <c r="J291" s="7" t="s">
        <v>998</v>
      </c>
    </row>
    <row r="292" ht="17.6" spans="2:10">
      <c r="B292" s="7" t="s">
        <v>440</v>
      </c>
      <c r="C292" s="7" t="s">
        <v>1061</v>
      </c>
      <c r="D292" s="8">
        <v>100</v>
      </c>
      <c r="E292" s="8">
        <v>66.46</v>
      </c>
      <c r="F292" s="7" t="s">
        <v>1062</v>
      </c>
      <c r="G292" s="7" t="s">
        <v>1319</v>
      </c>
      <c r="H292" s="8">
        <v>3937</v>
      </c>
      <c r="I292" s="8">
        <v>4465</v>
      </c>
      <c r="J292" s="7" t="s">
        <v>1064</v>
      </c>
    </row>
    <row r="293" ht="17.6" spans="2:10">
      <c r="B293" s="7" t="s">
        <v>442</v>
      </c>
      <c r="C293" s="7" t="s">
        <v>948</v>
      </c>
      <c r="D293" s="8">
        <v>98.93</v>
      </c>
      <c r="E293" s="8">
        <v>100</v>
      </c>
      <c r="F293" s="7" t="s">
        <v>949</v>
      </c>
      <c r="G293" s="7" t="s">
        <v>1320</v>
      </c>
      <c r="H293" s="8">
        <v>3358</v>
      </c>
      <c r="I293" s="8">
        <v>3917</v>
      </c>
      <c r="J293" s="7" t="s">
        <v>951</v>
      </c>
    </row>
    <row r="294" ht="17.6" spans="2:10">
      <c r="B294" s="7" t="s">
        <v>442</v>
      </c>
      <c r="C294" s="7" t="s">
        <v>986</v>
      </c>
      <c r="D294" s="8">
        <v>99.6</v>
      </c>
      <c r="E294" s="8">
        <v>100</v>
      </c>
      <c r="F294" s="7" t="s">
        <v>987</v>
      </c>
      <c r="G294" s="7" t="s">
        <v>1321</v>
      </c>
      <c r="H294" s="8">
        <v>19743</v>
      </c>
      <c r="I294" s="8">
        <v>19493</v>
      </c>
      <c r="J294" s="7" t="s">
        <v>989</v>
      </c>
    </row>
    <row r="295" ht="17.6" spans="2:10">
      <c r="B295" s="7" t="s">
        <v>444</v>
      </c>
      <c r="C295" s="7" t="s">
        <v>948</v>
      </c>
      <c r="D295" s="8">
        <v>98.93</v>
      </c>
      <c r="E295" s="8">
        <v>100</v>
      </c>
      <c r="F295" s="7" t="s">
        <v>949</v>
      </c>
      <c r="G295" s="7" t="s">
        <v>1322</v>
      </c>
      <c r="H295" s="8">
        <v>5560</v>
      </c>
      <c r="I295" s="8">
        <v>5001</v>
      </c>
      <c r="J295" s="7" t="s">
        <v>951</v>
      </c>
    </row>
    <row r="296" ht="17.6" spans="2:10">
      <c r="B296" s="7" t="s">
        <v>446</v>
      </c>
      <c r="C296" s="7" t="s">
        <v>1071</v>
      </c>
      <c r="D296" s="8">
        <v>99.47</v>
      </c>
      <c r="E296" s="8">
        <v>100</v>
      </c>
      <c r="F296" s="7" t="s">
        <v>1072</v>
      </c>
      <c r="G296" s="7" t="s">
        <v>1165</v>
      </c>
      <c r="H296" s="8">
        <v>739</v>
      </c>
      <c r="I296" s="8">
        <v>1308</v>
      </c>
      <c r="J296" s="7" t="s">
        <v>993</v>
      </c>
    </row>
    <row r="297" ht="17.6" spans="2:10">
      <c r="B297" s="7" t="s">
        <v>446</v>
      </c>
      <c r="C297" s="7" t="s">
        <v>1115</v>
      </c>
      <c r="D297" s="8">
        <v>98.59</v>
      </c>
      <c r="E297" s="8">
        <v>100</v>
      </c>
      <c r="F297" s="7" t="s">
        <v>1116</v>
      </c>
      <c r="G297" s="7" t="s">
        <v>1166</v>
      </c>
      <c r="H297" s="8">
        <v>15499</v>
      </c>
      <c r="I297" s="8">
        <v>15638</v>
      </c>
      <c r="J297" s="7" t="s">
        <v>1118</v>
      </c>
    </row>
    <row r="298" ht="17.6" spans="2:10">
      <c r="B298" s="7" t="s">
        <v>446</v>
      </c>
      <c r="C298" s="7" t="s">
        <v>952</v>
      </c>
      <c r="D298" s="8">
        <v>100</v>
      </c>
      <c r="E298" s="8">
        <v>100</v>
      </c>
      <c r="F298" s="7" t="s">
        <v>953</v>
      </c>
      <c r="G298" s="7" t="s">
        <v>1167</v>
      </c>
      <c r="H298" s="8">
        <v>99</v>
      </c>
      <c r="I298" s="8">
        <v>612</v>
      </c>
      <c r="J298" s="7" t="s">
        <v>955</v>
      </c>
    </row>
    <row r="299" ht="17.6" spans="2:10">
      <c r="B299" s="7" t="s">
        <v>448</v>
      </c>
      <c r="C299" s="7" t="s">
        <v>1034</v>
      </c>
      <c r="D299" s="8">
        <v>100</v>
      </c>
      <c r="E299" s="8">
        <v>100</v>
      </c>
      <c r="F299" s="7" t="s">
        <v>1035</v>
      </c>
      <c r="G299" s="7" t="s">
        <v>1323</v>
      </c>
      <c r="H299" s="8">
        <v>16988</v>
      </c>
      <c r="I299" s="8">
        <v>16249</v>
      </c>
      <c r="J299" s="7" t="s">
        <v>1037</v>
      </c>
    </row>
    <row r="300" ht="17.6" spans="2:10">
      <c r="B300" s="7" t="s">
        <v>448</v>
      </c>
      <c r="C300" s="7" t="s">
        <v>1071</v>
      </c>
      <c r="D300" s="8">
        <v>99.47</v>
      </c>
      <c r="E300" s="8">
        <v>100</v>
      </c>
      <c r="F300" s="7" t="s">
        <v>1072</v>
      </c>
      <c r="G300" s="7" t="s">
        <v>1324</v>
      </c>
      <c r="H300" s="8">
        <v>555</v>
      </c>
      <c r="I300" s="8">
        <v>1124</v>
      </c>
      <c r="J300" s="7" t="s">
        <v>993</v>
      </c>
    </row>
    <row r="301" ht="17.6" spans="2:10">
      <c r="B301" s="7" t="s">
        <v>448</v>
      </c>
      <c r="C301" s="7" t="s">
        <v>986</v>
      </c>
      <c r="D301" s="8">
        <v>100</v>
      </c>
      <c r="E301" s="8">
        <v>100</v>
      </c>
      <c r="F301" s="7" t="s">
        <v>987</v>
      </c>
      <c r="G301" s="7" t="s">
        <v>1325</v>
      </c>
      <c r="H301" s="8">
        <v>6053</v>
      </c>
      <c r="I301" s="8">
        <v>6303</v>
      </c>
      <c r="J301" s="7" t="s">
        <v>989</v>
      </c>
    </row>
    <row r="302" ht="17.6" spans="2:10">
      <c r="B302" s="7" t="s">
        <v>450</v>
      </c>
      <c r="C302" s="7" t="s">
        <v>1071</v>
      </c>
      <c r="D302" s="8">
        <v>99.47</v>
      </c>
      <c r="E302" s="8">
        <v>100</v>
      </c>
      <c r="F302" s="7" t="s">
        <v>1072</v>
      </c>
      <c r="G302" s="7" t="s">
        <v>1326</v>
      </c>
      <c r="H302" s="8">
        <v>1076</v>
      </c>
      <c r="I302" s="8">
        <v>1645</v>
      </c>
      <c r="J302" s="7" t="s">
        <v>993</v>
      </c>
    </row>
    <row r="303" ht="17.6" spans="2:10">
      <c r="B303" s="7" t="s">
        <v>450</v>
      </c>
      <c r="C303" s="7" t="s">
        <v>986</v>
      </c>
      <c r="D303" s="8">
        <v>100</v>
      </c>
      <c r="E303" s="8">
        <v>100</v>
      </c>
      <c r="F303" s="7" t="s">
        <v>987</v>
      </c>
      <c r="G303" s="7" t="s">
        <v>1327</v>
      </c>
      <c r="H303" s="8">
        <v>7186</v>
      </c>
      <c r="I303" s="8">
        <v>6936</v>
      </c>
      <c r="J303" s="7" t="s">
        <v>989</v>
      </c>
    </row>
    <row r="304" ht="17.6" spans="2:10">
      <c r="B304" s="7" t="s">
        <v>452</v>
      </c>
      <c r="C304" s="7" t="s">
        <v>1034</v>
      </c>
      <c r="D304" s="8">
        <v>100</v>
      </c>
      <c r="E304" s="8">
        <v>100</v>
      </c>
      <c r="F304" s="7" t="s">
        <v>1035</v>
      </c>
      <c r="G304" s="7" t="s">
        <v>1328</v>
      </c>
      <c r="H304" s="8">
        <v>20355</v>
      </c>
      <c r="I304" s="8">
        <v>19616</v>
      </c>
      <c r="J304" s="7" t="s">
        <v>1037</v>
      </c>
    </row>
    <row r="305" ht="17.6" spans="2:10">
      <c r="B305" s="7" t="s">
        <v>452</v>
      </c>
      <c r="C305" s="7" t="s">
        <v>1071</v>
      </c>
      <c r="D305" s="8">
        <v>99.47</v>
      </c>
      <c r="E305" s="8">
        <v>100</v>
      </c>
      <c r="F305" s="7" t="s">
        <v>1072</v>
      </c>
      <c r="G305" s="7" t="s">
        <v>1329</v>
      </c>
      <c r="H305" s="8">
        <v>3980</v>
      </c>
      <c r="I305" s="8">
        <v>3411</v>
      </c>
      <c r="J305" s="7" t="s">
        <v>993</v>
      </c>
    </row>
    <row r="306" ht="17.6" spans="2:10">
      <c r="B306" s="7" t="s">
        <v>452</v>
      </c>
      <c r="C306" s="7" t="s">
        <v>986</v>
      </c>
      <c r="D306" s="8">
        <v>100</v>
      </c>
      <c r="E306" s="8">
        <v>100</v>
      </c>
      <c r="F306" s="7" t="s">
        <v>987</v>
      </c>
      <c r="G306" s="7" t="s">
        <v>1330</v>
      </c>
      <c r="H306" s="8">
        <v>3819</v>
      </c>
      <c r="I306" s="8">
        <v>3569</v>
      </c>
      <c r="J306" s="7" t="s">
        <v>989</v>
      </c>
    </row>
    <row r="307" ht="17.6" spans="2:10">
      <c r="B307" s="8" t="s">
        <v>13</v>
      </c>
      <c r="C307" s="7" t="s">
        <v>952</v>
      </c>
      <c r="D307" s="8">
        <v>99.81</v>
      </c>
      <c r="E307" s="8">
        <v>100</v>
      </c>
      <c r="F307" s="7" t="s">
        <v>953</v>
      </c>
      <c r="G307" s="7" t="s">
        <v>1331</v>
      </c>
      <c r="H307" s="8">
        <v>3822</v>
      </c>
      <c r="I307" s="8">
        <v>4335</v>
      </c>
      <c r="J307" s="7" t="s">
        <v>955</v>
      </c>
    </row>
    <row r="308" ht="17.6" spans="1:16384">
      <c r="A308" s="5"/>
      <c r="B308" s="10" t="s">
        <v>13</v>
      </c>
      <c r="C308" s="11" t="s">
        <v>948</v>
      </c>
      <c r="D308" s="10">
        <v>91.43</v>
      </c>
      <c r="E308" s="10">
        <v>100</v>
      </c>
      <c r="F308" s="10" t="s">
        <v>949</v>
      </c>
      <c r="G308" s="10" t="s">
        <v>1332</v>
      </c>
      <c r="H308" s="10">
        <v>3262</v>
      </c>
      <c r="I308" s="10">
        <v>3821</v>
      </c>
      <c r="J308" s="10" t="s">
        <v>951</v>
      </c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  <c r="AH308" s="5"/>
      <c r="AI308" s="5"/>
      <c r="AJ308" s="5"/>
      <c r="AK308" s="5"/>
      <c r="AL308" s="5"/>
      <c r="AM308" s="5"/>
      <c r="AN308" s="5"/>
      <c r="AO308" s="5"/>
      <c r="AP308" s="5"/>
      <c r="AQ308" s="5"/>
      <c r="AR308" s="5"/>
      <c r="AS308" s="5"/>
      <c r="AT308" s="5"/>
      <c r="AU308" s="5"/>
      <c r="AV308" s="5"/>
      <c r="AW308" s="5"/>
      <c r="AX308" s="5"/>
      <c r="AY308" s="5"/>
      <c r="AZ308" s="5"/>
      <c r="BA308" s="5"/>
      <c r="BB308" s="5"/>
      <c r="BC308" s="5"/>
      <c r="BD308" s="5"/>
      <c r="BE308" s="5"/>
      <c r="BF308" s="5"/>
      <c r="BG308" s="5"/>
      <c r="BH308" s="5"/>
      <c r="BI308" s="5"/>
      <c r="BJ308" s="5"/>
      <c r="BK308" s="5"/>
      <c r="BL308" s="5"/>
      <c r="BM308" s="5"/>
      <c r="BN308" s="5"/>
      <c r="BO308" s="5"/>
      <c r="BP308" s="5"/>
      <c r="BQ308" s="5"/>
      <c r="BR308" s="5"/>
      <c r="BS308" s="5"/>
      <c r="BT308" s="5"/>
      <c r="BU308" s="5"/>
      <c r="BV308" s="5"/>
      <c r="BW308" s="5"/>
      <c r="BX308" s="5"/>
      <c r="BY308" s="5"/>
      <c r="BZ308" s="5"/>
      <c r="CA308" s="5"/>
      <c r="CB308" s="5"/>
      <c r="CC308" s="5"/>
      <c r="CD308" s="5"/>
      <c r="CE308" s="5"/>
      <c r="CF308" s="5"/>
      <c r="CG308" s="5"/>
      <c r="CH308" s="5"/>
      <c r="CI308" s="5"/>
      <c r="CJ308" s="5"/>
      <c r="CK308" s="5"/>
      <c r="CL308" s="5"/>
      <c r="CM308" s="5"/>
      <c r="CN308" s="5"/>
      <c r="CO308" s="5"/>
      <c r="CP308" s="5"/>
      <c r="CQ308" s="5"/>
      <c r="CR308" s="5"/>
      <c r="CS308" s="5"/>
      <c r="CT308" s="5"/>
      <c r="CU308" s="5"/>
      <c r="CV308" s="5"/>
      <c r="CW308" s="5"/>
      <c r="CX308" s="5"/>
      <c r="CY308" s="5"/>
      <c r="CZ308" s="5"/>
      <c r="DA308" s="5"/>
      <c r="DB308" s="5"/>
      <c r="DC308" s="5"/>
      <c r="DD308" s="5"/>
      <c r="DE308" s="5"/>
      <c r="DF308" s="5"/>
      <c r="DG308" s="5"/>
      <c r="DH308" s="5"/>
      <c r="DI308" s="5"/>
      <c r="DJ308" s="5"/>
      <c r="DK308" s="5"/>
      <c r="DL308" s="5"/>
      <c r="DM308" s="5"/>
      <c r="DN308" s="5"/>
      <c r="DO308" s="5"/>
      <c r="DP308" s="5"/>
      <c r="DQ308" s="5"/>
      <c r="DR308" s="5"/>
      <c r="DS308" s="5"/>
      <c r="DT308" s="5"/>
      <c r="DU308" s="5"/>
      <c r="DV308" s="5"/>
      <c r="DW308" s="5"/>
      <c r="DX308" s="5"/>
      <c r="DY308" s="5"/>
      <c r="DZ308" s="5"/>
      <c r="EA308" s="5"/>
      <c r="EB308" s="5"/>
      <c r="EC308" s="5"/>
      <c r="ED308" s="5"/>
      <c r="EE308" s="5"/>
      <c r="EF308" s="5"/>
      <c r="EG308" s="5"/>
      <c r="EH308" s="5"/>
      <c r="EI308" s="5"/>
      <c r="EJ308" s="5"/>
      <c r="EK308" s="5"/>
      <c r="EL308" s="5"/>
      <c r="EM308" s="5"/>
      <c r="EN308" s="5"/>
      <c r="EO308" s="5"/>
      <c r="EP308" s="5"/>
      <c r="EQ308" s="5"/>
      <c r="ER308" s="5"/>
      <c r="ES308" s="5"/>
      <c r="ET308" s="5"/>
      <c r="EU308" s="5"/>
      <c r="EV308" s="5"/>
      <c r="EW308" s="5"/>
      <c r="EX308" s="5"/>
      <c r="EY308" s="5"/>
      <c r="EZ308" s="5"/>
      <c r="FA308" s="5"/>
      <c r="FB308" s="5"/>
      <c r="FC308" s="5"/>
      <c r="FD308" s="5"/>
      <c r="FE308" s="5"/>
      <c r="FF308" s="5"/>
      <c r="FG308" s="5"/>
      <c r="FH308" s="5"/>
      <c r="FI308" s="5"/>
      <c r="FJ308" s="5"/>
      <c r="FK308" s="5"/>
      <c r="FL308" s="5"/>
      <c r="FM308" s="5"/>
      <c r="FN308" s="5"/>
      <c r="FO308" s="5"/>
      <c r="FP308" s="5"/>
      <c r="FQ308" s="5"/>
      <c r="FR308" s="5"/>
      <c r="FS308" s="5"/>
      <c r="FT308" s="5"/>
      <c r="FU308" s="5"/>
      <c r="FV308" s="5"/>
      <c r="FW308" s="5"/>
      <c r="FX308" s="5"/>
      <c r="FY308" s="5"/>
      <c r="FZ308" s="5"/>
      <c r="GA308" s="5"/>
      <c r="GB308" s="5"/>
      <c r="GC308" s="5"/>
      <c r="GD308" s="5"/>
      <c r="GE308" s="5"/>
      <c r="GF308" s="5"/>
      <c r="GG308" s="5"/>
      <c r="GH308" s="5"/>
      <c r="GI308" s="5"/>
      <c r="GJ308" s="5"/>
      <c r="GK308" s="5"/>
      <c r="GL308" s="5"/>
      <c r="GM308" s="5"/>
      <c r="GN308" s="5"/>
      <c r="GO308" s="5"/>
      <c r="GP308" s="5"/>
      <c r="GQ308" s="5"/>
      <c r="GR308" s="5"/>
      <c r="GS308" s="5"/>
      <c r="GT308" s="5"/>
      <c r="GU308" s="5"/>
      <c r="GV308" s="5"/>
      <c r="GW308" s="5"/>
      <c r="GX308" s="5"/>
      <c r="GY308" s="5"/>
      <c r="GZ308" s="5"/>
      <c r="HA308" s="5"/>
      <c r="HB308" s="5"/>
      <c r="HC308" s="5"/>
      <c r="HD308" s="5"/>
      <c r="HE308" s="5"/>
      <c r="HF308" s="5"/>
      <c r="HG308" s="5"/>
      <c r="HH308" s="5"/>
      <c r="HI308" s="5"/>
      <c r="HJ308" s="5"/>
      <c r="HK308" s="5"/>
      <c r="HL308" s="5"/>
      <c r="HM308" s="5"/>
      <c r="HN308" s="5"/>
      <c r="HO308" s="5"/>
      <c r="HP308" s="5"/>
      <c r="HQ308" s="5"/>
      <c r="HR308" s="5"/>
      <c r="HS308" s="5"/>
      <c r="HT308" s="5"/>
      <c r="HU308" s="5"/>
      <c r="HV308" s="5"/>
      <c r="HW308" s="5"/>
      <c r="HX308" s="5"/>
      <c r="HY308" s="5"/>
      <c r="HZ308" s="5"/>
      <c r="IA308" s="5"/>
      <c r="IB308" s="5"/>
      <c r="IC308" s="5"/>
      <c r="ID308" s="5"/>
      <c r="IE308" s="5"/>
      <c r="IF308" s="5"/>
      <c r="IG308" s="5"/>
      <c r="IH308" s="5"/>
      <c r="II308" s="5"/>
      <c r="IJ308" s="5"/>
      <c r="IK308" s="5"/>
      <c r="IL308" s="5"/>
      <c r="IM308" s="5"/>
      <c r="IN308" s="5"/>
      <c r="IO308" s="5"/>
      <c r="IP308" s="5"/>
      <c r="IQ308" s="5"/>
      <c r="IR308" s="5"/>
      <c r="IS308" s="5"/>
      <c r="IT308" s="5"/>
      <c r="IU308" s="5"/>
      <c r="IV308" s="5"/>
      <c r="IW308" s="5"/>
      <c r="IX308" s="5"/>
      <c r="IY308" s="5"/>
      <c r="IZ308" s="5"/>
      <c r="JA308" s="5"/>
      <c r="JB308" s="5"/>
      <c r="JC308" s="5"/>
      <c r="JD308" s="5"/>
      <c r="JE308" s="5"/>
      <c r="JF308" s="5"/>
      <c r="JG308" s="5"/>
      <c r="JH308" s="5"/>
      <c r="JI308" s="5"/>
      <c r="JJ308" s="5"/>
      <c r="JK308" s="5"/>
      <c r="JL308" s="5"/>
      <c r="JM308" s="5"/>
      <c r="JN308" s="5"/>
      <c r="JO308" s="5"/>
      <c r="JP308" s="5"/>
      <c r="JQ308" s="5"/>
      <c r="JR308" s="5"/>
      <c r="JS308" s="5"/>
      <c r="JT308" s="5"/>
      <c r="JU308" s="5"/>
      <c r="JV308" s="5"/>
      <c r="JW308" s="5"/>
      <c r="JX308" s="5"/>
      <c r="JY308" s="5"/>
      <c r="JZ308" s="5"/>
      <c r="KA308" s="5"/>
      <c r="KB308" s="5"/>
      <c r="KC308" s="5"/>
      <c r="KD308" s="5"/>
      <c r="KE308" s="5"/>
      <c r="KF308" s="5"/>
      <c r="KG308" s="5"/>
      <c r="KH308" s="5"/>
      <c r="KI308" s="5"/>
      <c r="KJ308" s="5"/>
      <c r="KK308" s="5"/>
      <c r="KL308" s="5"/>
      <c r="KM308" s="5"/>
      <c r="KN308" s="5"/>
      <c r="KO308" s="5"/>
      <c r="KP308" s="5"/>
      <c r="KQ308" s="5"/>
      <c r="KR308" s="5"/>
      <c r="KS308" s="5"/>
      <c r="KT308" s="5"/>
      <c r="KU308" s="5"/>
      <c r="KV308" s="5"/>
      <c r="KW308" s="5"/>
      <c r="KX308" s="5"/>
      <c r="KY308" s="5"/>
      <c r="KZ308" s="5"/>
      <c r="LA308" s="5"/>
      <c r="LB308" s="5"/>
      <c r="LC308" s="5"/>
      <c r="LD308" s="5"/>
      <c r="LE308" s="5"/>
      <c r="LF308" s="5"/>
      <c r="LG308" s="5"/>
      <c r="LH308" s="5"/>
      <c r="LI308" s="5"/>
      <c r="LJ308" s="5"/>
      <c r="LK308" s="5"/>
      <c r="LL308" s="5"/>
      <c r="LM308" s="5"/>
      <c r="LN308" s="5"/>
      <c r="LO308" s="5"/>
      <c r="LP308" s="5"/>
      <c r="LQ308" s="5"/>
      <c r="LR308" s="5"/>
      <c r="LS308" s="5"/>
      <c r="LT308" s="5"/>
      <c r="LU308" s="5"/>
      <c r="LV308" s="5"/>
      <c r="LW308" s="5"/>
      <c r="LX308" s="5"/>
      <c r="LY308" s="5"/>
      <c r="LZ308" s="5"/>
      <c r="MA308" s="5"/>
      <c r="MB308" s="5"/>
      <c r="MC308" s="5"/>
      <c r="MD308" s="5"/>
      <c r="ME308" s="5"/>
      <c r="MF308" s="5"/>
      <c r="MG308" s="5"/>
      <c r="MH308" s="5"/>
      <c r="MI308" s="5"/>
      <c r="MJ308" s="5"/>
      <c r="MK308" s="5"/>
      <c r="ML308" s="5"/>
      <c r="MM308" s="5"/>
      <c r="MN308" s="5"/>
      <c r="MO308" s="5"/>
      <c r="MP308" s="5"/>
      <c r="MQ308" s="5"/>
      <c r="MR308" s="5"/>
      <c r="MS308" s="5"/>
      <c r="MT308" s="5"/>
      <c r="MU308" s="5"/>
      <c r="MV308" s="5"/>
      <c r="MW308" s="5"/>
      <c r="MX308" s="5"/>
      <c r="MY308" s="5"/>
      <c r="MZ308" s="5"/>
      <c r="NA308" s="5"/>
      <c r="NB308" s="5"/>
      <c r="NC308" s="5"/>
      <c r="ND308" s="5"/>
      <c r="NE308" s="5"/>
      <c r="NF308" s="5"/>
      <c r="NG308" s="5"/>
      <c r="NH308" s="5"/>
      <c r="NI308" s="5"/>
      <c r="NJ308" s="5"/>
      <c r="NK308" s="5"/>
      <c r="NL308" s="5"/>
      <c r="NM308" s="5"/>
      <c r="NN308" s="5"/>
      <c r="NO308" s="5"/>
      <c r="NP308" s="5"/>
      <c r="NQ308" s="5"/>
      <c r="NR308" s="5"/>
      <c r="NS308" s="5"/>
      <c r="NT308" s="5"/>
      <c r="NU308" s="5"/>
      <c r="NV308" s="5"/>
      <c r="NW308" s="5"/>
      <c r="NX308" s="5"/>
      <c r="NY308" s="5"/>
      <c r="NZ308" s="5"/>
      <c r="OA308" s="5"/>
      <c r="OB308" s="5"/>
      <c r="OC308" s="5"/>
      <c r="OD308" s="5"/>
      <c r="OE308" s="5"/>
      <c r="OF308" s="5"/>
      <c r="OG308" s="5"/>
      <c r="OH308" s="5"/>
      <c r="OI308" s="5"/>
      <c r="OJ308" s="5"/>
      <c r="OK308" s="5"/>
      <c r="OL308" s="5"/>
      <c r="OM308" s="5"/>
      <c r="ON308" s="5"/>
      <c r="OO308" s="5"/>
      <c r="OP308" s="5"/>
      <c r="OQ308" s="5"/>
      <c r="OR308" s="5"/>
      <c r="OS308" s="5"/>
      <c r="OT308" s="5"/>
      <c r="OU308" s="5"/>
      <c r="OV308" s="5"/>
      <c r="OW308" s="5"/>
      <c r="OX308" s="5"/>
      <c r="OY308" s="5"/>
      <c r="OZ308" s="5"/>
      <c r="PA308" s="5"/>
      <c r="PB308" s="5"/>
      <c r="PC308" s="5"/>
      <c r="PD308" s="5"/>
      <c r="PE308" s="5"/>
      <c r="PF308" s="5"/>
      <c r="PG308" s="5"/>
      <c r="PH308" s="5"/>
      <c r="PI308" s="5"/>
      <c r="PJ308" s="5"/>
      <c r="PK308" s="5"/>
      <c r="PL308" s="5"/>
      <c r="PM308" s="5"/>
      <c r="PN308" s="5"/>
      <c r="PO308" s="5"/>
      <c r="PP308" s="5"/>
      <c r="PQ308" s="5"/>
      <c r="PR308" s="5"/>
      <c r="PS308" s="5"/>
      <c r="PT308" s="5"/>
      <c r="PU308" s="5"/>
      <c r="PV308" s="5"/>
      <c r="PW308" s="5"/>
      <c r="PX308" s="5"/>
      <c r="PY308" s="5"/>
      <c r="PZ308" s="5"/>
      <c r="QA308" s="5"/>
      <c r="QB308" s="5"/>
      <c r="QC308" s="5"/>
      <c r="QD308" s="5"/>
      <c r="QE308" s="5"/>
      <c r="QF308" s="5"/>
      <c r="QG308" s="5"/>
      <c r="QH308" s="5"/>
      <c r="QI308" s="5"/>
      <c r="QJ308" s="5"/>
      <c r="QK308" s="5"/>
      <c r="QL308" s="5"/>
      <c r="QM308" s="5"/>
      <c r="QN308" s="5"/>
      <c r="QO308" s="5"/>
      <c r="QP308" s="5"/>
      <c r="QQ308" s="5"/>
      <c r="QR308" s="5"/>
      <c r="QS308" s="5"/>
      <c r="QT308" s="5"/>
      <c r="QU308" s="5"/>
      <c r="QV308" s="5"/>
      <c r="QW308" s="5"/>
      <c r="QX308" s="5"/>
      <c r="QY308" s="5"/>
      <c r="QZ308" s="5"/>
      <c r="RA308" s="5"/>
      <c r="RB308" s="5"/>
      <c r="RC308" s="5"/>
      <c r="RD308" s="5"/>
      <c r="RE308" s="5"/>
      <c r="RF308" s="5"/>
      <c r="RG308" s="5"/>
      <c r="RH308" s="5"/>
      <c r="RI308" s="5"/>
      <c r="RJ308" s="5"/>
      <c r="RK308" s="5"/>
      <c r="RL308" s="5"/>
      <c r="RM308" s="5"/>
      <c r="RN308" s="5"/>
      <c r="RO308" s="5"/>
      <c r="RP308" s="5"/>
      <c r="RQ308" s="5"/>
      <c r="RR308" s="5"/>
      <c r="RS308" s="5"/>
      <c r="RT308" s="5"/>
      <c r="RU308" s="5"/>
      <c r="RV308" s="5"/>
      <c r="RW308" s="5"/>
      <c r="RX308" s="5"/>
      <c r="RY308" s="5"/>
      <c r="RZ308" s="5"/>
      <c r="SA308" s="5"/>
      <c r="SB308" s="5"/>
      <c r="SC308" s="5"/>
      <c r="SD308" s="5"/>
      <c r="SE308" s="5"/>
      <c r="SF308" s="5"/>
      <c r="SG308" s="5"/>
      <c r="SH308" s="5"/>
      <c r="SI308" s="5"/>
      <c r="SJ308" s="5"/>
      <c r="SK308" s="5"/>
      <c r="SL308" s="5"/>
      <c r="SM308" s="5"/>
      <c r="SN308" s="5"/>
      <c r="SO308" s="5"/>
      <c r="SP308" s="5"/>
      <c r="SQ308" s="5"/>
      <c r="SR308" s="5"/>
      <c r="SS308" s="5"/>
      <c r="ST308" s="5"/>
      <c r="SU308" s="5"/>
      <c r="SV308" s="5"/>
      <c r="SW308" s="5"/>
      <c r="SX308" s="5"/>
      <c r="SY308" s="5"/>
      <c r="SZ308" s="5"/>
      <c r="TA308" s="5"/>
      <c r="TB308" s="5"/>
      <c r="TC308" s="5"/>
      <c r="TD308" s="5"/>
      <c r="TE308" s="5"/>
      <c r="TF308" s="5"/>
      <c r="TG308" s="5"/>
      <c r="TH308" s="5"/>
      <c r="TI308" s="5"/>
      <c r="TJ308" s="5"/>
      <c r="TK308" s="5"/>
      <c r="TL308" s="5"/>
      <c r="TM308" s="5"/>
      <c r="TN308" s="5"/>
      <c r="TO308" s="5"/>
      <c r="TP308" s="5"/>
      <c r="TQ308" s="5"/>
      <c r="TR308" s="5"/>
      <c r="TS308" s="5"/>
      <c r="TT308" s="5"/>
      <c r="TU308" s="5"/>
      <c r="TV308" s="5"/>
      <c r="TW308" s="5"/>
      <c r="TX308" s="5"/>
      <c r="TY308" s="5"/>
      <c r="TZ308" s="5"/>
      <c r="UA308" s="5"/>
      <c r="UB308" s="5"/>
      <c r="UC308" s="5"/>
      <c r="UD308" s="5"/>
      <c r="UE308" s="5"/>
      <c r="UF308" s="5"/>
      <c r="UG308" s="5"/>
      <c r="UH308" s="5"/>
      <c r="UI308" s="5"/>
      <c r="UJ308" s="5"/>
      <c r="UK308" s="5"/>
      <c r="UL308" s="5"/>
      <c r="UM308" s="5"/>
      <c r="UN308" s="5"/>
      <c r="UO308" s="5"/>
      <c r="UP308" s="5"/>
      <c r="UQ308" s="5"/>
      <c r="UR308" s="5"/>
      <c r="US308" s="5"/>
      <c r="UT308" s="5"/>
      <c r="UU308" s="5"/>
      <c r="UV308" s="5"/>
      <c r="UW308" s="5"/>
      <c r="UX308" s="5"/>
      <c r="UY308" s="5"/>
      <c r="UZ308" s="5"/>
      <c r="VA308" s="5"/>
      <c r="VB308" s="5"/>
      <c r="VC308" s="5"/>
      <c r="VD308" s="5"/>
      <c r="VE308" s="5"/>
      <c r="VF308" s="5"/>
      <c r="VG308" s="5"/>
      <c r="VH308" s="5"/>
      <c r="VI308" s="5"/>
      <c r="VJ308" s="5"/>
      <c r="VK308" s="5"/>
      <c r="VL308" s="5"/>
      <c r="VM308" s="5"/>
      <c r="VN308" s="5"/>
      <c r="VO308" s="5"/>
      <c r="VP308" s="5"/>
      <c r="VQ308" s="5"/>
      <c r="VR308" s="5"/>
      <c r="VS308" s="5"/>
      <c r="VT308" s="5"/>
      <c r="VU308" s="5"/>
      <c r="VV308" s="5"/>
      <c r="VW308" s="5"/>
      <c r="VX308" s="5"/>
      <c r="VY308" s="5"/>
      <c r="VZ308" s="5"/>
      <c r="WA308" s="5"/>
      <c r="WB308" s="5"/>
      <c r="WC308" s="5"/>
      <c r="WD308" s="5"/>
      <c r="WE308" s="5"/>
      <c r="WF308" s="5"/>
      <c r="WG308" s="5"/>
      <c r="WH308" s="5"/>
      <c r="WI308" s="5"/>
      <c r="WJ308" s="5"/>
      <c r="WK308" s="5"/>
      <c r="WL308" s="5"/>
      <c r="WM308" s="5"/>
      <c r="WN308" s="5"/>
      <c r="WO308" s="5"/>
      <c r="WP308" s="5"/>
      <c r="WQ308" s="5"/>
      <c r="WR308" s="5"/>
      <c r="WS308" s="5"/>
      <c r="WT308" s="5"/>
      <c r="WU308" s="5"/>
      <c r="WV308" s="5"/>
      <c r="WW308" s="5"/>
      <c r="WX308" s="5"/>
      <c r="WY308" s="5"/>
      <c r="WZ308" s="5"/>
      <c r="XA308" s="5"/>
      <c r="XB308" s="5"/>
      <c r="XC308" s="5"/>
      <c r="XD308" s="5"/>
      <c r="XE308" s="5"/>
      <c r="XF308" s="5"/>
      <c r="XG308" s="5"/>
      <c r="XH308" s="5"/>
      <c r="XI308" s="5"/>
      <c r="XJ308" s="5"/>
      <c r="XK308" s="5"/>
      <c r="XL308" s="5"/>
      <c r="XM308" s="5"/>
      <c r="XN308" s="5"/>
      <c r="XO308" s="5"/>
      <c r="XP308" s="5"/>
      <c r="XQ308" s="5"/>
      <c r="XR308" s="5"/>
      <c r="XS308" s="5"/>
      <c r="XT308" s="5"/>
      <c r="XU308" s="5"/>
      <c r="XV308" s="5"/>
      <c r="XW308" s="5"/>
      <c r="XX308" s="5"/>
      <c r="XY308" s="5"/>
      <c r="XZ308" s="5"/>
      <c r="YA308" s="5"/>
      <c r="YB308" s="5"/>
      <c r="YC308" s="5"/>
      <c r="YD308" s="5"/>
      <c r="YE308" s="5"/>
      <c r="YF308" s="5"/>
      <c r="YG308" s="5"/>
      <c r="YH308" s="5"/>
      <c r="YI308" s="5"/>
      <c r="YJ308" s="5"/>
      <c r="YK308" s="5"/>
      <c r="YL308" s="5"/>
      <c r="YM308" s="5"/>
      <c r="YN308" s="5"/>
      <c r="YO308" s="5"/>
      <c r="YP308" s="5"/>
      <c r="YQ308" s="5"/>
      <c r="YR308" s="5"/>
      <c r="YS308" s="5"/>
      <c r="YT308" s="5"/>
      <c r="YU308" s="5"/>
      <c r="YV308" s="5"/>
      <c r="YW308" s="5"/>
      <c r="YX308" s="5"/>
      <c r="YY308" s="5"/>
      <c r="YZ308" s="5"/>
      <c r="ZA308" s="5"/>
      <c r="ZB308" s="5"/>
      <c r="ZC308" s="5"/>
      <c r="ZD308" s="5"/>
      <c r="ZE308" s="5"/>
      <c r="ZF308" s="5"/>
      <c r="ZG308" s="5"/>
      <c r="ZH308" s="5"/>
      <c r="ZI308" s="5"/>
      <c r="ZJ308" s="5"/>
      <c r="ZK308" s="5"/>
      <c r="ZL308" s="5"/>
      <c r="ZM308" s="5"/>
      <c r="ZN308" s="5"/>
      <c r="ZO308" s="5"/>
      <c r="ZP308" s="5"/>
      <c r="ZQ308" s="5"/>
      <c r="ZR308" s="5"/>
      <c r="ZS308" s="5"/>
      <c r="ZT308" s="5"/>
      <c r="ZU308" s="5"/>
      <c r="ZV308" s="5"/>
      <c r="ZW308" s="5"/>
      <c r="ZX308" s="5"/>
      <c r="ZY308" s="5"/>
      <c r="ZZ308" s="5"/>
      <c r="AAA308" s="5"/>
      <c r="AAB308" s="5"/>
      <c r="AAC308" s="5"/>
      <c r="AAD308" s="5"/>
      <c r="AAE308" s="5"/>
      <c r="AAF308" s="5"/>
      <c r="AAG308" s="5"/>
      <c r="AAH308" s="5"/>
      <c r="AAI308" s="5"/>
      <c r="AAJ308" s="5"/>
      <c r="AAK308" s="5"/>
      <c r="AAL308" s="5"/>
      <c r="AAM308" s="5"/>
      <c r="AAN308" s="5"/>
      <c r="AAO308" s="5"/>
      <c r="AAP308" s="5"/>
      <c r="AAQ308" s="5"/>
      <c r="AAR308" s="5"/>
      <c r="AAS308" s="5"/>
      <c r="AAT308" s="5"/>
      <c r="AAU308" s="5"/>
      <c r="AAV308" s="5"/>
      <c r="AAW308" s="5"/>
      <c r="AAX308" s="5"/>
      <c r="AAY308" s="5"/>
      <c r="AAZ308" s="5"/>
      <c r="ABA308" s="5"/>
      <c r="ABB308" s="5"/>
      <c r="ABC308" s="5"/>
      <c r="ABD308" s="5"/>
      <c r="ABE308" s="5"/>
      <c r="ABF308" s="5"/>
      <c r="ABG308" s="5"/>
      <c r="ABH308" s="5"/>
      <c r="ABI308" s="5"/>
      <c r="ABJ308" s="5"/>
      <c r="ABK308" s="5"/>
      <c r="ABL308" s="5"/>
      <c r="ABM308" s="5"/>
      <c r="ABN308" s="5"/>
      <c r="ABO308" s="5"/>
      <c r="ABP308" s="5"/>
      <c r="ABQ308" s="5"/>
      <c r="ABR308" s="5"/>
      <c r="ABS308" s="5"/>
      <c r="ABT308" s="5"/>
      <c r="ABU308" s="5"/>
      <c r="ABV308" s="5"/>
      <c r="ABW308" s="5"/>
      <c r="ABX308" s="5"/>
      <c r="ABY308" s="5"/>
      <c r="ABZ308" s="5"/>
      <c r="ACA308" s="5"/>
      <c r="ACB308" s="5"/>
      <c r="ACC308" s="5"/>
      <c r="ACD308" s="5"/>
      <c r="ACE308" s="5"/>
      <c r="ACF308" s="5"/>
      <c r="ACG308" s="5"/>
      <c r="ACH308" s="5"/>
      <c r="ACI308" s="5"/>
      <c r="ACJ308" s="5"/>
      <c r="ACK308" s="5"/>
      <c r="ACL308" s="5"/>
      <c r="ACM308" s="5"/>
      <c r="ACN308" s="5"/>
      <c r="ACO308" s="5"/>
      <c r="ACP308" s="5"/>
      <c r="ACQ308" s="5"/>
      <c r="ACR308" s="5"/>
      <c r="ACS308" s="5"/>
      <c r="ACT308" s="5"/>
      <c r="ACU308" s="5"/>
      <c r="ACV308" s="5"/>
      <c r="ACW308" s="5"/>
      <c r="ACX308" s="5"/>
      <c r="ACY308" s="5"/>
      <c r="ACZ308" s="5"/>
      <c r="ADA308" s="5"/>
      <c r="ADB308" s="5"/>
      <c r="ADC308" s="5"/>
      <c r="ADD308" s="5"/>
      <c r="ADE308" s="5"/>
      <c r="ADF308" s="5"/>
      <c r="ADG308" s="5"/>
      <c r="ADH308" s="5"/>
      <c r="ADI308" s="5"/>
      <c r="ADJ308" s="5"/>
      <c r="ADK308" s="5"/>
      <c r="ADL308" s="5"/>
      <c r="ADM308" s="5"/>
      <c r="ADN308" s="5"/>
      <c r="ADO308" s="5"/>
      <c r="ADP308" s="5"/>
      <c r="ADQ308" s="5"/>
      <c r="ADR308" s="5"/>
      <c r="ADS308" s="5"/>
      <c r="ADT308" s="5"/>
      <c r="ADU308" s="5"/>
      <c r="ADV308" s="5"/>
      <c r="ADW308" s="5"/>
      <c r="ADX308" s="5"/>
      <c r="ADY308" s="5"/>
      <c r="ADZ308" s="5"/>
      <c r="AEA308" s="5"/>
      <c r="AEB308" s="5"/>
      <c r="AEC308" s="5"/>
      <c r="AED308" s="5"/>
      <c r="AEE308" s="5"/>
      <c r="AEF308" s="5"/>
      <c r="AEG308" s="5"/>
      <c r="AEH308" s="5"/>
      <c r="AEI308" s="5"/>
      <c r="AEJ308" s="5"/>
      <c r="AEK308" s="5"/>
      <c r="AEL308" s="5"/>
      <c r="AEM308" s="5"/>
      <c r="AEN308" s="5"/>
      <c r="AEO308" s="5"/>
      <c r="AEP308" s="5"/>
      <c r="AEQ308" s="5"/>
      <c r="AER308" s="5"/>
      <c r="AES308" s="5"/>
      <c r="AET308" s="5"/>
      <c r="AEU308" s="5"/>
      <c r="AEV308" s="5"/>
      <c r="AEW308" s="5"/>
      <c r="AEX308" s="5"/>
      <c r="AEY308" s="5"/>
      <c r="AEZ308" s="5"/>
      <c r="AFA308" s="5"/>
      <c r="AFB308" s="5"/>
      <c r="AFC308" s="5"/>
      <c r="AFD308" s="5"/>
      <c r="AFE308" s="5"/>
      <c r="AFF308" s="5"/>
      <c r="AFG308" s="5"/>
      <c r="AFH308" s="5"/>
      <c r="AFI308" s="5"/>
      <c r="AFJ308" s="5"/>
      <c r="AFK308" s="5"/>
      <c r="AFL308" s="5"/>
      <c r="AFM308" s="5"/>
      <c r="AFN308" s="5"/>
      <c r="AFO308" s="5"/>
      <c r="AFP308" s="5"/>
      <c r="AFQ308" s="5"/>
      <c r="AFR308" s="5"/>
      <c r="AFS308" s="5"/>
      <c r="AFT308" s="5"/>
      <c r="AFU308" s="5"/>
      <c r="AFV308" s="5"/>
      <c r="AFW308" s="5"/>
      <c r="AFX308" s="5"/>
      <c r="AFY308" s="5"/>
      <c r="AFZ308" s="5"/>
      <c r="AGA308" s="5"/>
      <c r="AGB308" s="5"/>
      <c r="AGC308" s="5"/>
      <c r="AGD308" s="5"/>
      <c r="AGE308" s="5"/>
      <c r="AGF308" s="5"/>
      <c r="AGG308" s="5"/>
      <c r="AGH308" s="5"/>
      <c r="AGI308" s="5"/>
      <c r="AGJ308" s="5"/>
      <c r="AGK308" s="5"/>
      <c r="AGL308" s="5"/>
      <c r="AGM308" s="5"/>
      <c r="AGN308" s="5"/>
      <c r="AGO308" s="5"/>
      <c r="AGP308" s="5"/>
      <c r="AGQ308" s="5"/>
      <c r="AGR308" s="5"/>
      <c r="AGS308" s="5"/>
      <c r="AGT308" s="5"/>
      <c r="AGU308" s="5"/>
      <c r="AGV308" s="5"/>
      <c r="AGW308" s="5"/>
      <c r="AGX308" s="5"/>
      <c r="AGY308" s="5"/>
      <c r="AGZ308" s="5"/>
      <c r="AHA308" s="5"/>
      <c r="AHB308" s="5"/>
      <c r="AHC308" s="5"/>
      <c r="AHD308" s="5"/>
      <c r="AHE308" s="5"/>
      <c r="AHF308" s="5"/>
      <c r="AHG308" s="5"/>
      <c r="AHH308" s="5"/>
      <c r="AHI308" s="5"/>
      <c r="AHJ308" s="5"/>
      <c r="AHK308" s="5"/>
      <c r="AHL308" s="5"/>
      <c r="AHM308" s="5"/>
      <c r="AHN308" s="5"/>
      <c r="AHO308" s="5"/>
      <c r="AHP308" s="5"/>
      <c r="AHQ308" s="5"/>
      <c r="AHR308" s="5"/>
      <c r="AHS308" s="5"/>
      <c r="AHT308" s="5"/>
      <c r="AHU308" s="5"/>
      <c r="AHV308" s="5"/>
      <c r="AHW308" s="5"/>
      <c r="AHX308" s="5"/>
      <c r="AHY308" s="5"/>
      <c r="AHZ308" s="5"/>
      <c r="AIA308" s="5"/>
      <c r="AIB308" s="5"/>
      <c r="AIC308" s="5"/>
      <c r="AID308" s="5"/>
      <c r="AIE308" s="5"/>
      <c r="AIF308" s="5"/>
      <c r="AIG308" s="5"/>
      <c r="AIH308" s="5"/>
      <c r="AII308" s="5"/>
      <c r="AIJ308" s="5"/>
      <c r="AIK308" s="5"/>
      <c r="AIL308" s="5"/>
      <c r="AIM308" s="5"/>
      <c r="AIN308" s="5"/>
      <c r="AIO308" s="5"/>
      <c r="AIP308" s="5"/>
      <c r="AIQ308" s="5"/>
      <c r="AIR308" s="5"/>
      <c r="AIS308" s="5"/>
      <c r="AIT308" s="5"/>
      <c r="AIU308" s="5"/>
      <c r="AIV308" s="5"/>
      <c r="AIW308" s="5"/>
      <c r="AIX308" s="5"/>
      <c r="AIY308" s="5"/>
      <c r="AIZ308" s="5"/>
      <c r="AJA308" s="5"/>
      <c r="AJB308" s="5"/>
      <c r="AJC308" s="5"/>
      <c r="AJD308" s="5"/>
      <c r="AJE308" s="5"/>
      <c r="AJF308" s="5"/>
      <c r="AJG308" s="5"/>
      <c r="AJH308" s="5"/>
      <c r="AJI308" s="5"/>
      <c r="AJJ308" s="5"/>
      <c r="AJK308" s="5"/>
      <c r="AJL308" s="5"/>
      <c r="AJM308" s="5"/>
      <c r="AJN308" s="5"/>
      <c r="AJO308" s="5"/>
      <c r="AJP308" s="5"/>
      <c r="AJQ308" s="5"/>
      <c r="AJR308" s="5"/>
      <c r="AJS308" s="5"/>
      <c r="AJT308" s="5"/>
      <c r="AJU308" s="5"/>
      <c r="AJV308" s="5"/>
      <c r="AJW308" s="5"/>
      <c r="AJX308" s="5"/>
      <c r="AJY308" s="5"/>
      <c r="AJZ308" s="5"/>
      <c r="AKA308" s="5"/>
      <c r="AKB308" s="5"/>
      <c r="AKC308" s="5"/>
      <c r="AKD308" s="5"/>
      <c r="AKE308" s="5"/>
      <c r="AKF308" s="5"/>
      <c r="AKG308" s="5"/>
      <c r="AKH308" s="5"/>
      <c r="AKI308" s="5"/>
      <c r="AKJ308" s="5"/>
      <c r="AKK308" s="5"/>
      <c r="AKL308" s="5"/>
      <c r="AKM308" s="5"/>
      <c r="AKN308" s="5"/>
      <c r="AKO308" s="5"/>
      <c r="AKP308" s="5"/>
      <c r="AKQ308" s="5"/>
      <c r="AKR308" s="5"/>
      <c r="AKS308" s="5"/>
      <c r="AKT308" s="5"/>
      <c r="AKU308" s="5"/>
      <c r="AKV308" s="5"/>
      <c r="AKW308" s="5"/>
      <c r="AKX308" s="5"/>
      <c r="AKY308" s="5"/>
      <c r="AKZ308" s="5"/>
      <c r="ALA308" s="5"/>
      <c r="ALB308" s="5"/>
      <c r="ALC308" s="5"/>
      <c r="ALD308" s="5"/>
      <c r="ALE308" s="5"/>
      <c r="ALF308" s="5"/>
      <c r="ALG308" s="5"/>
      <c r="ALH308" s="5"/>
      <c r="ALI308" s="5"/>
      <c r="ALJ308" s="5"/>
      <c r="ALK308" s="5"/>
      <c r="ALL308" s="5"/>
      <c r="ALM308" s="5"/>
      <c r="ALN308" s="5"/>
      <c r="ALO308" s="5"/>
      <c r="ALP308" s="5"/>
      <c r="ALQ308" s="5"/>
      <c r="ALR308" s="5"/>
      <c r="ALS308" s="5"/>
      <c r="ALT308" s="5"/>
      <c r="ALU308" s="5"/>
      <c r="ALV308" s="5"/>
      <c r="ALW308" s="5"/>
      <c r="ALX308" s="5"/>
      <c r="ALY308" s="5"/>
      <c r="ALZ308" s="5"/>
      <c r="AMA308" s="5"/>
      <c r="AMB308" s="5"/>
      <c r="AMC308" s="5"/>
      <c r="AMD308" s="5"/>
      <c r="AME308" s="5"/>
      <c r="AMF308" s="5"/>
      <c r="AMG308" s="5"/>
      <c r="AMH308" s="5"/>
      <c r="AMI308" s="5"/>
      <c r="AMJ308" s="5"/>
      <c r="AMK308" s="5"/>
      <c r="AML308" s="5"/>
      <c r="AMM308" s="5"/>
      <c r="AMN308" s="5"/>
      <c r="AMO308" s="5"/>
      <c r="AMP308" s="5"/>
      <c r="AMQ308" s="5"/>
      <c r="AMR308" s="5"/>
      <c r="AMS308" s="5"/>
      <c r="AMT308" s="5"/>
      <c r="AMU308" s="5"/>
      <c r="AMV308" s="5"/>
      <c r="AMW308" s="5"/>
      <c r="AMX308" s="5"/>
      <c r="AMY308" s="5"/>
      <c r="AMZ308" s="5"/>
      <c r="ANA308" s="5"/>
      <c r="ANB308" s="5"/>
      <c r="ANC308" s="5"/>
      <c r="AND308" s="5"/>
      <c r="ANE308" s="5"/>
      <c r="ANF308" s="5"/>
      <c r="ANG308" s="5"/>
      <c r="ANH308" s="5"/>
      <c r="ANI308" s="5"/>
      <c r="ANJ308" s="5"/>
      <c r="ANK308" s="5"/>
      <c r="ANL308" s="5"/>
      <c r="ANM308" s="5"/>
      <c r="ANN308" s="5"/>
      <c r="ANO308" s="5"/>
      <c r="ANP308" s="5"/>
      <c r="ANQ308" s="5"/>
      <c r="ANR308" s="5"/>
      <c r="ANS308" s="5"/>
      <c r="ANT308" s="5"/>
      <c r="ANU308" s="5"/>
      <c r="ANV308" s="5"/>
      <c r="ANW308" s="5"/>
      <c r="ANX308" s="5"/>
      <c r="ANY308" s="5"/>
      <c r="ANZ308" s="5"/>
      <c r="AOA308" s="5"/>
      <c r="AOB308" s="5"/>
      <c r="AOC308" s="5"/>
      <c r="AOD308" s="5"/>
      <c r="AOE308" s="5"/>
      <c r="AOF308" s="5"/>
      <c r="AOG308" s="5"/>
      <c r="AOH308" s="5"/>
      <c r="AOI308" s="5"/>
      <c r="AOJ308" s="5"/>
      <c r="AOK308" s="5"/>
      <c r="AOL308" s="5"/>
      <c r="AOM308" s="5"/>
      <c r="AON308" s="5"/>
      <c r="AOO308" s="5"/>
      <c r="AOP308" s="5"/>
      <c r="AOQ308" s="5"/>
      <c r="AOR308" s="5"/>
      <c r="AOS308" s="5"/>
      <c r="AOT308" s="5"/>
      <c r="AOU308" s="5"/>
      <c r="AOV308" s="5"/>
      <c r="AOW308" s="5"/>
      <c r="AOX308" s="5"/>
      <c r="AOY308" s="5"/>
      <c r="AOZ308" s="5"/>
      <c r="APA308" s="5"/>
      <c r="APB308" s="5"/>
      <c r="APC308" s="5"/>
      <c r="APD308" s="5"/>
      <c r="APE308" s="5"/>
      <c r="APF308" s="5"/>
      <c r="APG308" s="5"/>
      <c r="APH308" s="5"/>
      <c r="API308" s="5"/>
      <c r="APJ308" s="5"/>
      <c r="APK308" s="5"/>
      <c r="APL308" s="5"/>
      <c r="APM308" s="5"/>
      <c r="APN308" s="5"/>
      <c r="APO308" s="5"/>
      <c r="APP308" s="5"/>
      <c r="APQ308" s="5"/>
      <c r="APR308" s="5"/>
      <c r="APS308" s="5"/>
      <c r="APT308" s="5"/>
      <c r="APU308" s="5"/>
      <c r="APV308" s="5"/>
      <c r="APW308" s="5"/>
      <c r="APX308" s="5"/>
      <c r="APY308" s="5"/>
      <c r="APZ308" s="5"/>
      <c r="AQA308" s="5"/>
      <c r="AQB308" s="5"/>
      <c r="AQC308" s="5"/>
      <c r="AQD308" s="5"/>
      <c r="AQE308" s="5"/>
      <c r="AQF308" s="5"/>
      <c r="AQG308" s="5"/>
      <c r="AQH308" s="5"/>
      <c r="AQI308" s="5"/>
      <c r="AQJ308" s="5"/>
      <c r="AQK308" s="5"/>
      <c r="AQL308" s="5"/>
      <c r="AQM308" s="5"/>
      <c r="AQN308" s="5"/>
      <c r="AQO308" s="5"/>
      <c r="AQP308" s="5"/>
      <c r="AQQ308" s="5"/>
      <c r="AQR308" s="5"/>
      <c r="AQS308" s="5"/>
      <c r="AQT308" s="5"/>
      <c r="AQU308" s="5"/>
      <c r="AQV308" s="5"/>
      <c r="AQW308" s="5"/>
      <c r="AQX308" s="5"/>
      <c r="AQY308" s="5"/>
      <c r="AQZ308" s="5"/>
      <c r="ARA308" s="5"/>
      <c r="ARB308" s="5"/>
      <c r="ARC308" s="5"/>
      <c r="ARD308" s="5"/>
      <c r="ARE308" s="5"/>
      <c r="ARF308" s="5"/>
      <c r="ARG308" s="5"/>
      <c r="ARH308" s="5"/>
      <c r="ARI308" s="5"/>
      <c r="ARJ308" s="5"/>
      <c r="ARK308" s="5"/>
      <c r="ARL308" s="5"/>
      <c r="ARM308" s="5"/>
      <c r="ARN308" s="5"/>
      <c r="ARO308" s="5"/>
      <c r="ARP308" s="5"/>
      <c r="ARQ308" s="5"/>
      <c r="ARR308" s="5"/>
      <c r="ARS308" s="5"/>
      <c r="ART308" s="5"/>
      <c r="ARU308" s="5"/>
      <c r="ARV308" s="5"/>
      <c r="ARW308" s="5"/>
      <c r="ARX308" s="5"/>
      <c r="ARY308" s="5"/>
      <c r="ARZ308" s="5"/>
      <c r="ASA308" s="5"/>
      <c r="ASB308" s="5"/>
      <c r="ASC308" s="5"/>
      <c r="ASD308" s="5"/>
      <c r="ASE308" s="5"/>
      <c r="ASF308" s="5"/>
      <c r="ASG308" s="5"/>
      <c r="ASH308" s="5"/>
      <c r="ASI308" s="5"/>
      <c r="ASJ308" s="5"/>
      <c r="ASK308" s="5"/>
      <c r="ASL308" s="5"/>
      <c r="ASM308" s="5"/>
      <c r="ASN308" s="5"/>
      <c r="ASO308" s="5"/>
      <c r="ASP308" s="5"/>
      <c r="ASQ308" s="5"/>
      <c r="ASR308" s="5"/>
      <c r="ASS308" s="5"/>
      <c r="AST308" s="5"/>
      <c r="ASU308" s="5"/>
      <c r="ASV308" s="5"/>
      <c r="ASW308" s="5"/>
      <c r="ASX308" s="5"/>
      <c r="ASY308" s="5"/>
      <c r="ASZ308" s="5"/>
      <c r="ATA308" s="5"/>
      <c r="ATB308" s="5"/>
      <c r="ATC308" s="5"/>
      <c r="ATD308" s="5"/>
      <c r="ATE308" s="5"/>
      <c r="ATF308" s="5"/>
      <c r="ATG308" s="5"/>
      <c r="ATH308" s="5"/>
      <c r="ATI308" s="5"/>
      <c r="ATJ308" s="5"/>
      <c r="ATK308" s="5"/>
      <c r="ATL308" s="5"/>
      <c r="ATM308" s="5"/>
      <c r="ATN308" s="5"/>
      <c r="ATO308" s="5"/>
      <c r="ATP308" s="5"/>
      <c r="ATQ308" s="5"/>
      <c r="ATR308" s="5"/>
      <c r="ATS308" s="5"/>
      <c r="ATT308" s="5"/>
      <c r="ATU308" s="5"/>
      <c r="ATV308" s="5"/>
      <c r="ATW308" s="5"/>
      <c r="ATX308" s="5"/>
      <c r="ATY308" s="5"/>
      <c r="ATZ308" s="5"/>
      <c r="AUA308" s="5"/>
      <c r="AUB308" s="5"/>
      <c r="AUC308" s="5"/>
      <c r="AUD308" s="5"/>
      <c r="AUE308" s="5"/>
      <c r="AUF308" s="5"/>
      <c r="AUG308" s="5"/>
      <c r="AUH308" s="5"/>
      <c r="AUI308" s="5"/>
      <c r="AUJ308" s="5"/>
      <c r="AUK308" s="5"/>
      <c r="AUL308" s="5"/>
      <c r="AUM308" s="5"/>
      <c r="AUN308" s="5"/>
      <c r="AUO308" s="5"/>
      <c r="AUP308" s="5"/>
      <c r="AUQ308" s="5"/>
      <c r="AUR308" s="5"/>
      <c r="AUS308" s="5"/>
      <c r="AUT308" s="5"/>
      <c r="AUU308" s="5"/>
      <c r="AUV308" s="5"/>
      <c r="AUW308" s="5"/>
      <c r="AUX308" s="5"/>
      <c r="AUY308" s="5"/>
      <c r="AUZ308" s="5"/>
      <c r="AVA308" s="5"/>
      <c r="AVB308" s="5"/>
      <c r="AVC308" s="5"/>
      <c r="AVD308" s="5"/>
      <c r="AVE308" s="5"/>
      <c r="AVF308" s="5"/>
      <c r="AVG308" s="5"/>
      <c r="AVH308" s="5"/>
      <c r="AVI308" s="5"/>
      <c r="AVJ308" s="5"/>
      <c r="AVK308" s="5"/>
      <c r="AVL308" s="5"/>
      <c r="AVM308" s="5"/>
      <c r="AVN308" s="5"/>
      <c r="AVO308" s="5"/>
      <c r="AVP308" s="5"/>
      <c r="AVQ308" s="5"/>
      <c r="AVR308" s="5"/>
      <c r="AVS308" s="5"/>
      <c r="AVT308" s="5"/>
      <c r="AVU308" s="5"/>
      <c r="AVV308" s="5"/>
      <c r="AVW308" s="5"/>
      <c r="AVX308" s="5"/>
      <c r="AVY308" s="5"/>
      <c r="AVZ308" s="5"/>
      <c r="AWA308" s="5"/>
      <c r="AWB308" s="5"/>
      <c r="AWC308" s="5"/>
      <c r="AWD308" s="5"/>
      <c r="AWE308" s="5"/>
      <c r="AWF308" s="5"/>
      <c r="AWG308" s="5"/>
      <c r="AWH308" s="5"/>
      <c r="AWI308" s="5"/>
      <c r="AWJ308" s="5"/>
      <c r="AWK308" s="5"/>
      <c r="AWL308" s="5"/>
      <c r="AWM308" s="5"/>
      <c r="AWN308" s="5"/>
      <c r="AWO308" s="5"/>
      <c r="AWP308" s="5"/>
      <c r="AWQ308" s="5"/>
      <c r="AWR308" s="5"/>
      <c r="AWS308" s="5"/>
      <c r="AWT308" s="5"/>
      <c r="AWU308" s="5"/>
      <c r="AWV308" s="5"/>
      <c r="AWW308" s="5"/>
      <c r="AWX308" s="5"/>
      <c r="AWY308" s="5"/>
      <c r="AWZ308" s="5"/>
      <c r="AXA308" s="5"/>
      <c r="AXB308" s="5"/>
      <c r="AXC308" s="5"/>
      <c r="AXD308" s="5"/>
      <c r="AXE308" s="5"/>
      <c r="AXF308" s="5"/>
      <c r="AXG308" s="5"/>
      <c r="AXH308" s="5"/>
      <c r="AXI308" s="5"/>
      <c r="AXJ308" s="5"/>
      <c r="AXK308" s="5"/>
      <c r="AXL308" s="5"/>
      <c r="AXM308" s="5"/>
      <c r="AXN308" s="5"/>
      <c r="AXO308" s="5"/>
      <c r="AXP308" s="5"/>
      <c r="AXQ308" s="5"/>
      <c r="AXR308" s="5"/>
      <c r="AXS308" s="5"/>
      <c r="AXT308" s="5"/>
      <c r="AXU308" s="5"/>
      <c r="AXV308" s="5"/>
      <c r="AXW308" s="5"/>
      <c r="AXX308" s="5"/>
      <c r="AXY308" s="5"/>
      <c r="AXZ308" s="5"/>
      <c r="AYA308" s="5"/>
      <c r="AYB308" s="5"/>
      <c r="AYC308" s="5"/>
      <c r="AYD308" s="5"/>
      <c r="AYE308" s="5"/>
      <c r="AYF308" s="5"/>
      <c r="AYG308" s="5"/>
      <c r="AYH308" s="5"/>
      <c r="AYI308" s="5"/>
      <c r="AYJ308" s="5"/>
      <c r="AYK308" s="5"/>
      <c r="AYL308" s="5"/>
      <c r="AYM308" s="5"/>
      <c r="AYN308" s="5"/>
      <c r="AYO308" s="5"/>
      <c r="AYP308" s="5"/>
      <c r="AYQ308" s="5"/>
      <c r="AYR308" s="5"/>
      <c r="AYS308" s="5"/>
      <c r="AYT308" s="5"/>
      <c r="AYU308" s="5"/>
      <c r="AYV308" s="5"/>
      <c r="AYW308" s="5"/>
      <c r="AYX308" s="5"/>
      <c r="AYY308" s="5"/>
      <c r="AYZ308" s="5"/>
      <c r="AZA308" s="5"/>
      <c r="AZB308" s="5"/>
      <c r="AZC308" s="5"/>
      <c r="AZD308" s="5"/>
      <c r="AZE308" s="5"/>
      <c r="AZF308" s="5"/>
      <c r="AZG308" s="5"/>
      <c r="AZH308" s="5"/>
      <c r="AZI308" s="5"/>
      <c r="AZJ308" s="5"/>
      <c r="AZK308" s="5"/>
      <c r="AZL308" s="5"/>
      <c r="AZM308" s="5"/>
      <c r="AZN308" s="5"/>
      <c r="AZO308" s="5"/>
      <c r="AZP308" s="5"/>
      <c r="AZQ308" s="5"/>
      <c r="AZR308" s="5"/>
      <c r="AZS308" s="5"/>
      <c r="AZT308" s="5"/>
      <c r="AZU308" s="5"/>
      <c r="AZV308" s="5"/>
      <c r="AZW308" s="5"/>
      <c r="AZX308" s="5"/>
      <c r="AZY308" s="5"/>
      <c r="AZZ308" s="5"/>
      <c r="BAA308" s="5"/>
      <c r="BAB308" s="5"/>
      <c r="BAC308" s="5"/>
      <c r="BAD308" s="5"/>
      <c r="BAE308" s="5"/>
      <c r="BAF308" s="5"/>
      <c r="BAG308" s="5"/>
      <c r="BAH308" s="5"/>
      <c r="BAI308" s="5"/>
      <c r="BAJ308" s="5"/>
      <c r="BAK308" s="5"/>
      <c r="BAL308" s="5"/>
      <c r="BAM308" s="5"/>
      <c r="BAN308" s="5"/>
      <c r="BAO308" s="5"/>
      <c r="BAP308" s="5"/>
      <c r="BAQ308" s="5"/>
      <c r="BAR308" s="5"/>
      <c r="BAS308" s="5"/>
      <c r="BAT308" s="5"/>
      <c r="BAU308" s="5"/>
      <c r="BAV308" s="5"/>
      <c r="BAW308" s="5"/>
      <c r="BAX308" s="5"/>
      <c r="BAY308" s="5"/>
      <c r="BAZ308" s="5"/>
      <c r="BBA308" s="5"/>
      <c r="BBB308" s="5"/>
      <c r="BBC308" s="5"/>
      <c r="BBD308" s="5"/>
      <c r="BBE308" s="5"/>
      <c r="BBF308" s="5"/>
      <c r="BBG308" s="5"/>
      <c r="BBH308" s="5"/>
      <c r="BBI308" s="5"/>
      <c r="BBJ308" s="5"/>
      <c r="BBK308" s="5"/>
      <c r="BBL308" s="5"/>
      <c r="BBM308" s="5"/>
      <c r="BBN308" s="5"/>
      <c r="BBO308" s="5"/>
      <c r="BBP308" s="5"/>
      <c r="BBQ308" s="5"/>
      <c r="BBR308" s="5"/>
      <c r="BBS308" s="5"/>
      <c r="BBT308" s="5"/>
      <c r="BBU308" s="5"/>
      <c r="BBV308" s="5"/>
      <c r="BBW308" s="5"/>
      <c r="BBX308" s="5"/>
      <c r="BBY308" s="5"/>
      <c r="BBZ308" s="5"/>
      <c r="BCA308" s="5"/>
      <c r="BCB308" s="5"/>
      <c r="BCC308" s="5"/>
      <c r="BCD308" s="5"/>
      <c r="BCE308" s="5"/>
      <c r="BCF308" s="5"/>
      <c r="BCG308" s="5"/>
      <c r="BCH308" s="5"/>
      <c r="BCI308" s="5"/>
      <c r="BCJ308" s="5"/>
      <c r="BCK308" s="5"/>
      <c r="BCL308" s="5"/>
      <c r="BCM308" s="5"/>
      <c r="BCN308" s="5"/>
      <c r="BCO308" s="5"/>
      <c r="BCP308" s="5"/>
      <c r="BCQ308" s="5"/>
      <c r="BCR308" s="5"/>
      <c r="BCS308" s="5"/>
      <c r="BCT308" s="5"/>
      <c r="BCU308" s="5"/>
      <c r="BCV308" s="5"/>
      <c r="BCW308" s="5"/>
      <c r="BCX308" s="5"/>
      <c r="BCY308" s="5"/>
      <c r="BCZ308" s="5"/>
      <c r="BDA308" s="5"/>
      <c r="BDB308" s="5"/>
      <c r="BDC308" s="5"/>
      <c r="BDD308" s="5"/>
      <c r="BDE308" s="5"/>
      <c r="BDF308" s="5"/>
      <c r="BDG308" s="5"/>
      <c r="BDH308" s="5"/>
      <c r="BDI308" s="5"/>
      <c r="BDJ308" s="5"/>
      <c r="BDK308" s="5"/>
      <c r="BDL308" s="5"/>
      <c r="BDM308" s="5"/>
      <c r="BDN308" s="5"/>
      <c r="BDO308" s="5"/>
      <c r="BDP308" s="5"/>
      <c r="BDQ308" s="5"/>
      <c r="BDR308" s="5"/>
      <c r="BDS308" s="5"/>
      <c r="BDT308" s="5"/>
      <c r="BDU308" s="5"/>
      <c r="BDV308" s="5"/>
      <c r="BDW308" s="5"/>
      <c r="BDX308" s="5"/>
      <c r="BDY308" s="5"/>
      <c r="BDZ308" s="5"/>
      <c r="BEA308" s="5"/>
      <c r="BEB308" s="5"/>
      <c r="BEC308" s="5"/>
      <c r="BED308" s="5"/>
      <c r="BEE308" s="5"/>
      <c r="BEF308" s="5"/>
      <c r="BEG308" s="5"/>
      <c r="BEH308" s="5"/>
      <c r="BEI308" s="5"/>
      <c r="BEJ308" s="5"/>
      <c r="BEK308" s="5"/>
      <c r="BEL308" s="5"/>
      <c r="BEM308" s="5"/>
      <c r="BEN308" s="5"/>
      <c r="BEO308" s="5"/>
      <c r="BEP308" s="5"/>
      <c r="BEQ308" s="5"/>
      <c r="BER308" s="5"/>
      <c r="BES308" s="5"/>
      <c r="BET308" s="5"/>
      <c r="BEU308" s="5"/>
      <c r="BEV308" s="5"/>
      <c r="BEW308" s="5"/>
      <c r="BEX308" s="5"/>
      <c r="BEY308" s="5"/>
      <c r="BEZ308" s="5"/>
      <c r="BFA308" s="5"/>
      <c r="BFB308" s="5"/>
      <c r="BFC308" s="5"/>
      <c r="BFD308" s="5"/>
      <c r="BFE308" s="5"/>
      <c r="BFF308" s="5"/>
      <c r="BFG308" s="5"/>
      <c r="BFH308" s="5"/>
      <c r="BFI308" s="5"/>
      <c r="BFJ308" s="5"/>
      <c r="BFK308" s="5"/>
      <c r="BFL308" s="5"/>
      <c r="BFM308" s="5"/>
      <c r="BFN308" s="5"/>
      <c r="BFO308" s="5"/>
      <c r="BFP308" s="5"/>
      <c r="BFQ308" s="5"/>
      <c r="BFR308" s="5"/>
      <c r="BFS308" s="5"/>
      <c r="BFT308" s="5"/>
      <c r="BFU308" s="5"/>
      <c r="BFV308" s="5"/>
      <c r="BFW308" s="5"/>
      <c r="BFX308" s="5"/>
      <c r="BFY308" s="5"/>
      <c r="BFZ308" s="5"/>
      <c r="BGA308" s="5"/>
      <c r="BGB308" s="5"/>
      <c r="BGC308" s="5"/>
      <c r="BGD308" s="5"/>
      <c r="BGE308" s="5"/>
      <c r="BGF308" s="5"/>
      <c r="BGG308" s="5"/>
      <c r="BGH308" s="5"/>
      <c r="BGI308" s="5"/>
      <c r="BGJ308" s="5"/>
      <c r="BGK308" s="5"/>
      <c r="BGL308" s="5"/>
      <c r="BGM308" s="5"/>
      <c r="BGN308" s="5"/>
      <c r="BGO308" s="5"/>
      <c r="BGP308" s="5"/>
      <c r="BGQ308" s="5"/>
      <c r="BGR308" s="5"/>
      <c r="BGS308" s="5"/>
      <c r="BGT308" s="5"/>
      <c r="BGU308" s="5"/>
      <c r="BGV308" s="5"/>
      <c r="BGW308" s="5"/>
      <c r="BGX308" s="5"/>
      <c r="BGY308" s="5"/>
      <c r="BGZ308" s="5"/>
      <c r="BHA308" s="5"/>
      <c r="BHB308" s="5"/>
      <c r="BHC308" s="5"/>
      <c r="BHD308" s="5"/>
      <c r="BHE308" s="5"/>
      <c r="BHF308" s="5"/>
      <c r="BHG308" s="5"/>
      <c r="BHH308" s="5"/>
      <c r="BHI308" s="5"/>
      <c r="BHJ308" s="5"/>
      <c r="BHK308" s="5"/>
      <c r="BHL308" s="5"/>
      <c r="BHM308" s="5"/>
      <c r="BHN308" s="5"/>
      <c r="BHO308" s="5"/>
      <c r="BHP308" s="5"/>
      <c r="BHQ308" s="5"/>
      <c r="BHR308" s="5"/>
      <c r="BHS308" s="5"/>
      <c r="BHT308" s="5"/>
      <c r="BHU308" s="5"/>
      <c r="BHV308" s="5"/>
      <c r="BHW308" s="5"/>
      <c r="BHX308" s="5"/>
      <c r="BHY308" s="5"/>
      <c r="BHZ308" s="5"/>
      <c r="BIA308" s="5"/>
      <c r="BIB308" s="5"/>
      <c r="BIC308" s="5"/>
      <c r="BID308" s="5"/>
      <c r="BIE308" s="5"/>
      <c r="BIF308" s="5"/>
      <c r="BIG308" s="5"/>
      <c r="BIH308" s="5"/>
      <c r="BII308" s="5"/>
      <c r="BIJ308" s="5"/>
      <c r="BIK308" s="5"/>
      <c r="BIL308" s="5"/>
      <c r="BIM308" s="5"/>
      <c r="BIN308" s="5"/>
      <c r="BIO308" s="5"/>
      <c r="BIP308" s="5"/>
      <c r="BIQ308" s="5"/>
      <c r="BIR308" s="5"/>
      <c r="BIS308" s="5"/>
      <c r="BIT308" s="5"/>
      <c r="BIU308" s="5"/>
      <c r="BIV308" s="5"/>
      <c r="BIW308" s="5"/>
      <c r="BIX308" s="5"/>
      <c r="BIY308" s="5"/>
      <c r="BIZ308" s="5"/>
      <c r="BJA308" s="5"/>
      <c r="BJB308" s="5"/>
      <c r="BJC308" s="5"/>
      <c r="BJD308" s="5"/>
      <c r="BJE308" s="5"/>
      <c r="BJF308" s="5"/>
      <c r="BJG308" s="5"/>
      <c r="BJH308" s="5"/>
      <c r="BJI308" s="5"/>
      <c r="BJJ308" s="5"/>
      <c r="BJK308" s="5"/>
      <c r="BJL308" s="5"/>
      <c r="BJM308" s="5"/>
      <c r="BJN308" s="5"/>
      <c r="BJO308" s="5"/>
      <c r="BJP308" s="5"/>
      <c r="BJQ308" s="5"/>
      <c r="BJR308" s="5"/>
      <c r="BJS308" s="5"/>
      <c r="BJT308" s="5"/>
      <c r="BJU308" s="5"/>
      <c r="BJV308" s="5"/>
      <c r="BJW308" s="5"/>
      <c r="BJX308" s="5"/>
      <c r="BJY308" s="5"/>
      <c r="BJZ308" s="5"/>
      <c r="BKA308" s="5"/>
      <c r="BKB308" s="5"/>
      <c r="BKC308" s="5"/>
      <c r="BKD308" s="5"/>
      <c r="BKE308" s="5"/>
      <c r="BKF308" s="5"/>
      <c r="BKG308" s="5"/>
      <c r="BKH308" s="5"/>
      <c r="BKI308" s="5"/>
      <c r="BKJ308" s="5"/>
      <c r="BKK308" s="5"/>
      <c r="BKL308" s="5"/>
      <c r="BKM308" s="5"/>
      <c r="BKN308" s="5"/>
      <c r="BKO308" s="5"/>
      <c r="BKP308" s="5"/>
      <c r="BKQ308" s="5"/>
      <c r="BKR308" s="5"/>
      <c r="BKS308" s="5"/>
      <c r="BKT308" s="5"/>
      <c r="BKU308" s="5"/>
      <c r="BKV308" s="5"/>
      <c r="BKW308" s="5"/>
      <c r="BKX308" s="5"/>
      <c r="BKY308" s="5"/>
      <c r="BKZ308" s="5"/>
      <c r="BLA308" s="5"/>
      <c r="BLB308" s="5"/>
      <c r="BLC308" s="5"/>
      <c r="BLD308" s="5"/>
      <c r="BLE308" s="5"/>
      <c r="BLF308" s="5"/>
      <c r="BLG308" s="5"/>
      <c r="BLH308" s="5"/>
      <c r="BLI308" s="5"/>
      <c r="BLJ308" s="5"/>
      <c r="BLK308" s="5"/>
      <c r="BLL308" s="5"/>
      <c r="BLM308" s="5"/>
      <c r="BLN308" s="5"/>
      <c r="BLO308" s="5"/>
      <c r="BLP308" s="5"/>
      <c r="BLQ308" s="5"/>
      <c r="BLR308" s="5"/>
      <c r="BLS308" s="5"/>
      <c r="BLT308" s="5"/>
      <c r="BLU308" s="5"/>
      <c r="BLV308" s="5"/>
      <c r="BLW308" s="5"/>
      <c r="BLX308" s="5"/>
      <c r="BLY308" s="5"/>
      <c r="BLZ308" s="5"/>
      <c r="BMA308" s="5"/>
      <c r="BMB308" s="5"/>
      <c r="BMC308" s="5"/>
      <c r="BMD308" s="5"/>
      <c r="BME308" s="5"/>
      <c r="BMF308" s="5"/>
      <c r="BMG308" s="5"/>
      <c r="BMH308" s="5"/>
      <c r="BMI308" s="5"/>
      <c r="BMJ308" s="5"/>
      <c r="BMK308" s="5"/>
      <c r="BML308" s="5"/>
      <c r="BMM308" s="5"/>
      <c r="BMN308" s="5"/>
      <c r="BMO308" s="5"/>
      <c r="BMP308" s="5"/>
      <c r="BMQ308" s="5"/>
      <c r="BMR308" s="5"/>
      <c r="BMS308" s="5"/>
      <c r="BMT308" s="5"/>
      <c r="BMU308" s="5"/>
      <c r="BMV308" s="5"/>
      <c r="BMW308" s="5"/>
      <c r="BMX308" s="5"/>
      <c r="BMY308" s="5"/>
      <c r="BMZ308" s="5"/>
      <c r="BNA308" s="5"/>
      <c r="BNB308" s="5"/>
      <c r="BNC308" s="5"/>
      <c r="BND308" s="5"/>
      <c r="BNE308" s="5"/>
      <c r="BNF308" s="5"/>
      <c r="BNG308" s="5"/>
      <c r="BNH308" s="5"/>
      <c r="BNI308" s="5"/>
      <c r="BNJ308" s="5"/>
      <c r="BNK308" s="5"/>
      <c r="BNL308" s="5"/>
      <c r="BNM308" s="5"/>
      <c r="BNN308" s="5"/>
      <c r="BNO308" s="5"/>
      <c r="BNP308" s="5"/>
      <c r="BNQ308" s="5"/>
      <c r="BNR308" s="5"/>
      <c r="BNS308" s="5"/>
      <c r="BNT308" s="5"/>
      <c r="BNU308" s="5"/>
      <c r="BNV308" s="5"/>
      <c r="BNW308" s="5"/>
      <c r="BNX308" s="5"/>
      <c r="BNY308" s="5"/>
      <c r="BNZ308" s="5"/>
      <c r="BOA308" s="5"/>
      <c r="BOB308" s="5"/>
      <c r="BOC308" s="5"/>
      <c r="BOD308" s="5"/>
      <c r="BOE308" s="5"/>
      <c r="BOF308" s="5"/>
      <c r="BOG308" s="5"/>
      <c r="BOH308" s="5"/>
      <c r="BOI308" s="5"/>
      <c r="BOJ308" s="5"/>
      <c r="BOK308" s="5"/>
      <c r="BOL308" s="5"/>
      <c r="BOM308" s="5"/>
      <c r="BON308" s="5"/>
      <c r="BOO308" s="5"/>
      <c r="BOP308" s="5"/>
      <c r="BOQ308" s="5"/>
      <c r="BOR308" s="5"/>
      <c r="BOS308" s="5"/>
      <c r="BOT308" s="5"/>
      <c r="BOU308" s="5"/>
      <c r="BOV308" s="5"/>
      <c r="BOW308" s="5"/>
      <c r="BOX308" s="5"/>
      <c r="BOY308" s="5"/>
      <c r="BOZ308" s="5"/>
      <c r="BPA308" s="5"/>
      <c r="BPB308" s="5"/>
      <c r="BPC308" s="5"/>
      <c r="BPD308" s="5"/>
      <c r="BPE308" s="5"/>
      <c r="BPF308" s="5"/>
      <c r="BPG308" s="5"/>
      <c r="BPH308" s="5"/>
      <c r="BPI308" s="5"/>
      <c r="BPJ308" s="5"/>
      <c r="BPK308" s="5"/>
      <c r="BPL308" s="5"/>
      <c r="BPM308" s="5"/>
      <c r="BPN308" s="5"/>
      <c r="BPO308" s="5"/>
      <c r="BPP308" s="5"/>
      <c r="BPQ308" s="5"/>
      <c r="BPR308" s="5"/>
      <c r="BPS308" s="5"/>
      <c r="BPT308" s="5"/>
      <c r="BPU308" s="5"/>
      <c r="BPV308" s="5"/>
      <c r="BPW308" s="5"/>
      <c r="BPX308" s="5"/>
      <c r="BPY308" s="5"/>
      <c r="BPZ308" s="5"/>
      <c r="BQA308" s="5"/>
      <c r="BQB308" s="5"/>
      <c r="BQC308" s="5"/>
      <c r="BQD308" s="5"/>
      <c r="BQE308" s="5"/>
      <c r="BQF308" s="5"/>
      <c r="BQG308" s="5"/>
      <c r="BQH308" s="5"/>
      <c r="BQI308" s="5"/>
      <c r="BQJ308" s="5"/>
      <c r="BQK308" s="5"/>
      <c r="BQL308" s="5"/>
      <c r="BQM308" s="5"/>
      <c r="BQN308" s="5"/>
      <c r="BQO308" s="5"/>
      <c r="BQP308" s="5"/>
      <c r="BQQ308" s="5"/>
      <c r="BQR308" s="5"/>
      <c r="BQS308" s="5"/>
      <c r="BQT308" s="5"/>
      <c r="BQU308" s="5"/>
      <c r="BQV308" s="5"/>
      <c r="BQW308" s="5"/>
      <c r="BQX308" s="5"/>
      <c r="BQY308" s="5"/>
      <c r="BQZ308" s="5"/>
      <c r="BRA308" s="5"/>
      <c r="BRB308" s="5"/>
      <c r="BRC308" s="5"/>
      <c r="BRD308" s="5"/>
      <c r="BRE308" s="5"/>
      <c r="BRF308" s="5"/>
      <c r="BRG308" s="5"/>
      <c r="BRH308" s="5"/>
      <c r="BRI308" s="5"/>
      <c r="BRJ308" s="5"/>
      <c r="BRK308" s="5"/>
      <c r="BRL308" s="5"/>
      <c r="BRM308" s="5"/>
      <c r="BRN308" s="5"/>
      <c r="BRO308" s="5"/>
      <c r="BRP308" s="5"/>
      <c r="BRQ308" s="5"/>
      <c r="BRR308" s="5"/>
      <c r="BRS308" s="5"/>
      <c r="BRT308" s="5"/>
      <c r="BRU308" s="5"/>
      <c r="BRV308" s="5"/>
      <c r="BRW308" s="5"/>
      <c r="BRX308" s="5"/>
      <c r="BRY308" s="5"/>
      <c r="BRZ308" s="5"/>
      <c r="BSA308" s="5"/>
      <c r="BSB308" s="5"/>
      <c r="BSC308" s="5"/>
      <c r="BSD308" s="5"/>
      <c r="BSE308" s="5"/>
      <c r="BSF308" s="5"/>
      <c r="BSG308" s="5"/>
      <c r="BSH308" s="5"/>
      <c r="BSI308" s="5"/>
      <c r="BSJ308" s="5"/>
      <c r="BSK308" s="5"/>
      <c r="BSL308" s="5"/>
      <c r="BSM308" s="5"/>
      <c r="BSN308" s="5"/>
      <c r="BSO308" s="5"/>
      <c r="BSP308" s="5"/>
      <c r="BSQ308" s="5"/>
      <c r="BSR308" s="5"/>
      <c r="BSS308" s="5"/>
      <c r="BST308" s="5"/>
      <c r="BSU308" s="5"/>
      <c r="BSV308" s="5"/>
      <c r="BSW308" s="5"/>
      <c r="BSX308" s="5"/>
      <c r="BSY308" s="5"/>
      <c r="BSZ308" s="5"/>
      <c r="BTA308" s="5"/>
      <c r="BTB308" s="5"/>
      <c r="BTC308" s="5"/>
      <c r="BTD308" s="5"/>
      <c r="BTE308" s="5"/>
      <c r="BTF308" s="5"/>
      <c r="BTG308" s="5"/>
      <c r="BTH308" s="5"/>
      <c r="BTI308" s="5"/>
      <c r="BTJ308" s="5"/>
      <c r="BTK308" s="5"/>
      <c r="BTL308" s="5"/>
      <c r="BTM308" s="5"/>
      <c r="BTN308" s="5"/>
      <c r="BTO308" s="5"/>
      <c r="BTP308" s="5"/>
      <c r="BTQ308" s="5"/>
      <c r="BTR308" s="5"/>
      <c r="BTS308" s="5"/>
      <c r="BTT308" s="5"/>
      <c r="BTU308" s="5"/>
      <c r="BTV308" s="5"/>
      <c r="BTW308" s="5"/>
      <c r="BTX308" s="5"/>
      <c r="BTY308" s="5"/>
      <c r="BTZ308" s="5"/>
      <c r="BUA308" s="5"/>
      <c r="BUB308" s="5"/>
      <c r="BUC308" s="5"/>
      <c r="BUD308" s="5"/>
      <c r="BUE308" s="5"/>
      <c r="BUF308" s="5"/>
      <c r="BUG308" s="5"/>
      <c r="BUH308" s="5"/>
      <c r="BUI308" s="5"/>
      <c r="BUJ308" s="5"/>
      <c r="BUK308" s="5"/>
      <c r="BUL308" s="5"/>
      <c r="BUM308" s="5"/>
      <c r="BUN308" s="5"/>
      <c r="BUO308" s="5"/>
      <c r="BUP308" s="5"/>
      <c r="BUQ308" s="5"/>
      <c r="BUR308" s="5"/>
      <c r="BUS308" s="5"/>
      <c r="BUT308" s="5"/>
      <c r="BUU308" s="5"/>
      <c r="BUV308" s="5"/>
      <c r="BUW308" s="5"/>
      <c r="BUX308" s="5"/>
      <c r="BUY308" s="5"/>
      <c r="BUZ308" s="5"/>
      <c r="BVA308" s="5"/>
      <c r="BVB308" s="5"/>
      <c r="BVC308" s="5"/>
      <c r="BVD308" s="5"/>
      <c r="BVE308" s="5"/>
      <c r="BVF308" s="5"/>
      <c r="BVG308" s="5"/>
      <c r="BVH308" s="5"/>
      <c r="BVI308" s="5"/>
      <c r="BVJ308" s="5"/>
      <c r="BVK308" s="5"/>
      <c r="BVL308" s="5"/>
      <c r="BVM308" s="5"/>
      <c r="BVN308" s="5"/>
      <c r="BVO308" s="5"/>
      <c r="BVP308" s="5"/>
      <c r="BVQ308" s="5"/>
      <c r="BVR308" s="5"/>
      <c r="BVS308" s="5"/>
      <c r="BVT308" s="5"/>
      <c r="BVU308" s="5"/>
      <c r="BVV308" s="5"/>
      <c r="BVW308" s="5"/>
      <c r="BVX308" s="5"/>
      <c r="BVY308" s="5"/>
      <c r="BVZ308" s="5"/>
      <c r="BWA308" s="5"/>
      <c r="BWB308" s="5"/>
      <c r="BWC308" s="5"/>
      <c r="BWD308" s="5"/>
      <c r="BWE308" s="5"/>
      <c r="BWF308" s="5"/>
      <c r="BWG308" s="5"/>
      <c r="BWH308" s="5"/>
      <c r="BWI308" s="5"/>
      <c r="BWJ308" s="5"/>
      <c r="BWK308" s="5"/>
      <c r="BWL308" s="5"/>
      <c r="BWM308" s="5"/>
      <c r="BWN308" s="5"/>
      <c r="BWO308" s="5"/>
      <c r="BWP308" s="5"/>
      <c r="BWQ308" s="5"/>
      <c r="BWR308" s="5"/>
      <c r="BWS308" s="5"/>
      <c r="BWT308" s="5"/>
      <c r="BWU308" s="5"/>
      <c r="BWV308" s="5"/>
      <c r="BWW308" s="5"/>
      <c r="BWX308" s="5"/>
      <c r="BWY308" s="5"/>
      <c r="BWZ308" s="5"/>
      <c r="BXA308" s="5"/>
      <c r="BXB308" s="5"/>
      <c r="BXC308" s="5"/>
      <c r="BXD308" s="5"/>
      <c r="BXE308" s="5"/>
      <c r="BXF308" s="5"/>
      <c r="BXG308" s="5"/>
      <c r="BXH308" s="5"/>
      <c r="BXI308" s="5"/>
      <c r="BXJ308" s="5"/>
      <c r="BXK308" s="5"/>
      <c r="BXL308" s="5"/>
      <c r="BXM308" s="5"/>
      <c r="BXN308" s="5"/>
      <c r="BXO308" s="5"/>
      <c r="BXP308" s="5"/>
      <c r="BXQ308" s="5"/>
      <c r="BXR308" s="5"/>
      <c r="BXS308" s="5"/>
      <c r="BXT308" s="5"/>
      <c r="BXU308" s="5"/>
      <c r="BXV308" s="5"/>
      <c r="BXW308" s="5"/>
      <c r="BXX308" s="5"/>
      <c r="BXY308" s="5"/>
      <c r="BXZ308" s="5"/>
      <c r="BYA308" s="5"/>
      <c r="BYB308" s="5"/>
      <c r="BYC308" s="5"/>
      <c r="BYD308" s="5"/>
      <c r="BYE308" s="5"/>
      <c r="BYF308" s="5"/>
      <c r="BYG308" s="5"/>
      <c r="BYH308" s="5"/>
      <c r="BYI308" s="5"/>
      <c r="BYJ308" s="5"/>
      <c r="BYK308" s="5"/>
      <c r="BYL308" s="5"/>
      <c r="BYM308" s="5"/>
      <c r="BYN308" s="5"/>
      <c r="BYO308" s="5"/>
      <c r="BYP308" s="5"/>
      <c r="BYQ308" s="5"/>
      <c r="BYR308" s="5"/>
      <c r="BYS308" s="5"/>
      <c r="BYT308" s="5"/>
      <c r="BYU308" s="5"/>
      <c r="BYV308" s="5"/>
      <c r="BYW308" s="5"/>
      <c r="BYX308" s="5"/>
      <c r="BYY308" s="5"/>
      <c r="BYZ308" s="5"/>
      <c r="BZA308" s="5"/>
      <c r="BZB308" s="5"/>
      <c r="BZC308" s="5"/>
      <c r="BZD308" s="5"/>
      <c r="BZE308" s="5"/>
      <c r="BZF308" s="5"/>
      <c r="BZG308" s="5"/>
      <c r="BZH308" s="5"/>
      <c r="BZI308" s="5"/>
      <c r="BZJ308" s="5"/>
      <c r="BZK308" s="5"/>
      <c r="BZL308" s="5"/>
      <c r="BZM308" s="5"/>
      <c r="BZN308" s="5"/>
      <c r="BZO308" s="5"/>
      <c r="BZP308" s="5"/>
      <c r="BZQ308" s="5"/>
      <c r="BZR308" s="5"/>
      <c r="BZS308" s="5"/>
      <c r="BZT308" s="5"/>
      <c r="BZU308" s="5"/>
      <c r="BZV308" s="5"/>
      <c r="BZW308" s="5"/>
      <c r="BZX308" s="5"/>
      <c r="BZY308" s="5"/>
      <c r="BZZ308" s="5"/>
      <c r="CAA308" s="5"/>
      <c r="CAB308" s="5"/>
      <c r="CAC308" s="5"/>
      <c r="CAD308" s="5"/>
      <c r="CAE308" s="5"/>
      <c r="CAF308" s="5"/>
      <c r="CAG308" s="5"/>
      <c r="CAH308" s="5"/>
      <c r="CAI308" s="5"/>
      <c r="CAJ308" s="5"/>
      <c r="CAK308" s="5"/>
      <c r="CAL308" s="5"/>
      <c r="CAM308" s="5"/>
      <c r="CAN308" s="5"/>
      <c r="CAO308" s="5"/>
      <c r="CAP308" s="5"/>
      <c r="CAQ308" s="5"/>
      <c r="CAR308" s="5"/>
      <c r="CAS308" s="5"/>
      <c r="CAT308" s="5"/>
      <c r="CAU308" s="5"/>
      <c r="CAV308" s="5"/>
      <c r="CAW308" s="5"/>
      <c r="CAX308" s="5"/>
      <c r="CAY308" s="5"/>
      <c r="CAZ308" s="5"/>
      <c r="CBA308" s="5"/>
      <c r="CBB308" s="5"/>
      <c r="CBC308" s="5"/>
      <c r="CBD308" s="5"/>
      <c r="CBE308" s="5"/>
      <c r="CBF308" s="5"/>
      <c r="CBG308" s="5"/>
      <c r="CBH308" s="5"/>
      <c r="CBI308" s="5"/>
      <c r="CBJ308" s="5"/>
      <c r="CBK308" s="5"/>
      <c r="CBL308" s="5"/>
      <c r="CBM308" s="5"/>
      <c r="CBN308" s="5"/>
      <c r="CBO308" s="5"/>
      <c r="CBP308" s="5"/>
      <c r="CBQ308" s="5"/>
      <c r="CBR308" s="5"/>
      <c r="CBS308" s="5"/>
      <c r="CBT308" s="5"/>
      <c r="CBU308" s="5"/>
      <c r="CBV308" s="5"/>
      <c r="CBW308" s="5"/>
      <c r="CBX308" s="5"/>
      <c r="CBY308" s="5"/>
      <c r="CBZ308" s="5"/>
      <c r="CCA308" s="5"/>
      <c r="CCB308" s="5"/>
      <c r="CCC308" s="5"/>
      <c r="CCD308" s="5"/>
      <c r="CCE308" s="5"/>
      <c r="CCF308" s="5"/>
      <c r="CCG308" s="5"/>
      <c r="CCH308" s="5"/>
      <c r="CCI308" s="5"/>
      <c r="CCJ308" s="5"/>
      <c r="CCK308" s="5"/>
      <c r="CCL308" s="5"/>
      <c r="CCM308" s="5"/>
      <c r="CCN308" s="5"/>
      <c r="CCO308" s="5"/>
      <c r="CCP308" s="5"/>
      <c r="CCQ308" s="5"/>
      <c r="CCR308" s="5"/>
      <c r="CCS308" s="5"/>
      <c r="CCT308" s="5"/>
      <c r="CCU308" s="5"/>
      <c r="CCV308" s="5"/>
      <c r="CCW308" s="5"/>
      <c r="CCX308" s="5"/>
      <c r="CCY308" s="5"/>
      <c r="CCZ308" s="5"/>
      <c r="CDA308" s="5"/>
      <c r="CDB308" s="5"/>
      <c r="CDC308" s="5"/>
      <c r="CDD308" s="5"/>
      <c r="CDE308" s="5"/>
      <c r="CDF308" s="5"/>
      <c r="CDG308" s="5"/>
      <c r="CDH308" s="5"/>
      <c r="CDI308" s="5"/>
      <c r="CDJ308" s="5"/>
      <c r="CDK308" s="5"/>
      <c r="CDL308" s="5"/>
      <c r="CDM308" s="5"/>
      <c r="CDN308" s="5"/>
      <c r="CDO308" s="5"/>
      <c r="CDP308" s="5"/>
      <c r="CDQ308" s="5"/>
      <c r="CDR308" s="5"/>
      <c r="CDS308" s="5"/>
      <c r="CDT308" s="5"/>
      <c r="CDU308" s="5"/>
      <c r="CDV308" s="5"/>
      <c r="CDW308" s="5"/>
      <c r="CDX308" s="5"/>
      <c r="CDY308" s="5"/>
      <c r="CDZ308" s="5"/>
      <c r="CEA308" s="5"/>
      <c r="CEB308" s="5"/>
      <c r="CEC308" s="5"/>
      <c r="CED308" s="5"/>
      <c r="CEE308" s="5"/>
      <c r="CEF308" s="5"/>
      <c r="CEG308" s="5"/>
      <c r="CEH308" s="5"/>
      <c r="CEI308" s="5"/>
      <c r="CEJ308" s="5"/>
      <c r="CEK308" s="5"/>
      <c r="CEL308" s="5"/>
      <c r="CEM308" s="5"/>
      <c r="CEN308" s="5"/>
      <c r="CEO308" s="5"/>
      <c r="CEP308" s="5"/>
      <c r="CEQ308" s="5"/>
      <c r="CER308" s="5"/>
      <c r="CES308" s="5"/>
      <c r="CET308" s="5"/>
      <c r="CEU308" s="5"/>
      <c r="CEV308" s="5"/>
      <c r="CEW308" s="5"/>
      <c r="CEX308" s="5"/>
      <c r="CEY308" s="5"/>
      <c r="CEZ308" s="5"/>
      <c r="CFA308" s="5"/>
      <c r="CFB308" s="5"/>
      <c r="CFC308" s="5"/>
      <c r="CFD308" s="5"/>
      <c r="CFE308" s="5"/>
      <c r="CFF308" s="5"/>
      <c r="CFG308" s="5"/>
      <c r="CFH308" s="5"/>
      <c r="CFI308" s="5"/>
      <c r="CFJ308" s="5"/>
      <c r="CFK308" s="5"/>
      <c r="CFL308" s="5"/>
      <c r="CFM308" s="5"/>
      <c r="CFN308" s="5"/>
      <c r="CFO308" s="5"/>
      <c r="CFP308" s="5"/>
      <c r="CFQ308" s="5"/>
      <c r="CFR308" s="5"/>
      <c r="CFS308" s="5"/>
      <c r="CFT308" s="5"/>
      <c r="CFU308" s="5"/>
      <c r="CFV308" s="5"/>
      <c r="CFW308" s="5"/>
      <c r="CFX308" s="5"/>
      <c r="CFY308" s="5"/>
      <c r="CFZ308" s="5"/>
      <c r="CGA308" s="5"/>
      <c r="CGB308" s="5"/>
      <c r="CGC308" s="5"/>
      <c r="CGD308" s="5"/>
      <c r="CGE308" s="5"/>
      <c r="CGF308" s="5"/>
      <c r="CGG308" s="5"/>
      <c r="CGH308" s="5"/>
      <c r="CGI308" s="5"/>
      <c r="CGJ308" s="5"/>
      <c r="CGK308" s="5"/>
      <c r="CGL308" s="5"/>
      <c r="CGM308" s="5"/>
      <c r="CGN308" s="5"/>
      <c r="CGO308" s="5"/>
      <c r="CGP308" s="5"/>
      <c r="CGQ308" s="5"/>
      <c r="CGR308" s="5"/>
      <c r="CGS308" s="5"/>
      <c r="CGT308" s="5"/>
      <c r="CGU308" s="5"/>
      <c r="CGV308" s="5"/>
      <c r="CGW308" s="5"/>
      <c r="CGX308" s="5"/>
      <c r="CGY308" s="5"/>
      <c r="CGZ308" s="5"/>
      <c r="CHA308" s="5"/>
      <c r="CHB308" s="5"/>
      <c r="CHC308" s="5"/>
      <c r="CHD308" s="5"/>
      <c r="CHE308" s="5"/>
      <c r="CHF308" s="5"/>
      <c r="CHG308" s="5"/>
      <c r="CHH308" s="5"/>
      <c r="CHI308" s="5"/>
      <c r="CHJ308" s="5"/>
      <c r="CHK308" s="5"/>
      <c r="CHL308" s="5"/>
      <c r="CHM308" s="5"/>
      <c r="CHN308" s="5"/>
      <c r="CHO308" s="5"/>
      <c r="CHP308" s="5"/>
      <c r="CHQ308" s="5"/>
      <c r="CHR308" s="5"/>
      <c r="CHS308" s="5"/>
      <c r="CHT308" s="5"/>
      <c r="CHU308" s="5"/>
      <c r="CHV308" s="5"/>
      <c r="CHW308" s="5"/>
      <c r="CHX308" s="5"/>
      <c r="CHY308" s="5"/>
      <c r="CHZ308" s="5"/>
      <c r="CIA308" s="5"/>
      <c r="CIB308" s="5"/>
      <c r="CIC308" s="5"/>
      <c r="CID308" s="5"/>
      <c r="CIE308" s="5"/>
      <c r="CIF308" s="5"/>
      <c r="CIG308" s="5"/>
      <c r="CIH308" s="5"/>
      <c r="CII308" s="5"/>
      <c r="CIJ308" s="5"/>
      <c r="CIK308" s="5"/>
      <c r="CIL308" s="5"/>
      <c r="CIM308" s="5"/>
      <c r="CIN308" s="5"/>
      <c r="CIO308" s="5"/>
      <c r="CIP308" s="5"/>
      <c r="CIQ308" s="5"/>
      <c r="CIR308" s="5"/>
      <c r="CIS308" s="5"/>
      <c r="CIT308" s="5"/>
      <c r="CIU308" s="5"/>
      <c r="CIV308" s="5"/>
      <c r="CIW308" s="5"/>
      <c r="CIX308" s="5"/>
      <c r="CIY308" s="5"/>
      <c r="CIZ308" s="5"/>
      <c r="CJA308" s="5"/>
      <c r="CJB308" s="5"/>
      <c r="CJC308" s="5"/>
      <c r="CJD308" s="5"/>
      <c r="CJE308" s="5"/>
      <c r="CJF308" s="5"/>
      <c r="CJG308" s="5"/>
      <c r="CJH308" s="5"/>
      <c r="CJI308" s="5"/>
      <c r="CJJ308" s="5"/>
      <c r="CJK308" s="5"/>
      <c r="CJL308" s="5"/>
      <c r="CJM308" s="5"/>
      <c r="CJN308" s="5"/>
      <c r="CJO308" s="5"/>
      <c r="CJP308" s="5"/>
      <c r="CJQ308" s="5"/>
      <c r="CJR308" s="5"/>
      <c r="CJS308" s="5"/>
      <c r="CJT308" s="5"/>
      <c r="CJU308" s="5"/>
      <c r="CJV308" s="5"/>
      <c r="CJW308" s="5"/>
      <c r="CJX308" s="5"/>
      <c r="CJY308" s="5"/>
      <c r="CJZ308" s="5"/>
      <c r="CKA308" s="5"/>
      <c r="CKB308" s="5"/>
      <c r="CKC308" s="5"/>
      <c r="CKD308" s="5"/>
      <c r="CKE308" s="5"/>
      <c r="CKF308" s="5"/>
      <c r="CKG308" s="5"/>
      <c r="CKH308" s="5"/>
      <c r="CKI308" s="5"/>
      <c r="CKJ308" s="5"/>
      <c r="CKK308" s="5"/>
      <c r="CKL308" s="5"/>
      <c r="CKM308" s="5"/>
      <c r="CKN308" s="5"/>
      <c r="CKO308" s="5"/>
      <c r="CKP308" s="5"/>
      <c r="CKQ308" s="5"/>
      <c r="CKR308" s="5"/>
      <c r="CKS308" s="5"/>
      <c r="CKT308" s="5"/>
      <c r="CKU308" s="5"/>
      <c r="CKV308" s="5"/>
      <c r="CKW308" s="5"/>
      <c r="CKX308" s="5"/>
      <c r="CKY308" s="5"/>
      <c r="CKZ308" s="5"/>
      <c r="CLA308" s="5"/>
      <c r="CLB308" s="5"/>
      <c r="CLC308" s="5"/>
      <c r="CLD308" s="5"/>
      <c r="CLE308" s="5"/>
      <c r="CLF308" s="5"/>
      <c r="CLG308" s="5"/>
      <c r="CLH308" s="5"/>
      <c r="CLI308" s="5"/>
      <c r="CLJ308" s="5"/>
      <c r="CLK308" s="5"/>
      <c r="CLL308" s="5"/>
      <c r="CLM308" s="5"/>
      <c r="CLN308" s="5"/>
      <c r="CLO308" s="5"/>
      <c r="CLP308" s="5"/>
      <c r="CLQ308" s="5"/>
      <c r="CLR308" s="5"/>
      <c r="CLS308" s="5"/>
      <c r="CLT308" s="5"/>
      <c r="CLU308" s="5"/>
      <c r="CLV308" s="5"/>
      <c r="CLW308" s="5"/>
      <c r="CLX308" s="5"/>
      <c r="CLY308" s="5"/>
      <c r="CLZ308" s="5"/>
      <c r="CMA308" s="5"/>
      <c r="CMB308" s="5"/>
      <c r="CMC308" s="5"/>
      <c r="CMD308" s="5"/>
      <c r="CME308" s="5"/>
      <c r="CMF308" s="5"/>
      <c r="CMG308" s="5"/>
      <c r="CMH308" s="5"/>
      <c r="CMI308" s="5"/>
      <c r="CMJ308" s="5"/>
      <c r="CMK308" s="5"/>
      <c r="CML308" s="5"/>
      <c r="CMM308" s="5"/>
      <c r="CMN308" s="5"/>
      <c r="CMO308" s="5"/>
      <c r="CMP308" s="5"/>
      <c r="CMQ308" s="5"/>
      <c r="CMR308" s="5"/>
      <c r="CMS308" s="5"/>
      <c r="CMT308" s="5"/>
      <c r="CMU308" s="5"/>
      <c r="CMV308" s="5"/>
      <c r="CMW308" s="5"/>
      <c r="CMX308" s="5"/>
      <c r="CMY308" s="5"/>
      <c r="CMZ308" s="5"/>
      <c r="CNA308" s="5"/>
      <c r="CNB308" s="5"/>
      <c r="CNC308" s="5"/>
      <c r="CND308" s="5"/>
      <c r="CNE308" s="5"/>
      <c r="CNF308" s="5"/>
      <c r="CNG308" s="5"/>
      <c r="CNH308" s="5"/>
      <c r="CNI308" s="5"/>
      <c r="CNJ308" s="5"/>
      <c r="CNK308" s="5"/>
      <c r="CNL308" s="5"/>
      <c r="CNM308" s="5"/>
      <c r="CNN308" s="5"/>
      <c r="CNO308" s="5"/>
      <c r="CNP308" s="5"/>
      <c r="CNQ308" s="5"/>
      <c r="CNR308" s="5"/>
      <c r="CNS308" s="5"/>
      <c r="CNT308" s="5"/>
      <c r="CNU308" s="5"/>
      <c r="CNV308" s="5"/>
      <c r="CNW308" s="5"/>
      <c r="CNX308" s="5"/>
      <c r="CNY308" s="5"/>
      <c r="CNZ308" s="5"/>
      <c r="COA308" s="5"/>
      <c r="COB308" s="5"/>
      <c r="COC308" s="5"/>
      <c r="COD308" s="5"/>
      <c r="COE308" s="5"/>
      <c r="COF308" s="5"/>
      <c r="COG308" s="5"/>
      <c r="COH308" s="5"/>
      <c r="COI308" s="5"/>
      <c r="COJ308" s="5"/>
      <c r="COK308" s="5"/>
      <c r="COL308" s="5"/>
      <c r="COM308" s="5"/>
      <c r="CON308" s="5"/>
      <c r="COO308" s="5"/>
      <c r="COP308" s="5"/>
      <c r="COQ308" s="5"/>
      <c r="COR308" s="5"/>
      <c r="COS308" s="5"/>
      <c r="COT308" s="5"/>
      <c r="COU308" s="5"/>
      <c r="COV308" s="5"/>
      <c r="COW308" s="5"/>
      <c r="COX308" s="5"/>
      <c r="COY308" s="5"/>
      <c r="COZ308" s="5"/>
      <c r="CPA308" s="5"/>
      <c r="CPB308" s="5"/>
      <c r="CPC308" s="5"/>
      <c r="CPD308" s="5"/>
      <c r="CPE308" s="5"/>
      <c r="CPF308" s="5"/>
      <c r="CPG308" s="5"/>
      <c r="CPH308" s="5"/>
      <c r="CPI308" s="5"/>
      <c r="CPJ308" s="5"/>
      <c r="CPK308" s="5"/>
      <c r="CPL308" s="5"/>
      <c r="CPM308" s="5"/>
      <c r="CPN308" s="5"/>
      <c r="CPO308" s="5"/>
      <c r="CPP308" s="5"/>
      <c r="CPQ308" s="5"/>
      <c r="CPR308" s="5"/>
      <c r="CPS308" s="5"/>
      <c r="CPT308" s="5"/>
      <c r="CPU308" s="5"/>
      <c r="CPV308" s="5"/>
      <c r="CPW308" s="5"/>
      <c r="CPX308" s="5"/>
      <c r="CPY308" s="5"/>
      <c r="CPZ308" s="5"/>
      <c r="CQA308" s="5"/>
      <c r="CQB308" s="5"/>
      <c r="CQC308" s="5"/>
      <c r="CQD308" s="5"/>
      <c r="CQE308" s="5"/>
      <c r="CQF308" s="5"/>
      <c r="CQG308" s="5"/>
      <c r="CQH308" s="5"/>
      <c r="CQI308" s="5"/>
      <c r="CQJ308" s="5"/>
      <c r="CQK308" s="5"/>
      <c r="CQL308" s="5"/>
      <c r="CQM308" s="5"/>
      <c r="CQN308" s="5"/>
      <c r="CQO308" s="5"/>
      <c r="CQP308" s="5"/>
      <c r="CQQ308" s="5"/>
      <c r="CQR308" s="5"/>
      <c r="CQS308" s="5"/>
      <c r="CQT308" s="5"/>
      <c r="CQU308" s="5"/>
      <c r="CQV308" s="5"/>
      <c r="CQW308" s="5"/>
      <c r="CQX308" s="5"/>
      <c r="CQY308" s="5"/>
      <c r="CQZ308" s="5"/>
      <c r="CRA308" s="5"/>
      <c r="CRB308" s="5"/>
      <c r="CRC308" s="5"/>
      <c r="CRD308" s="5"/>
      <c r="CRE308" s="5"/>
      <c r="CRF308" s="5"/>
      <c r="CRG308" s="5"/>
      <c r="CRH308" s="5"/>
      <c r="CRI308" s="5"/>
      <c r="CRJ308" s="5"/>
      <c r="CRK308" s="5"/>
      <c r="CRL308" s="5"/>
      <c r="CRM308" s="5"/>
      <c r="CRN308" s="5"/>
      <c r="CRO308" s="5"/>
      <c r="CRP308" s="5"/>
      <c r="CRQ308" s="5"/>
      <c r="CRR308" s="5"/>
      <c r="CRS308" s="5"/>
      <c r="CRT308" s="5"/>
      <c r="CRU308" s="5"/>
      <c r="CRV308" s="5"/>
      <c r="CRW308" s="5"/>
      <c r="CRX308" s="5"/>
      <c r="CRY308" s="5"/>
      <c r="CRZ308" s="5"/>
      <c r="CSA308" s="5"/>
      <c r="CSB308" s="5"/>
      <c r="CSC308" s="5"/>
      <c r="CSD308" s="5"/>
      <c r="CSE308" s="5"/>
      <c r="CSF308" s="5"/>
      <c r="CSG308" s="5"/>
      <c r="CSH308" s="5"/>
      <c r="CSI308" s="5"/>
      <c r="CSJ308" s="5"/>
      <c r="CSK308" s="5"/>
      <c r="CSL308" s="5"/>
      <c r="CSM308" s="5"/>
      <c r="CSN308" s="5"/>
      <c r="CSO308" s="5"/>
      <c r="CSP308" s="5"/>
      <c r="CSQ308" s="5"/>
      <c r="CSR308" s="5"/>
      <c r="CSS308" s="5"/>
      <c r="CST308" s="5"/>
      <c r="CSU308" s="5"/>
      <c r="CSV308" s="5"/>
      <c r="CSW308" s="5"/>
      <c r="CSX308" s="5"/>
      <c r="CSY308" s="5"/>
      <c r="CSZ308" s="5"/>
      <c r="CTA308" s="5"/>
      <c r="CTB308" s="5"/>
      <c r="CTC308" s="5"/>
      <c r="CTD308" s="5"/>
      <c r="CTE308" s="5"/>
      <c r="CTF308" s="5"/>
      <c r="CTG308" s="5"/>
      <c r="CTH308" s="5"/>
      <c r="CTI308" s="5"/>
      <c r="CTJ308" s="5"/>
      <c r="CTK308" s="5"/>
      <c r="CTL308" s="5"/>
      <c r="CTM308" s="5"/>
      <c r="CTN308" s="5"/>
      <c r="CTO308" s="5"/>
      <c r="CTP308" s="5"/>
      <c r="CTQ308" s="5"/>
      <c r="CTR308" s="5"/>
      <c r="CTS308" s="5"/>
      <c r="CTT308" s="5"/>
      <c r="CTU308" s="5"/>
      <c r="CTV308" s="5"/>
      <c r="CTW308" s="5"/>
      <c r="CTX308" s="5"/>
      <c r="CTY308" s="5"/>
      <c r="CTZ308" s="5"/>
      <c r="CUA308" s="5"/>
      <c r="CUB308" s="5"/>
      <c r="CUC308" s="5"/>
      <c r="CUD308" s="5"/>
      <c r="CUE308" s="5"/>
      <c r="CUF308" s="5"/>
      <c r="CUG308" s="5"/>
      <c r="CUH308" s="5"/>
      <c r="CUI308" s="5"/>
      <c r="CUJ308" s="5"/>
      <c r="CUK308" s="5"/>
      <c r="CUL308" s="5"/>
      <c r="CUM308" s="5"/>
      <c r="CUN308" s="5"/>
      <c r="CUO308" s="5"/>
      <c r="CUP308" s="5"/>
      <c r="CUQ308" s="5"/>
      <c r="CUR308" s="5"/>
      <c r="CUS308" s="5"/>
      <c r="CUT308" s="5"/>
      <c r="CUU308" s="5"/>
      <c r="CUV308" s="5"/>
      <c r="CUW308" s="5"/>
      <c r="CUX308" s="5"/>
      <c r="CUY308" s="5"/>
      <c r="CUZ308" s="5"/>
      <c r="CVA308" s="5"/>
      <c r="CVB308" s="5"/>
      <c r="CVC308" s="5"/>
      <c r="CVD308" s="5"/>
      <c r="CVE308" s="5"/>
      <c r="CVF308" s="5"/>
      <c r="CVG308" s="5"/>
      <c r="CVH308" s="5"/>
      <c r="CVI308" s="5"/>
      <c r="CVJ308" s="5"/>
      <c r="CVK308" s="5"/>
      <c r="CVL308" s="5"/>
      <c r="CVM308" s="5"/>
      <c r="CVN308" s="5"/>
      <c r="CVO308" s="5"/>
      <c r="CVP308" s="5"/>
      <c r="CVQ308" s="5"/>
      <c r="CVR308" s="5"/>
      <c r="CVS308" s="5"/>
      <c r="CVT308" s="5"/>
      <c r="CVU308" s="5"/>
      <c r="CVV308" s="5"/>
      <c r="CVW308" s="5"/>
      <c r="CVX308" s="5"/>
      <c r="CVY308" s="5"/>
      <c r="CVZ308" s="5"/>
      <c r="CWA308" s="5"/>
      <c r="CWB308" s="5"/>
      <c r="CWC308" s="5"/>
      <c r="CWD308" s="5"/>
      <c r="CWE308" s="5"/>
      <c r="CWF308" s="5"/>
      <c r="CWG308" s="5"/>
      <c r="CWH308" s="5"/>
      <c r="CWI308" s="5"/>
      <c r="CWJ308" s="5"/>
      <c r="CWK308" s="5"/>
      <c r="CWL308" s="5"/>
      <c r="CWM308" s="5"/>
      <c r="CWN308" s="5"/>
      <c r="CWO308" s="5"/>
      <c r="CWP308" s="5"/>
      <c r="CWQ308" s="5"/>
      <c r="CWR308" s="5"/>
      <c r="CWS308" s="5"/>
      <c r="CWT308" s="5"/>
      <c r="CWU308" s="5"/>
      <c r="CWV308" s="5"/>
      <c r="CWW308" s="5"/>
      <c r="CWX308" s="5"/>
      <c r="CWY308" s="5"/>
      <c r="CWZ308" s="5"/>
      <c r="CXA308" s="5"/>
      <c r="CXB308" s="5"/>
      <c r="CXC308" s="5"/>
      <c r="CXD308" s="5"/>
      <c r="CXE308" s="5"/>
      <c r="CXF308" s="5"/>
      <c r="CXG308" s="5"/>
      <c r="CXH308" s="5"/>
      <c r="CXI308" s="5"/>
      <c r="CXJ308" s="5"/>
      <c r="CXK308" s="5"/>
      <c r="CXL308" s="5"/>
      <c r="CXM308" s="5"/>
      <c r="CXN308" s="5"/>
      <c r="CXO308" s="5"/>
      <c r="CXP308" s="5"/>
      <c r="CXQ308" s="5"/>
      <c r="CXR308" s="5"/>
      <c r="CXS308" s="5"/>
      <c r="CXT308" s="5"/>
      <c r="CXU308" s="5"/>
      <c r="CXV308" s="5"/>
      <c r="CXW308" s="5"/>
      <c r="CXX308" s="5"/>
      <c r="CXY308" s="5"/>
      <c r="CXZ308" s="5"/>
      <c r="CYA308" s="5"/>
      <c r="CYB308" s="5"/>
      <c r="CYC308" s="5"/>
      <c r="CYD308" s="5"/>
      <c r="CYE308" s="5"/>
      <c r="CYF308" s="5"/>
      <c r="CYG308" s="5"/>
      <c r="CYH308" s="5"/>
      <c r="CYI308" s="5"/>
      <c r="CYJ308" s="5"/>
      <c r="CYK308" s="5"/>
      <c r="CYL308" s="5"/>
      <c r="CYM308" s="5"/>
      <c r="CYN308" s="5"/>
      <c r="CYO308" s="5"/>
      <c r="CYP308" s="5"/>
      <c r="CYQ308" s="5"/>
      <c r="CYR308" s="5"/>
      <c r="CYS308" s="5"/>
      <c r="CYT308" s="5"/>
      <c r="CYU308" s="5"/>
      <c r="CYV308" s="5"/>
      <c r="CYW308" s="5"/>
      <c r="CYX308" s="5"/>
      <c r="CYY308" s="5"/>
      <c r="CYZ308" s="5"/>
      <c r="CZA308" s="5"/>
      <c r="CZB308" s="5"/>
      <c r="CZC308" s="5"/>
      <c r="CZD308" s="5"/>
      <c r="CZE308" s="5"/>
      <c r="CZF308" s="5"/>
      <c r="CZG308" s="5"/>
      <c r="CZH308" s="5"/>
      <c r="CZI308" s="5"/>
      <c r="CZJ308" s="5"/>
      <c r="CZK308" s="5"/>
      <c r="CZL308" s="5"/>
      <c r="CZM308" s="5"/>
      <c r="CZN308" s="5"/>
      <c r="CZO308" s="5"/>
      <c r="CZP308" s="5"/>
      <c r="CZQ308" s="5"/>
      <c r="CZR308" s="5"/>
      <c r="CZS308" s="5"/>
      <c r="CZT308" s="5"/>
      <c r="CZU308" s="5"/>
      <c r="CZV308" s="5"/>
      <c r="CZW308" s="5"/>
      <c r="CZX308" s="5"/>
      <c r="CZY308" s="5"/>
      <c r="CZZ308" s="5"/>
      <c r="DAA308" s="5"/>
      <c r="DAB308" s="5"/>
      <c r="DAC308" s="5"/>
      <c r="DAD308" s="5"/>
      <c r="DAE308" s="5"/>
      <c r="DAF308" s="5"/>
      <c r="DAG308" s="5"/>
      <c r="DAH308" s="5"/>
      <c r="DAI308" s="5"/>
      <c r="DAJ308" s="5"/>
      <c r="DAK308" s="5"/>
      <c r="DAL308" s="5"/>
      <c r="DAM308" s="5"/>
      <c r="DAN308" s="5"/>
      <c r="DAO308" s="5"/>
      <c r="DAP308" s="5"/>
      <c r="DAQ308" s="5"/>
      <c r="DAR308" s="5"/>
      <c r="DAS308" s="5"/>
      <c r="DAT308" s="5"/>
      <c r="DAU308" s="5"/>
      <c r="DAV308" s="5"/>
      <c r="DAW308" s="5"/>
      <c r="DAX308" s="5"/>
      <c r="DAY308" s="5"/>
      <c r="DAZ308" s="5"/>
      <c r="DBA308" s="5"/>
      <c r="DBB308" s="5"/>
      <c r="DBC308" s="5"/>
      <c r="DBD308" s="5"/>
      <c r="DBE308" s="5"/>
      <c r="DBF308" s="5"/>
      <c r="DBG308" s="5"/>
      <c r="DBH308" s="5"/>
      <c r="DBI308" s="5"/>
      <c r="DBJ308" s="5"/>
      <c r="DBK308" s="5"/>
      <c r="DBL308" s="5"/>
      <c r="DBM308" s="5"/>
      <c r="DBN308" s="5"/>
      <c r="DBO308" s="5"/>
      <c r="DBP308" s="5"/>
      <c r="DBQ308" s="5"/>
      <c r="DBR308" s="5"/>
      <c r="DBS308" s="5"/>
      <c r="DBT308" s="5"/>
      <c r="DBU308" s="5"/>
      <c r="DBV308" s="5"/>
      <c r="DBW308" s="5"/>
      <c r="DBX308" s="5"/>
      <c r="DBY308" s="5"/>
      <c r="DBZ308" s="5"/>
      <c r="DCA308" s="5"/>
      <c r="DCB308" s="5"/>
      <c r="DCC308" s="5"/>
      <c r="DCD308" s="5"/>
      <c r="DCE308" s="5"/>
      <c r="DCF308" s="5"/>
      <c r="DCG308" s="5"/>
      <c r="DCH308" s="5"/>
      <c r="DCI308" s="5"/>
      <c r="DCJ308" s="5"/>
      <c r="DCK308" s="5"/>
      <c r="DCL308" s="5"/>
      <c r="DCM308" s="5"/>
      <c r="DCN308" s="5"/>
      <c r="DCO308" s="5"/>
      <c r="DCP308" s="5"/>
      <c r="DCQ308" s="5"/>
      <c r="DCR308" s="5"/>
      <c r="DCS308" s="5"/>
      <c r="DCT308" s="5"/>
      <c r="DCU308" s="5"/>
      <c r="DCV308" s="5"/>
      <c r="DCW308" s="5"/>
      <c r="DCX308" s="5"/>
      <c r="DCY308" s="5"/>
      <c r="DCZ308" s="5"/>
      <c r="DDA308" s="5"/>
      <c r="DDB308" s="5"/>
      <c r="DDC308" s="5"/>
      <c r="DDD308" s="5"/>
      <c r="DDE308" s="5"/>
      <c r="DDF308" s="5"/>
      <c r="DDG308" s="5"/>
      <c r="DDH308" s="5"/>
      <c r="DDI308" s="5"/>
      <c r="DDJ308" s="5"/>
      <c r="DDK308" s="5"/>
      <c r="DDL308" s="5"/>
      <c r="DDM308" s="5"/>
      <c r="DDN308" s="5"/>
      <c r="DDO308" s="5"/>
      <c r="DDP308" s="5"/>
      <c r="DDQ308" s="5"/>
      <c r="DDR308" s="5"/>
      <c r="DDS308" s="5"/>
      <c r="DDT308" s="5"/>
      <c r="DDU308" s="5"/>
      <c r="DDV308" s="5"/>
      <c r="DDW308" s="5"/>
      <c r="DDX308" s="5"/>
      <c r="DDY308" s="5"/>
      <c r="DDZ308" s="5"/>
      <c r="DEA308" s="5"/>
      <c r="DEB308" s="5"/>
      <c r="DEC308" s="5"/>
      <c r="DED308" s="5"/>
      <c r="DEE308" s="5"/>
      <c r="DEF308" s="5"/>
      <c r="DEG308" s="5"/>
      <c r="DEH308" s="5"/>
      <c r="DEI308" s="5"/>
      <c r="DEJ308" s="5"/>
      <c r="DEK308" s="5"/>
      <c r="DEL308" s="5"/>
      <c r="DEM308" s="5"/>
      <c r="DEN308" s="5"/>
      <c r="DEO308" s="5"/>
      <c r="DEP308" s="5"/>
      <c r="DEQ308" s="5"/>
      <c r="DER308" s="5"/>
      <c r="DES308" s="5"/>
      <c r="DET308" s="5"/>
      <c r="DEU308" s="5"/>
      <c r="DEV308" s="5"/>
      <c r="DEW308" s="5"/>
      <c r="DEX308" s="5"/>
      <c r="DEY308" s="5"/>
      <c r="DEZ308" s="5"/>
      <c r="DFA308" s="5"/>
      <c r="DFB308" s="5"/>
      <c r="DFC308" s="5"/>
      <c r="DFD308" s="5"/>
      <c r="DFE308" s="5"/>
      <c r="DFF308" s="5"/>
      <c r="DFG308" s="5"/>
      <c r="DFH308" s="5"/>
      <c r="DFI308" s="5"/>
      <c r="DFJ308" s="5"/>
      <c r="DFK308" s="5"/>
      <c r="DFL308" s="5"/>
      <c r="DFM308" s="5"/>
      <c r="DFN308" s="5"/>
      <c r="DFO308" s="5"/>
      <c r="DFP308" s="5"/>
      <c r="DFQ308" s="5"/>
      <c r="DFR308" s="5"/>
      <c r="DFS308" s="5"/>
      <c r="DFT308" s="5"/>
      <c r="DFU308" s="5"/>
      <c r="DFV308" s="5"/>
      <c r="DFW308" s="5"/>
      <c r="DFX308" s="5"/>
      <c r="DFY308" s="5"/>
      <c r="DFZ308" s="5"/>
      <c r="DGA308" s="5"/>
      <c r="DGB308" s="5"/>
      <c r="DGC308" s="5"/>
      <c r="DGD308" s="5"/>
      <c r="DGE308" s="5"/>
      <c r="DGF308" s="5"/>
      <c r="DGG308" s="5"/>
      <c r="DGH308" s="5"/>
      <c r="DGI308" s="5"/>
      <c r="DGJ308" s="5"/>
      <c r="DGK308" s="5"/>
      <c r="DGL308" s="5"/>
      <c r="DGM308" s="5"/>
      <c r="DGN308" s="5"/>
      <c r="DGO308" s="5"/>
      <c r="DGP308" s="5"/>
      <c r="DGQ308" s="5"/>
      <c r="DGR308" s="5"/>
      <c r="DGS308" s="5"/>
      <c r="DGT308" s="5"/>
      <c r="DGU308" s="5"/>
      <c r="DGV308" s="5"/>
      <c r="DGW308" s="5"/>
      <c r="DGX308" s="5"/>
      <c r="DGY308" s="5"/>
      <c r="DGZ308" s="5"/>
      <c r="DHA308" s="5"/>
      <c r="DHB308" s="5"/>
      <c r="DHC308" s="5"/>
      <c r="DHD308" s="5"/>
      <c r="DHE308" s="5"/>
      <c r="DHF308" s="5"/>
      <c r="DHG308" s="5"/>
      <c r="DHH308" s="5"/>
      <c r="DHI308" s="5"/>
      <c r="DHJ308" s="5"/>
      <c r="DHK308" s="5"/>
      <c r="DHL308" s="5"/>
      <c r="DHM308" s="5"/>
      <c r="DHN308" s="5"/>
      <c r="DHO308" s="5"/>
      <c r="DHP308" s="5"/>
      <c r="DHQ308" s="5"/>
      <c r="DHR308" s="5"/>
      <c r="DHS308" s="5"/>
      <c r="DHT308" s="5"/>
      <c r="DHU308" s="5"/>
      <c r="DHV308" s="5"/>
      <c r="DHW308" s="5"/>
      <c r="DHX308" s="5"/>
      <c r="DHY308" s="5"/>
      <c r="DHZ308" s="5"/>
      <c r="DIA308" s="5"/>
      <c r="DIB308" s="5"/>
      <c r="DIC308" s="5"/>
      <c r="DID308" s="5"/>
      <c r="DIE308" s="5"/>
      <c r="DIF308" s="5"/>
      <c r="DIG308" s="5"/>
      <c r="DIH308" s="5"/>
      <c r="DII308" s="5"/>
      <c r="DIJ308" s="5"/>
      <c r="DIK308" s="5"/>
      <c r="DIL308" s="5"/>
      <c r="DIM308" s="5"/>
      <c r="DIN308" s="5"/>
      <c r="DIO308" s="5"/>
      <c r="DIP308" s="5"/>
      <c r="DIQ308" s="5"/>
      <c r="DIR308" s="5"/>
      <c r="DIS308" s="5"/>
      <c r="DIT308" s="5"/>
      <c r="DIU308" s="5"/>
      <c r="DIV308" s="5"/>
      <c r="DIW308" s="5"/>
      <c r="DIX308" s="5"/>
      <c r="DIY308" s="5"/>
      <c r="DIZ308" s="5"/>
      <c r="DJA308" s="5"/>
      <c r="DJB308" s="5"/>
      <c r="DJC308" s="5"/>
      <c r="DJD308" s="5"/>
      <c r="DJE308" s="5"/>
      <c r="DJF308" s="5"/>
      <c r="DJG308" s="5"/>
      <c r="DJH308" s="5"/>
      <c r="DJI308" s="5"/>
      <c r="DJJ308" s="5"/>
      <c r="DJK308" s="5"/>
      <c r="DJL308" s="5"/>
      <c r="DJM308" s="5"/>
      <c r="DJN308" s="5"/>
      <c r="DJO308" s="5"/>
      <c r="DJP308" s="5"/>
      <c r="DJQ308" s="5"/>
      <c r="DJR308" s="5"/>
      <c r="DJS308" s="5"/>
      <c r="DJT308" s="5"/>
      <c r="DJU308" s="5"/>
      <c r="DJV308" s="5"/>
      <c r="DJW308" s="5"/>
      <c r="DJX308" s="5"/>
      <c r="DJY308" s="5"/>
      <c r="DJZ308" s="5"/>
      <c r="DKA308" s="5"/>
      <c r="DKB308" s="5"/>
      <c r="DKC308" s="5"/>
      <c r="DKD308" s="5"/>
      <c r="DKE308" s="5"/>
      <c r="DKF308" s="5"/>
      <c r="DKG308" s="5"/>
      <c r="DKH308" s="5"/>
      <c r="DKI308" s="5"/>
      <c r="DKJ308" s="5"/>
      <c r="DKK308" s="5"/>
      <c r="DKL308" s="5"/>
      <c r="DKM308" s="5"/>
      <c r="DKN308" s="5"/>
      <c r="DKO308" s="5"/>
      <c r="DKP308" s="5"/>
      <c r="DKQ308" s="5"/>
      <c r="DKR308" s="5"/>
      <c r="DKS308" s="5"/>
      <c r="DKT308" s="5"/>
      <c r="DKU308" s="5"/>
      <c r="DKV308" s="5"/>
      <c r="DKW308" s="5"/>
      <c r="DKX308" s="5"/>
      <c r="DKY308" s="5"/>
      <c r="DKZ308" s="5"/>
      <c r="DLA308" s="5"/>
      <c r="DLB308" s="5"/>
      <c r="DLC308" s="5"/>
      <c r="DLD308" s="5"/>
      <c r="DLE308" s="5"/>
      <c r="DLF308" s="5"/>
      <c r="DLG308" s="5"/>
      <c r="DLH308" s="5"/>
      <c r="DLI308" s="5"/>
      <c r="DLJ308" s="5"/>
      <c r="DLK308" s="5"/>
      <c r="DLL308" s="5"/>
      <c r="DLM308" s="5"/>
      <c r="DLN308" s="5"/>
      <c r="DLO308" s="5"/>
      <c r="DLP308" s="5"/>
      <c r="DLQ308" s="5"/>
      <c r="DLR308" s="5"/>
      <c r="DLS308" s="5"/>
      <c r="DLT308" s="5"/>
      <c r="DLU308" s="5"/>
      <c r="DLV308" s="5"/>
      <c r="DLW308" s="5"/>
      <c r="DLX308" s="5"/>
      <c r="DLY308" s="5"/>
      <c r="DLZ308" s="5"/>
      <c r="DMA308" s="5"/>
      <c r="DMB308" s="5"/>
      <c r="DMC308" s="5"/>
      <c r="DMD308" s="5"/>
      <c r="DME308" s="5"/>
      <c r="DMF308" s="5"/>
      <c r="DMG308" s="5"/>
      <c r="DMH308" s="5"/>
      <c r="DMI308" s="5"/>
      <c r="DMJ308" s="5"/>
      <c r="DMK308" s="5"/>
      <c r="DML308" s="5"/>
      <c r="DMM308" s="5"/>
      <c r="DMN308" s="5"/>
      <c r="DMO308" s="5"/>
      <c r="DMP308" s="5"/>
      <c r="DMQ308" s="5"/>
      <c r="DMR308" s="5"/>
      <c r="DMS308" s="5"/>
      <c r="DMT308" s="5"/>
      <c r="DMU308" s="5"/>
      <c r="DMV308" s="5"/>
      <c r="DMW308" s="5"/>
      <c r="DMX308" s="5"/>
      <c r="DMY308" s="5"/>
      <c r="DMZ308" s="5"/>
      <c r="DNA308" s="5"/>
      <c r="DNB308" s="5"/>
      <c r="DNC308" s="5"/>
      <c r="DND308" s="5"/>
      <c r="DNE308" s="5"/>
      <c r="DNF308" s="5"/>
      <c r="DNG308" s="5"/>
      <c r="DNH308" s="5"/>
      <c r="DNI308" s="5"/>
      <c r="DNJ308" s="5"/>
      <c r="DNK308" s="5"/>
      <c r="DNL308" s="5"/>
      <c r="DNM308" s="5"/>
      <c r="DNN308" s="5"/>
      <c r="DNO308" s="5"/>
      <c r="DNP308" s="5"/>
      <c r="DNQ308" s="5"/>
      <c r="DNR308" s="5"/>
      <c r="DNS308" s="5"/>
      <c r="DNT308" s="5"/>
      <c r="DNU308" s="5"/>
      <c r="DNV308" s="5"/>
      <c r="DNW308" s="5"/>
      <c r="DNX308" s="5"/>
      <c r="DNY308" s="5"/>
      <c r="DNZ308" s="5"/>
      <c r="DOA308" s="5"/>
      <c r="DOB308" s="5"/>
      <c r="DOC308" s="5"/>
      <c r="DOD308" s="5"/>
      <c r="DOE308" s="5"/>
      <c r="DOF308" s="5"/>
      <c r="DOG308" s="5"/>
      <c r="DOH308" s="5"/>
      <c r="DOI308" s="5"/>
      <c r="DOJ308" s="5"/>
      <c r="DOK308" s="5"/>
      <c r="DOL308" s="5"/>
      <c r="DOM308" s="5"/>
      <c r="DON308" s="5"/>
      <c r="DOO308" s="5"/>
      <c r="DOP308" s="5"/>
      <c r="DOQ308" s="5"/>
      <c r="DOR308" s="5"/>
      <c r="DOS308" s="5"/>
      <c r="DOT308" s="5"/>
      <c r="DOU308" s="5"/>
      <c r="DOV308" s="5"/>
      <c r="DOW308" s="5"/>
      <c r="DOX308" s="5"/>
      <c r="DOY308" s="5"/>
      <c r="DOZ308" s="5"/>
      <c r="DPA308" s="5"/>
      <c r="DPB308" s="5"/>
      <c r="DPC308" s="5"/>
      <c r="DPD308" s="5"/>
      <c r="DPE308" s="5"/>
      <c r="DPF308" s="5"/>
      <c r="DPG308" s="5"/>
      <c r="DPH308" s="5"/>
      <c r="DPI308" s="5"/>
      <c r="DPJ308" s="5"/>
      <c r="DPK308" s="5"/>
      <c r="DPL308" s="5"/>
      <c r="DPM308" s="5"/>
      <c r="DPN308" s="5"/>
      <c r="DPO308" s="5"/>
      <c r="DPP308" s="5"/>
      <c r="DPQ308" s="5"/>
      <c r="DPR308" s="5"/>
      <c r="DPS308" s="5"/>
      <c r="DPT308" s="5"/>
      <c r="DPU308" s="5"/>
      <c r="DPV308" s="5"/>
      <c r="DPW308" s="5"/>
      <c r="DPX308" s="5"/>
      <c r="DPY308" s="5"/>
      <c r="DPZ308" s="5"/>
      <c r="DQA308" s="5"/>
      <c r="DQB308" s="5"/>
      <c r="DQC308" s="5"/>
      <c r="DQD308" s="5"/>
      <c r="DQE308" s="5"/>
      <c r="DQF308" s="5"/>
      <c r="DQG308" s="5"/>
      <c r="DQH308" s="5"/>
      <c r="DQI308" s="5"/>
      <c r="DQJ308" s="5"/>
      <c r="DQK308" s="5"/>
      <c r="DQL308" s="5"/>
      <c r="DQM308" s="5"/>
      <c r="DQN308" s="5"/>
      <c r="DQO308" s="5"/>
      <c r="DQP308" s="5"/>
      <c r="DQQ308" s="5"/>
      <c r="DQR308" s="5"/>
      <c r="DQS308" s="5"/>
      <c r="DQT308" s="5"/>
      <c r="DQU308" s="5"/>
      <c r="DQV308" s="5"/>
      <c r="DQW308" s="5"/>
      <c r="DQX308" s="5"/>
      <c r="DQY308" s="5"/>
      <c r="DQZ308" s="5"/>
      <c r="DRA308" s="5"/>
      <c r="DRB308" s="5"/>
      <c r="DRC308" s="5"/>
      <c r="DRD308" s="5"/>
      <c r="DRE308" s="5"/>
      <c r="DRF308" s="5"/>
      <c r="DRG308" s="5"/>
      <c r="DRH308" s="5"/>
      <c r="DRI308" s="5"/>
      <c r="DRJ308" s="5"/>
      <c r="DRK308" s="5"/>
      <c r="DRL308" s="5"/>
      <c r="DRM308" s="5"/>
      <c r="DRN308" s="5"/>
      <c r="DRO308" s="5"/>
      <c r="DRP308" s="5"/>
      <c r="DRQ308" s="5"/>
      <c r="DRR308" s="5"/>
      <c r="DRS308" s="5"/>
      <c r="DRT308" s="5"/>
      <c r="DRU308" s="5"/>
      <c r="DRV308" s="5"/>
      <c r="DRW308" s="5"/>
      <c r="DRX308" s="5"/>
      <c r="DRY308" s="5"/>
      <c r="DRZ308" s="5"/>
      <c r="DSA308" s="5"/>
      <c r="DSB308" s="5"/>
      <c r="DSC308" s="5"/>
      <c r="DSD308" s="5"/>
      <c r="DSE308" s="5"/>
      <c r="DSF308" s="5"/>
      <c r="DSG308" s="5"/>
      <c r="DSH308" s="5"/>
      <c r="DSI308" s="5"/>
      <c r="DSJ308" s="5"/>
      <c r="DSK308" s="5"/>
      <c r="DSL308" s="5"/>
      <c r="DSM308" s="5"/>
      <c r="DSN308" s="5"/>
      <c r="DSO308" s="5"/>
      <c r="DSP308" s="5"/>
      <c r="DSQ308" s="5"/>
      <c r="DSR308" s="5"/>
      <c r="DSS308" s="5"/>
      <c r="DST308" s="5"/>
      <c r="DSU308" s="5"/>
      <c r="DSV308" s="5"/>
      <c r="DSW308" s="5"/>
      <c r="DSX308" s="5"/>
      <c r="DSY308" s="5"/>
      <c r="DSZ308" s="5"/>
      <c r="DTA308" s="5"/>
      <c r="DTB308" s="5"/>
      <c r="DTC308" s="5"/>
      <c r="DTD308" s="5"/>
      <c r="DTE308" s="5"/>
      <c r="DTF308" s="5"/>
      <c r="DTG308" s="5"/>
      <c r="DTH308" s="5"/>
      <c r="DTI308" s="5"/>
      <c r="DTJ308" s="5"/>
      <c r="DTK308" s="5"/>
      <c r="DTL308" s="5"/>
      <c r="DTM308" s="5"/>
      <c r="DTN308" s="5"/>
      <c r="DTO308" s="5"/>
      <c r="DTP308" s="5"/>
      <c r="DTQ308" s="5"/>
      <c r="DTR308" s="5"/>
      <c r="DTS308" s="5"/>
      <c r="DTT308" s="5"/>
      <c r="DTU308" s="5"/>
      <c r="DTV308" s="5"/>
      <c r="DTW308" s="5"/>
      <c r="DTX308" s="5"/>
      <c r="DTY308" s="5"/>
      <c r="DTZ308" s="5"/>
      <c r="DUA308" s="5"/>
      <c r="DUB308" s="5"/>
      <c r="DUC308" s="5"/>
      <c r="DUD308" s="5"/>
      <c r="DUE308" s="5"/>
      <c r="DUF308" s="5"/>
      <c r="DUG308" s="5"/>
      <c r="DUH308" s="5"/>
      <c r="DUI308" s="5"/>
      <c r="DUJ308" s="5"/>
      <c r="DUK308" s="5"/>
      <c r="DUL308" s="5"/>
      <c r="DUM308" s="5"/>
      <c r="DUN308" s="5"/>
      <c r="DUO308" s="5"/>
      <c r="DUP308" s="5"/>
      <c r="DUQ308" s="5"/>
      <c r="DUR308" s="5"/>
      <c r="DUS308" s="5"/>
      <c r="DUT308" s="5"/>
      <c r="DUU308" s="5"/>
      <c r="DUV308" s="5"/>
      <c r="DUW308" s="5"/>
      <c r="DUX308" s="5"/>
      <c r="DUY308" s="5"/>
      <c r="DUZ308" s="5"/>
      <c r="DVA308" s="5"/>
      <c r="DVB308" s="5"/>
      <c r="DVC308" s="5"/>
      <c r="DVD308" s="5"/>
      <c r="DVE308" s="5"/>
      <c r="DVF308" s="5"/>
      <c r="DVG308" s="5"/>
      <c r="DVH308" s="5"/>
      <c r="DVI308" s="5"/>
      <c r="DVJ308" s="5"/>
      <c r="DVK308" s="5"/>
      <c r="DVL308" s="5"/>
      <c r="DVM308" s="5"/>
      <c r="DVN308" s="5"/>
      <c r="DVO308" s="5"/>
      <c r="DVP308" s="5"/>
      <c r="DVQ308" s="5"/>
      <c r="DVR308" s="5"/>
      <c r="DVS308" s="5"/>
      <c r="DVT308" s="5"/>
      <c r="DVU308" s="5"/>
      <c r="DVV308" s="5"/>
      <c r="DVW308" s="5"/>
      <c r="DVX308" s="5"/>
      <c r="DVY308" s="5"/>
      <c r="DVZ308" s="5"/>
      <c r="DWA308" s="5"/>
      <c r="DWB308" s="5"/>
      <c r="DWC308" s="5"/>
      <c r="DWD308" s="5"/>
      <c r="DWE308" s="5"/>
      <c r="DWF308" s="5"/>
      <c r="DWG308" s="5"/>
      <c r="DWH308" s="5"/>
      <c r="DWI308" s="5"/>
      <c r="DWJ308" s="5"/>
      <c r="DWK308" s="5"/>
      <c r="DWL308" s="5"/>
      <c r="DWM308" s="5"/>
      <c r="DWN308" s="5"/>
      <c r="DWO308" s="5"/>
      <c r="DWP308" s="5"/>
      <c r="DWQ308" s="5"/>
      <c r="DWR308" s="5"/>
      <c r="DWS308" s="5"/>
      <c r="DWT308" s="5"/>
      <c r="DWU308" s="5"/>
      <c r="DWV308" s="5"/>
      <c r="DWW308" s="5"/>
      <c r="DWX308" s="5"/>
      <c r="DWY308" s="5"/>
      <c r="DWZ308" s="5"/>
      <c r="DXA308" s="5"/>
      <c r="DXB308" s="5"/>
      <c r="DXC308" s="5"/>
      <c r="DXD308" s="5"/>
      <c r="DXE308" s="5"/>
      <c r="DXF308" s="5"/>
      <c r="DXG308" s="5"/>
      <c r="DXH308" s="5"/>
      <c r="DXI308" s="5"/>
      <c r="DXJ308" s="5"/>
      <c r="DXK308" s="5"/>
      <c r="DXL308" s="5"/>
      <c r="DXM308" s="5"/>
      <c r="DXN308" s="5"/>
      <c r="DXO308" s="5"/>
      <c r="DXP308" s="5"/>
      <c r="DXQ308" s="5"/>
      <c r="DXR308" s="5"/>
      <c r="DXS308" s="5"/>
      <c r="DXT308" s="5"/>
      <c r="DXU308" s="5"/>
      <c r="DXV308" s="5"/>
      <c r="DXW308" s="5"/>
      <c r="DXX308" s="5"/>
      <c r="DXY308" s="5"/>
      <c r="DXZ308" s="5"/>
      <c r="DYA308" s="5"/>
      <c r="DYB308" s="5"/>
      <c r="DYC308" s="5"/>
      <c r="DYD308" s="5"/>
      <c r="DYE308" s="5"/>
      <c r="DYF308" s="5"/>
      <c r="DYG308" s="5"/>
      <c r="DYH308" s="5"/>
      <c r="DYI308" s="5"/>
      <c r="DYJ308" s="5"/>
      <c r="DYK308" s="5"/>
      <c r="DYL308" s="5"/>
      <c r="DYM308" s="5"/>
      <c r="DYN308" s="5"/>
      <c r="DYO308" s="5"/>
      <c r="DYP308" s="5"/>
      <c r="DYQ308" s="5"/>
      <c r="DYR308" s="5"/>
      <c r="DYS308" s="5"/>
      <c r="DYT308" s="5"/>
      <c r="DYU308" s="5"/>
      <c r="DYV308" s="5"/>
      <c r="DYW308" s="5"/>
      <c r="DYX308" s="5"/>
      <c r="DYY308" s="5"/>
      <c r="DYZ308" s="5"/>
      <c r="DZA308" s="5"/>
      <c r="DZB308" s="5"/>
      <c r="DZC308" s="5"/>
      <c r="DZD308" s="5"/>
      <c r="DZE308" s="5"/>
      <c r="DZF308" s="5"/>
      <c r="DZG308" s="5"/>
      <c r="DZH308" s="5"/>
      <c r="DZI308" s="5"/>
      <c r="DZJ308" s="5"/>
      <c r="DZK308" s="5"/>
      <c r="DZL308" s="5"/>
      <c r="DZM308" s="5"/>
      <c r="DZN308" s="5"/>
      <c r="DZO308" s="5"/>
      <c r="DZP308" s="5"/>
      <c r="DZQ308" s="5"/>
      <c r="DZR308" s="5"/>
      <c r="DZS308" s="5"/>
      <c r="DZT308" s="5"/>
      <c r="DZU308" s="5"/>
      <c r="DZV308" s="5"/>
      <c r="DZW308" s="5"/>
      <c r="DZX308" s="5"/>
      <c r="DZY308" s="5"/>
      <c r="DZZ308" s="5"/>
      <c r="EAA308" s="5"/>
      <c r="EAB308" s="5"/>
      <c r="EAC308" s="5"/>
      <c r="EAD308" s="5"/>
      <c r="EAE308" s="5"/>
      <c r="EAF308" s="5"/>
      <c r="EAG308" s="5"/>
      <c r="EAH308" s="5"/>
      <c r="EAI308" s="5"/>
      <c r="EAJ308" s="5"/>
      <c r="EAK308" s="5"/>
      <c r="EAL308" s="5"/>
      <c r="EAM308" s="5"/>
      <c r="EAN308" s="5"/>
      <c r="EAO308" s="5"/>
      <c r="EAP308" s="5"/>
      <c r="EAQ308" s="5"/>
      <c r="EAR308" s="5"/>
      <c r="EAS308" s="5"/>
      <c r="EAT308" s="5"/>
      <c r="EAU308" s="5"/>
      <c r="EAV308" s="5"/>
      <c r="EAW308" s="5"/>
      <c r="EAX308" s="5"/>
      <c r="EAY308" s="5"/>
      <c r="EAZ308" s="5"/>
      <c r="EBA308" s="5"/>
      <c r="EBB308" s="5"/>
      <c r="EBC308" s="5"/>
      <c r="EBD308" s="5"/>
      <c r="EBE308" s="5"/>
      <c r="EBF308" s="5"/>
      <c r="EBG308" s="5"/>
      <c r="EBH308" s="5"/>
      <c r="EBI308" s="5"/>
      <c r="EBJ308" s="5"/>
      <c r="EBK308" s="5"/>
      <c r="EBL308" s="5"/>
      <c r="EBM308" s="5"/>
      <c r="EBN308" s="5"/>
      <c r="EBO308" s="5"/>
      <c r="EBP308" s="5"/>
      <c r="EBQ308" s="5"/>
      <c r="EBR308" s="5"/>
      <c r="EBS308" s="5"/>
      <c r="EBT308" s="5"/>
      <c r="EBU308" s="5"/>
      <c r="EBV308" s="5"/>
      <c r="EBW308" s="5"/>
      <c r="EBX308" s="5"/>
      <c r="EBY308" s="5"/>
      <c r="EBZ308" s="5"/>
      <c r="ECA308" s="5"/>
      <c r="ECB308" s="5"/>
      <c r="ECC308" s="5"/>
      <c r="ECD308" s="5"/>
      <c r="ECE308" s="5"/>
      <c r="ECF308" s="5"/>
      <c r="ECG308" s="5"/>
      <c r="ECH308" s="5"/>
      <c r="ECI308" s="5"/>
      <c r="ECJ308" s="5"/>
      <c r="ECK308" s="5"/>
      <c r="ECL308" s="5"/>
      <c r="ECM308" s="5"/>
      <c r="ECN308" s="5"/>
      <c r="ECO308" s="5"/>
      <c r="ECP308" s="5"/>
      <c r="ECQ308" s="5"/>
      <c r="ECR308" s="5"/>
      <c r="ECS308" s="5"/>
      <c r="ECT308" s="5"/>
      <c r="ECU308" s="5"/>
      <c r="ECV308" s="5"/>
      <c r="ECW308" s="5"/>
      <c r="ECX308" s="5"/>
      <c r="ECY308" s="5"/>
      <c r="ECZ308" s="5"/>
      <c r="EDA308" s="5"/>
      <c r="EDB308" s="5"/>
      <c r="EDC308" s="5"/>
      <c r="EDD308" s="5"/>
      <c r="EDE308" s="5"/>
      <c r="EDF308" s="5"/>
      <c r="EDG308" s="5"/>
      <c r="EDH308" s="5"/>
      <c r="EDI308" s="5"/>
      <c r="EDJ308" s="5"/>
      <c r="EDK308" s="5"/>
      <c r="EDL308" s="5"/>
      <c r="EDM308" s="5"/>
      <c r="EDN308" s="5"/>
      <c r="EDO308" s="5"/>
      <c r="EDP308" s="5"/>
      <c r="EDQ308" s="5"/>
      <c r="EDR308" s="5"/>
      <c r="EDS308" s="5"/>
      <c r="EDT308" s="5"/>
      <c r="EDU308" s="5"/>
      <c r="EDV308" s="5"/>
      <c r="EDW308" s="5"/>
      <c r="EDX308" s="5"/>
      <c r="EDY308" s="5"/>
      <c r="EDZ308" s="5"/>
      <c r="EEA308" s="5"/>
      <c r="EEB308" s="5"/>
      <c r="EEC308" s="5"/>
      <c r="EED308" s="5"/>
      <c r="EEE308" s="5"/>
      <c r="EEF308" s="5"/>
      <c r="EEG308" s="5"/>
      <c r="EEH308" s="5"/>
      <c r="EEI308" s="5"/>
      <c r="EEJ308" s="5"/>
      <c r="EEK308" s="5"/>
      <c r="EEL308" s="5"/>
      <c r="EEM308" s="5"/>
      <c r="EEN308" s="5"/>
      <c r="EEO308" s="5"/>
      <c r="EEP308" s="5"/>
      <c r="EEQ308" s="5"/>
      <c r="EER308" s="5"/>
      <c r="EES308" s="5"/>
      <c r="EET308" s="5"/>
      <c r="EEU308" s="5"/>
      <c r="EEV308" s="5"/>
      <c r="EEW308" s="5"/>
      <c r="EEX308" s="5"/>
      <c r="EEY308" s="5"/>
      <c r="EEZ308" s="5"/>
      <c r="EFA308" s="5"/>
      <c r="EFB308" s="5"/>
      <c r="EFC308" s="5"/>
      <c r="EFD308" s="5"/>
      <c r="EFE308" s="5"/>
      <c r="EFF308" s="5"/>
      <c r="EFG308" s="5"/>
      <c r="EFH308" s="5"/>
      <c r="EFI308" s="5"/>
      <c r="EFJ308" s="5"/>
      <c r="EFK308" s="5"/>
      <c r="EFL308" s="5"/>
      <c r="EFM308" s="5"/>
      <c r="EFN308" s="5"/>
      <c r="EFO308" s="5"/>
      <c r="EFP308" s="5"/>
      <c r="EFQ308" s="5"/>
      <c r="EFR308" s="5"/>
      <c r="EFS308" s="5"/>
      <c r="EFT308" s="5"/>
      <c r="EFU308" s="5"/>
      <c r="EFV308" s="5"/>
      <c r="EFW308" s="5"/>
      <c r="EFX308" s="5"/>
      <c r="EFY308" s="5"/>
      <c r="EFZ308" s="5"/>
      <c r="EGA308" s="5"/>
      <c r="EGB308" s="5"/>
      <c r="EGC308" s="5"/>
      <c r="EGD308" s="5"/>
      <c r="EGE308" s="5"/>
      <c r="EGF308" s="5"/>
      <c r="EGG308" s="5"/>
      <c r="EGH308" s="5"/>
      <c r="EGI308" s="5"/>
      <c r="EGJ308" s="5"/>
      <c r="EGK308" s="5"/>
      <c r="EGL308" s="5"/>
      <c r="EGM308" s="5"/>
      <c r="EGN308" s="5"/>
      <c r="EGO308" s="5"/>
      <c r="EGP308" s="5"/>
      <c r="EGQ308" s="5"/>
      <c r="EGR308" s="5"/>
      <c r="EGS308" s="5"/>
      <c r="EGT308" s="5"/>
      <c r="EGU308" s="5"/>
      <c r="EGV308" s="5"/>
      <c r="EGW308" s="5"/>
      <c r="EGX308" s="5"/>
      <c r="EGY308" s="5"/>
      <c r="EGZ308" s="5"/>
      <c r="EHA308" s="5"/>
      <c r="EHB308" s="5"/>
      <c r="EHC308" s="5"/>
      <c r="EHD308" s="5"/>
      <c r="EHE308" s="5"/>
      <c r="EHF308" s="5"/>
      <c r="EHG308" s="5"/>
      <c r="EHH308" s="5"/>
      <c r="EHI308" s="5"/>
      <c r="EHJ308" s="5"/>
      <c r="EHK308" s="5"/>
      <c r="EHL308" s="5"/>
      <c r="EHM308" s="5"/>
      <c r="EHN308" s="5"/>
      <c r="EHO308" s="5"/>
      <c r="EHP308" s="5"/>
      <c r="EHQ308" s="5"/>
      <c r="EHR308" s="5"/>
      <c r="EHS308" s="5"/>
      <c r="EHT308" s="5"/>
      <c r="EHU308" s="5"/>
      <c r="EHV308" s="5"/>
      <c r="EHW308" s="5"/>
      <c r="EHX308" s="5"/>
      <c r="EHY308" s="5"/>
      <c r="EHZ308" s="5"/>
      <c r="EIA308" s="5"/>
      <c r="EIB308" s="5"/>
      <c r="EIC308" s="5"/>
      <c r="EID308" s="5"/>
      <c r="EIE308" s="5"/>
      <c r="EIF308" s="5"/>
      <c r="EIG308" s="5"/>
      <c r="EIH308" s="5"/>
      <c r="EII308" s="5"/>
      <c r="EIJ308" s="5"/>
      <c r="EIK308" s="5"/>
      <c r="EIL308" s="5"/>
      <c r="EIM308" s="5"/>
      <c r="EIN308" s="5"/>
      <c r="EIO308" s="5"/>
      <c r="EIP308" s="5"/>
      <c r="EIQ308" s="5"/>
      <c r="EIR308" s="5"/>
      <c r="EIS308" s="5"/>
      <c r="EIT308" s="5"/>
      <c r="EIU308" s="5"/>
      <c r="EIV308" s="5"/>
      <c r="EIW308" s="5"/>
      <c r="EIX308" s="5"/>
      <c r="EIY308" s="5"/>
      <c r="EIZ308" s="5"/>
      <c r="EJA308" s="5"/>
      <c r="EJB308" s="5"/>
      <c r="EJC308" s="5"/>
      <c r="EJD308" s="5"/>
      <c r="EJE308" s="5"/>
      <c r="EJF308" s="5"/>
      <c r="EJG308" s="5"/>
      <c r="EJH308" s="5"/>
      <c r="EJI308" s="5"/>
      <c r="EJJ308" s="5"/>
      <c r="EJK308" s="5"/>
      <c r="EJL308" s="5"/>
      <c r="EJM308" s="5"/>
      <c r="EJN308" s="5"/>
      <c r="EJO308" s="5"/>
      <c r="EJP308" s="5"/>
      <c r="EJQ308" s="5"/>
      <c r="EJR308" s="5"/>
      <c r="EJS308" s="5"/>
      <c r="EJT308" s="5"/>
      <c r="EJU308" s="5"/>
      <c r="EJV308" s="5"/>
      <c r="EJW308" s="5"/>
      <c r="EJX308" s="5"/>
      <c r="EJY308" s="5"/>
      <c r="EJZ308" s="5"/>
      <c r="EKA308" s="5"/>
      <c r="EKB308" s="5"/>
      <c r="EKC308" s="5"/>
      <c r="EKD308" s="5"/>
      <c r="EKE308" s="5"/>
      <c r="EKF308" s="5"/>
      <c r="EKG308" s="5"/>
      <c r="EKH308" s="5"/>
      <c r="EKI308" s="5"/>
      <c r="EKJ308" s="5"/>
      <c r="EKK308" s="5"/>
      <c r="EKL308" s="5"/>
      <c r="EKM308" s="5"/>
      <c r="EKN308" s="5"/>
      <c r="EKO308" s="5"/>
      <c r="EKP308" s="5"/>
      <c r="EKQ308" s="5"/>
      <c r="EKR308" s="5"/>
      <c r="EKS308" s="5"/>
      <c r="EKT308" s="5"/>
      <c r="EKU308" s="5"/>
      <c r="EKV308" s="5"/>
      <c r="EKW308" s="5"/>
      <c r="EKX308" s="5"/>
      <c r="EKY308" s="5"/>
      <c r="EKZ308" s="5"/>
      <c r="ELA308" s="5"/>
      <c r="ELB308" s="5"/>
      <c r="ELC308" s="5"/>
      <c r="ELD308" s="5"/>
      <c r="ELE308" s="5"/>
      <c r="ELF308" s="5"/>
      <c r="ELG308" s="5"/>
      <c r="ELH308" s="5"/>
      <c r="ELI308" s="5"/>
      <c r="ELJ308" s="5"/>
      <c r="ELK308" s="5"/>
      <c r="ELL308" s="5"/>
      <c r="ELM308" s="5"/>
      <c r="ELN308" s="5"/>
      <c r="ELO308" s="5"/>
      <c r="ELP308" s="5"/>
      <c r="ELQ308" s="5"/>
      <c r="ELR308" s="5"/>
      <c r="ELS308" s="5"/>
      <c r="ELT308" s="5"/>
      <c r="ELU308" s="5"/>
      <c r="ELV308" s="5"/>
      <c r="ELW308" s="5"/>
      <c r="ELX308" s="5"/>
      <c r="ELY308" s="5"/>
      <c r="ELZ308" s="5"/>
      <c r="EMA308" s="5"/>
      <c r="EMB308" s="5"/>
      <c r="EMC308" s="5"/>
      <c r="EMD308" s="5"/>
      <c r="EME308" s="5"/>
      <c r="EMF308" s="5"/>
      <c r="EMG308" s="5"/>
      <c r="EMH308" s="5"/>
      <c r="EMI308" s="5"/>
      <c r="EMJ308" s="5"/>
      <c r="EMK308" s="5"/>
      <c r="EML308" s="5"/>
      <c r="EMM308" s="5"/>
      <c r="EMN308" s="5"/>
      <c r="EMO308" s="5"/>
      <c r="EMP308" s="5"/>
      <c r="EMQ308" s="5"/>
      <c r="EMR308" s="5"/>
      <c r="EMS308" s="5"/>
      <c r="EMT308" s="5"/>
      <c r="EMU308" s="5"/>
      <c r="EMV308" s="5"/>
      <c r="EMW308" s="5"/>
      <c r="EMX308" s="5"/>
      <c r="EMY308" s="5"/>
      <c r="EMZ308" s="5"/>
      <c r="ENA308" s="5"/>
      <c r="ENB308" s="5"/>
      <c r="ENC308" s="5"/>
      <c r="END308" s="5"/>
      <c r="ENE308" s="5"/>
      <c r="ENF308" s="5"/>
      <c r="ENG308" s="5"/>
      <c r="ENH308" s="5"/>
      <c r="ENI308" s="5"/>
      <c r="ENJ308" s="5"/>
      <c r="ENK308" s="5"/>
      <c r="ENL308" s="5"/>
      <c r="ENM308" s="5"/>
      <c r="ENN308" s="5"/>
      <c r="ENO308" s="5"/>
      <c r="ENP308" s="5"/>
      <c r="ENQ308" s="5"/>
      <c r="ENR308" s="5"/>
      <c r="ENS308" s="5"/>
      <c r="ENT308" s="5"/>
      <c r="ENU308" s="5"/>
      <c r="ENV308" s="5"/>
      <c r="ENW308" s="5"/>
      <c r="ENX308" s="5"/>
      <c r="ENY308" s="5"/>
      <c r="ENZ308" s="5"/>
      <c r="EOA308" s="5"/>
      <c r="EOB308" s="5"/>
      <c r="EOC308" s="5"/>
      <c r="EOD308" s="5"/>
      <c r="EOE308" s="5"/>
      <c r="EOF308" s="5"/>
      <c r="EOG308" s="5"/>
      <c r="EOH308" s="5"/>
      <c r="EOI308" s="5"/>
      <c r="EOJ308" s="5"/>
      <c r="EOK308" s="5"/>
      <c r="EOL308" s="5"/>
      <c r="EOM308" s="5"/>
      <c r="EON308" s="5"/>
      <c r="EOO308" s="5"/>
      <c r="EOP308" s="5"/>
      <c r="EOQ308" s="5"/>
      <c r="EOR308" s="5"/>
      <c r="EOS308" s="5"/>
      <c r="EOT308" s="5"/>
      <c r="EOU308" s="5"/>
      <c r="EOV308" s="5"/>
      <c r="EOW308" s="5"/>
      <c r="EOX308" s="5"/>
      <c r="EOY308" s="5"/>
      <c r="EOZ308" s="5"/>
      <c r="EPA308" s="5"/>
      <c r="EPB308" s="5"/>
      <c r="EPC308" s="5"/>
      <c r="EPD308" s="5"/>
      <c r="EPE308" s="5"/>
      <c r="EPF308" s="5"/>
      <c r="EPG308" s="5"/>
      <c r="EPH308" s="5"/>
      <c r="EPI308" s="5"/>
      <c r="EPJ308" s="5"/>
      <c r="EPK308" s="5"/>
      <c r="EPL308" s="5"/>
      <c r="EPM308" s="5"/>
      <c r="EPN308" s="5"/>
      <c r="EPO308" s="5"/>
      <c r="EPP308" s="5"/>
      <c r="EPQ308" s="5"/>
      <c r="EPR308" s="5"/>
      <c r="EPS308" s="5"/>
      <c r="EPT308" s="5"/>
      <c r="EPU308" s="5"/>
      <c r="EPV308" s="5"/>
      <c r="EPW308" s="5"/>
      <c r="EPX308" s="5"/>
      <c r="EPY308" s="5"/>
      <c r="EPZ308" s="5"/>
      <c r="EQA308" s="5"/>
      <c r="EQB308" s="5"/>
      <c r="EQC308" s="5"/>
      <c r="EQD308" s="5"/>
      <c r="EQE308" s="5"/>
      <c r="EQF308" s="5"/>
      <c r="EQG308" s="5"/>
      <c r="EQH308" s="5"/>
      <c r="EQI308" s="5"/>
      <c r="EQJ308" s="5"/>
      <c r="EQK308" s="5"/>
      <c r="EQL308" s="5"/>
      <c r="EQM308" s="5"/>
      <c r="EQN308" s="5"/>
      <c r="EQO308" s="5"/>
      <c r="EQP308" s="5"/>
      <c r="EQQ308" s="5"/>
      <c r="EQR308" s="5"/>
      <c r="EQS308" s="5"/>
      <c r="EQT308" s="5"/>
      <c r="EQU308" s="5"/>
      <c r="EQV308" s="5"/>
      <c r="EQW308" s="5"/>
      <c r="EQX308" s="5"/>
      <c r="EQY308" s="5"/>
      <c r="EQZ308" s="5"/>
      <c r="ERA308" s="5"/>
      <c r="ERB308" s="5"/>
      <c r="ERC308" s="5"/>
      <c r="ERD308" s="5"/>
      <c r="ERE308" s="5"/>
      <c r="ERF308" s="5"/>
      <c r="ERG308" s="5"/>
      <c r="ERH308" s="5"/>
      <c r="ERI308" s="5"/>
      <c r="ERJ308" s="5"/>
      <c r="ERK308" s="5"/>
      <c r="ERL308" s="5"/>
      <c r="ERM308" s="5"/>
      <c r="ERN308" s="5"/>
      <c r="ERO308" s="5"/>
      <c r="ERP308" s="5"/>
      <c r="ERQ308" s="5"/>
      <c r="ERR308" s="5"/>
      <c r="ERS308" s="5"/>
      <c r="ERT308" s="5"/>
      <c r="ERU308" s="5"/>
      <c r="ERV308" s="5"/>
      <c r="ERW308" s="5"/>
      <c r="ERX308" s="5"/>
      <c r="ERY308" s="5"/>
      <c r="ERZ308" s="5"/>
      <c r="ESA308" s="5"/>
      <c r="ESB308" s="5"/>
      <c r="ESC308" s="5"/>
      <c r="ESD308" s="5"/>
      <c r="ESE308" s="5"/>
      <c r="ESF308" s="5"/>
      <c r="ESG308" s="5"/>
      <c r="ESH308" s="5"/>
      <c r="ESI308" s="5"/>
      <c r="ESJ308" s="5"/>
      <c r="ESK308" s="5"/>
      <c r="ESL308" s="5"/>
      <c r="ESM308" s="5"/>
      <c r="ESN308" s="5"/>
      <c r="ESO308" s="5"/>
      <c r="ESP308" s="5"/>
      <c r="ESQ308" s="5"/>
      <c r="ESR308" s="5"/>
      <c r="ESS308" s="5"/>
      <c r="EST308" s="5"/>
      <c r="ESU308" s="5"/>
      <c r="ESV308" s="5"/>
      <c r="ESW308" s="5"/>
      <c r="ESX308" s="5"/>
      <c r="ESY308" s="5"/>
      <c r="ESZ308" s="5"/>
      <c r="ETA308" s="5"/>
      <c r="ETB308" s="5"/>
      <c r="ETC308" s="5"/>
      <c r="ETD308" s="5"/>
      <c r="ETE308" s="5"/>
      <c r="ETF308" s="5"/>
      <c r="ETG308" s="5"/>
      <c r="ETH308" s="5"/>
      <c r="ETI308" s="5"/>
      <c r="ETJ308" s="5"/>
      <c r="ETK308" s="5"/>
      <c r="ETL308" s="5"/>
      <c r="ETM308" s="5"/>
      <c r="ETN308" s="5"/>
      <c r="ETO308" s="5"/>
      <c r="ETP308" s="5"/>
      <c r="ETQ308" s="5"/>
      <c r="ETR308" s="5"/>
      <c r="ETS308" s="5"/>
      <c r="ETT308" s="5"/>
      <c r="ETU308" s="5"/>
      <c r="ETV308" s="5"/>
      <c r="ETW308" s="5"/>
      <c r="ETX308" s="5"/>
      <c r="ETY308" s="5"/>
      <c r="ETZ308" s="5"/>
      <c r="EUA308" s="5"/>
      <c r="EUB308" s="5"/>
      <c r="EUC308" s="5"/>
      <c r="EUD308" s="5"/>
      <c r="EUE308" s="5"/>
      <c r="EUF308" s="5"/>
      <c r="EUG308" s="5"/>
      <c r="EUH308" s="5"/>
      <c r="EUI308" s="5"/>
      <c r="EUJ308" s="5"/>
      <c r="EUK308" s="5"/>
      <c r="EUL308" s="5"/>
      <c r="EUM308" s="5"/>
      <c r="EUN308" s="5"/>
      <c r="EUO308" s="5"/>
      <c r="EUP308" s="5"/>
      <c r="EUQ308" s="5"/>
      <c r="EUR308" s="5"/>
      <c r="EUS308" s="5"/>
      <c r="EUT308" s="5"/>
      <c r="EUU308" s="5"/>
      <c r="EUV308" s="5"/>
      <c r="EUW308" s="5"/>
      <c r="EUX308" s="5"/>
      <c r="EUY308" s="5"/>
      <c r="EUZ308" s="5"/>
      <c r="EVA308" s="5"/>
      <c r="EVB308" s="5"/>
      <c r="EVC308" s="5"/>
      <c r="EVD308" s="5"/>
      <c r="EVE308" s="5"/>
      <c r="EVF308" s="5"/>
      <c r="EVG308" s="5"/>
      <c r="EVH308" s="5"/>
      <c r="EVI308" s="5"/>
      <c r="EVJ308" s="5"/>
      <c r="EVK308" s="5"/>
      <c r="EVL308" s="5"/>
      <c r="EVM308" s="5"/>
      <c r="EVN308" s="5"/>
      <c r="EVO308" s="5"/>
      <c r="EVP308" s="5"/>
      <c r="EVQ308" s="5"/>
      <c r="EVR308" s="5"/>
      <c r="EVS308" s="5"/>
      <c r="EVT308" s="5"/>
      <c r="EVU308" s="5"/>
      <c r="EVV308" s="5"/>
      <c r="EVW308" s="5"/>
      <c r="EVX308" s="5"/>
      <c r="EVY308" s="5"/>
      <c r="EVZ308" s="5"/>
      <c r="EWA308" s="5"/>
      <c r="EWB308" s="5"/>
      <c r="EWC308" s="5"/>
      <c r="EWD308" s="5"/>
      <c r="EWE308" s="5"/>
      <c r="EWF308" s="5"/>
      <c r="EWG308" s="5"/>
      <c r="EWH308" s="5"/>
      <c r="EWI308" s="5"/>
      <c r="EWJ308" s="5"/>
      <c r="EWK308" s="5"/>
      <c r="EWL308" s="5"/>
      <c r="EWM308" s="5"/>
      <c r="EWN308" s="5"/>
      <c r="EWO308" s="5"/>
      <c r="EWP308" s="5"/>
      <c r="EWQ308" s="5"/>
      <c r="EWR308" s="5"/>
      <c r="EWS308" s="5"/>
      <c r="EWT308" s="5"/>
      <c r="EWU308" s="5"/>
      <c r="EWV308" s="5"/>
      <c r="EWW308" s="5"/>
      <c r="EWX308" s="5"/>
      <c r="EWY308" s="5"/>
      <c r="EWZ308" s="5"/>
      <c r="EXA308" s="5"/>
      <c r="EXB308" s="5"/>
      <c r="EXC308" s="5"/>
      <c r="EXD308" s="5"/>
      <c r="EXE308" s="5"/>
      <c r="EXF308" s="5"/>
      <c r="EXG308" s="5"/>
      <c r="EXH308" s="5"/>
      <c r="EXI308" s="5"/>
      <c r="EXJ308" s="5"/>
      <c r="EXK308" s="5"/>
      <c r="EXL308" s="5"/>
      <c r="EXM308" s="5"/>
      <c r="EXN308" s="5"/>
      <c r="EXO308" s="5"/>
      <c r="EXP308" s="5"/>
      <c r="EXQ308" s="5"/>
      <c r="EXR308" s="5"/>
      <c r="EXS308" s="5"/>
      <c r="EXT308" s="5"/>
      <c r="EXU308" s="5"/>
      <c r="EXV308" s="5"/>
      <c r="EXW308" s="5"/>
      <c r="EXX308" s="5"/>
      <c r="EXY308" s="5"/>
      <c r="EXZ308" s="5"/>
      <c r="EYA308" s="5"/>
      <c r="EYB308" s="5"/>
      <c r="EYC308" s="5"/>
      <c r="EYD308" s="5"/>
      <c r="EYE308" s="5"/>
      <c r="EYF308" s="5"/>
      <c r="EYG308" s="5"/>
      <c r="EYH308" s="5"/>
      <c r="EYI308" s="5"/>
      <c r="EYJ308" s="5"/>
      <c r="EYK308" s="5"/>
      <c r="EYL308" s="5"/>
      <c r="EYM308" s="5"/>
      <c r="EYN308" s="5"/>
      <c r="EYO308" s="5"/>
      <c r="EYP308" s="5"/>
      <c r="EYQ308" s="5"/>
      <c r="EYR308" s="5"/>
      <c r="EYS308" s="5"/>
      <c r="EYT308" s="5"/>
      <c r="EYU308" s="5"/>
      <c r="EYV308" s="5"/>
      <c r="EYW308" s="5"/>
      <c r="EYX308" s="5"/>
      <c r="EYY308" s="5"/>
      <c r="EYZ308" s="5"/>
      <c r="EZA308" s="5"/>
      <c r="EZB308" s="5"/>
      <c r="EZC308" s="5"/>
      <c r="EZD308" s="5"/>
      <c r="EZE308" s="5"/>
      <c r="EZF308" s="5"/>
      <c r="EZG308" s="5"/>
      <c r="EZH308" s="5"/>
      <c r="EZI308" s="5"/>
      <c r="EZJ308" s="5"/>
      <c r="EZK308" s="5"/>
      <c r="EZL308" s="5"/>
      <c r="EZM308" s="5"/>
      <c r="EZN308" s="5"/>
      <c r="EZO308" s="5"/>
      <c r="EZP308" s="5"/>
      <c r="EZQ308" s="5"/>
      <c r="EZR308" s="5"/>
      <c r="EZS308" s="5"/>
      <c r="EZT308" s="5"/>
      <c r="EZU308" s="5"/>
      <c r="EZV308" s="5"/>
      <c r="EZW308" s="5"/>
      <c r="EZX308" s="5"/>
      <c r="EZY308" s="5"/>
      <c r="EZZ308" s="5"/>
      <c r="FAA308" s="5"/>
      <c r="FAB308" s="5"/>
      <c r="FAC308" s="5"/>
      <c r="FAD308" s="5"/>
      <c r="FAE308" s="5"/>
      <c r="FAF308" s="5"/>
      <c r="FAG308" s="5"/>
      <c r="FAH308" s="5"/>
      <c r="FAI308" s="5"/>
      <c r="FAJ308" s="5"/>
      <c r="FAK308" s="5"/>
      <c r="FAL308" s="5"/>
      <c r="FAM308" s="5"/>
      <c r="FAN308" s="5"/>
      <c r="FAO308" s="5"/>
      <c r="FAP308" s="5"/>
      <c r="FAQ308" s="5"/>
      <c r="FAR308" s="5"/>
      <c r="FAS308" s="5"/>
      <c r="FAT308" s="5"/>
      <c r="FAU308" s="5"/>
      <c r="FAV308" s="5"/>
      <c r="FAW308" s="5"/>
      <c r="FAX308" s="5"/>
      <c r="FAY308" s="5"/>
      <c r="FAZ308" s="5"/>
      <c r="FBA308" s="5"/>
      <c r="FBB308" s="5"/>
      <c r="FBC308" s="5"/>
      <c r="FBD308" s="5"/>
      <c r="FBE308" s="5"/>
      <c r="FBF308" s="5"/>
      <c r="FBG308" s="5"/>
      <c r="FBH308" s="5"/>
      <c r="FBI308" s="5"/>
      <c r="FBJ308" s="5"/>
      <c r="FBK308" s="5"/>
      <c r="FBL308" s="5"/>
      <c r="FBM308" s="5"/>
      <c r="FBN308" s="5"/>
      <c r="FBO308" s="5"/>
      <c r="FBP308" s="5"/>
      <c r="FBQ308" s="5"/>
      <c r="FBR308" s="5"/>
      <c r="FBS308" s="5"/>
      <c r="FBT308" s="5"/>
      <c r="FBU308" s="5"/>
      <c r="FBV308" s="5"/>
      <c r="FBW308" s="5"/>
      <c r="FBX308" s="5"/>
      <c r="FBY308" s="5"/>
      <c r="FBZ308" s="5"/>
      <c r="FCA308" s="5"/>
      <c r="FCB308" s="5"/>
      <c r="FCC308" s="5"/>
      <c r="FCD308" s="5"/>
      <c r="FCE308" s="5"/>
      <c r="FCF308" s="5"/>
      <c r="FCG308" s="5"/>
      <c r="FCH308" s="5"/>
      <c r="FCI308" s="5"/>
      <c r="FCJ308" s="5"/>
      <c r="FCK308" s="5"/>
      <c r="FCL308" s="5"/>
      <c r="FCM308" s="5"/>
      <c r="FCN308" s="5"/>
      <c r="FCO308" s="5"/>
      <c r="FCP308" s="5"/>
      <c r="FCQ308" s="5"/>
      <c r="FCR308" s="5"/>
      <c r="FCS308" s="5"/>
      <c r="FCT308" s="5"/>
      <c r="FCU308" s="5"/>
      <c r="FCV308" s="5"/>
      <c r="FCW308" s="5"/>
      <c r="FCX308" s="5"/>
      <c r="FCY308" s="5"/>
      <c r="FCZ308" s="5"/>
      <c r="FDA308" s="5"/>
      <c r="FDB308" s="5"/>
      <c r="FDC308" s="5"/>
      <c r="FDD308" s="5"/>
      <c r="FDE308" s="5"/>
      <c r="FDF308" s="5"/>
      <c r="FDG308" s="5"/>
      <c r="FDH308" s="5"/>
      <c r="FDI308" s="5"/>
      <c r="FDJ308" s="5"/>
      <c r="FDK308" s="5"/>
      <c r="FDL308" s="5"/>
      <c r="FDM308" s="5"/>
      <c r="FDN308" s="5"/>
      <c r="FDO308" s="5"/>
      <c r="FDP308" s="5"/>
      <c r="FDQ308" s="5"/>
      <c r="FDR308" s="5"/>
      <c r="FDS308" s="5"/>
      <c r="FDT308" s="5"/>
      <c r="FDU308" s="5"/>
      <c r="FDV308" s="5"/>
      <c r="FDW308" s="5"/>
      <c r="FDX308" s="5"/>
      <c r="FDY308" s="5"/>
      <c r="FDZ308" s="5"/>
      <c r="FEA308" s="5"/>
      <c r="FEB308" s="5"/>
      <c r="FEC308" s="5"/>
      <c r="FED308" s="5"/>
      <c r="FEE308" s="5"/>
      <c r="FEF308" s="5"/>
      <c r="FEG308" s="5"/>
      <c r="FEH308" s="5"/>
      <c r="FEI308" s="5"/>
      <c r="FEJ308" s="5"/>
      <c r="FEK308" s="5"/>
      <c r="FEL308" s="5"/>
      <c r="FEM308" s="5"/>
      <c r="FEN308" s="5"/>
      <c r="FEO308" s="5"/>
      <c r="FEP308" s="5"/>
      <c r="FEQ308" s="5"/>
      <c r="FER308" s="5"/>
      <c r="FES308" s="5"/>
      <c r="FET308" s="5"/>
      <c r="FEU308" s="5"/>
      <c r="FEV308" s="5"/>
      <c r="FEW308" s="5"/>
      <c r="FEX308" s="5"/>
      <c r="FEY308" s="5"/>
      <c r="FEZ308" s="5"/>
      <c r="FFA308" s="5"/>
      <c r="FFB308" s="5"/>
      <c r="FFC308" s="5"/>
      <c r="FFD308" s="5"/>
      <c r="FFE308" s="5"/>
      <c r="FFF308" s="5"/>
      <c r="FFG308" s="5"/>
      <c r="FFH308" s="5"/>
      <c r="FFI308" s="5"/>
      <c r="FFJ308" s="5"/>
      <c r="FFK308" s="5"/>
      <c r="FFL308" s="5"/>
      <c r="FFM308" s="5"/>
      <c r="FFN308" s="5"/>
      <c r="FFO308" s="5"/>
      <c r="FFP308" s="5"/>
      <c r="FFQ308" s="5"/>
      <c r="FFR308" s="5"/>
      <c r="FFS308" s="5"/>
      <c r="FFT308" s="5"/>
      <c r="FFU308" s="5"/>
      <c r="FFV308" s="5"/>
      <c r="FFW308" s="5"/>
      <c r="FFX308" s="5"/>
      <c r="FFY308" s="5"/>
      <c r="FFZ308" s="5"/>
      <c r="FGA308" s="5"/>
      <c r="FGB308" s="5"/>
      <c r="FGC308" s="5"/>
      <c r="FGD308" s="5"/>
      <c r="FGE308" s="5"/>
      <c r="FGF308" s="5"/>
      <c r="FGG308" s="5"/>
      <c r="FGH308" s="5"/>
      <c r="FGI308" s="5"/>
      <c r="FGJ308" s="5"/>
      <c r="FGK308" s="5"/>
      <c r="FGL308" s="5"/>
      <c r="FGM308" s="5"/>
      <c r="FGN308" s="5"/>
      <c r="FGO308" s="5"/>
      <c r="FGP308" s="5"/>
      <c r="FGQ308" s="5"/>
      <c r="FGR308" s="5"/>
      <c r="FGS308" s="5"/>
      <c r="FGT308" s="5"/>
      <c r="FGU308" s="5"/>
      <c r="FGV308" s="5"/>
      <c r="FGW308" s="5"/>
      <c r="FGX308" s="5"/>
      <c r="FGY308" s="5"/>
      <c r="FGZ308" s="5"/>
      <c r="FHA308" s="5"/>
      <c r="FHB308" s="5"/>
      <c r="FHC308" s="5"/>
      <c r="FHD308" s="5"/>
      <c r="FHE308" s="5"/>
      <c r="FHF308" s="5"/>
      <c r="FHG308" s="5"/>
      <c r="FHH308" s="5"/>
      <c r="FHI308" s="5"/>
      <c r="FHJ308" s="5"/>
      <c r="FHK308" s="5"/>
      <c r="FHL308" s="5"/>
      <c r="FHM308" s="5"/>
      <c r="FHN308" s="5"/>
      <c r="FHO308" s="5"/>
      <c r="FHP308" s="5"/>
      <c r="FHQ308" s="5"/>
      <c r="FHR308" s="5"/>
      <c r="FHS308" s="5"/>
      <c r="FHT308" s="5"/>
      <c r="FHU308" s="5"/>
      <c r="FHV308" s="5"/>
      <c r="FHW308" s="5"/>
      <c r="FHX308" s="5"/>
      <c r="FHY308" s="5"/>
      <c r="FHZ308" s="5"/>
      <c r="FIA308" s="5"/>
      <c r="FIB308" s="5"/>
      <c r="FIC308" s="5"/>
      <c r="FID308" s="5"/>
      <c r="FIE308" s="5"/>
      <c r="FIF308" s="5"/>
      <c r="FIG308" s="5"/>
      <c r="FIH308" s="5"/>
      <c r="FII308" s="5"/>
      <c r="FIJ308" s="5"/>
      <c r="FIK308" s="5"/>
      <c r="FIL308" s="5"/>
      <c r="FIM308" s="5"/>
      <c r="FIN308" s="5"/>
      <c r="FIO308" s="5"/>
      <c r="FIP308" s="5"/>
      <c r="FIQ308" s="5"/>
      <c r="FIR308" s="5"/>
      <c r="FIS308" s="5"/>
      <c r="FIT308" s="5"/>
      <c r="FIU308" s="5"/>
      <c r="FIV308" s="5"/>
      <c r="FIW308" s="5"/>
      <c r="FIX308" s="5"/>
      <c r="FIY308" s="5"/>
      <c r="FIZ308" s="5"/>
      <c r="FJA308" s="5"/>
      <c r="FJB308" s="5"/>
      <c r="FJC308" s="5"/>
      <c r="FJD308" s="5"/>
      <c r="FJE308" s="5"/>
      <c r="FJF308" s="5"/>
      <c r="FJG308" s="5"/>
      <c r="FJH308" s="5"/>
      <c r="FJI308" s="5"/>
      <c r="FJJ308" s="5"/>
      <c r="FJK308" s="5"/>
      <c r="FJL308" s="5"/>
      <c r="FJM308" s="5"/>
      <c r="FJN308" s="5"/>
      <c r="FJO308" s="5"/>
      <c r="FJP308" s="5"/>
      <c r="FJQ308" s="5"/>
      <c r="FJR308" s="5"/>
      <c r="FJS308" s="5"/>
      <c r="FJT308" s="5"/>
      <c r="FJU308" s="5"/>
      <c r="FJV308" s="5"/>
      <c r="FJW308" s="5"/>
      <c r="FJX308" s="5"/>
      <c r="FJY308" s="5"/>
      <c r="FJZ308" s="5"/>
      <c r="FKA308" s="5"/>
      <c r="FKB308" s="5"/>
      <c r="FKC308" s="5"/>
      <c r="FKD308" s="5"/>
      <c r="FKE308" s="5"/>
      <c r="FKF308" s="5"/>
      <c r="FKG308" s="5"/>
      <c r="FKH308" s="5"/>
      <c r="FKI308" s="5"/>
      <c r="FKJ308" s="5"/>
      <c r="FKK308" s="5"/>
      <c r="FKL308" s="5"/>
      <c r="FKM308" s="5"/>
      <c r="FKN308" s="5"/>
      <c r="FKO308" s="5"/>
      <c r="FKP308" s="5"/>
      <c r="FKQ308" s="5"/>
      <c r="FKR308" s="5"/>
      <c r="FKS308" s="5"/>
      <c r="FKT308" s="5"/>
      <c r="FKU308" s="5"/>
      <c r="FKV308" s="5"/>
      <c r="FKW308" s="5"/>
      <c r="FKX308" s="5"/>
      <c r="FKY308" s="5"/>
      <c r="FKZ308" s="5"/>
      <c r="FLA308" s="5"/>
      <c r="FLB308" s="5"/>
      <c r="FLC308" s="5"/>
      <c r="FLD308" s="5"/>
      <c r="FLE308" s="5"/>
      <c r="FLF308" s="5"/>
      <c r="FLG308" s="5"/>
      <c r="FLH308" s="5"/>
      <c r="FLI308" s="5"/>
      <c r="FLJ308" s="5"/>
      <c r="FLK308" s="5"/>
      <c r="FLL308" s="5"/>
      <c r="FLM308" s="5"/>
      <c r="FLN308" s="5"/>
      <c r="FLO308" s="5"/>
      <c r="FLP308" s="5"/>
      <c r="FLQ308" s="5"/>
      <c r="FLR308" s="5"/>
      <c r="FLS308" s="5"/>
      <c r="FLT308" s="5"/>
      <c r="FLU308" s="5"/>
      <c r="FLV308" s="5"/>
      <c r="FLW308" s="5"/>
      <c r="FLX308" s="5"/>
      <c r="FLY308" s="5"/>
      <c r="FLZ308" s="5"/>
      <c r="FMA308" s="5"/>
      <c r="FMB308" s="5"/>
      <c r="FMC308" s="5"/>
      <c r="FMD308" s="5"/>
      <c r="FME308" s="5"/>
      <c r="FMF308" s="5"/>
      <c r="FMG308" s="5"/>
      <c r="FMH308" s="5"/>
      <c r="FMI308" s="5"/>
      <c r="FMJ308" s="5"/>
      <c r="FMK308" s="5"/>
      <c r="FML308" s="5"/>
      <c r="FMM308" s="5"/>
      <c r="FMN308" s="5"/>
      <c r="FMO308" s="5"/>
      <c r="FMP308" s="5"/>
      <c r="FMQ308" s="5"/>
      <c r="FMR308" s="5"/>
      <c r="FMS308" s="5"/>
      <c r="FMT308" s="5"/>
      <c r="FMU308" s="5"/>
      <c r="FMV308" s="5"/>
      <c r="FMW308" s="5"/>
      <c r="FMX308" s="5"/>
      <c r="FMY308" s="5"/>
      <c r="FMZ308" s="5"/>
      <c r="FNA308" s="5"/>
      <c r="FNB308" s="5"/>
      <c r="FNC308" s="5"/>
      <c r="FND308" s="5"/>
      <c r="FNE308" s="5"/>
      <c r="FNF308" s="5"/>
      <c r="FNG308" s="5"/>
      <c r="FNH308" s="5"/>
      <c r="FNI308" s="5"/>
      <c r="FNJ308" s="5"/>
      <c r="FNK308" s="5"/>
      <c r="FNL308" s="5"/>
      <c r="FNM308" s="5"/>
      <c r="FNN308" s="5"/>
      <c r="FNO308" s="5"/>
      <c r="FNP308" s="5"/>
      <c r="FNQ308" s="5"/>
      <c r="FNR308" s="5"/>
      <c r="FNS308" s="5"/>
      <c r="FNT308" s="5"/>
      <c r="FNU308" s="5"/>
      <c r="FNV308" s="5"/>
      <c r="FNW308" s="5"/>
      <c r="FNX308" s="5"/>
      <c r="FNY308" s="5"/>
      <c r="FNZ308" s="5"/>
      <c r="FOA308" s="5"/>
      <c r="FOB308" s="5"/>
      <c r="FOC308" s="5"/>
      <c r="FOD308" s="5"/>
      <c r="FOE308" s="5"/>
      <c r="FOF308" s="5"/>
      <c r="FOG308" s="5"/>
      <c r="FOH308" s="5"/>
      <c r="FOI308" s="5"/>
      <c r="FOJ308" s="5"/>
      <c r="FOK308" s="5"/>
      <c r="FOL308" s="5"/>
      <c r="FOM308" s="5"/>
      <c r="FON308" s="5"/>
      <c r="FOO308" s="5"/>
      <c r="FOP308" s="5"/>
      <c r="FOQ308" s="5"/>
      <c r="FOR308" s="5"/>
      <c r="FOS308" s="5"/>
      <c r="FOT308" s="5"/>
      <c r="FOU308" s="5"/>
      <c r="FOV308" s="5"/>
      <c r="FOW308" s="5"/>
      <c r="FOX308" s="5"/>
      <c r="FOY308" s="5"/>
      <c r="FOZ308" s="5"/>
      <c r="FPA308" s="5"/>
      <c r="FPB308" s="5"/>
      <c r="FPC308" s="5"/>
      <c r="FPD308" s="5"/>
      <c r="FPE308" s="5"/>
      <c r="FPF308" s="5"/>
      <c r="FPG308" s="5"/>
      <c r="FPH308" s="5"/>
      <c r="FPI308" s="5"/>
      <c r="FPJ308" s="5"/>
      <c r="FPK308" s="5"/>
      <c r="FPL308" s="5"/>
      <c r="FPM308" s="5"/>
      <c r="FPN308" s="5"/>
      <c r="FPO308" s="5"/>
      <c r="FPP308" s="5"/>
      <c r="FPQ308" s="5"/>
      <c r="FPR308" s="5"/>
      <c r="FPS308" s="5"/>
      <c r="FPT308" s="5"/>
      <c r="FPU308" s="5"/>
      <c r="FPV308" s="5"/>
      <c r="FPW308" s="5"/>
      <c r="FPX308" s="5"/>
      <c r="FPY308" s="5"/>
      <c r="FPZ308" s="5"/>
      <c r="FQA308" s="5"/>
      <c r="FQB308" s="5"/>
      <c r="FQC308" s="5"/>
      <c r="FQD308" s="5"/>
      <c r="FQE308" s="5"/>
      <c r="FQF308" s="5"/>
      <c r="FQG308" s="5"/>
      <c r="FQH308" s="5"/>
      <c r="FQI308" s="5"/>
      <c r="FQJ308" s="5"/>
      <c r="FQK308" s="5"/>
      <c r="FQL308" s="5"/>
      <c r="FQM308" s="5"/>
      <c r="FQN308" s="5"/>
      <c r="FQO308" s="5"/>
      <c r="FQP308" s="5"/>
      <c r="FQQ308" s="5"/>
      <c r="FQR308" s="5"/>
      <c r="FQS308" s="5"/>
      <c r="FQT308" s="5"/>
      <c r="FQU308" s="5"/>
      <c r="FQV308" s="5"/>
      <c r="FQW308" s="5"/>
      <c r="FQX308" s="5"/>
      <c r="FQY308" s="5"/>
      <c r="FQZ308" s="5"/>
      <c r="FRA308" s="5"/>
      <c r="FRB308" s="5"/>
      <c r="FRC308" s="5"/>
      <c r="FRD308" s="5"/>
      <c r="FRE308" s="5"/>
      <c r="FRF308" s="5"/>
      <c r="FRG308" s="5"/>
      <c r="FRH308" s="5"/>
      <c r="FRI308" s="5"/>
      <c r="FRJ308" s="5"/>
      <c r="FRK308" s="5"/>
      <c r="FRL308" s="5"/>
      <c r="FRM308" s="5"/>
      <c r="FRN308" s="5"/>
      <c r="FRO308" s="5"/>
      <c r="FRP308" s="5"/>
      <c r="FRQ308" s="5"/>
      <c r="FRR308" s="5"/>
      <c r="FRS308" s="5"/>
      <c r="FRT308" s="5"/>
      <c r="FRU308" s="5"/>
      <c r="FRV308" s="5"/>
      <c r="FRW308" s="5"/>
      <c r="FRX308" s="5"/>
      <c r="FRY308" s="5"/>
      <c r="FRZ308" s="5"/>
      <c r="FSA308" s="5"/>
      <c r="FSB308" s="5"/>
      <c r="FSC308" s="5"/>
      <c r="FSD308" s="5"/>
      <c r="FSE308" s="5"/>
      <c r="FSF308" s="5"/>
      <c r="FSG308" s="5"/>
      <c r="FSH308" s="5"/>
      <c r="FSI308" s="5"/>
      <c r="FSJ308" s="5"/>
      <c r="FSK308" s="5"/>
      <c r="FSL308" s="5"/>
      <c r="FSM308" s="5"/>
      <c r="FSN308" s="5"/>
      <c r="FSO308" s="5"/>
      <c r="FSP308" s="5"/>
      <c r="FSQ308" s="5"/>
      <c r="FSR308" s="5"/>
      <c r="FSS308" s="5"/>
      <c r="FST308" s="5"/>
      <c r="FSU308" s="5"/>
      <c r="FSV308" s="5"/>
      <c r="FSW308" s="5"/>
      <c r="FSX308" s="5"/>
      <c r="FSY308" s="5"/>
      <c r="FSZ308" s="5"/>
      <c r="FTA308" s="5"/>
      <c r="FTB308" s="5"/>
      <c r="FTC308" s="5"/>
      <c r="FTD308" s="5"/>
      <c r="FTE308" s="5"/>
      <c r="FTF308" s="5"/>
      <c r="FTG308" s="5"/>
      <c r="FTH308" s="5"/>
      <c r="FTI308" s="5"/>
      <c r="FTJ308" s="5"/>
      <c r="FTK308" s="5"/>
      <c r="FTL308" s="5"/>
      <c r="FTM308" s="5"/>
      <c r="FTN308" s="5"/>
      <c r="FTO308" s="5"/>
      <c r="FTP308" s="5"/>
      <c r="FTQ308" s="5"/>
      <c r="FTR308" s="5"/>
      <c r="FTS308" s="5"/>
      <c r="FTT308" s="5"/>
      <c r="FTU308" s="5"/>
      <c r="FTV308" s="5"/>
      <c r="FTW308" s="5"/>
      <c r="FTX308" s="5"/>
      <c r="FTY308" s="5"/>
      <c r="FTZ308" s="5"/>
      <c r="FUA308" s="5"/>
      <c r="FUB308" s="5"/>
      <c r="FUC308" s="5"/>
      <c r="FUD308" s="5"/>
      <c r="FUE308" s="5"/>
      <c r="FUF308" s="5"/>
      <c r="FUG308" s="5"/>
      <c r="FUH308" s="5"/>
      <c r="FUI308" s="5"/>
      <c r="FUJ308" s="5"/>
      <c r="FUK308" s="5"/>
      <c r="FUL308" s="5"/>
      <c r="FUM308" s="5"/>
      <c r="FUN308" s="5"/>
      <c r="FUO308" s="5"/>
      <c r="FUP308" s="5"/>
      <c r="FUQ308" s="5"/>
      <c r="FUR308" s="5"/>
      <c r="FUS308" s="5"/>
      <c r="FUT308" s="5"/>
      <c r="FUU308" s="5"/>
      <c r="FUV308" s="5"/>
      <c r="FUW308" s="5"/>
      <c r="FUX308" s="5"/>
      <c r="FUY308" s="5"/>
      <c r="FUZ308" s="5"/>
      <c r="FVA308" s="5"/>
      <c r="FVB308" s="5"/>
      <c r="FVC308" s="5"/>
      <c r="FVD308" s="5"/>
      <c r="FVE308" s="5"/>
      <c r="FVF308" s="5"/>
      <c r="FVG308" s="5"/>
      <c r="FVH308" s="5"/>
      <c r="FVI308" s="5"/>
      <c r="FVJ308" s="5"/>
      <c r="FVK308" s="5"/>
      <c r="FVL308" s="5"/>
      <c r="FVM308" s="5"/>
      <c r="FVN308" s="5"/>
      <c r="FVO308" s="5"/>
      <c r="FVP308" s="5"/>
      <c r="FVQ308" s="5"/>
      <c r="FVR308" s="5"/>
      <c r="FVS308" s="5"/>
      <c r="FVT308" s="5"/>
      <c r="FVU308" s="5"/>
      <c r="FVV308" s="5"/>
      <c r="FVW308" s="5"/>
      <c r="FVX308" s="5"/>
      <c r="FVY308" s="5"/>
      <c r="FVZ308" s="5"/>
      <c r="FWA308" s="5"/>
      <c r="FWB308" s="5"/>
      <c r="FWC308" s="5"/>
      <c r="FWD308" s="5"/>
      <c r="FWE308" s="5"/>
      <c r="FWF308" s="5"/>
      <c r="FWG308" s="5"/>
      <c r="FWH308" s="5"/>
      <c r="FWI308" s="5"/>
      <c r="FWJ308" s="5"/>
      <c r="FWK308" s="5"/>
      <c r="FWL308" s="5"/>
      <c r="FWM308" s="5"/>
      <c r="FWN308" s="5"/>
      <c r="FWO308" s="5"/>
      <c r="FWP308" s="5"/>
      <c r="FWQ308" s="5"/>
      <c r="FWR308" s="5"/>
      <c r="FWS308" s="5"/>
      <c r="FWT308" s="5"/>
      <c r="FWU308" s="5"/>
      <c r="FWV308" s="5"/>
      <c r="FWW308" s="5"/>
      <c r="FWX308" s="5"/>
      <c r="FWY308" s="5"/>
      <c r="FWZ308" s="5"/>
      <c r="FXA308" s="5"/>
      <c r="FXB308" s="5"/>
      <c r="FXC308" s="5"/>
      <c r="FXD308" s="5"/>
      <c r="FXE308" s="5"/>
      <c r="FXF308" s="5"/>
      <c r="FXG308" s="5"/>
      <c r="FXH308" s="5"/>
      <c r="FXI308" s="5"/>
      <c r="FXJ308" s="5"/>
      <c r="FXK308" s="5"/>
      <c r="FXL308" s="5"/>
      <c r="FXM308" s="5"/>
      <c r="FXN308" s="5"/>
      <c r="FXO308" s="5"/>
      <c r="FXP308" s="5"/>
      <c r="FXQ308" s="5"/>
      <c r="FXR308" s="5"/>
      <c r="FXS308" s="5"/>
      <c r="FXT308" s="5"/>
      <c r="FXU308" s="5"/>
      <c r="FXV308" s="5"/>
      <c r="FXW308" s="5"/>
      <c r="FXX308" s="5"/>
      <c r="FXY308" s="5"/>
      <c r="FXZ308" s="5"/>
      <c r="FYA308" s="5"/>
      <c r="FYB308" s="5"/>
      <c r="FYC308" s="5"/>
      <c r="FYD308" s="5"/>
      <c r="FYE308" s="5"/>
      <c r="FYF308" s="5"/>
      <c r="FYG308" s="5"/>
      <c r="FYH308" s="5"/>
      <c r="FYI308" s="5"/>
      <c r="FYJ308" s="5"/>
      <c r="FYK308" s="5"/>
      <c r="FYL308" s="5"/>
      <c r="FYM308" s="5"/>
      <c r="FYN308" s="5"/>
      <c r="FYO308" s="5"/>
      <c r="FYP308" s="5"/>
      <c r="FYQ308" s="5"/>
      <c r="FYR308" s="5"/>
      <c r="FYS308" s="5"/>
      <c r="FYT308" s="5"/>
      <c r="FYU308" s="5"/>
      <c r="FYV308" s="5"/>
      <c r="FYW308" s="5"/>
      <c r="FYX308" s="5"/>
      <c r="FYY308" s="5"/>
      <c r="FYZ308" s="5"/>
      <c r="FZA308" s="5"/>
      <c r="FZB308" s="5"/>
      <c r="FZC308" s="5"/>
      <c r="FZD308" s="5"/>
      <c r="FZE308" s="5"/>
      <c r="FZF308" s="5"/>
      <c r="FZG308" s="5"/>
      <c r="FZH308" s="5"/>
      <c r="FZI308" s="5"/>
      <c r="FZJ308" s="5"/>
      <c r="FZK308" s="5"/>
      <c r="FZL308" s="5"/>
      <c r="FZM308" s="5"/>
      <c r="FZN308" s="5"/>
      <c r="FZO308" s="5"/>
      <c r="FZP308" s="5"/>
      <c r="FZQ308" s="5"/>
      <c r="FZR308" s="5"/>
      <c r="FZS308" s="5"/>
      <c r="FZT308" s="5"/>
      <c r="FZU308" s="5"/>
      <c r="FZV308" s="5"/>
      <c r="FZW308" s="5"/>
      <c r="FZX308" s="5"/>
      <c r="FZY308" s="5"/>
      <c r="FZZ308" s="5"/>
      <c r="GAA308" s="5"/>
      <c r="GAB308" s="5"/>
      <c r="GAC308" s="5"/>
      <c r="GAD308" s="5"/>
      <c r="GAE308" s="5"/>
      <c r="GAF308" s="5"/>
      <c r="GAG308" s="5"/>
      <c r="GAH308" s="5"/>
      <c r="GAI308" s="5"/>
      <c r="GAJ308" s="5"/>
      <c r="GAK308" s="5"/>
      <c r="GAL308" s="5"/>
      <c r="GAM308" s="5"/>
      <c r="GAN308" s="5"/>
      <c r="GAO308" s="5"/>
      <c r="GAP308" s="5"/>
      <c r="GAQ308" s="5"/>
      <c r="GAR308" s="5"/>
      <c r="GAS308" s="5"/>
      <c r="GAT308" s="5"/>
      <c r="GAU308" s="5"/>
      <c r="GAV308" s="5"/>
      <c r="GAW308" s="5"/>
      <c r="GAX308" s="5"/>
      <c r="GAY308" s="5"/>
      <c r="GAZ308" s="5"/>
      <c r="GBA308" s="5"/>
      <c r="GBB308" s="5"/>
      <c r="GBC308" s="5"/>
      <c r="GBD308" s="5"/>
      <c r="GBE308" s="5"/>
      <c r="GBF308" s="5"/>
      <c r="GBG308" s="5"/>
      <c r="GBH308" s="5"/>
      <c r="GBI308" s="5"/>
      <c r="GBJ308" s="5"/>
      <c r="GBK308" s="5"/>
      <c r="GBL308" s="5"/>
      <c r="GBM308" s="5"/>
      <c r="GBN308" s="5"/>
      <c r="GBO308" s="5"/>
      <c r="GBP308" s="5"/>
      <c r="GBQ308" s="5"/>
      <c r="GBR308" s="5"/>
      <c r="GBS308" s="5"/>
      <c r="GBT308" s="5"/>
      <c r="GBU308" s="5"/>
      <c r="GBV308" s="5"/>
      <c r="GBW308" s="5"/>
      <c r="GBX308" s="5"/>
      <c r="GBY308" s="5"/>
      <c r="GBZ308" s="5"/>
      <c r="GCA308" s="5"/>
      <c r="GCB308" s="5"/>
      <c r="GCC308" s="5"/>
      <c r="GCD308" s="5"/>
      <c r="GCE308" s="5"/>
      <c r="GCF308" s="5"/>
      <c r="GCG308" s="5"/>
      <c r="GCH308" s="5"/>
      <c r="GCI308" s="5"/>
      <c r="GCJ308" s="5"/>
      <c r="GCK308" s="5"/>
      <c r="GCL308" s="5"/>
      <c r="GCM308" s="5"/>
      <c r="GCN308" s="5"/>
      <c r="GCO308" s="5"/>
      <c r="GCP308" s="5"/>
      <c r="GCQ308" s="5"/>
      <c r="GCR308" s="5"/>
      <c r="GCS308" s="5"/>
      <c r="GCT308" s="5"/>
      <c r="GCU308" s="5"/>
      <c r="GCV308" s="5"/>
      <c r="GCW308" s="5"/>
      <c r="GCX308" s="5"/>
      <c r="GCY308" s="5"/>
      <c r="GCZ308" s="5"/>
      <c r="GDA308" s="5"/>
      <c r="GDB308" s="5"/>
      <c r="GDC308" s="5"/>
      <c r="GDD308" s="5"/>
      <c r="GDE308" s="5"/>
      <c r="GDF308" s="5"/>
      <c r="GDG308" s="5"/>
      <c r="GDH308" s="5"/>
      <c r="GDI308" s="5"/>
      <c r="GDJ308" s="5"/>
      <c r="GDK308" s="5"/>
      <c r="GDL308" s="5"/>
      <c r="GDM308" s="5"/>
      <c r="GDN308" s="5"/>
      <c r="GDO308" s="5"/>
      <c r="GDP308" s="5"/>
      <c r="GDQ308" s="5"/>
      <c r="GDR308" s="5"/>
      <c r="GDS308" s="5"/>
      <c r="GDT308" s="5"/>
      <c r="GDU308" s="5"/>
      <c r="GDV308" s="5"/>
      <c r="GDW308" s="5"/>
      <c r="GDX308" s="5"/>
      <c r="GDY308" s="5"/>
      <c r="GDZ308" s="5"/>
      <c r="GEA308" s="5"/>
      <c r="GEB308" s="5"/>
      <c r="GEC308" s="5"/>
      <c r="GED308" s="5"/>
      <c r="GEE308" s="5"/>
      <c r="GEF308" s="5"/>
      <c r="GEG308" s="5"/>
      <c r="GEH308" s="5"/>
      <c r="GEI308" s="5"/>
      <c r="GEJ308" s="5"/>
      <c r="GEK308" s="5"/>
      <c r="GEL308" s="5"/>
      <c r="GEM308" s="5"/>
      <c r="GEN308" s="5"/>
      <c r="GEO308" s="5"/>
      <c r="GEP308" s="5"/>
      <c r="GEQ308" s="5"/>
      <c r="GER308" s="5"/>
      <c r="GES308" s="5"/>
      <c r="GET308" s="5"/>
      <c r="GEU308" s="5"/>
      <c r="GEV308" s="5"/>
      <c r="GEW308" s="5"/>
      <c r="GEX308" s="5"/>
      <c r="GEY308" s="5"/>
      <c r="GEZ308" s="5"/>
      <c r="GFA308" s="5"/>
      <c r="GFB308" s="5"/>
      <c r="GFC308" s="5"/>
      <c r="GFD308" s="5"/>
      <c r="GFE308" s="5"/>
      <c r="GFF308" s="5"/>
      <c r="GFG308" s="5"/>
      <c r="GFH308" s="5"/>
      <c r="GFI308" s="5"/>
      <c r="GFJ308" s="5"/>
      <c r="GFK308" s="5"/>
      <c r="GFL308" s="5"/>
      <c r="GFM308" s="5"/>
      <c r="GFN308" s="5"/>
      <c r="GFO308" s="5"/>
      <c r="GFP308" s="5"/>
      <c r="GFQ308" s="5"/>
      <c r="GFR308" s="5"/>
      <c r="GFS308" s="5"/>
      <c r="GFT308" s="5"/>
      <c r="GFU308" s="5"/>
      <c r="GFV308" s="5"/>
      <c r="GFW308" s="5"/>
      <c r="GFX308" s="5"/>
      <c r="GFY308" s="5"/>
      <c r="GFZ308" s="5"/>
      <c r="GGA308" s="5"/>
      <c r="GGB308" s="5"/>
      <c r="GGC308" s="5"/>
      <c r="GGD308" s="5"/>
      <c r="GGE308" s="5"/>
      <c r="GGF308" s="5"/>
      <c r="GGG308" s="5"/>
      <c r="GGH308" s="5"/>
      <c r="GGI308" s="5"/>
      <c r="GGJ308" s="5"/>
      <c r="GGK308" s="5"/>
      <c r="GGL308" s="5"/>
      <c r="GGM308" s="5"/>
      <c r="GGN308" s="5"/>
      <c r="GGO308" s="5"/>
      <c r="GGP308" s="5"/>
      <c r="GGQ308" s="5"/>
      <c r="GGR308" s="5"/>
      <c r="GGS308" s="5"/>
      <c r="GGT308" s="5"/>
      <c r="GGU308" s="5"/>
      <c r="GGV308" s="5"/>
      <c r="GGW308" s="5"/>
      <c r="GGX308" s="5"/>
      <c r="GGY308" s="5"/>
      <c r="GGZ308" s="5"/>
      <c r="GHA308" s="5"/>
      <c r="GHB308" s="5"/>
      <c r="GHC308" s="5"/>
      <c r="GHD308" s="5"/>
      <c r="GHE308" s="5"/>
      <c r="GHF308" s="5"/>
      <c r="GHG308" s="5"/>
      <c r="GHH308" s="5"/>
      <c r="GHI308" s="5"/>
      <c r="GHJ308" s="5"/>
      <c r="GHK308" s="5"/>
      <c r="GHL308" s="5"/>
      <c r="GHM308" s="5"/>
      <c r="GHN308" s="5"/>
      <c r="GHO308" s="5"/>
      <c r="GHP308" s="5"/>
      <c r="GHQ308" s="5"/>
      <c r="GHR308" s="5"/>
      <c r="GHS308" s="5"/>
      <c r="GHT308" s="5"/>
      <c r="GHU308" s="5"/>
      <c r="GHV308" s="5"/>
      <c r="GHW308" s="5"/>
      <c r="GHX308" s="5"/>
      <c r="GHY308" s="5"/>
      <c r="GHZ308" s="5"/>
      <c r="GIA308" s="5"/>
      <c r="GIB308" s="5"/>
      <c r="GIC308" s="5"/>
      <c r="GID308" s="5"/>
      <c r="GIE308" s="5"/>
      <c r="GIF308" s="5"/>
      <c r="GIG308" s="5"/>
      <c r="GIH308" s="5"/>
      <c r="GII308" s="5"/>
      <c r="GIJ308" s="5"/>
      <c r="GIK308" s="5"/>
      <c r="GIL308" s="5"/>
      <c r="GIM308" s="5"/>
      <c r="GIN308" s="5"/>
      <c r="GIO308" s="5"/>
      <c r="GIP308" s="5"/>
      <c r="GIQ308" s="5"/>
      <c r="GIR308" s="5"/>
      <c r="GIS308" s="5"/>
      <c r="GIT308" s="5"/>
      <c r="GIU308" s="5"/>
      <c r="GIV308" s="5"/>
      <c r="GIW308" s="5"/>
      <c r="GIX308" s="5"/>
      <c r="GIY308" s="5"/>
      <c r="GIZ308" s="5"/>
      <c r="GJA308" s="5"/>
      <c r="GJB308" s="5"/>
      <c r="GJC308" s="5"/>
      <c r="GJD308" s="5"/>
      <c r="GJE308" s="5"/>
      <c r="GJF308" s="5"/>
      <c r="GJG308" s="5"/>
      <c r="GJH308" s="5"/>
      <c r="GJI308" s="5"/>
      <c r="GJJ308" s="5"/>
      <c r="GJK308" s="5"/>
      <c r="GJL308" s="5"/>
      <c r="GJM308" s="5"/>
      <c r="GJN308" s="5"/>
      <c r="GJO308" s="5"/>
      <c r="GJP308" s="5"/>
      <c r="GJQ308" s="5"/>
      <c r="GJR308" s="5"/>
      <c r="GJS308" s="5"/>
      <c r="GJT308" s="5"/>
      <c r="GJU308" s="5"/>
      <c r="GJV308" s="5"/>
      <c r="GJW308" s="5"/>
      <c r="GJX308" s="5"/>
      <c r="GJY308" s="5"/>
      <c r="GJZ308" s="5"/>
      <c r="GKA308" s="5"/>
      <c r="GKB308" s="5"/>
      <c r="GKC308" s="5"/>
      <c r="GKD308" s="5"/>
      <c r="GKE308" s="5"/>
      <c r="GKF308" s="5"/>
      <c r="GKG308" s="5"/>
      <c r="GKH308" s="5"/>
      <c r="GKI308" s="5"/>
      <c r="GKJ308" s="5"/>
      <c r="GKK308" s="5"/>
      <c r="GKL308" s="5"/>
      <c r="GKM308" s="5"/>
      <c r="GKN308" s="5"/>
      <c r="GKO308" s="5"/>
      <c r="GKP308" s="5"/>
      <c r="GKQ308" s="5"/>
      <c r="GKR308" s="5"/>
      <c r="GKS308" s="5"/>
      <c r="GKT308" s="5"/>
      <c r="GKU308" s="5"/>
      <c r="GKV308" s="5"/>
      <c r="GKW308" s="5"/>
      <c r="GKX308" s="5"/>
      <c r="GKY308" s="5"/>
      <c r="GKZ308" s="5"/>
      <c r="GLA308" s="5"/>
      <c r="GLB308" s="5"/>
      <c r="GLC308" s="5"/>
      <c r="GLD308" s="5"/>
      <c r="GLE308" s="5"/>
      <c r="GLF308" s="5"/>
      <c r="GLG308" s="5"/>
      <c r="GLH308" s="5"/>
      <c r="GLI308" s="5"/>
      <c r="GLJ308" s="5"/>
      <c r="GLK308" s="5"/>
      <c r="GLL308" s="5"/>
      <c r="GLM308" s="5"/>
      <c r="GLN308" s="5"/>
      <c r="GLO308" s="5"/>
      <c r="GLP308" s="5"/>
      <c r="GLQ308" s="5"/>
      <c r="GLR308" s="5"/>
      <c r="GLS308" s="5"/>
      <c r="GLT308" s="5"/>
      <c r="GLU308" s="5"/>
      <c r="GLV308" s="5"/>
      <c r="GLW308" s="5"/>
      <c r="GLX308" s="5"/>
      <c r="GLY308" s="5"/>
      <c r="GLZ308" s="5"/>
      <c r="GMA308" s="5"/>
      <c r="GMB308" s="5"/>
      <c r="GMC308" s="5"/>
      <c r="GMD308" s="5"/>
      <c r="GME308" s="5"/>
      <c r="GMF308" s="5"/>
      <c r="GMG308" s="5"/>
      <c r="GMH308" s="5"/>
      <c r="GMI308" s="5"/>
      <c r="GMJ308" s="5"/>
      <c r="GMK308" s="5"/>
      <c r="GML308" s="5"/>
      <c r="GMM308" s="5"/>
      <c r="GMN308" s="5"/>
      <c r="GMO308" s="5"/>
      <c r="GMP308" s="5"/>
      <c r="GMQ308" s="5"/>
      <c r="GMR308" s="5"/>
      <c r="GMS308" s="5"/>
      <c r="GMT308" s="5"/>
      <c r="GMU308" s="5"/>
      <c r="GMV308" s="5"/>
      <c r="GMW308" s="5"/>
      <c r="GMX308" s="5"/>
      <c r="GMY308" s="5"/>
      <c r="GMZ308" s="5"/>
      <c r="GNA308" s="5"/>
      <c r="GNB308" s="5"/>
      <c r="GNC308" s="5"/>
      <c r="GND308" s="5"/>
      <c r="GNE308" s="5"/>
      <c r="GNF308" s="5"/>
      <c r="GNG308" s="5"/>
      <c r="GNH308" s="5"/>
      <c r="GNI308" s="5"/>
      <c r="GNJ308" s="5"/>
      <c r="GNK308" s="5"/>
      <c r="GNL308" s="5"/>
      <c r="GNM308" s="5"/>
      <c r="GNN308" s="5"/>
      <c r="GNO308" s="5"/>
      <c r="GNP308" s="5"/>
      <c r="GNQ308" s="5"/>
      <c r="GNR308" s="5"/>
      <c r="GNS308" s="5"/>
      <c r="GNT308" s="5"/>
      <c r="GNU308" s="5"/>
      <c r="GNV308" s="5"/>
      <c r="GNW308" s="5"/>
      <c r="GNX308" s="5"/>
      <c r="GNY308" s="5"/>
      <c r="GNZ308" s="5"/>
      <c r="GOA308" s="5"/>
      <c r="GOB308" s="5"/>
      <c r="GOC308" s="5"/>
      <c r="GOD308" s="5"/>
      <c r="GOE308" s="5"/>
      <c r="GOF308" s="5"/>
      <c r="GOG308" s="5"/>
      <c r="GOH308" s="5"/>
      <c r="GOI308" s="5"/>
      <c r="GOJ308" s="5"/>
      <c r="GOK308" s="5"/>
      <c r="GOL308" s="5"/>
      <c r="GOM308" s="5"/>
      <c r="GON308" s="5"/>
      <c r="GOO308" s="5"/>
      <c r="GOP308" s="5"/>
      <c r="GOQ308" s="5"/>
      <c r="GOR308" s="5"/>
      <c r="GOS308" s="5"/>
      <c r="GOT308" s="5"/>
      <c r="GOU308" s="5"/>
      <c r="GOV308" s="5"/>
      <c r="GOW308" s="5"/>
      <c r="GOX308" s="5"/>
      <c r="GOY308" s="5"/>
      <c r="GOZ308" s="5"/>
      <c r="GPA308" s="5"/>
      <c r="GPB308" s="5"/>
      <c r="GPC308" s="5"/>
      <c r="GPD308" s="5"/>
      <c r="GPE308" s="5"/>
      <c r="GPF308" s="5"/>
      <c r="GPG308" s="5"/>
      <c r="GPH308" s="5"/>
      <c r="GPI308" s="5"/>
      <c r="GPJ308" s="5"/>
      <c r="GPK308" s="5"/>
      <c r="GPL308" s="5"/>
      <c r="GPM308" s="5"/>
      <c r="GPN308" s="5"/>
      <c r="GPO308" s="5"/>
      <c r="GPP308" s="5"/>
      <c r="GPQ308" s="5"/>
      <c r="GPR308" s="5"/>
      <c r="GPS308" s="5"/>
      <c r="GPT308" s="5"/>
      <c r="GPU308" s="5"/>
      <c r="GPV308" s="5"/>
      <c r="GPW308" s="5"/>
      <c r="GPX308" s="5"/>
      <c r="GPY308" s="5"/>
      <c r="GPZ308" s="5"/>
      <c r="GQA308" s="5"/>
      <c r="GQB308" s="5"/>
      <c r="GQC308" s="5"/>
      <c r="GQD308" s="5"/>
      <c r="GQE308" s="5"/>
      <c r="GQF308" s="5"/>
      <c r="GQG308" s="5"/>
      <c r="GQH308" s="5"/>
      <c r="GQI308" s="5"/>
      <c r="GQJ308" s="5"/>
      <c r="GQK308" s="5"/>
      <c r="GQL308" s="5"/>
      <c r="GQM308" s="5"/>
      <c r="GQN308" s="5"/>
      <c r="GQO308" s="5"/>
      <c r="GQP308" s="5"/>
      <c r="GQQ308" s="5"/>
      <c r="GQR308" s="5"/>
      <c r="GQS308" s="5"/>
      <c r="GQT308" s="5"/>
      <c r="GQU308" s="5"/>
      <c r="GQV308" s="5"/>
      <c r="GQW308" s="5"/>
      <c r="GQX308" s="5"/>
      <c r="GQY308" s="5"/>
      <c r="GQZ308" s="5"/>
      <c r="GRA308" s="5"/>
      <c r="GRB308" s="5"/>
      <c r="GRC308" s="5"/>
      <c r="GRD308" s="5"/>
      <c r="GRE308" s="5"/>
      <c r="GRF308" s="5"/>
      <c r="GRG308" s="5"/>
      <c r="GRH308" s="5"/>
      <c r="GRI308" s="5"/>
      <c r="GRJ308" s="5"/>
      <c r="GRK308" s="5"/>
      <c r="GRL308" s="5"/>
      <c r="GRM308" s="5"/>
      <c r="GRN308" s="5"/>
      <c r="GRO308" s="5"/>
      <c r="GRP308" s="5"/>
      <c r="GRQ308" s="5"/>
      <c r="GRR308" s="5"/>
      <c r="GRS308" s="5"/>
      <c r="GRT308" s="5"/>
      <c r="GRU308" s="5"/>
      <c r="GRV308" s="5"/>
      <c r="GRW308" s="5"/>
      <c r="GRX308" s="5"/>
      <c r="GRY308" s="5"/>
      <c r="GRZ308" s="5"/>
      <c r="GSA308" s="5"/>
      <c r="GSB308" s="5"/>
      <c r="GSC308" s="5"/>
      <c r="GSD308" s="5"/>
      <c r="GSE308" s="5"/>
      <c r="GSF308" s="5"/>
      <c r="GSG308" s="5"/>
      <c r="GSH308" s="5"/>
      <c r="GSI308" s="5"/>
      <c r="GSJ308" s="5"/>
      <c r="GSK308" s="5"/>
      <c r="GSL308" s="5"/>
      <c r="GSM308" s="5"/>
      <c r="GSN308" s="5"/>
      <c r="GSO308" s="5"/>
      <c r="GSP308" s="5"/>
      <c r="GSQ308" s="5"/>
      <c r="GSR308" s="5"/>
      <c r="GSS308" s="5"/>
      <c r="GST308" s="5"/>
      <c r="GSU308" s="5"/>
      <c r="GSV308" s="5"/>
      <c r="GSW308" s="5"/>
      <c r="GSX308" s="5"/>
      <c r="GSY308" s="5"/>
      <c r="GSZ308" s="5"/>
      <c r="GTA308" s="5"/>
      <c r="GTB308" s="5"/>
      <c r="GTC308" s="5"/>
      <c r="GTD308" s="5"/>
      <c r="GTE308" s="5"/>
      <c r="GTF308" s="5"/>
      <c r="GTG308" s="5"/>
      <c r="GTH308" s="5"/>
      <c r="GTI308" s="5"/>
      <c r="GTJ308" s="5"/>
      <c r="GTK308" s="5"/>
      <c r="GTL308" s="5"/>
      <c r="GTM308" s="5"/>
      <c r="GTN308" s="5"/>
      <c r="GTO308" s="5"/>
      <c r="GTP308" s="5"/>
      <c r="GTQ308" s="5"/>
      <c r="GTR308" s="5"/>
      <c r="GTS308" s="5"/>
      <c r="GTT308" s="5"/>
      <c r="GTU308" s="5"/>
      <c r="GTV308" s="5"/>
      <c r="GTW308" s="5"/>
      <c r="GTX308" s="5"/>
      <c r="GTY308" s="5"/>
      <c r="GTZ308" s="5"/>
      <c r="GUA308" s="5"/>
      <c r="GUB308" s="5"/>
      <c r="GUC308" s="5"/>
      <c r="GUD308" s="5"/>
      <c r="GUE308" s="5"/>
      <c r="GUF308" s="5"/>
      <c r="GUG308" s="5"/>
      <c r="GUH308" s="5"/>
      <c r="GUI308" s="5"/>
      <c r="GUJ308" s="5"/>
      <c r="GUK308" s="5"/>
      <c r="GUL308" s="5"/>
      <c r="GUM308" s="5"/>
      <c r="GUN308" s="5"/>
      <c r="GUO308" s="5"/>
      <c r="GUP308" s="5"/>
      <c r="GUQ308" s="5"/>
      <c r="GUR308" s="5"/>
      <c r="GUS308" s="5"/>
      <c r="GUT308" s="5"/>
      <c r="GUU308" s="5"/>
      <c r="GUV308" s="5"/>
      <c r="GUW308" s="5"/>
      <c r="GUX308" s="5"/>
      <c r="GUY308" s="5"/>
      <c r="GUZ308" s="5"/>
      <c r="GVA308" s="5"/>
      <c r="GVB308" s="5"/>
      <c r="GVC308" s="5"/>
      <c r="GVD308" s="5"/>
      <c r="GVE308" s="5"/>
      <c r="GVF308" s="5"/>
      <c r="GVG308" s="5"/>
      <c r="GVH308" s="5"/>
      <c r="GVI308" s="5"/>
      <c r="GVJ308" s="5"/>
      <c r="GVK308" s="5"/>
      <c r="GVL308" s="5"/>
      <c r="GVM308" s="5"/>
      <c r="GVN308" s="5"/>
      <c r="GVO308" s="5"/>
      <c r="GVP308" s="5"/>
      <c r="GVQ308" s="5"/>
      <c r="GVR308" s="5"/>
      <c r="GVS308" s="5"/>
      <c r="GVT308" s="5"/>
      <c r="GVU308" s="5"/>
      <c r="GVV308" s="5"/>
      <c r="GVW308" s="5"/>
      <c r="GVX308" s="5"/>
      <c r="GVY308" s="5"/>
      <c r="GVZ308" s="5"/>
      <c r="GWA308" s="5"/>
      <c r="GWB308" s="5"/>
      <c r="GWC308" s="5"/>
      <c r="GWD308" s="5"/>
      <c r="GWE308" s="5"/>
      <c r="GWF308" s="5"/>
      <c r="GWG308" s="5"/>
      <c r="GWH308" s="5"/>
      <c r="GWI308" s="5"/>
      <c r="GWJ308" s="5"/>
      <c r="GWK308" s="5"/>
      <c r="GWL308" s="5"/>
      <c r="GWM308" s="5"/>
      <c r="GWN308" s="5"/>
      <c r="GWO308" s="5"/>
      <c r="GWP308" s="5"/>
      <c r="GWQ308" s="5"/>
      <c r="GWR308" s="5"/>
      <c r="GWS308" s="5"/>
      <c r="GWT308" s="5"/>
      <c r="GWU308" s="5"/>
      <c r="GWV308" s="5"/>
      <c r="GWW308" s="5"/>
      <c r="GWX308" s="5"/>
      <c r="GWY308" s="5"/>
      <c r="GWZ308" s="5"/>
      <c r="GXA308" s="5"/>
      <c r="GXB308" s="5"/>
      <c r="GXC308" s="5"/>
      <c r="GXD308" s="5"/>
      <c r="GXE308" s="5"/>
      <c r="GXF308" s="5"/>
      <c r="GXG308" s="5"/>
      <c r="GXH308" s="5"/>
      <c r="GXI308" s="5"/>
      <c r="GXJ308" s="5"/>
      <c r="GXK308" s="5"/>
      <c r="GXL308" s="5"/>
      <c r="GXM308" s="5"/>
      <c r="GXN308" s="5"/>
      <c r="GXO308" s="5"/>
      <c r="GXP308" s="5"/>
      <c r="GXQ308" s="5"/>
      <c r="GXR308" s="5"/>
      <c r="GXS308" s="5"/>
      <c r="GXT308" s="5"/>
      <c r="GXU308" s="5"/>
      <c r="GXV308" s="5"/>
      <c r="GXW308" s="5"/>
      <c r="GXX308" s="5"/>
      <c r="GXY308" s="5"/>
      <c r="GXZ308" s="5"/>
      <c r="GYA308" s="5"/>
      <c r="GYB308" s="5"/>
      <c r="GYC308" s="5"/>
      <c r="GYD308" s="5"/>
      <c r="GYE308" s="5"/>
      <c r="GYF308" s="5"/>
      <c r="GYG308" s="5"/>
      <c r="GYH308" s="5"/>
      <c r="GYI308" s="5"/>
      <c r="GYJ308" s="5"/>
      <c r="GYK308" s="5"/>
      <c r="GYL308" s="5"/>
      <c r="GYM308" s="5"/>
      <c r="GYN308" s="5"/>
      <c r="GYO308" s="5"/>
      <c r="GYP308" s="5"/>
      <c r="GYQ308" s="5"/>
      <c r="GYR308" s="5"/>
      <c r="GYS308" s="5"/>
      <c r="GYT308" s="5"/>
      <c r="GYU308" s="5"/>
      <c r="GYV308" s="5"/>
      <c r="GYW308" s="5"/>
      <c r="GYX308" s="5"/>
      <c r="GYY308" s="5"/>
      <c r="GYZ308" s="5"/>
      <c r="GZA308" s="5"/>
      <c r="GZB308" s="5"/>
      <c r="GZC308" s="5"/>
      <c r="GZD308" s="5"/>
      <c r="GZE308" s="5"/>
      <c r="GZF308" s="5"/>
      <c r="GZG308" s="5"/>
      <c r="GZH308" s="5"/>
      <c r="GZI308" s="5"/>
      <c r="GZJ308" s="5"/>
      <c r="GZK308" s="5"/>
      <c r="GZL308" s="5"/>
      <c r="GZM308" s="5"/>
      <c r="GZN308" s="5"/>
      <c r="GZO308" s="5"/>
      <c r="GZP308" s="5"/>
      <c r="GZQ308" s="5"/>
      <c r="GZR308" s="5"/>
      <c r="GZS308" s="5"/>
      <c r="GZT308" s="5"/>
      <c r="GZU308" s="5"/>
      <c r="GZV308" s="5"/>
      <c r="GZW308" s="5"/>
      <c r="GZX308" s="5"/>
      <c r="GZY308" s="5"/>
      <c r="GZZ308" s="5"/>
      <c r="HAA308" s="5"/>
      <c r="HAB308" s="5"/>
      <c r="HAC308" s="5"/>
      <c r="HAD308" s="5"/>
      <c r="HAE308" s="5"/>
      <c r="HAF308" s="5"/>
      <c r="HAG308" s="5"/>
      <c r="HAH308" s="5"/>
      <c r="HAI308" s="5"/>
      <c r="HAJ308" s="5"/>
      <c r="HAK308" s="5"/>
      <c r="HAL308" s="5"/>
      <c r="HAM308" s="5"/>
      <c r="HAN308" s="5"/>
      <c r="HAO308" s="5"/>
      <c r="HAP308" s="5"/>
      <c r="HAQ308" s="5"/>
      <c r="HAR308" s="5"/>
      <c r="HAS308" s="5"/>
      <c r="HAT308" s="5"/>
      <c r="HAU308" s="5"/>
      <c r="HAV308" s="5"/>
      <c r="HAW308" s="5"/>
      <c r="HAX308" s="5"/>
      <c r="HAY308" s="5"/>
      <c r="HAZ308" s="5"/>
      <c r="HBA308" s="5"/>
      <c r="HBB308" s="5"/>
      <c r="HBC308" s="5"/>
      <c r="HBD308" s="5"/>
      <c r="HBE308" s="5"/>
      <c r="HBF308" s="5"/>
      <c r="HBG308" s="5"/>
      <c r="HBH308" s="5"/>
      <c r="HBI308" s="5"/>
      <c r="HBJ308" s="5"/>
      <c r="HBK308" s="5"/>
      <c r="HBL308" s="5"/>
      <c r="HBM308" s="5"/>
      <c r="HBN308" s="5"/>
      <c r="HBO308" s="5"/>
      <c r="HBP308" s="5"/>
      <c r="HBQ308" s="5"/>
      <c r="HBR308" s="5"/>
      <c r="HBS308" s="5"/>
      <c r="HBT308" s="5"/>
      <c r="HBU308" s="5"/>
      <c r="HBV308" s="5"/>
      <c r="HBW308" s="5"/>
      <c r="HBX308" s="5"/>
      <c r="HBY308" s="5"/>
      <c r="HBZ308" s="5"/>
      <c r="HCA308" s="5"/>
      <c r="HCB308" s="5"/>
      <c r="HCC308" s="5"/>
      <c r="HCD308" s="5"/>
      <c r="HCE308" s="5"/>
      <c r="HCF308" s="5"/>
      <c r="HCG308" s="5"/>
      <c r="HCH308" s="5"/>
      <c r="HCI308" s="5"/>
      <c r="HCJ308" s="5"/>
      <c r="HCK308" s="5"/>
      <c r="HCL308" s="5"/>
      <c r="HCM308" s="5"/>
      <c r="HCN308" s="5"/>
      <c r="HCO308" s="5"/>
      <c r="HCP308" s="5"/>
      <c r="HCQ308" s="5"/>
      <c r="HCR308" s="5"/>
      <c r="HCS308" s="5"/>
      <c r="HCT308" s="5"/>
      <c r="HCU308" s="5"/>
      <c r="HCV308" s="5"/>
      <c r="HCW308" s="5"/>
      <c r="HCX308" s="5"/>
      <c r="HCY308" s="5"/>
      <c r="HCZ308" s="5"/>
      <c r="HDA308" s="5"/>
      <c r="HDB308" s="5"/>
      <c r="HDC308" s="5"/>
      <c r="HDD308" s="5"/>
      <c r="HDE308" s="5"/>
      <c r="HDF308" s="5"/>
      <c r="HDG308" s="5"/>
      <c r="HDH308" s="5"/>
      <c r="HDI308" s="5"/>
      <c r="HDJ308" s="5"/>
      <c r="HDK308" s="5"/>
      <c r="HDL308" s="5"/>
      <c r="HDM308" s="5"/>
      <c r="HDN308" s="5"/>
      <c r="HDO308" s="5"/>
      <c r="HDP308" s="5"/>
      <c r="HDQ308" s="5"/>
      <c r="HDR308" s="5"/>
      <c r="HDS308" s="5"/>
      <c r="HDT308" s="5"/>
      <c r="HDU308" s="5"/>
      <c r="HDV308" s="5"/>
      <c r="HDW308" s="5"/>
      <c r="HDX308" s="5"/>
      <c r="HDY308" s="5"/>
      <c r="HDZ308" s="5"/>
      <c r="HEA308" s="5"/>
      <c r="HEB308" s="5"/>
      <c r="HEC308" s="5"/>
      <c r="HED308" s="5"/>
      <c r="HEE308" s="5"/>
      <c r="HEF308" s="5"/>
      <c r="HEG308" s="5"/>
      <c r="HEH308" s="5"/>
      <c r="HEI308" s="5"/>
      <c r="HEJ308" s="5"/>
      <c r="HEK308" s="5"/>
      <c r="HEL308" s="5"/>
      <c r="HEM308" s="5"/>
      <c r="HEN308" s="5"/>
      <c r="HEO308" s="5"/>
      <c r="HEP308" s="5"/>
      <c r="HEQ308" s="5"/>
      <c r="HER308" s="5"/>
      <c r="HES308" s="5"/>
      <c r="HET308" s="5"/>
      <c r="HEU308" s="5"/>
      <c r="HEV308" s="5"/>
      <c r="HEW308" s="5"/>
      <c r="HEX308" s="5"/>
      <c r="HEY308" s="5"/>
      <c r="HEZ308" s="5"/>
      <c r="HFA308" s="5"/>
      <c r="HFB308" s="5"/>
      <c r="HFC308" s="5"/>
      <c r="HFD308" s="5"/>
      <c r="HFE308" s="5"/>
      <c r="HFF308" s="5"/>
      <c r="HFG308" s="5"/>
      <c r="HFH308" s="5"/>
      <c r="HFI308" s="5"/>
      <c r="HFJ308" s="5"/>
      <c r="HFK308" s="5"/>
      <c r="HFL308" s="5"/>
      <c r="HFM308" s="5"/>
      <c r="HFN308" s="5"/>
      <c r="HFO308" s="5"/>
      <c r="HFP308" s="5"/>
      <c r="HFQ308" s="5"/>
      <c r="HFR308" s="5"/>
      <c r="HFS308" s="5"/>
      <c r="HFT308" s="5"/>
      <c r="HFU308" s="5"/>
      <c r="HFV308" s="5"/>
      <c r="HFW308" s="5"/>
      <c r="HFX308" s="5"/>
      <c r="HFY308" s="5"/>
      <c r="HFZ308" s="5"/>
      <c r="HGA308" s="5"/>
      <c r="HGB308" s="5"/>
      <c r="HGC308" s="5"/>
      <c r="HGD308" s="5"/>
      <c r="HGE308" s="5"/>
      <c r="HGF308" s="5"/>
      <c r="HGG308" s="5"/>
      <c r="HGH308" s="5"/>
      <c r="HGI308" s="5"/>
      <c r="HGJ308" s="5"/>
      <c r="HGK308" s="5"/>
      <c r="HGL308" s="5"/>
      <c r="HGM308" s="5"/>
      <c r="HGN308" s="5"/>
      <c r="HGO308" s="5"/>
      <c r="HGP308" s="5"/>
      <c r="HGQ308" s="5"/>
      <c r="HGR308" s="5"/>
      <c r="HGS308" s="5"/>
      <c r="HGT308" s="5"/>
      <c r="HGU308" s="5"/>
      <c r="HGV308" s="5"/>
      <c r="HGW308" s="5"/>
      <c r="HGX308" s="5"/>
      <c r="HGY308" s="5"/>
      <c r="HGZ308" s="5"/>
      <c r="HHA308" s="5"/>
      <c r="HHB308" s="5"/>
      <c r="HHC308" s="5"/>
      <c r="HHD308" s="5"/>
      <c r="HHE308" s="5"/>
      <c r="HHF308" s="5"/>
      <c r="HHG308" s="5"/>
      <c r="HHH308" s="5"/>
      <c r="HHI308" s="5"/>
      <c r="HHJ308" s="5"/>
      <c r="HHK308" s="5"/>
      <c r="HHL308" s="5"/>
      <c r="HHM308" s="5"/>
      <c r="HHN308" s="5"/>
      <c r="HHO308" s="5"/>
      <c r="HHP308" s="5"/>
      <c r="HHQ308" s="5"/>
      <c r="HHR308" s="5"/>
      <c r="HHS308" s="5"/>
      <c r="HHT308" s="5"/>
      <c r="HHU308" s="5"/>
      <c r="HHV308" s="5"/>
      <c r="HHW308" s="5"/>
      <c r="HHX308" s="5"/>
      <c r="HHY308" s="5"/>
      <c r="HHZ308" s="5"/>
      <c r="HIA308" s="5"/>
      <c r="HIB308" s="5"/>
      <c r="HIC308" s="5"/>
      <c r="HID308" s="5"/>
      <c r="HIE308" s="5"/>
      <c r="HIF308" s="5"/>
      <c r="HIG308" s="5"/>
      <c r="HIH308" s="5"/>
      <c r="HII308" s="5"/>
      <c r="HIJ308" s="5"/>
      <c r="HIK308" s="5"/>
      <c r="HIL308" s="5"/>
      <c r="HIM308" s="5"/>
      <c r="HIN308" s="5"/>
      <c r="HIO308" s="5"/>
      <c r="HIP308" s="5"/>
      <c r="HIQ308" s="5"/>
      <c r="HIR308" s="5"/>
      <c r="HIS308" s="5"/>
      <c r="HIT308" s="5"/>
      <c r="HIU308" s="5"/>
      <c r="HIV308" s="5"/>
      <c r="HIW308" s="5"/>
      <c r="HIX308" s="5"/>
      <c r="HIY308" s="5"/>
      <c r="HIZ308" s="5"/>
      <c r="HJA308" s="5"/>
      <c r="HJB308" s="5"/>
      <c r="HJC308" s="5"/>
      <c r="HJD308" s="5"/>
      <c r="HJE308" s="5"/>
      <c r="HJF308" s="5"/>
      <c r="HJG308" s="5"/>
      <c r="HJH308" s="5"/>
      <c r="HJI308" s="5"/>
      <c r="HJJ308" s="5"/>
      <c r="HJK308" s="5"/>
      <c r="HJL308" s="5"/>
      <c r="HJM308" s="5"/>
      <c r="HJN308" s="5"/>
      <c r="HJO308" s="5"/>
      <c r="HJP308" s="5"/>
      <c r="HJQ308" s="5"/>
      <c r="HJR308" s="5"/>
      <c r="HJS308" s="5"/>
      <c r="HJT308" s="5"/>
      <c r="HJU308" s="5"/>
      <c r="HJV308" s="5"/>
      <c r="HJW308" s="5"/>
      <c r="HJX308" s="5"/>
      <c r="HJY308" s="5"/>
      <c r="HJZ308" s="5"/>
      <c r="HKA308" s="5"/>
      <c r="HKB308" s="5"/>
      <c r="HKC308" s="5"/>
      <c r="HKD308" s="5"/>
      <c r="HKE308" s="5"/>
      <c r="HKF308" s="5"/>
      <c r="HKG308" s="5"/>
      <c r="HKH308" s="5"/>
      <c r="HKI308" s="5"/>
      <c r="HKJ308" s="5"/>
      <c r="HKK308" s="5"/>
      <c r="HKL308" s="5"/>
      <c r="HKM308" s="5"/>
      <c r="HKN308" s="5"/>
      <c r="HKO308" s="5"/>
      <c r="HKP308" s="5"/>
      <c r="HKQ308" s="5"/>
      <c r="HKR308" s="5"/>
      <c r="HKS308" s="5"/>
      <c r="HKT308" s="5"/>
      <c r="HKU308" s="5"/>
      <c r="HKV308" s="5"/>
      <c r="HKW308" s="5"/>
      <c r="HKX308" s="5"/>
      <c r="HKY308" s="5"/>
      <c r="HKZ308" s="5"/>
      <c r="HLA308" s="5"/>
      <c r="HLB308" s="5"/>
      <c r="HLC308" s="5"/>
      <c r="HLD308" s="5"/>
      <c r="HLE308" s="5"/>
      <c r="HLF308" s="5"/>
      <c r="HLG308" s="5"/>
      <c r="HLH308" s="5"/>
      <c r="HLI308" s="5"/>
      <c r="HLJ308" s="5"/>
      <c r="HLK308" s="5"/>
      <c r="HLL308" s="5"/>
      <c r="HLM308" s="5"/>
      <c r="HLN308" s="5"/>
      <c r="HLO308" s="5"/>
      <c r="HLP308" s="5"/>
      <c r="HLQ308" s="5"/>
      <c r="HLR308" s="5"/>
      <c r="HLS308" s="5"/>
      <c r="HLT308" s="5"/>
      <c r="HLU308" s="5"/>
      <c r="HLV308" s="5"/>
      <c r="HLW308" s="5"/>
      <c r="HLX308" s="5"/>
      <c r="HLY308" s="5"/>
      <c r="HLZ308" s="5"/>
      <c r="HMA308" s="5"/>
      <c r="HMB308" s="5"/>
      <c r="HMC308" s="5"/>
      <c r="HMD308" s="5"/>
      <c r="HME308" s="5"/>
      <c r="HMF308" s="5"/>
      <c r="HMG308" s="5"/>
      <c r="HMH308" s="5"/>
      <c r="HMI308" s="5"/>
      <c r="HMJ308" s="5"/>
      <c r="HMK308" s="5"/>
      <c r="HML308" s="5"/>
      <c r="HMM308" s="5"/>
      <c r="HMN308" s="5"/>
      <c r="HMO308" s="5"/>
      <c r="HMP308" s="5"/>
      <c r="HMQ308" s="5"/>
      <c r="HMR308" s="5"/>
      <c r="HMS308" s="5"/>
      <c r="HMT308" s="5"/>
      <c r="HMU308" s="5"/>
      <c r="HMV308" s="5"/>
      <c r="HMW308" s="5"/>
      <c r="HMX308" s="5"/>
      <c r="HMY308" s="5"/>
      <c r="HMZ308" s="5"/>
      <c r="HNA308" s="5"/>
      <c r="HNB308" s="5"/>
      <c r="HNC308" s="5"/>
      <c r="HND308" s="5"/>
      <c r="HNE308" s="5"/>
      <c r="HNF308" s="5"/>
      <c r="HNG308" s="5"/>
      <c r="HNH308" s="5"/>
      <c r="HNI308" s="5"/>
      <c r="HNJ308" s="5"/>
      <c r="HNK308" s="5"/>
      <c r="HNL308" s="5"/>
      <c r="HNM308" s="5"/>
      <c r="HNN308" s="5"/>
      <c r="HNO308" s="5"/>
      <c r="HNP308" s="5"/>
      <c r="HNQ308" s="5"/>
      <c r="HNR308" s="5"/>
      <c r="HNS308" s="5"/>
      <c r="HNT308" s="5"/>
      <c r="HNU308" s="5"/>
      <c r="HNV308" s="5"/>
      <c r="HNW308" s="5"/>
      <c r="HNX308" s="5"/>
      <c r="HNY308" s="5"/>
      <c r="HNZ308" s="5"/>
      <c r="HOA308" s="5"/>
      <c r="HOB308" s="5"/>
      <c r="HOC308" s="5"/>
      <c r="HOD308" s="5"/>
      <c r="HOE308" s="5"/>
      <c r="HOF308" s="5"/>
      <c r="HOG308" s="5"/>
      <c r="HOH308" s="5"/>
      <c r="HOI308" s="5"/>
      <c r="HOJ308" s="5"/>
      <c r="HOK308" s="5"/>
      <c r="HOL308" s="5"/>
      <c r="HOM308" s="5"/>
      <c r="HON308" s="5"/>
      <c r="HOO308" s="5"/>
      <c r="HOP308" s="5"/>
      <c r="HOQ308" s="5"/>
      <c r="HOR308" s="5"/>
      <c r="HOS308" s="5"/>
      <c r="HOT308" s="5"/>
      <c r="HOU308" s="5"/>
      <c r="HOV308" s="5"/>
      <c r="HOW308" s="5"/>
      <c r="HOX308" s="5"/>
      <c r="HOY308" s="5"/>
      <c r="HOZ308" s="5"/>
      <c r="HPA308" s="5"/>
      <c r="HPB308" s="5"/>
      <c r="HPC308" s="5"/>
      <c r="HPD308" s="5"/>
      <c r="HPE308" s="5"/>
      <c r="HPF308" s="5"/>
      <c r="HPG308" s="5"/>
      <c r="HPH308" s="5"/>
      <c r="HPI308" s="5"/>
      <c r="HPJ308" s="5"/>
      <c r="HPK308" s="5"/>
      <c r="HPL308" s="5"/>
      <c r="HPM308" s="5"/>
      <c r="HPN308" s="5"/>
      <c r="HPO308" s="5"/>
      <c r="HPP308" s="5"/>
      <c r="HPQ308" s="5"/>
      <c r="HPR308" s="5"/>
      <c r="HPS308" s="5"/>
      <c r="HPT308" s="5"/>
      <c r="HPU308" s="5"/>
      <c r="HPV308" s="5"/>
      <c r="HPW308" s="5"/>
      <c r="HPX308" s="5"/>
      <c r="HPY308" s="5"/>
      <c r="HPZ308" s="5"/>
      <c r="HQA308" s="5"/>
      <c r="HQB308" s="5"/>
      <c r="HQC308" s="5"/>
      <c r="HQD308" s="5"/>
      <c r="HQE308" s="5"/>
      <c r="HQF308" s="5"/>
      <c r="HQG308" s="5"/>
      <c r="HQH308" s="5"/>
      <c r="HQI308" s="5"/>
      <c r="HQJ308" s="5"/>
      <c r="HQK308" s="5"/>
      <c r="HQL308" s="5"/>
      <c r="HQM308" s="5"/>
      <c r="HQN308" s="5"/>
      <c r="HQO308" s="5"/>
      <c r="HQP308" s="5"/>
      <c r="HQQ308" s="5"/>
      <c r="HQR308" s="5"/>
      <c r="HQS308" s="5"/>
      <c r="HQT308" s="5"/>
      <c r="HQU308" s="5"/>
      <c r="HQV308" s="5"/>
      <c r="HQW308" s="5"/>
      <c r="HQX308" s="5"/>
      <c r="HQY308" s="5"/>
      <c r="HQZ308" s="5"/>
      <c r="HRA308" s="5"/>
      <c r="HRB308" s="5"/>
      <c r="HRC308" s="5"/>
      <c r="HRD308" s="5"/>
      <c r="HRE308" s="5"/>
      <c r="HRF308" s="5"/>
      <c r="HRG308" s="5"/>
      <c r="HRH308" s="5"/>
      <c r="HRI308" s="5"/>
      <c r="HRJ308" s="5"/>
      <c r="HRK308" s="5"/>
      <c r="HRL308" s="5"/>
      <c r="HRM308" s="5"/>
      <c r="HRN308" s="5"/>
      <c r="HRO308" s="5"/>
      <c r="HRP308" s="5"/>
      <c r="HRQ308" s="5"/>
      <c r="HRR308" s="5"/>
      <c r="HRS308" s="5"/>
      <c r="HRT308" s="5"/>
      <c r="HRU308" s="5"/>
      <c r="HRV308" s="5"/>
      <c r="HRW308" s="5"/>
      <c r="HRX308" s="5"/>
      <c r="HRY308" s="5"/>
      <c r="HRZ308" s="5"/>
      <c r="HSA308" s="5"/>
      <c r="HSB308" s="5"/>
      <c r="HSC308" s="5"/>
      <c r="HSD308" s="5"/>
      <c r="HSE308" s="5"/>
      <c r="HSF308" s="5"/>
      <c r="HSG308" s="5"/>
      <c r="HSH308" s="5"/>
      <c r="HSI308" s="5"/>
      <c r="HSJ308" s="5"/>
      <c r="HSK308" s="5"/>
      <c r="HSL308" s="5"/>
      <c r="HSM308" s="5"/>
      <c r="HSN308" s="5"/>
      <c r="HSO308" s="5"/>
      <c r="HSP308" s="5"/>
      <c r="HSQ308" s="5"/>
      <c r="HSR308" s="5"/>
      <c r="HSS308" s="5"/>
      <c r="HST308" s="5"/>
      <c r="HSU308" s="5"/>
      <c r="HSV308" s="5"/>
      <c r="HSW308" s="5"/>
      <c r="HSX308" s="5"/>
      <c r="HSY308" s="5"/>
      <c r="HSZ308" s="5"/>
      <c r="HTA308" s="5"/>
      <c r="HTB308" s="5"/>
      <c r="HTC308" s="5"/>
      <c r="HTD308" s="5"/>
      <c r="HTE308" s="5"/>
      <c r="HTF308" s="5"/>
      <c r="HTG308" s="5"/>
      <c r="HTH308" s="5"/>
      <c r="HTI308" s="5"/>
      <c r="HTJ308" s="5"/>
      <c r="HTK308" s="5"/>
      <c r="HTL308" s="5"/>
      <c r="HTM308" s="5"/>
      <c r="HTN308" s="5"/>
      <c r="HTO308" s="5"/>
      <c r="HTP308" s="5"/>
      <c r="HTQ308" s="5"/>
      <c r="HTR308" s="5"/>
      <c r="HTS308" s="5"/>
      <c r="HTT308" s="5"/>
      <c r="HTU308" s="5"/>
      <c r="HTV308" s="5"/>
      <c r="HTW308" s="5"/>
      <c r="HTX308" s="5"/>
      <c r="HTY308" s="5"/>
      <c r="HTZ308" s="5"/>
      <c r="HUA308" s="5"/>
      <c r="HUB308" s="5"/>
      <c r="HUC308" s="5"/>
      <c r="HUD308" s="5"/>
      <c r="HUE308" s="5"/>
      <c r="HUF308" s="5"/>
      <c r="HUG308" s="5"/>
      <c r="HUH308" s="5"/>
      <c r="HUI308" s="5"/>
      <c r="HUJ308" s="5"/>
      <c r="HUK308" s="5"/>
      <c r="HUL308" s="5"/>
      <c r="HUM308" s="5"/>
      <c r="HUN308" s="5"/>
      <c r="HUO308" s="5"/>
      <c r="HUP308" s="5"/>
      <c r="HUQ308" s="5"/>
      <c r="HUR308" s="5"/>
      <c r="HUS308" s="5"/>
      <c r="HUT308" s="5"/>
      <c r="HUU308" s="5"/>
      <c r="HUV308" s="5"/>
      <c r="HUW308" s="5"/>
      <c r="HUX308" s="5"/>
      <c r="HUY308" s="5"/>
      <c r="HUZ308" s="5"/>
      <c r="HVA308" s="5"/>
      <c r="HVB308" s="5"/>
      <c r="HVC308" s="5"/>
      <c r="HVD308" s="5"/>
      <c r="HVE308" s="5"/>
      <c r="HVF308" s="5"/>
      <c r="HVG308" s="5"/>
      <c r="HVH308" s="5"/>
      <c r="HVI308" s="5"/>
      <c r="HVJ308" s="5"/>
      <c r="HVK308" s="5"/>
      <c r="HVL308" s="5"/>
      <c r="HVM308" s="5"/>
      <c r="HVN308" s="5"/>
      <c r="HVO308" s="5"/>
      <c r="HVP308" s="5"/>
      <c r="HVQ308" s="5"/>
      <c r="HVR308" s="5"/>
      <c r="HVS308" s="5"/>
      <c r="HVT308" s="5"/>
      <c r="HVU308" s="5"/>
      <c r="HVV308" s="5"/>
      <c r="HVW308" s="5"/>
      <c r="HVX308" s="5"/>
      <c r="HVY308" s="5"/>
      <c r="HVZ308" s="5"/>
      <c r="HWA308" s="5"/>
      <c r="HWB308" s="5"/>
      <c r="HWC308" s="5"/>
      <c r="HWD308" s="5"/>
      <c r="HWE308" s="5"/>
      <c r="HWF308" s="5"/>
      <c r="HWG308" s="5"/>
      <c r="HWH308" s="5"/>
      <c r="HWI308" s="5"/>
      <c r="HWJ308" s="5"/>
      <c r="HWK308" s="5"/>
      <c r="HWL308" s="5"/>
      <c r="HWM308" s="5"/>
      <c r="HWN308" s="5"/>
      <c r="HWO308" s="5"/>
      <c r="HWP308" s="5"/>
      <c r="HWQ308" s="5"/>
      <c r="HWR308" s="5"/>
      <c r="HWS308" s="5"/>
      <c r="HWT308" s="5"/>
      <c r="HWU308" s="5"/>
      <c r="HWV308" s="5"/>
      <c r="HWW308" s="5"/>
      <c r="HWX308" s="5"/>
      <c r="HWY308" s="5"/>
      <c r="HWZ308" s="5"/>
      <c r="HXA308" s="5"/>
      <c r="HXB308" s="5"/>
      <c r="HXC308" s="5"/>
      <c r="HXD308" s="5"/>
      <c r="HXE308" s="5"/>
      <c r="HXF308" s="5"/>
      <c r="HXG308" s="5"/>
      <c r="HXH308" s="5"/>
      <c r="HXI308" s="5"/>
      <c r="HXJ308" s="5"/>
      <c r="HXK308" s="5"/>
      <c r="HXL308" s="5"/>
      <c r="HXM308" s="5"/>
      <c r="HXN308" s="5"/>
      <c r="HXO308" s="5"/>
      <c r="HXP308" s="5"/>
      <c r="HXQ308" s="5"/>
      <c r="HXR308" s="5"/>
      <c r="HXS308" s="5"/>
      <c r="HXT308" s="5"/>
      <c r="HXU308" s="5"/>
      <c r="HXV308" s="5"/>
      <c r="HXW308" s="5"/>
      <c r="HXX308" s="5"/>
      <c r="HXY308" s="5"/>
      <c r="HXZ308" s="5"/>
      <c r="HYA308" s="5"/>
      <c r="HYB308" s="5"/>
      <c r="HYC308" s="5"/>
      <c r="HYD308" s="5"/>
      <c r="HYE308" s="5"/>
      <c r="HYF308" s="5"/>
      <c r="HYG308" s="5"/>
      <c r="HYH308" s="5"/>
      <c r="HYI308" s="5"/>
      <c r="HYJ308" s="5"/>
      <c r="HYK308" s="5"/>
      <c r="HYL308" s="5"/>
      <c r="HYM308" s="5"/>
      <c r="HYN308" s="5"/>
      <c r="HYO308" s="5"/>
      <c r="HYP308" s="5"/>
      <c r="HYQ308" s="5"/>
      <c r="HYR308" s="5"/>
      <c r="HYS308" s="5"/>
      <c r="HYT308" s="5"/>
      <c r="HYU308" s="5"/>
      <c r="HYV308" s="5"/>
      <c r="HYW308" s="5"/>
      <c r="HYX308" s="5"/>
      <c r="HYY308" s="5"/>
      <c r="HYZ308" s="5"/>
      <c r="HZA308" s="5"/>
      <c r="HZB308" s="5"/>
      <c r="HZC308" s="5"/>
      <c r="HZD308" s="5"/>
      <c r="HZE308" s="5"/>
      <c r="HZF308" s="5"/>
      <c r="HZG308" s="5"/>
      <c r="HZH308" s="5"/>
      <c r="HZI308" s="5"/>
      <c r="HZJ308" s="5"/>
      <c r="HZK308" s="5"/>
      <c r="HZL308" s="5"/>
      <c r="HZM308" s="5"/>
      <c r="HZN308" s="5"/>
      <c r="HZO308" s="5"/>
      <c r="HZP308" s="5"/>
      <c r="HZQ308" s="5"/>
      <c r="HZR308" s="5"/>
      <c r="HZS308" s="5"/>
      <c r="HZT308" s="5"/>
      <c r="HZU308" s="5"/>
      <c r="HZV308" s="5"/>
      <c r="HZW308" s="5"/>
      <c r="HZX308" s="5"/>
      <c r="HZY308" s="5"/>
      <c r="HZZ308" s="5"/>
      <c r="IAA308" s="5"/>
      <c r="IAB308" s="5"/>
      <c r="IAC308" s="5"/>
      <c r="IAD308" s="5"/>
      <c r="IAE308" s="5"/>
      <c r="IAF308" s="5"/>
      <c r="IAG308" s="5"/>
      <c r="IAH308" s="5"/>
      <c r="IAI308" s="5"/>
      <c r="IAJ308" s="5"/>
      <c r="IAK308" s="5"/>
      <c r="IAL308" s="5"/>
      <c r="IAM308" s="5"/>
      <c r="IAN308" s="5"/>
      <c r="IAO308" s="5"/>
      <c r="IAP308" s="5"/>
      <c r="IAQ308" s="5"/>
      <c r="IAR308" s="5"/>
      <c r="IAS308" s="5"/>
      <c r="IAT308" s="5"/>
      <c r="IAU308" s="5"/>
      <c r="IAV308" s="5"/>
      <c r="IAW308" s="5"/>
      <c r="IAX308" s="5"/>
      <c r="IAY308" s="5"/>
      <c r="IAZ308" s="5"/>
      <c r="IBA308" s="5"/>
      <c r="IBB308" s="5"/>
      <c r="IBC308" s="5"/>
      <c r="IBD308" s="5"/>
      <c r="IBE308" s="5"/>
      <c r="IBF308" s="5"/>
      <c r="IBG308" s="5"/>
      <c r="IBH308" s="5"/>
      <c r="IBI308" s="5"/>
      <c r="IBJ308" s="5"/>
      <c r="IBK308" s="5"/>
      <c r="IBL308" s="5"/>
      <c r="IBM308" s="5"/>
      <c r="IBN308" s="5"/>
      <c r="IBO308" s="5"/>
      <c r="IBP308" s="5"/>
      <c r="IBQ308" s="5"/>
      <c r="IBR308" s="5"/>
      <c r="IBS308" s="5"/>
      <c r="IBT308" s="5"/>
      <c r="IBU308" s="5"/>
      <c r="IBV308" s="5"/>
      <c r="IBW308" s="5"/>
      <c r="IBX308" s="5"/>
      <c r="IBY308" s="5"/>
      <c r="IBZ308" s="5"/>
      <c r="ICA308" s="5"/>
      <c r="ICB308" s="5"/>
      <c r="ICC308" s="5"/>
      <c r="ICD308" s="5"/>
      <c r="ICE308" s="5"/>
      <c r="ICF308" s="5"/>
      <c r="ICG308" s="5"/>
      <c r="ICH308" s="5"/>
      <c r="ICI308" s="5"/>
      <c r="ICJ308" s="5"/>
      <c r="ICK308" s="5"/>
      <c r="ICL308" s="5"/>
      <c r="ICM308" s="5"/>
      <c r="ICN308" s="5"/>
      <c r="ICO308" s="5"/>
      <c r="ICP308" s="5"/>
      <c r="ICQ308" s="5"/>
      <c r="ICR308" s="5"/>
      <c r="ICS308" s="5"/>
      <c r="ICT308" s="5"/>
      <c r="ICU308" s="5"/>
      <c r="ICV308" s="5"/>
      <c r="ICW308" s="5"/>
      <c r="ICX308" s="5"/>
      <c r="ICY308" s="5"/>
      <c r="ICZ308" s="5"/>
      <c r="IDA308" s="5"/>
      <c r="IDB308" s="5"/>
      <c r="IDC308" s="5"/>
      <c r="IDD308" s="5"/>
      <c r="IDE308" s="5"/>
      <c r="IDF308" s="5"/>
      <c r="IDG308" s="5"/>
      <c r="IDH308" s="5"/>
      <c r="IDI308" s="5"/>
      <c r="IDJ308" s="5"/>
      <c r="IDK308" s="5"/>
      <c r="IDL308" s="5"/>
      <c r="IDM308" s="5"/>
      <c r="IDN308" s="5"/>
      <c r="IDO308" s="5"/>
      <c r="IDP308" s="5"/>
      <c r="IDQ308" s="5"/>
      <c r="IDR308" s="5"/>
      <c r="IDS308" s="5"/>
      <c r="IDT308" s="5"/>
      <c r="IDU308" s="5"/>
      <c r="IDV308" s="5"/>
      <c r="IDW308" s="5"/>
      <c r="IDX308" s="5"/>
      <c r="IDY308" s="5"/>
      <c r="IDZ308" s="5"/>
      <c r="IEA308" s="5"/>
      <c r="IEB308" s="5"/>
      <c r="IEC308" s="5"/>
      <c r="IED308" s="5"/>
      <c r="IEE308" s="5"/>
      <c r="IEF308" s="5"/>
      <c r="IEG308" s="5"/>
      <c r="IEH308" s="5"/>
      <c r="IEI308" s="5"/>
      <c r="IEJ308" s="5"/>
      <c r="IEK308" s="5"/>
      <c r="IEL308" s="5"/>
      <c r="IEM308" s="5"/>
      <c r="IEN308" s="5"/>
      <c r="IEO308" s="5"/>
      <c r="IEP308" s="5"/>
      <c r="IEQ308" s="5"/>
      <c r="IER308" s="5"/>
      <c r="IES308" s="5"/>
      <c r="IET308" s="5"/>
      <c r="IEU308" s="5"/>
      <c r="IEV308" s="5"/>
      <c r="IEW308" s="5"/>
      <c r="IEX308" s="5"/>
      <c r="IEY308" s="5"/>
      <c r="IEZ308" s="5"/>
      <c r="IFA308" s="5"/>
      <c r="IFB308" s="5"/>
      <c r="IFC308" s="5"/>
      <c r="IFD308" s="5"/>
      <c r="IFE308" s="5"/>
      <c r="IFF308" s="5"/>
      <c r="IFG308" s="5"/>
      <c r="IFH308" s="5"/>
      <c r="IFI308" s="5"/>
      <c r="IFJ308" s="5"/>
      <c r="IFK308" s="5"/>
      <c r="IFL308" s="5"/>
      <c r="IFM308" s="5"/>
      <c r="IFN308" s="5"/>
      <c r="IFO308" s="5"/>
      <c r="IFP308" s="5"/>
      <c r="IFQ308" s="5"/>
      <c r="IFR308" s="5"/>
      <c r="IFS308" s="5"/>
      <c r="IFT308" s="5"/>
      <c r="IFU308" s="5"/>
      <c r="IFV308" s="5"/>
      <c r="IFW308" s="5"/>
      <c r="IFX308" s="5"/>
      <c r="IFY308" s="5"/>
      <c r="IFZ308" s="5"/>
      <c r="IGA308" s="5"/>
      <c r="IGB308" s="5"/>
      <c r="IGC308" s="5"/>
      <c r="IGD308" s="5"/>
      <c r="IGE308" s="5"/>
      <c r="IGF308" s="5"/>
      <c r="IGG308" s="5"/>
      <c r="IGH308" s="5"/>
      <c r="IGI308" s="5"/>
      <c r="IGJ308" s="5"/>
      <c r="IGK308" s="5"/>
      <c r="IGL308" s="5"/>
      <c r="IGM308" s="5"/>
      <c r="IGN308" s="5"/>
      <c r="IGO308" s="5"/>
      <c r="IGP308" s="5"/>
      <c r="IGQ308" s="5"/>
      <c r="IGR308" s="5"/>
      <c r="IGS308" s="5"/>
      <c r="IGT308" s="5"/>
      <c r="IGU308" s="5"/>
      <c r="IGV308" s="5"/>
      <c r="IGW308" s="5"/>
      <c r="IGX308" s="5"/>
      <c r="IGY308" s="5"/>
      <c r="IGZ308" s="5"/>
      <c r="IHA308" s="5"/>
      <c r="IHB308" s="5"/>
      <c r="IHC308" s="5"/>
      <c r="IHD308" s="5"/>
      <c r="IHE308" s="5"/>
      <c r="IHF308" s="5"/>
      <c r="IHG308" s="5"/>
      <c r="IHH308" s="5"/>
      <c r="IHI308" s="5"/>
      <c r="IHJ308" s="5"/>
      <c r="IHK308" s="5"/>
      <c r="IHL308" s="5"/>
      <c r="IHM308" s="5"/>
      <c r="IHN308" s="5"/>
      <c r="IHO308" s="5"/>
      <c r="IHP308" s="5"/>
      <c r="IHQ308" s="5"/>
      <c r="IHR308" s="5"/>
      <c r="IHS308" s="5"/>
      <c r="IHT308" s="5"/>
      <c r="IHU308" s="5"/>
      <c r="IHV308" s="5"/>
      <c r="IHW308" s="5"/>
      <c r="IHX308" s="5"/>
      <c r="IHY308" s="5"/>
      <c r="IHZ308" s="5"/>
      <c r="IIA308" s="5"/>
      <c r="IIB308" s="5"/>
      <c r="IIC308" s="5"/>
      <c r="IID308" s="5"/>
      <c r="IIE308" s="5"/>
      <c r="IIF308" s="5"/>
      <c r="IIG308" s="5"/>
      <c r="IIH308" s="5"/>
      <c r="III308" s="5"/>
      <c r="IIJ308" s="5"/>
      <c r="IIK308" s="5"/>
      <c r="IIL308" s="5"/>
      <c r="IIM308" s="5"/>
      <c r="IIN308" s="5"/>
      <c r="IIO308" s="5"/>
      <c r="IIP308" s="5"/>
      <c r="IIQ308" s="5"/>
      <c r="IIR308" s="5"/>
      <c r="IIS308" s="5"/>
      <c r="IIT308" s="5"/>
      <c r="IIU308" s="5"/>
      <c r="IIV308" s="5"/>
      <c r="IIW308" s="5"/>
      <c r="IIX308" s="5"/>
      <c r="IIY308" s="5"/>
      <c r="IIZ308" s="5"/>
      <c r="IJA308" s="5"/>
      <c r="IJB308" s="5"/>
      <c r="IJC308" s="5"/>
      <c r="IJD308" s="5"/>
      <c r="IJE308" s="5"/>
      <c r="IJF308" s="5"/>
      <c r="IJG308" s="5"/>
      <c r="IJH308" s="5"/>
      <c r="IJI308" s="5"/>
      <c r="IJJ308" s="5"/>
      <c r="IJK308" s="5"/>
      <c r="IJL308" s="5"/>
      <c r="IJM308" s="5"/>
      <c r="IJN308" s="5"/>
      <c r="IJO308" s="5"/>
      <c r="IJP308" s="5"/>
      <c r="IJQ308" s="5"/>
      <c r="IJR308" s="5"/>
      <c r="IJS308" s="5"/>
      <c r="IJT308" s="5"/>
      <c r="IJU308" s="5"/>
      <c r="IJV308" s="5"/>
      <c r="IJW308" s="5"/>
      <c r="IJX308" s="5"/>
      <c r="IJY308" s="5"/>
      <c r="IJZ308" s="5"/>
      <c r="IKA308" s="5"/>
      <c r="IKB308" s="5"/>
      <c r="IKC308" s="5"/>
      <c r="IKD308" s="5"/>
      <c r="IKE308" s="5"/>
      <c r="IKF308" s="5"/>
      <c r="IKG308" s="5"/>
      <c r="IKH308" s="5"/>
      <c r="IKI308" s="5"/>
      <c r="IKJ308" s="5"/>
      <c r="IKK308" s="5"/>
      <c r="IKL308" s="5"/>
      <c r="IKM308" s="5"/>
      <c r="IKN308" s="5"/>
      <c r="IKO308" s="5"/>
      <c r="IKP308" s="5"/>
      <c r="IKQ308" s="5"/>
      <c r="IKR308" s="5"/>
      <c r="IKS308" s="5"/>
      <c r="IKT308" s="5"/>
      <c r="IKU308" s="5"/>
      <c r="IKV308" s="5"/>
      <c r="IKW308" s="5"/>
      <c r="IKX308" s="5"/>
      <c r="IKY308" s="5"/>
      <c r="IKZ308" s="5"/>
      <c r="ILA308" s="5"/>
      <c r="ILB308" s="5"/>
      <c r="ILC308" s="5"/>
      <c r="ILD308" s="5"/>
      <c r="ILE308" s="5"/>
      <c r="ILF308" s="5"/>
      <c r="ILG308" s="5"/>
      <c r="ILH308" s="5"/>
      <c r="ILI308" s="5"/>
      <c r="ILJ308" s="5"/>
      <c r="ILK308" s="5"/>
      <c r="ILL308" s="5"/>
      <c r="ILM308" s="5"/>
      <c r="ILN308" s="5"/>
      <c r="ILO308" s="5"/>
      <c r="ILP308" s="5"/>
      <c r="ILQ308" s="5"/>
      <c r="ILR308" s="5"/>
      <c r="ILS308" s="5"/>
      <c r="ILT308" s="5"/>
      <c r="ILU308" s="5"/>
      <c r="ILV308" s="5"/>
      <c r="ILW308" s="5"/>
      <c r="ILX308" s="5"/>
      <c r="ILY308" s="5"/>
      <c r="ILZ308" s="5"/>
      <c r="IMA308" s="5"/>
      <c r="IMB308" s="5"/>
      <c r="IMC308" s="5"/>
      <c r="IMD308" s="5"/>
      <c r="IME308" s="5"/>
      <c r="IMF308" s="5"/>
      <c r="IMG308" s="5"/>
      <c r="IMH308" s="5"/>
      <c r="IMI308" s="5"/>
      <c r="IMJ308" s="5"/>
      <c r="IMK308" s="5"/>
      <c r="IML308" s="5"/>
      <c r="IMM308" s="5"/>
      <c r="IMN308" s="5"/>
      <c r="IMO308" s="5"/>
      <c r="IMP308" s="5"/>
      <c r="IMQ308" s="5"/>
      <c r="IMR308" s="5"/>
      <c r="IMS308" s="5"/>
      <c r="IMT308" s="5"/>
      <c r="IMU308" s="5"/>
      <c r="IMV308" s="5"/>
      <c r="IMW308" s="5"/>
      <c r="IMX308" s="5"/>
      <c r="IMY308" s="5"/>
      <c r="IMZ308" s="5"/>
      <c r="INA308" s="5"/>
      <c r="INB308" s="5"/>
      <c r="INC308" s="5"/>
      <c r="IND308" s="5"/>
      <c r="INE308" s="5"/>
      <c r="INF308" s="5"/>
      <c r="ING308" s="5"/>
      <c r="INH308" s="5"/>
      <c r="INI308" s="5"/>
      <c r="INJ308" s="5"/>
      <c r="INK308" s="5"/>
      <c r="INL308" s="5"/>
      <c r="INM308" s="5"/>
      <c r="INN308" s="5"/>
      <c r="INO308" s="5"/>
      <c r="INP308" s="5"/>
      <c r="INQ308" s="5"/>
      <c r="INR308" s="5"/>
      <c r="INS308" s="5"/>
      <c r="INT308" s="5"/>
      <c r="INU308" s="5"/>
      <c r="INV308" s="5"/>
      <c r="INW308" s="5"/>
      <c r="INX308" s="5"/>
      <c r="INY308" s="5"/>
      <c r="INZ308" s="5"/>
      <c r="IOA308" s="5"/>
      <c r="IOB308" s="5"/>
      <c r="IOC308" s="5"/>
      <c r="IOD308" s="5"/>
      <c r="IOE308" s="5"/>
      <c r="IOF308" s="5"/>
      <c r="IOG308" s="5"/>
      <c r="IOH308" s="5"/>
      <c r="IOI308" s="5"/>
      <c r="IOJ308" s="5"/>
      <c r="IOK308" s="5"/>
      <c r="IOL308" s="5"/>
      <c r="IOM308" s="5"/>
      <c r="ION308" s="5"/>
      <c r="IOO308" s="5"/>
      <c r="IOP308" s="5"/>
      <c r="IOQ308" s="5"/>
      <c r="IOR308" s="5"/>
      <c r="IOS308" s="5"/>
      <c r="IOT308" s="5"/>
      <c r="IOU308" s="5"/>
      <c r="IOV308" s="5"/>
      <c r="IOW308" s="5"/>
      <c r="IOX308" s="5"/>
      <c r="IOY308" s="5"/>
      <c r="IOZ308" s="5"/>
      <c r="IPA308" s="5"/>
      <c r="IPB308" s="5"/>
      <c r="IPC308" s="5"/>
      <c r="IPD308" s="5"/>
      <c r="IPE308" s="5"/>
      <c r="IPF308" s="5"/>
      <c r="IPG308" s="5"/>
      <c r="IPH308" s="5"/>
      <c r="IPI308" s="5"/>
      <c r="IPJ308" s="5"/>
      <c r="IPK308" s="5"/>
      <c r="IPL308" s="5"/>
      <c r="IPM308" s="5"/>
      <c r="IPN308" s="5"/>
      <c r="IPO308" s="5"/>
      <c r="IPP308" s="5"/>
      <c r="IPQ308" s="5"/>
      <c r="IPR308" s="5"/>
      <c r="IPS308" s="5"/>
      <c r="IPT308" s="5"/>
      <c r="IPU308" s="5"/>
      <c r="IPV308" s="5"/>
      <c r="IPW308" s="5"/>
      <c r="IPX308" s="5"/>
      <c r="IPY308" s="5"/>
      <c r="IPZ308" s="5"/>
      <c r="IQA308" s="5"/>
      <c r="IQB308" s="5"/>
      <c r="IQC308" s="5"/>
      <c r="IQD308" s="5"/>
      <c r="IQE308" s="5"/>
      <c r="IQF308" s="5"/>
      <c r="IQG308" s="5"/>
      <c r="IQH308" s="5"/>
      <c r="IQI308" s="5"/>
      <c r="IQJ308" s="5"/>
      <c r="IQK308" s="5"/>
      <c r="IQL308" s="5"/>
      <c r="IQM308" s="5"/>
      <c r="IQN308" s="5"/>
      <c r="IQO308" s="5"/>
      <c r="IQP308" s="5"/>
      <c r="IQQ308" s="5"/>
      <c r="IQR308" s="5"/>
      <c r="IQS308" s="5"/>
      <c r="IQT308" s="5"/>
      <c r="IQU308" s="5"/>
      <c r="IQV308" s="5"/>
      <c r="IQW308" s="5"/>
      <c r="IQX308" s="5"/>
      <c r="IQY308" s="5"/>
      <c r="IQZ308" s="5"/>
      <c r="IRA308" s="5"/>
      <c r="IRB308" s="5"/>
      <c r="IRC308" s="5"/>
      <c r="IRD308" s="5"/>
      <c r="IRE308" s="5"/>
      <c r="IRF308" s="5"/>
      <c r="IRG308" s="5"/>
      <c r="IRH308" s="5"/>
      <c r="IRI308" s="5"/>
      <c r="IRJ308" s="5"/>
      <c r="IRK308" s="5"/>
      <c r="IRL308" s="5"/>
      <c r="IRM308" s="5"/>
      <c r="IRN308" s="5"/>
      <c r="IRO308" s="5"/>
      <c r="IRP308" s="5"/>
      <c r="IRQ308" s="5"/>
      <c r="IRR308" s="5"/>
      <c r="IRS308" s="5"/>
      <c r="IRT308" s="5"/>
      <c r="IRU308" s="5"/>
      <c r="IRV308" s="5"/>
      <c r="IRW308" s="5"/>
      <c r="IRX308" s="5"/>
      <c r="IRY308" s="5"/>
      <c r="IRZ308" s="5"/>
      <c r="ISA308" s="5"/>
      <c r="ISB308" s="5"/>
      <c r="ISC308" s="5"/>
      <c r="ISD308" s="5"/>
      <c r="ISE308" s="5"/>
      <c r="ISF308" s="5"/>
      <c r="ISG308" s="5"/>
      <c r="ISH308" s="5"/>
      <c r="ISI308" s="5"/>
      <c r="ISJ308" s="5"/>
      <c r="ISK308" s="5"/>
      <c r="ISL308" s="5"/>
      <c r="ISM308" s="5"/>
      <c r="ISN308" s="5"/>
      <c r="ISO308" s="5"/>
      <c r="ISP308" s="5"/>
      <c r="ISQ308" s="5"/>
      <c r="ISR308" s="5"/>
      <c r="ISS308" s="5"/>
      <c r="IST308" s="5"/>
      <c r="ISU308" s="5"/>
      <c r="ISV308" s="5"/>
      <c r="ISW308" s="5"/>
      <c r="ISX308" s="5"/>
      <c r="ISY308" s="5"/>
      <c r="ISZ308" s="5"/>
      <c r="ITA308" s="5"/>
      <c r="ITB308" s="5"/>
      <c r="ITC308" s="5"/>
      <c r="ITD308" s="5"/>
      <c r="ITE308" s="5"/>
      <c r="ITF308" s="5"/>
      <c r="ITG308" s="5"/>
      <c r="ITH308" s="5"/>
      <c r="ITI308" s="5"/>
      <c r="ITJ308" s="5"/>
      <c r="ITK308" s="5"/>
      <c r="ITL308" s="5"/>
      <c r="ITM308" s="5"/>
      <c r="ITN308" s="5"/>
      <c r="ITO308" s="5"/>
      <c r="ITP308" s="5"/>
      <c r="ITQ308" s="5"/>
      <c r="ITR308" s="5"/>
      <c r="ITS308" s="5"/>
      <c r="ITT308" s="5"/>
      <c r="ITU308" s="5"/>
      <c r="ITV308" s="5"/>
      <c r="ITW308" s="5"/>
      <c r="ITX308" s="5"/>
      <c r="ITY308" s="5"/>
      <c r="ITZ308" s="5"/>
      <c r="IUA308" s="5"/>
      <c r="IUB308" s="5"/>
      <c r="IUC308" s="5"/>
      <c r="IUD308" s="5"/>
      <c r="IUE308" s="5"/>
      <c r="IUF308" s="5"/>
      <c r="IUG308" s="5"/>
      <c r="IUH308" s="5"/>
      <c r="IUI308" s="5"/>
      <c r="IUJ308" s="5"/>
      <c r="IUK308" s="5"/>
      <c r="IUL308" s="5"/>
      <c r="IUM308" s="5"/>
      <c r="IUN308" s="5"/>
      <c r="IUO308" s="5"/>
      <c r="IUP308" s="5"/>
      <c r="IUQ308" s="5"/>
      <c r="IUR308" s="5"/>
      <c r="IUS308" s="5"/>
      <c r="IUT308" s="5"/>
      <c r="IUU308" s="5"/>
      <c r="IUV308" s="5"/>
      <c r="IUW308" s="5"/>
      <c r="IUX308" s="5"/>
      <c r="IUY308" s="5"/>
      <c r="IUZ308" s="5"/>
      <c r="IVA308" s="5"/>
      <c r="IVB308" s="5"/>
      <c r="IVC308" s="5"/>
      <c r="IVD308" s="5"/>
      <c r="IVE308" s="5"/>
      <c r="IVF308" s="5"/>
      <c r="IVG308" s="5"/>
      <c r="IVH308" s="5"/>
      <c r="IVI308" s="5"/>
      <c r="IVJ308" s="5"/>
      <c r="IVK308" s="5"/>
      <c r="IVL308" s="5"/>
      <c r="IVM308" s="5"/>
      <c r="IVN308" s="5"/>
      <c r="IVO308" s="5"/>
      <c r="IVP308" s="5"/>
      <c r="IVQ308" s="5"/>
      <c r="IVR308" s="5"/>
      <c r="IVS308" s="5"/>
      <c r="IVT308" s="5"/>
      <c r="IVU308" s="5"/>
      <c r="IVV308" s="5"/>
      <c r="IVW308" s="5"/>
      <c r="IVX308" s="5"/>
      <c r="IVY308" s="5"/>
      <c r="IVZ308" s="5"/>
      <c r="IWA308" s="5"/>
      <c r="IWB308" s="5"/>
      <c r="IWC308" s="5"/>
      <c r="IWD308" s="5"/>
      <c r="IWE308" s="5"/>
      <c r="IWF308" s="5"/>
      <c r="IWG308" s="5"/>
      <c r="IWH308" s="5"/>
      <c r="IWI308" s="5"/>
      <c r="IWJ308" s="5"/>
      <c r="IWK308" s="5"/>
      <c r="IWL308" s="5"/>
      <c r="IWM308" s="5"/>
      <c r="IWN308" s="5"/>
      <c r="IWO308" s="5"/>
      <c r="IWP308" s="5"/>
      <c r="IWQ308" s="5"/>
      <c r="IWR308" s="5"/>
      <c r="IWS308" s="5"/>
      <c r="IWT308" s="5"/>
      <c r="IWU308" s="5"/>
      <c r="IWV308" s="5"/>
      <c r="IWW308" s="5"/>
      <c r="IWX308" s="5"/>
      <c r="IWY308" s="5"/>
      <c r="IWZ308" s="5"/>
      <c r="IXA308" s="5"/>
      <c r="IXB308" s="5"/>
      <c r="IXC308" s="5"/>
      <c r="IXD308" s="5"/>
      <c r="IXE308" s="5"/>
      <c r="IXF308" s="5"/>
      <c r="IXG308" s="5"/>
      <c r="IXH308" s="5"/>
      <c r="IXI308" s="5"/>
      <c r="IXJ308" s="5"/>
      <c r="IXK308" s="5"/>
      <c r="IXL308" s="5"/>
      <c r="IXM308" s="5"/>
      <c r="IXN308" s="5"/>
      <c r="IXO308" s="5"/>
      <c r="IXP308" s="5"/>
      <c r="IXQ308" s="5"/>
      <c r="IXR308" s="5"/>
      <c r="IXS308" s="5"/>
      <c r="IXT308" s="5"/>
      <c r="IXU308" s="5"/>
      <c r="IXV308" s="5"/>
      <c r="IXW308" s="5"/>
      <c r="IXX308" s="5"/>
      <c r="IXY308" s="5"/>
      <c r="IXZ308" s="5"/>
      <c r="IYA308" s="5"/>
      <c r="IYB308" s="5"/>
      <c r="IYC308" s="5"/>
      <c r="IYD308" s="5"/>
      <c r="IYE308" s="5"/>
      <c r="IYF308" s="5"/>
      <c r="IYG308" s="5"/>
      <c r="IYH308" s="5"/>
      <c r="IYI308" s="5"/>
      <c r="IYJ308" s="5"/>
      <c r="IYK308" s="5"/>
      <c r="IYL308" s="5"/>
      <c r="IYM308" s="5"/>
      <c r="IYN308" s="5"/>
      <c r="IYO308" s="5"/>
      <c r="IYP308" s="5"/>
      <c r="IYQ308" s="5"/>
      <c r="IYR308" s="5"/>
      <c r="IYS308" s="5"/>
      <c r="IYT308" s="5"/>
      <c r="IYU308" s="5"/>
      <c r="IYV308" s="5"/>
      <c r="IYW308" s="5"/>
      <c r="IYX308" s="5"/>
      <c r="IYY308" s="5"/>
      <c r="IYZ308" s="5"/>
      <c r="IZA308" s="5"/>
      <c r="IZB308" s="5"/>
      <c r="IZC308" s="5"/>
      <c r="IZD308" s="5"/>
      <c r="IZE308" s="5"/>
      <c r="IZF308" s="5"/>
      <c r="IZG308" s="5"/>
      <c r="IZH308" s="5"/>
      <c r="IZI308" s="5"/>
      <c r="IZJ308" s="5"/>
      <c r="IZK308" s="5"/>
      <c r="IZL308" s="5"/>
      <c r="IZM308" s="5"/>
      <c r="IZN308" s="5"/>
      <c r="IZO308" s="5"/>
      <c r="IZP308" s="5"/>
      <c r="IZQ308" s="5"/>
      <c r="IZR308" s="5"/>
      <c r="IZS308" s="5"/>
      <c r="IZT308" s="5"/>
      <c r="IZU308" s="5"/>
      <c r="IZV308" s="5"/>
      <c r="IZW308" s="5"/>
      <c r="IZX308" s="5"/>
      <c r="IZY308" s="5"/>
      <c r="IZZ308" s="5"/>
      <c r="JAA308" s="5"/>
      <c r="JAB308" s="5"/>
      <c r="JAC308" s="5"/>
      <c r="JAD308" s="5"/>
      <c r="JAE308" s="5"/>
      <c r="JAF308" s="5"/>
      <c r="JAG308" s="5"/>
      <c r="JAH308" s="5"/>
      <c r="JAI308" s="5"/>
      <c r="JAJ308" s="5"/>
      <c r="JAK308" s="5"/>
      <c r="JAL308" s="5"/>
      <c r="JAM308" s="5"/>
      <c r="JAN308" s="5"/>
      <c r="JAO308" s="5"/>
      <c r="JAP308" s="5"/>
      <c r="JAQ308" s="5"/>
      <c r="JAR308" s="5"/>
      <c r="JAS308" s="5"/>
      <c r="JAT308" s="5"/>
      <c r="JAU308" s="5"/>
      <c r="JAV308" s="5"/>
      <c r="JAW308" s="5"/>
      <c r="JAX308" s="5"/>
      <c r="JAY308" s="5"/>
      <c r="JAZ308" s="5"/>
      <c r="JBA308" s="5"/>
      <c r="JBB308" s="5"/>
      <c r="JBC308" s="5"/>
      <c r="JBD308" s="5"/>
      <c r="JBE308" s="5"/>
      <c r="JBF308" s="5"/>
      <c r="JBG308" s="5"/>
      <c r="JBH308" s="5"/>
      <c r="JBI308" s="5"/>
      <c r="JBJ308" s="5"/>
      <c r="JBK308" s="5"/>
      <c r="JBL308" s="5"/>
      <c r="JBM308" s="5"/>
      <c r="JBN308" s="5"/>
      <c r="JBO308" s="5"/>
      <c r="JBP308" s="5"/>
      <c r="JBQ308" s="5"/>
      <c r="JBR308" s="5"/>
      <c r="JBS308" s="5"/>
      <c r="JBT308" s="5"/>
      <c r="JBU308" s="5"/>
      <c r="JBV308" s="5"/>
      <c r="JBW308" s="5"/>
      <c r="JBX308" s="5"/>
      <c r="JBY308" s="5"/>
      <c r="JBZ308" s="5"/>
      <c r="JCA308" s="5"/>
      <c r="JCB308" s="5"/>
      <c r="JCC308" s="5"/>
      <c r="JCD308" s="5"/>
      <c r="JCE308" s="5"/>
      <c r="JCF308" s="5"/>
      <c r="JCG308" s="5"/>
      <c r="JCH308" s="5"/>
      <c r="JCI308" s="5"/>
      <c r="JCJ308" s="5"/>
      <c r="JCK308" s="5"/>
      <c r="JCL308" s="5"/>
      <c r="JCM308" s="5"/>
      <c r="JCN308" s="5"/>
      <c r="JCO308" s="5"/>
      <c r="JCP308" s="5"/>
      <c r="JCQ308" s="5"/>
      <c r="JCR308" s="5"/>
      <c r="JCS308" s="5"/>
      <c r="JCT308" s="5"/>
      <c r="JCU308" s="5"/>
      <c r="JCV308" s="5"/>
      <c r="JCW308" s="5"/>
      <c r="JCX308" s="5"/>
      <c r="JCY308" s="5"/>
      <c r="JCZ308" s="5"/>
      <c r="JDA308" s="5"/>
      <c r="JDB308" s="5"/>
      <c r="JDC308" s="5"/>
      <c r="JDD308" s="5"/>
      <c r="JDE308" s="5"/>
      <c r="JDF308" s="5"/>
      <c r="JDG308" s="5"/>
      <c r="JDH308" s="5"/>
      <c r="JDI308" s="5"/>
      <c r="JDJ308" s="5"/>
      <c r="JDK308" s="5"/>
      <c r="JDL308" s="5"/>
      <c r="JDM308" s="5"/>
      <c r="JDN308" s="5"/>
      <c r="JDO308" s="5"/>
      <c r="JDP308" s="5"/>
      <c r="JDQ308" s="5"/>
      <c r="JDR308" s="5"/>
      <c r="JDS308" s="5"/>
      <c r="JDT308" s="5"/>
      <c r="JDU308" s="5"/>
      <c r="JDV308" s="5"/>
      <c r="JDW308" s="5"/>
      <c r="JDX308" s="5"/>
      <c r="JDY308" s="5"/>
      <c r="JDZ308" s="5"/>
      <c r="JEA308" s="5"/>
      <c r="JEB308" s="5"/>
      <c r="JEC308" s="5"/>
      <c r="JED308" s="5"/>
      <c r="JEE308" s="5"/>
      <c r="JEF308" s="5"/>
      <c r="JEG308" s="5"/>
      <c r="JEH308" s="5"/>
      <c r="JEI308" s="5"/>
      <c r="JEJ308" s="5"/>
      <c r="JEK308" s="5"/>
      <c r="JEL308" s="5"/>
      <c r="JEM308" s="5"/>
      <c r="JEN308" s="5"/>
      <c r="JEO308" s="5"/>
      <c r="JEP308" s="5"/>
      <c r="JEQ308" s="5"/>
      <c r="JER308" s="5"/>
      <c r="JES308" s="5"/>
      <c r="JET308" s="5"/>
      <c r="JEU308" s="5"/>
      <c r="JEV308" s="5"/>
      <c r="JEW308" s="5"/>
      <c r="JEX308" s="5"/>
      <c r="JEY308" s="5"/>
      <c r="JEZ308" s="5"/>
      <c r="JFA308" s="5"/>
      <c r="JFB308" s="5"/>
      <c r="JFC308" s="5"/>
      <c r="JFD308" s="5"/>
      <c r="JFE308" s="5"/>
      <c r="JFF308" s="5"/>
      <c r="JFG308" s="5"/>
      <c r="JFH308" s="5"/>
      <c r="JFI308" s="5"/>
      <c r="JFJ308" s="5"/>
      <c r="JFK308" s="5"/>
      <c r="JFL308" s="5"/>
      <c r="JFM308" s="5"/>
      <c r="JFN308" s="5"/>
      <c r="JFO308" s="5"/>
      <c r="JFP308" s="5"/>
      <c r="JFQ308" s="5"/>
      <c r="JFR308" s="5"/>
      <c r="JFS308" s="5"/>
      <c r="JFT308" s="5"/>
      <c r="JFU308" s="5"/>
      <c r="JFV308" s="5"/>
      <c r="JFW308" s="5"/>
      <c r="JFX308" s="5"/>
      <c r="JFY308" s="5"/>
      <c r="JFZ308" s="5"/>
      <c r="JGA308" s="5"/>
      <c r="JGB308" s="5"/>
      <c r="JGC308" s="5"/>
      <c r="JGD308" s="5"/>
      <c r="JGE308" s="5"/>
      <c r="JGF308" s="5"/>
      <c r="JGG308" s="5"/>
      <c r="JGH308" s="5"/>
      <c r="JGI308" s="5"/>
      <c r="JGJ308" s="5"/>
      <c r="JGK308" s="5"/>
      <c r="JGL308" s="5"/>
      <c r="JGM308" s="5"/>
      <c r="JGN308" s="5"/>
      <c r="JGO308" s="5"/>
      <c r="JGP308" s="5"/>
      <c r="JGQ308" s="5"/>
      <c r="JGR308" s="5"/>
      <c r="JGS308" s="5"/>
      <c r="JGT308" s="5"/>
      <c r="JGU308" s="5"/>
      <c r="JGV308" s="5"/>
      <c r="JGW308" s="5"/>
      <c r="JGX308" s="5"/>
      <c r="JGY308" s="5"/>
      <c r="JGZ308" s="5"/>
      <c r="JHA308" s="5"/>
      <c r="JHB308" s="5"/>
      <c r="JHC308" s="5"/>
      <c r="JHD308" s="5"/>
      <c r="JHE308" s="5"/>
      <c r="JHF308" s="5"/>
      <c r="JHG308" s="5"/>
      <c r="JHH308" s="5"/>
      <c r="JHI308" s="5"/>
      <c r="JHJ308" s="5"/>
      <c r="JHK308" s="5"/>
      <c r="JHL308" s="5"/>
      <c r="JHM308" s="5"/>
      <c r="JHN308" s="5"/>
      <c r="JHO308" s="5"/>
      <c r="JHP308" s="5"/>
      <c r="JHQ308" s="5"/>
      <c r="JHR308" s="5"/>
      <c r="JHS308" s="5"/>
      <c r="JHT308" s="5"/>
      <c r="JHU308" s="5"/>
      <c r="JHV308" s="5"/>
      <c r="JHW308" s="5"/>
      <c r="JHX308" s="5"/>
      <c r="JHY308" s="5"/>
      <c r="JHZ308" s="5"/>
      <c r="JIA308" s="5"/>
      <c r="JIB308" s="5"/>
      <c r="JIC308" s="5"/>
      <c r="JID308" s="5"/>
      <c r="JIE308" s="5"/>
      <c r="JIF308" s="5"/>
      <c r="JIG308" s="5"/>
      <c r="JIH308" s="5"/>
      <c r="JII308" s="5"/>
      <c r="JIJ308" s="5"/>
      <c r="JIK308" s="5"/>
      <c r="JIL308" s="5"/>
      <c r="JIM308" s="5"/>
      <c r="JIN308" s="5"/>
      <c r="JIO308" s="5"/>
      <c r="JIP308" s="5"/>
      <c r="JIQ308" s="5"/>
      <c r="JIR308" s="5"/>
      <c r="JIS308" s="5"/>
      <c r="JIT308" s="5"/>
      <c r="JIU308" s="5"/>
      <c r="JIV308" s="5"/>
      <c r="JIW308" s="5"/>
      <c r="JIX308" s="5"/>
      <c r="JIY308" s="5"/>
      <c r="JIZ308" s="5"/>
      <c r="JJA308" s="5"/>
      <c r="JJB308" s="5"/>
      <c r="JJC308" s="5"/>
      <c r="JJD308" s="5"/>
      <c r="JJE308" s="5"/>
      <c r="JJF308" s="5"/>
      <c r="JJG308" s="5"/>
      <c r="JJH308" s="5"/>
      <c r="JJI308" s="5"/>
      <c r="JJJ308" s="5"/>
      <c r="JJK308" s="5"/>
      <c r="JJL308" s="5"/>
      <c r="JJM308" s="5"/>
      <c r="JJN308" s="5"/>
      <c r="JJO308" s="5"/>
      <c r="JJP308" s="5"/>
      <c r="JJQ308" s="5"/>
      <c r="JJR308" s="5"/>
      <c r="JJS308" s="5"/>
      <c r="JJT308" s="5"/>
      <c r="JJU308" s="5"/>
      <c r="JJV308" s="5"/>
      <c r="JJW308" s="5"/>
      <c r="JJX308" s="5"/>
      <c r="JJY308" s="5"/>
      <c r="JJZ308" s="5"/>
      <c r="JKA308" s="5"/>
      <c r="JKB308" s="5"/>
      <c r="JKC308" s="5"/>
      <c r="JKD308" s="5"/>
      <c r="JKE308" s="5"/>
      <c r="JKF308" s="5"/>
      <c r="JKG308" s="5"/>
      <c r="JKH308" s="5"/>
      <c r="JKI308" s="5"/>
      <c r="JKJ308" s="5"/>
      <c r="JKK308" s="5"/>
      <c r="JKL308" s="5"/>
      <c r="JKM308" s="5"/>
      <c r="JKN308" s="5"/>
      <c r="JKO308" s="5"/>
      <c r="JKP308" s="5"/>
      <c r="JKQ308" s="5"/>
      <c r="JKR308" s="5"/>
      <c r="JKS308" s="5"/>
      <c r="JKT308" s="5"/>
      <c r="JKU308" s="5"/>
      <c r="JKV308" s="5"/>
      <c r="JKW308" s="5"/>
      <c r="JKX308" s="5"/>
      <c r="JKY308" s="5"/>
      <c r="JKZ308" s="5"/>
      <c r="JLA308" s="5"/>
      <c r="JLB308" s="5"/>
      <c r="JLC308" s="5"/>
      <c r="JLD308" s="5"/>
      <c r="JLE308" s="5"/>
      <c r="JLF308" s="5"/>
      <c r="JLG308" s="5"/>
      <c r="JLH308" s="5"/>
      <c r="JLI308" s="5"/>
      <c r="JLJ308" s="5"/>
      <c r="JLK308" s="5"/>
      <c r="JLL308" s="5"/>
      <c r="JLM308" s="5"/>
      <c r="JLN308" s="5"/>
      <c r="JLO308" s="5"/>
      <c r="JLP308" s="5"/>
      <c r="JLQ308" s="5"/>
      <c r="JLR308" s="5"/>
      <c r="JLS308" s="5"/>
      <c r="JLT308" s="5"/>
      <c r="JLU308" s="5"/>
      <c r="JLV308" s="5"/>
      <c r="JLW308" s="5"/>
      <c r="JLX308" s="5"/>
      <c r="JLY308" s="5"/>
      <c r="JLZ308" s="5"/>
      <c r="JMA308" s="5"/>
      <c r="JMB308" s="5"/>
      <c r="JMC308" s="5"/>
      <c r="JMD308" s="5"/>
      <c r="JME308" s="5"/>
      <c r="JMF308" s="5"/>
      <c r="JMG308" s="5"/>
      <c r="JMH308" s="5"/>
      <c r="JMI308" s="5"/>
      <c r="JMJ308" s="5"/>
      <c r="JMK308" s="5"/>
      <c r="JML308" s="5"/>
      <c r="JMM308" s="5"/>
      <c r="JMN308" s="5"/>
      <c r="JMO308" s="5"/>
      <c r="JMP308" s="5"/>
      <c r="JMQ308" s="5"/>
      <c r="JMR308" s="5"/>
      <c r="JMS308" s="5"/>
      <c r="JMT308" s="5"/>
      <c r="JMU308" s="5"/>
      <c r="JMV308" s="5"/>
      <c r="JMW308" s="5"/>
      <c r="JMX308" s="5"/>
      <c r="JMY308" s="5"/>
      <c r="JMZ308" s="5"/>
      <c r="JNA308" s="5"/>
      <c r="JNB308" s="5"/>
      <c r="JNC308" s="5"/>
      <c r="JND308" s="5"/>
      <c r="JNE308" s="5"/>
      <c r="JNF308" s="5"/>
      <c r="JNG308" s="5"/>
      <c r="JNH308" s="5"/>
      <c r="JNI308" s="5"/>
      <c r="JNJ308" s="5"/>
      <c r="JNK308" s="5"/>
      <c r="JNL308" s="5"/>
      <c r="JNM308" s="5"/>
      <c r="JNN308" s="5"/>
      <c r="JNO308" s="5"/>
      <c r="JNP308" s="5"/>
      <c r="JNQ308" s="5"/>
      <c r="JNR308" s="5"/>
      <c r="JNS308" s="5"/>
      <c r="JNT308" s="5"/>
      <c r="JNU308" s="5"/>
      <c r="JNV308" s="5"/>
      <c r="JNW308" s="5"/>
      <c r="JNX308" s="5"/>
      <c r="JNY308" s="5"/>
      <c r="JNZ308" s="5"/>
      <c r="JOA308" s="5"/>
      <c r="JOB308" s="5"/>
      <c r="JOC308" s="5"/>
      <c r="JOD308" s="5"/>
      <c r="JOE308" s="5"/>
      <c r="JOF308" s="5"/>
      <c r="JOG308" s="5"/>
      <c r="JOH308" s="5"/>
      <c r="JOI308" s="5"/>
      <c r="JOJ308" s="5"/>
      <c r="JOK308" s="5"/>
      <c r="JOL308" s="5"/>
      <c r="JOM308" s="5"/>
      <c r="JON308" s="5"/>
      <c r="JOO308" s="5"/>
      <c r="JOP308" s="5"/>
      <c r="JOQ308" s="5"/>
      <c r="JOR308" s="5"/>
      <c r="JOS308" s="5"/>
      <c r="JOT308" s="5"/>
      <c r="JOU308" s="5"/>
      <c r="JOV308" s="5"/>
      <c r="JOW308" s="5"/>
      <c r="JOX308" s="5"/>
      <c r="JOY308" s="5"/>
      <c r="JOZ308" s="5"/>
      <c r="JPA308" s="5"/>
      <c r="JPB308" s="5"/>
      <c r="JPC308" s="5"/>
      <c r="JPD308" s="5"/>
      <c r="JPE308" s="5"/>
      <c r="JPF308" s="5"/>
      <c r="JPG308" s="5"/>
      <c r="JPH308" s="5"/>
      <c r="JPI308" s="5"/>
      <c r="JPJ308" s="5"/>
      <c r="JPK308" s="5"/>
      <c r="JPL308" s="5"/>
      <c r="JPM308" s="5"/>
      <c r="JPN308" s="5"/>
      <c r="JPO308" s="5"/>
      <c r="JPP308" s="5"/>
      <c r="JPQ308" s="5"/>
      <c r="JPR308" s="5"/>
      <c r="JPS308" s="5"/>
      <c r="JPT308" s="5"/>
      <c r="JPU308" s="5"/>
      <c r="JPV308" s="5"/>
      <c r="JPW308" s="5"/>
      <c r="JPX308" s="5"/>
      <c r="JPY308" s="5"/>
      <c r="JPZ308" s="5"/>
      <c r="JQA308" s="5"/>
      <c r="JQB308" s="5"/>
      <c r="JQC308" s="5"/>
      <c r="JQD308" s="5"/>
      <c r="JQE308" s="5"/>
      <c r="JQF308" s="5"/>
      <c r="JQG308" s="5"/>
      <c r="JQH308" s="5"/>
      <c r="JQI308" s="5"/>
      <c r="JQJ308" s="5"/>
      <c r="JQK308" s="5"/>
      <c r="JQL308" s="5"/>
      <c r="JQM308" s="5"/>
      <c r="JQN308" s="5"/>
      <c r="JQO308" s="5"/>
      <c r="JQP308" s="5"/>
      <c r="JQQ308" s="5"/>
      <c r="JQR308" s="5"/>
      <c r="JQS308" s="5"/>
      <c r="JQT308" s="5"/>
      <c r="JQU308" s="5"/>
      <c r="JQV308" s="5"/>
      <c r="JQW308" s="5"/>
      <c r="JQX308" s="5"/>
      <c r="JQY308" s="5"/>
      <c r="JQZ308" s="5"/>
      <c r="JRA308" s="5"/>
      <c r="JRB308" s="5"/>
      <c r="JRC308" s="5"/>
      <c r="JRD308" s="5"/>
      <c r="JRE308" s="5"/>
      <c r="JRF308" s="5"/>
      <c r="JRG308" s="5"/>
      <c r="JRH308" s="5"/>
      <c r="JRI308" s="5"/>
      <c r="JRJ308" s="5"/>
      <c r="JRK308" s="5"/>
      <c r="JRL308" s="5"/>
      <c r="JRM308" s="5"/>
      <c r="JRN308" s="5"/>
      <c r="JRO308" s="5"/>
      <c r="JRP308" s="5"/>
      <c r="JRQ308" s="5"/>
      <c r="JRR308" s="5"/>
      <c r="JRS308" s="5"/>
      <c r="JRT308" s="5"/>
      <c r="JRU308" s="5"/>
      <c r="JRV308" s="5"/>
      <c r="JRW308" s="5"/>
      <c r="JRX308" s="5"/>
      <c r="JRY308" s="5"/>
      <c r="JRZ308" s="5"/>
      <c r="JSA308" s="5"/>
      <c r="JSB308" s="5"/>
      <c r="JSC308" s="5"/>
      <c r="JSD308" s="5"/>
      <c r="JSE308" s="5"/>
      <c r="JSF308" s="5"/>
      <c r="JSG308" s="5"/>
      <c r="JSH308" s="5"/>
      <c r="JSI308" s="5"/>
      <c r="JSJ308" s="5"/>
      <c r="JSK308" s="5"/>
      <c r="JSL308" s="5"/>
      <c r="JSM308" s="5"/>
      <c r="JSN308" s="5"/>
      <c r="JSO308" s="5"/>
      <c r="JSP308" s="5"/>
      <c r="JSQ308" s="5"/>
      <c r="JSR308" s="5"/>
      <c r="JSS308" s="5"/>
      <c r="JST308" s="5"/>
      <c r="JSU308" s="5"/>
      <c r="JSV308" s="5"/>
      <c r="JSW308" s="5"/>
      <c r="JSX308" s="5"/>
      <c r="JSY308" s="5"/>
      <c r="JSZ308" s="5"/>
      <c r="JTA308" s="5"/>
      <c r="JTB308" s="5"/>
      <c r="JTC308" s="5"/>
      <c r="JTD308" s="5"/>
      <c r="JTE308" s="5"/>
      <c r="JTF308" s="5"/>
      <c r="JTG308" s="5"/>
      <c r="JTH308" s="5"/>
      <c r="JTI308" s="5"/>
      <c r="JTJ308" s="5"/>
      <c r="JTK308" s="5"/>
      <c r="JTL308" s="5"/>
      <c r="JTM308" s="5"/>
      <c r="JTN308" s="5"/>
      <c r="JTO308" s="5"/>
      <c r="JTP308" s="5"/>
      <c r="JTQ308" s="5"/>
      <c r="JTR308" s="5"/>
      <c r="JTS308" s="5"/>
      <c r="JTT308" s="5"/>
      <c r="JTU308" s="5"/>
      <c r="JTV308" s="5"/>
      <c r="JTW308" s="5"/>
      <c r="JTX308" s="5"/>
      <c r="JTY308" s="5"/>
      <c r="JTZ308" s="5"/>
      <c r="JUA308" s="5"/>
      <c r="JUB308" s="5"/>
      <c r="JUC308" s="5"/>
      <c r="JUD308" s="5"/>
      <c r="JUE308" s="5"/>
      <c r="JUF308" s="5"/>
      <c r="JUG308" s="5"/>
      <c r="JUH308" s="5"/>
      <c r="JUI308" s="5"/>
      <c r="JUJ308" s="5"/>
      <c r="JUK308" s="5"/>
      <c r="JUL308" s="5"/>
      <c r="JUM308" s="5"/>
      <c r="JUN308" s="5"/>
      <c r="JUO308" s="5"/>
      <c r="JUP308" s="5"/>
      <c r="JUQ308" s="5"/>
      <c r="JUR308" s="5"/>
      <c r="JUS308" s="5"/>
      <c r="JUT308" s="5"/>
      <c r="JUU308" s="5"/>
      <c r="JUV308" s="5"/>
      <c r="JUW308" s="5"/>
      <c r="JUX308" s="5"/>
      <c r="JUY308" s="5"/>
      <c r="JUZ308" s="5"/>
      <c r="JVA308" s="5"/>
      <c r="JVB308" s="5"/>
      <c r="JVC308" s="5"/>
      <c r="JVD308" s="5"/>
      <c r="JVE308" s="5"/>
      <c r="JVF308" s="5"/>
      <c r="JVG308" s="5"/>
      <c r="JVH308" s="5"/>
      <c r="JVI308" s="5"/>
      <c r="JVJ308" s="5"/>
      <c r="JVK308" s="5"/>
      <c r="JVL308" s="5"/>
      <c r="JVM308" s="5"/>
      <c r="JVN308" s="5"/>
      <c r="JVO308" s="5"/>
      <c r="JVP308" s="5"/>
      <c r="JVQ308" s="5"/>
      <c r="JVR308" s="5"/>
      <c r="JVS308" s="5"/>
      <c r="JVT308" s="5"/>
      <c r="JVU308" s="5"/>
      <c r="JVV308" s="5"/>
      <c r="JVW308" s="5"/>
      <c r="JVX308" s="5"/>
      <c r="JVY308" s="5"/>
      <c r="JVZ308" s="5"/>
      <c r="JWA308" s="5"/>
      <c r="JWB308" s="5"/>
      <c r="JWC308" s="5"/>
      <c r="JWD308" s="5"/>
      <c r="JWE308" s="5"/>
      <c r="JWF308" s="5"/>
      <c r="JWG308" s="5"/>
      <c r="JWH308" s="5"/>
      <c r="JWI308" s="5"/>
      <c r="JWJ308" s="5"/>
      <c r="JWK308" s="5"/>
      <c r="JWL308" s="5"/>
      <c r="JWM308" s="5"/>
      <c r="JWN308" s="5"/>
      <c r="JWO308" s="5"/>
      <c r="JWP308" s="5"/>
      <c r="JWQ308" s="5"/>
      <c r="JWR308" s="5"/>
      <c r="JWS308" s="5"/>
      <c r="JWT308" s="5"/>
      <c r="JWU308" s="5"/>
      <c r="JWV308" s="5"/>
      <c r="JWW308" s="5"/>
      <c r="JWX308" s="5"/>
      <c r="JWY308" s="5"/>
      <c r="JWZ308" s="5"/>
      <c r="JXA308" s="5"/>
      <c r="JXB308" s="5"/>
      <c r="JXC308" s="5"/>
      <c r="JXD308" s="5"/>
      <c r="JXE308" s="5"/>
      <c r="JXF308" s="5"/>
      <c r="JXG308" s="5"/>
      <c r="JXH308" s="5"/>
      <c r="JXI308" s="5"/>
      <c r="JXJ308" s="5"/>
      <c r="JXK308" s="5"/>
      <c r="JXL308" s="5"/>
      <c r="JXM308" s="5"/>
      <c r="JXN308" s="5"/>
      <c r="JXO308" s="5"/>
      <c r="JXP308" s="5"/>
      <c r="JXQ308" s="5"/>
      <c r="JXR308" s="5"/>
      <c r="JXS308" s="5"/>
      <c r="JXT308" s="5"/>
      <c r="JXU308" s="5"/>
      <c r="JXV308" s="5"/>
      <c r="JXW308" s="5"/>
      <c r="JXX308" s="5"/>
      <c r="JXY308" s="5"/>
      <c r="JXZ308" s="5"/>
      <c r="JYA308" s="5"/>
      <c r="JYB308" s="5"/>
      <c r="JYC308" s="5"/>
      <c r="JYD308" s="5"/>
      <c r="JYE308" s="5"/>
      <c r="JYF308" s="5"/>
      <c r="JYG308" s="5"/>
      <c r="JYH308" s="5"/>
      <c r="JYI308" s="5"/>
      <c r="JYJ308" s="5"/>
      <c r="JYK308" s="5"/>
      <c r="JYL308" s="5"/>
      <c r="JYM308" s="5"/>
      <c r="JYN308" s="5"/>
      <c r="JYO308" s="5"/>
      <c r="JYP308" s="5"/>
      <c r="JYQ308" s="5"/>
      <c r="JYR308" s="5"/>
      <c r="JYS308" s="5"/>
      <c r="JYT308" s="5"/>
      <c r="JYU308" s="5"/>
      <c r="JYV308" s="5"/>
      <c r="JYW308" s="5"/>
      <c r="JYX308" s="5"/>
      <c r="JYY308" s="5"/>
      <c r="JYZ308" s="5"/>
      <c r="JZA308" s="5"/>
      <c r="JZB308" s="5"/>
      <c r="JZC308" s="5"/>
      <c r="JZD308" s="5"/>
      <c r="JZE308" s="5"/>
      <c r="JZF308" s="5"/>
      <c r="JZG308" s="5"/>
      <c r="JZH308" s="5"/>
      <c r="JZI308" s="5"/>
      <c r="JZJ308" s="5"/>
      <c r="JZK308" s="5"/>
      <c r="JZL308" s="5"/>
      <c r="JZM308" s="5"/>
      <c r="JZN308" s="5"/>
      <c r="JZO308" s="5"/>
      <c r="JZP308" s="5"/>
      <c r="JZQ308" s="5"/>
      <c r="JZR308" s="5"/>
      <c r="JZS308" s="5"/>
      <c r="JZT308" s="5"/>
      <c r="JZU308" s="5"/>
      <c r="JZV308" s="5"/>
      <c r="JZW308" s="5"/>
      <c r="JZX308" s="5"/>
      <c r="JZY308" s="5"/>
      <c r="JZZ308" s="5"/>
      <c r="KAA308" s="5"/>
      <c r="KAB308" s="5"/>
      <c r="KAC308" s="5"/>
      <c r="KAD308" s="5"/>
      <c r="KAE308" s="5"/>
      <c r="KAF308" s="5"/>
      <c r="KAG308" s="5"/>
      <c r="KAH308" s="5"/>
      <c r="KAI308" s="5"/>
      <c r="KAJ308" s="5"/>
      <c r="KAK308" s="5"/>
      <c r="KAL308" s="5"/>
      <c r="KAM308" s="5"/>
      <c r="KAN308" s="5"/>
      <c r="KAO308" s="5"/>
      <c r="KAP308" s="5"/>
      <c r="KAQ308" s="5"/>
      <c r="KAR308" s="5"/>
      <c r="KAS308" s="5"/>
      <c r="KAT308" s="5"/>
      <c r="KAU308" s="5"/>
      <c r="KAV308" s="5"/>
      <c r="KAW308" s="5"/>
      <c r="KAX308" s="5"/>
      <c r="KAY308" s="5"/>
      <c r="KAZ308" s="5"/>
      <c r="KBA308" s="5"/>
      <c r="KBB308" s="5"/>
      <c r="KBC308" s="5"/>
      <c r="KBD308" s="5"/>
      <c r="KBE308" s="5"/>
      <c r="KBF308" s="5"/>
      <c r="KBG308" s="5"/>
      <c r="KBH308" s="5"/>
      <c r="KBI308" s="5"/>
      <c r="KBJ308" s="5"/>
      <c r="KBK308" s="5"/>
      <c r="KBL308" s="5"/>
      <c r="KBM308" s="5"/>
      <c r="KBN308" s="5"/>
      <c r="KBO308" s="5"/>
      <c r="KBP308" s="5"/>
      <c r="KBQ308" s="5"/>
      <c r="KBR308" s="5"/>
      <c r="KBS308" s="5"/>
      <c r="KBT308" s="5"/>
      <c r="KBU308" s="5"/>
      <c r="KBV308" s="5"/>
      <c r="KBW308" s="5"/>
      <c r="KBX308" s="5"/>
      <c r="KBY308" s="5"/>
      <c r="KBZ308" s="5"/>
      <c r="KCA308" s="5"/>
      <c r="KCB308" s="5"/>
      <c r="KCC308" s="5"/>
      <c r="KCD308" s="5"/>
      <c r="KCE308" s="5"/>
      <c r="KCF308" s="5"/>
      <c r="KCG308" s="5"/>
      <c r="KCH308" s="5"/>
      <c r="KCI308" s="5"/>
      <c r="KCJ308" s="5"/>
      <c r="KCK308" s="5"/>
      <c r="KCL308" s="5"/>
      <c r="KCM308" s="5"/>
      <c r="KCN308" s="5"/>
      <c r="KCO308" s="5"/>
      <c r="KCP308" s="5"/>
      <c r="KCQ308" s="5"/>
      <c r="KCR308" s="5"/>
      <c r="KCS308" s="5"/>
      <c r="KCT308" s="5"/>
      <c r="KCU308" s="5"/>
      <c r="KCV308" s="5"/>
      <c r="KCW308" s="5"/>
      <c r="KCX308" s="5"/>
      <c r="KCY308" s="5"/>
      <c r="KCZ308" s="5"/>
      <c r="KDA308" s="5"/>
      <c r="KDB308" s="5"/>
      <c r="KDC308" s="5"/>
      <c r="KDD308" s="5"/>
      <c r="KDE308" s="5"/>
      <c r="KDF308" s="5"/>
      <c r="KDG308" s="5"/>
      <c r="KDH308" s="5"/>
      <c r="KDI308" s="5"/>
      <c r="KDJ308" s="5"/>
      <c r="KDK308" s="5"/>
      <c r="KDL308" s="5"/>
      <c r="KDM308" s="5"/>
      <c r="KDN308" s="5"/>
      <c r="KDO308" s="5"/>
      <c r="KDP308" s="5"/>
      <c r="KDQ308" s="5"/>
      <c r="KDR308" s="5"/>
      <c r="KDS308" s="5"/>
      <c r="KDT308" s="5"/>
      <c r="KDU308" s="5"/>
      <c r="KDV308" s="5"/>
      <c r="KDW308" s="5"/>
      <c r="KDX308" s="5"/>
      <c r="KDY308" s="5"/>
      <c r="KDZ308" s="5"/>
      <c r="KEA308" s="5"/>
      <c r="KEB308" s="5"/>
      <c r="KEC308" s="5"/>
      <c r="KED308" s="5"/>
      <c r="KEE308" s="5"/>
      <c r="KEF308" s="5"/>
      <c r="KEG308" s="5"/>
      <c r="KEH308" s="5"/>
      <c r="KEI308" s="5"/>
      <c r="KEJ308" s="5"/>
      <c r="KEK308" s="5"/>
      <c r="KEL308" s="5"/>
      <c r="KEM308" s="5"/>
      <c r="KEN308" s="5"/>
      <c r="KEO308" s="5"/>
      <c r="KEP308" s="5"/>
      <c r="KEQ308" s="5"/>
      <c r="KER308" s="5"/>
      <c r="KES308" s="5"/>
      <c r="KET308" s="5"/>
      <c r="KEU308" s="5"/>
      <c r="KEV308" s="5"/>
      <c r="KEW308" s="5"/>
      <c r="KEX308" s="5"/>
      <c r="KEY308" s="5"/>
      <c r="KEZ308" s="5"/>
      <c r="KFA308" s="5"/>
      <c r="KFB308" s="5"/>
      <c r="KFC308" s="5"/>
      <c r="KFD308" s="5"/>
      <c r="KFE308" s="5"/>
      <c r="KFF308" s="5"/>
      <c r="KFG308" s="5"/>
      <c r="KFH308" s="5"/>
      <c r="KFI308" s="5"/>
      <c r="KFJ308" s="5"/>
      <c r="KFK308" s="5"/>
      <c r="KFL308" s="5"/>
      <c r="KFM308" s="5"/>
      <c r="KFN308" s="5"/>
      <c r="KFO308" s="5"/>
      <c r="KFP308" s="5"/>
      <c r="KFQ308" s="5"/>
      <c r="KFR308" s="5"/>
      <c r="KFS308" s="5"/>
      <c r="KFT308" s="5"/>
      <c r="KFU308" s="5"/>
      <c r="KFV308" s="5"/>
      <c r="KFW308" s="5"/>
      <c r="KFX308" s="5"/>
      <c r="KFY308" s="5"/>
      <c r="KFZ308" s="5"/>
      <c r="KGA308" s="5"/>
      <c r="KGB308" s="5"/>
      <c r="KGC308" s="5"/>
      <c r="KGD308" s="5"/>
      <c r="KGE308" s="5"/>
      <c r="KGF308" s="5"/>
      <c r="KGG308" s="5"/>
      <c r="KGH308" s="5"/>
      <c r="KGI308" s="5"/>
      <c r="KGJ308" s="5"/>
      <c r="KGK308" s="5"/>
      <c r="KGL308" s="5"/>
      <c r="KGM308" s="5"/>
      <c r="KGN308" s="5"/>
      <c r="KGO308" s="5"/>
      <c r="KGP308" s="5"/>
      <c r="KGQ308" s="5"/>
      <c r="KGR308" s="5"/>
      <c r="KGS308" s="5"/>
      <c r="KGT308" s="5"/>
      <c r="KGU308" s="5"/>
      <c r="KGV308" s="5"/>
      <c r="KGW308" s="5"/>
      <c r="KGX308" s="5"/>
      <c r="KGY308" s="5"/>
      <c r="KGZ308" s="5"/>
      <c r="KHA308" s="5"/>
      <c r="KHB308" s="5"/>
      <c r="KHC308" s="5"/>
      <c r="KHD308" s="5"/>
      <c r="KHE308" s="5"/>
      <c r="KHF308" s="5"/>
      <c r="KHG308" s="5"/>
      <c r="KHH308" s="5"/>
      <c r="KHI308" s="5"/>
      <c r="KHJ308" s="5"/>
      <c r="KHK308" s="5"/>
      <c r="KHL308" s="5"/>
      <c r="KHM308" s="5"/>
      <c r="KHN308" s="5"/>
      <c r="KHO308" s="5"/>
      <c r="KHP308" s="5"/>
      <c r="KHQ308" s="5"/>
      <c r="KHR308" s="5"/>
      <c r="KHS308" s="5"/>
      <c r="KHT308" s="5"/>
      <c r="KHU308" s="5"/>
      <c r="KHV308" s="5"/>
      <c r="KHW308" s="5"/>
      <c r="KHX308" s="5"/>
      <c r="KHY308" s="5"/>
      <c r="KHZ308" s="5"/>
      <c r="KIA308" s="5"/>
      <c r="KIB308" s="5"/>
      <c r="KIC308" s="5"/>
      <c r="KID308" s="5"/>
      <c r="KIE308" s="5"/>
      <c r="KIF308" s="5"/>
      <c r="KIG308" s="5"/>
      <c r="KIH308" s="5"/>
      <c r="KII308" s="5"/>
      <c r="KIJ308" s="5"/>
      <c r="KIK308" s="5"/>
      <c r="KIL308" s="5"/>
      <c r="KIM308" s="5"/>
      <c r="KIN308" s="5"/>
      <c r="KIO308" s="5"/>
      <c r="KIP308" s="5"/>
      <c r="KIQ308" s="5"/>
      <c r="KIR308" s="5"/>
      <c r="KIS308" s="5"/>
      <c r="KIT308" s="5"/>
      <c r="KIU308" s="5"/>
      <c r="KIV308" s="5"/>
      <c r="KIW308" s="5"/>
      <c r="KIX308" s="5"/>
      <c r="KIY308" s="5"/>
      <c r="KIZ308" s="5"/>
      <c r="KJA308" s="5"/>
      <c r="KJB308" s="5"/>
      <c r="KJC308" s="5"/>
      <c r="KJD308" s="5"/>
      <c r="KJE308" s="5"/>
      <c r="KJF308" s="5"/>
      <c r="KJG308" s="5"/>
      <c r="KJH308" s="5"/>
      <c r="KJI308" s="5"/>
      <c r="KJJ308" s="5"/>
      <c r="KJK308" s="5"/>
      <c r="KJL308" s="5"/>
      <c r="KJM308" s="5"/>
      <c r="KJN308" s="5"/>
      <c r="KJO308" s="5"/>
      <c r="KJP308" s="5"/>
      <c r="KJQ308" s="5"/>
      <c r="KJR308" s="5"/>
      <c r="KJS308" s="5"/>
      <c r="KJT308" s="5"/>
      <c r="KJU308" s="5"/>
      <c r="KJV308" s="5"/>
      <c r="KJW308" s="5"/>
      <c r="KJX308" s="5"/>
      <c r="KJY308" s="5"/>
      <c r="KJZ308" s="5"/>
      <c r="KKA308" s="5"/>
      <c r="KKB308" s="5"/>
      <c r="KKC308" s="5"/>
      <c r="KKD308" s="5"/>
      <c r="KKE308" s="5"/>
      <c r="KKF308" s="5"/>
      <c r="KKG308" s="5"/>
      <c r="KKH308" s="5"/>
      <c r="KKI308" s="5"/>
      <c r="KKJ308" s="5"/>
      <c r="KKK308" s="5"/>
      <c r="KKL308" s="5"/>
      <c r="KKM308" s="5"/>
      <c r="KKN308" s="5"/>
      <c r="KKO308" s="5"/>
      <c r="KKP308" s="5"/>
      <c r="KKQ308" s="5"/>
      <c r="KKR308" s="5"/>
      <c r="KKS308" s="5"/>
      <c r="KKT308" s="5"/>
      <c r="KKU308" s="5"/>
      <c r="KKV308" s="5"/>
      <c r="KKW308" s="5"/>
      <c r="KKX308" s="5"/>
      <c r="KKY308" s="5"/>
      <c r="KKZ308" s="5"/>
      <c r="KLA308" s="5"/>
      <c r="KLB308" s="5"/>
      <c r="KLC308" s="5"/>
      <c r="KLD308" s="5"/>
      <c r="KLE308" s="5"/>
      <c r="KLF308" s="5"/>
      <c r="KLG308" s="5"/>
      <c r="KLH308" s="5"/>
      <c r="KLI308" s="5"/>
      <c r="KLJ308" s="5"/>
      <c r="KLK308" s="5"/>
      <c r="KLL308" s="5"/>
      <c r="KLM308" s="5"/>
      <c r="KLN308" s="5"/>
      <c r="KLO308" s="5"/>
      <c r="KLP308" s="5"/>
      <c r="KLQ308" s="5"/>
      <c r="KLR308" s="5"/>
      <c r="KLS308" s="5"/>
      <c r="KLT308" s="5"/>
      <c r="KLU308" s="5"/>
      <c r="KLV308" s="5"/>
      <c r="KLW308" s="5"/>
      <c r="KLX308" s="5"/>
      <c r="KLY308" s="5"/>
      <c r="KLZ308" s="5"/>
      <c r="KMA308" s="5"/>
      <c r="KMB308" s="5"/>
      <c r="KMC308" s="5"/>
      <c r="KMD308" s="5"/>
      <c r="KME308" s="5"/>
      <c r="KMF308" s="5"/>
      <c r="KMG308" s="5"/>
      <c r="KMH308" s="5"/>
      <c r="KMI308" s="5"/>
      <c r="KMJ308" s="5"/>
      <c r="KMK308" s="5"/>
      <c r="KML308" s="5"/>
      <c r="KMM308" s="5"/>
      <c r="KMN308" s="5"/>
      <c r="KMO308" s="5"/>
      <c r="KMP308" s="5"/>
      <c r="KMQ308" s="5"/>
      <c r="KMR308" s="5"/>
      <c r="KMS308" s="5"/>
      <c r="KMT308" s="5"/>
      <c r="KMU308" s="5"/>
      <c r="KMV308" s="5"/>
      <c r="KMW308" s="5"/>
      <c r="KMX308" s="5"/>
      <c r="KMY308" s="5"/>
      <c r="KMZ308" s="5"/>
      <c r="KNA308" s="5"/>
      <c r="KNB308" s="5"/>
      <c r="KNC308" s="5"/>
      <c r="KND308" s="5"/>
      <c r="KNE308" s="5"/>
      <c r="KNF308" s="5"/>
      <c r="KNG308" s="5"/>
      <c r="KNH308" s="5"/>
      <c r="KNI308" s="5"/>
      <c r="KNJ308" s="5"/>
      <c r="KNK308" s="5"/>
      <c r="KNL308" s="5"/>
      <c r="KNM308" s="5"/>
      <c r="KNN308" s="5"/>
      <c r="KNO308" s="5"/>
      <c r="KNP308" s="5"/>
      <c r="KNQ308" s="5"/>
      <c r="KNR308" s="5"/>
      <c r="KNS308" s="5"/>
      <c r="KNT308" s="5"/>
      <c r="KNU308" s="5"/>
      <c r="KNV308" s="5"/>
      <c r="KNW308" s="5"/>
      <c r="KNX308" s="5"/>
      <c r="KNY308" s="5"/>
      <c r="KNZ308" s="5"/>
      <c r="KOA308" s="5"/>
      <c r="KOB308" s="5"/>
      <c r="KOC308" s="5"/>
      <c r="KOD308" s="5"/>
      <c r="KOE308" s="5"/>
      <c r="KOF308" s="5"/>
      <c r="KOG308" s="5"/>
      <c r="KOH308" s="5"/>
      <c r="KOI308" s="5"/>
      <c r="KOJ308" s="5"/>
      <c r="KOK308" s="5"/>
      <c r="KOL308" s="5"/>
      <c r="KOM308" s="5"/>
      <c r="KON308" s="5"/>
      <c r="KOO308" s="5"/>
      <c r="KOP308" s="5"/>
      <c r="KOQ308" s="5"/>
      <c r="KOR308" s="5"/>
      <c r="KOS308" s="5"/>
      <c r="KOT308" s="5"/>
      <c r="KOU308" s="5"/>
      <c r="KOV308" s="5"/>
      <c r="KOW308" s="5"/>
      <c r="KOX308" s="5"/>
      <c r="KOY308" s="5"/>
      <c r="KOZ308" s="5"/>
      <c r="KPA308" s="5"/>
      <c r="KPB308" s="5"/>
      <c r="KPC308" s="5"/>
      <c r="KPD308" s="5"/>
      <c r="KPE308" s="5"/>
      <c r="KPF308" s="5"/>
      <c r="KPG308" s="5"/>
      <c r="KPH308" s="5"/>
      <c r="KPI308" s="5"/>
      <c r="KPJ308" s="5"/>
      <c r="KPK308" s="5"/>
      <c r="KPL308" s="5"/>
      <c r="KPM308" s="5"/>
      <c r="KPN308" s="5"/>
      <c r="KPO308" s="5"/>
      <c r="KPP308" s="5"/>
      <c r="KPQ308" s="5"/>
      <c r="KPR308" s="5"/>
      <c r="KPS308" s="5"/>
      <c r="KPT308" s="5"/>
      <c r="KPU308" s="5"/>
      <c r="KPV308" s="5"/>
      <c r="KPW308" s="5"/>
      <c r="KPX308" s="5"/>
      <c r="KPY308" s="5"/>
      <c r="KPZ308" s="5"/>
      <c r="KQA308" s="5"/>
      <c r="KQB308" s="5"/>
      <c r="KQC308" s="5"/>
      <c r="KQD308" s="5"/>
      <c r="KQE308" s="5"/>
      <c r="KQF308" s="5"/>
      <c r="KQG308" s="5"/>
      <c r="KQH308" s="5"/>
      <c r="KQI308" s="5"/>
      <c r="KQJ308" s="5"/>
      <c r="KQK308" s="5"/>
      <c r="KQL308" s="5"/>
      <c r="KQM308" s="5"/>
      <c r="KQN308" s="5"/>
      <c r="KQO308" s="5"/>
      <c r="KQP308" s="5"/>
      <c r="KQQ308" s="5"/>
      <c r="KQR308" s="5"/>
      <c r="KQS308" s="5"/>
      <c r="KQT308" s="5"/>
      <c r="KQU308" s="5"/>
      <c r="KQV308" s="5"/>
      <c r="KQW308" s="5"/>
      <c r="KQX308" s="5"/>
      <c r="KQY308" s="5"/>
      <c r="KQZ308" s="5"/>
      <c r="KRA308" s="5"/>
      <c r="KRB308" s="5"/>
      <c r="KRC308" s="5"/>
      <c r="KRD308" s="5"/>
      <c r="KRE308" s="5"/>
      <c r="KRF308" s="5"/>
      <c r="KRG308" s="5"/>
      <c r="KRH308" s="5"/>
      <c r="KRI308" s="5"/>
      <c r="KRJ308" s="5"/>
      <c r="KRK308" s="5"/>
      <c r="KRL308" s="5"/>
      <c r="KRM308" s="5"/>
      <c r="KRN308" s="5"/>
      <c r="KRO308" s="5"/>
      <c r="KRP308" s="5"/>
      <c r="KRQ308" s="5"/>
      <c r="KRR308" s="5"/>
      <c r="KRS308" s="5"/>
      <c r="KRT308" s="5"/>
      <c r="KRU308" s="5"/>
      <c r="KRV308" s="5"/>
      <c r="KRW308" s="5"/>
      <c r="KRX308" s="5"/>
      <c r="KRY308" s="5"/>
      <c r="KRZ308" s="5"/>
      <c r="KSA308" s="5"/>
      <c r="KSB308" s="5"/>
      <c r="KSC308" s="5"/>
      <c r="KSD308" s="5"/>
      <c r="KSE308" s="5"/>
      <c r="KSF308" s="5"/>
      <c r="KSG308" s="5"/>
      <c r="KSH308" s="5"/>
      <c r="KSI308" s="5"/>
      <c r="KSJ308" s="5"/>
      <c r="KSK308" s="5"/>
      <c r="KSL308" s="5"/>
      <c r="KSM308" s="5"/>
      <c r="KSN308" s="5"/>
      <c r="KSO308" s="5"/>
      <c r="KSP308" s="5"/>
      <c r="KSQ308" s="5"/>
      <c r="KSR308" s="5"/>
      <c r="KSS308" s="5"/>
      <c r="KST308" s="5"/>
      <c r="KSU308" s="5"/>
      <c r="KSV308" s="5"/>
      <c r="KSW308" s="5"/>
      <c r="KSX308" s="5"/>
      <c r="KSY308" s="5"/>
      <c r="KSZ308" s="5"/>
      <c r="KTA308" s="5"/>
      <c r="KTB308" s="5"/>
      <c r="KTC308" s="5"/>
      <c r="KTD308" s="5"/>
      <c r="KTE308" s="5"/>
      <c r="KTF308" s="5"/>
      <c r="KTG308" s="5"/>
      <c r="KTH308" s="5"/>
      <c r="KTI308" s="5"/>
      <c r="KTJ308" s="5"/>
      <c r="KTK308" s="5"/>
      <c r="KTL308" s="5"/>
      <c r="KTM308" s="5"/>
      <c r="KTN308" s="5"/>
      <c r="KTO308" s="5"/>
      <c r="KTP308" s="5"/>
      <c r="KTQ308" s="5"/>
      <c r="KTR308" s="5"/>
      <c r="KTS308" s="5"/>
      <c r="KTT308" s="5"/>
      <c r="KTU308" s="5"/>
      <c r="KTV308" s="5"/>
      <c r="KTW308" s="5"/>
      <c r="KTX308" s="5"/>
      <c r="KTY308" s="5"/>
      <c r="KTZ308" s="5"/>
      <c r="KUA308" s="5"/>
      <c r="KUB308" s="5"/>
      <c r="KUC308" s="5"/>
      <c r="KUD308" s="5"/>
      <c r="KUE308" s="5"/>
      <c r="KUF308" s="5"/>
      <c r="KUG308" s="5"/>
      <c r="KUH308" s="5"/>
      <c r="KUI308" s="5"/>
      <c r="KUJ308" s="5"/>
      <c r="KUK308" s="5"/>
      <c r="KUL308" s="5"/>
      <c r="KUM308" s="5"/>
      <c r="KUN308" s="5"/>
      <c r="KUO308" s="5"/>
      <c r="KUP308" s="5"/>
      <c r="KUQ308" s="5"/>
      <c r="KUR308" s="5"/>
      <c r="KUS308" s="5"/>
      <c r="KUT308" s="5"/>
      <c r="KUU308" s="5"/>
      <c r="KUV308" s="5"/>
      <c r="KUW308" s="5"/>
      <c r="KUX308" s="5"/>
      <c r="KUY308" s="5"/>
      <c r="KUZ308" s="5"/>
      <c r="KVA308" s="5"/>
      <c r="KVB308" s="5"/>
      <c r="KVC308" s="5"/>
      <c r="KVD308" s="5"/>
      <c r="KVE308" s="5"/>
      <c r="KVF308" s="5"/>
      <c r="KVG308" s="5"/>
      <c r="KVH308" s="5"/>
      <c r="KVI308" s="5"/>
      <c r="KVJ308" s="5"/>
      <c r="KVK308" s="5"/>
      <c r="KVL308" s="5"/>
      <c r="KVM308" s="5"/>
      <c r="KVN308" s="5"/>
      <c r="KVO308" s="5"/>
      <c r="KVP308" s="5"/>
      <c r="KVQ308" s="5"/>
      <c r="KVR308" s="5"/>
      <c r="KVS308" s="5"/>
      <c r="KVT308" s="5"/>
      <c r="KVU308" s="5"/>
      <c r="KVV308" s="5"/>
      <c r="KVW308" s="5"/>
      <c r="KVX308" s="5"/>
      <c r="KVY308" s="5"/>
      <c r="KVZ308" s="5"/>
      <c r="KWA308" s="5"/>
      <c r="KWB308" s="5"/>
      <c r="KWC308" s="5"/>
      <c r="KWD308" s="5"/>
      <c r="KWE308" s="5"/>
      <c r="KWF308" s="5"/>
      <c r="KWG308" s="5"/>
      <c r="KWH308" s="5"/>
      <c r="KWI308" s="5"/>
      <c r="KWJ308" s="5"/>
      <c r="KWK308" s="5"/>
      <c r="KWL308" s="5"/>
      <c r="KWM308" s="5"/>
      <c r="KWN308" s="5"/>
      <c r="KWO308" s="5"/>
      <c r="KWP308" s="5"/>
      <c r="KWQ308" s="5"/>
      <c r="KWR308" s="5"/>
      <c r="KWS308" s="5"/>
      <c r="KWT308" s="5"/>
      <c r="KWU308" s="5"/>
      <c r="KWV308" s="5"/>
      <c r="KWW308" s="5"/>
      <c r="KWX308" s="5"/>
      <c r="KWY308" s="5"/>
      <c r="KWZ308" s="5"/>
      <c r="KXA308" s="5"/>
      <c r="KXB308" s="5"/>
      <c r="KXC308" s="5"/>
      <c r="KXD308" s="5"/>
      <c r="KXE308" s="5"/>
      <c r="KXF308" s="5"/>
      <c r="KXG308" s="5"/>
      <c r="KXH308" s="5"/>
      <c r="KXI308" s="5"/>
      <c r="KXJ308" s="5"/>
      <c r="KXK308" s="5"/>
      <c r="KXL308" s="5"/>
      <c r="KXM308" s="5"/>
      <c r="KXN308" s="5"/>
      <c r="KXO308" s="5"/>
      <c r="KXP308" s="5"/>
      <c r="KXQ308" s="5"/>
      <c r="KXR308" s="5"/>
      <c r="KXS308" s="5"/>
      <c r="KXT308" s="5"/>
      <c r="KXU308" s="5"/>
      <c r="KXV308" s="5"/>
      <c r="KXW308" s="5"/>
      <c r="KXX308" s="5"/>
      <c r="KXY308" s="5"/>
      <c r="KXZ308" s="5"/>
      <c r="KYA308" s="5"/>
      <c r="KYB308" s="5"/>
      <c r="KYC308" s="5"/>
      <c r="KYD308" s="5"/>
      <c r="KYE308" s="5"/>
      <c r="KYF308" s="5"/>
      <c r="KYG308" s="5"/>
      <c r="KYH308" s="5"/>
      <c r="KYI308" s="5"/>
      <c r="KYJ308" s="5"/>
      <c r="KYK308" s="5"/>
      <c r="KYL308" s="5"/>
      <c r="KYM308" s="5"/>
      <c r="KYN308" s="5"/>
      <c r="KYO308" s="5"/>
      <c r="KYP308" s="5"/>
      <c r="KYQ308" s="5"/>
      <c r="KYR308" s="5"/>
      <c r="KYS308" s="5"/>
      <c r="KYT308" s="5"/>
      <c r="KYU308" s="5"/>
      <c r="KYV308" s="5"/>
      <c r="KYW308" s="5"/>
      <c r="KYX308" s="5"/>
      <c r="KYY308" s="5"/>
      <c r="KYZ308" s="5"/>
      <c r="KZA308" s="5"/>
      <c r="KZB308" s="5"/>
      <c r="KZC308" s="5"/>
      <c r="KZD308" s="5"/>
      <c r="KZE308" s="5"/>
      <c r="KZF308" s="5"/>
      <c r="KZG308" s="5"/>
      <c r="KZH308" s="5"/>
      <c r="KZI308" s="5"/>
      <c r="KZJ308" s="5"/>
      <c r="KZK308" s="5"/>
      <c r="KZL308" s="5"/>
      <c r="KZM308" s="5"/>
      <c r="KZN308" s="5"/>
      <c r="KZO308" s="5"/>
      <c r="KZP308" s="5"/>
      <c r="KZQ308" s="5"/>
      <c r="KZR308" s="5"/>
      <c r="KZS308" s="5"/>
      <c r="KZT308" s="5"/>
      <c r="KZU308" s="5"/>
      <c r="KZV308" s="5"/>
      <c r="KZW308" s="5"/>
      <c r="KZX308" s="5"/>
      <c r="KZY308" s="5"/>
      <c r="KZZ308" s="5"/>
      <c r="LAA308" s="5"/>
      <c r="LAB308" s="5"/>
      <c r="LAC308" s="5"/>
      <c r="LAD308" s="5"/>
      <c r="LAE308" s="5"/>
      <c r="LAF308" s="5"/>
      <c r="LAG308" s="5"/>
      <c r="LAH308" s="5"/>
      <c r="LAI308" s="5"/>
      <c r="LAJ308" s="5"/>
      <c r="LAK308" s="5"/>
      <c r="LAL308" s="5"/>
      <c r="LAM308" s="5"/>
      <c r="LAN308" s="5"/>
      <c r="LAO308" s="5"/>
      <c r="LAP308" s="5"/>
      <c r="LAQ308" s="5"/>
      <c r="LAR308" s="5"/>
      <c r="LAS308" s="5"/>
      <c r="LAT308" s="5"/>
      <c r="LAU308" s="5"/>
      <c r="LAV308" s="5"/>
      <c r="LAW308" s="5"/>
      <c r="LAX308" s="5"/>
      <c r="LAY308" s="5"/>
      <c r="LAZ308" s="5"/>
      <c r="LBA308" s="5"/>
      <c r="LBB308" s="5"/>
      <c r="LBC308" s="5"/>
      <c r="LBD308" s="5"/>
      <c r="LBE308" s="5"/>
      <c r="LBF308" s="5"/>
      <c r="LBG308" s="5"/>
      <c r="LBH308" s="5"/>
      <c r="LBI308" s="5"/>
      <c r="LBJ308" s="5"/>
      <c r="LBK308" s="5"/>
      <c r="LBL308" s="5"/>
      <c r="LBM308" s="5"/>
      <c r="LBN308" s="5"/>
      <c r="LBO308" s="5"/>
      <c r="LBP308" s="5"/>
      <c r="LBQ308" s="5"/>
      <c r="LBR308" s="5"/>
      <c r="LBS308" s="5"/>
      <c r="LBT308" s="5"/>
      <c r="LBU308" s="5"/>
      <c r="LBV308" s="5"/>
      <c r="LBW308" s="5"/>
      <c r="LBX308" s="5"/>
      <c r="LBY308" s="5"/>
      <c r="LBZ308" s="5"/>
      <c r="LCA308" s="5"/>
      <c r="LCB308" s="5"/>
      <c r="LCC308" s="5"/>
      <c r="LCD308" s="5"/>
      <c r="LCE308" s="5"/>
      <c r="LCF308" s="5"/>
      <c r="LCG308" s="5"/>
      <c r="LCH308" s="5"/>
      <c r="LCI308" s="5"/>
      <c r="LCJ308" s="5"/>
      <c r="LCK308" s="5"/>
      <c r="LCL308" s="5"/>
      <c r="LCM308" s="5"/>
      <c r="LCN308" s="5"/>
      <c r="LCO308" s="5"/>
      <c r="LCP308" s="5"/>
      <c r="LCQ308" s="5"/>
      <c r="LCR308" s="5"/>
      <c r="LCS308" s="5"/>
      <c r="LCT308" s="5"/>
      <c r="LCU308" s="5"/>
      <c r="LCV308" s="5"/>
      <c r="LCW308" s="5"/>
      <c r="LCX308" s="5"/>
      <c r="LCY308" s="5"/>
      <c r="LCZ308" s="5"/>
      <c r="LDA308" s="5"/>
      <c r="LDB308" s="5"/>
      <c r="LDC308" s="5"/>
      <c r="LDD308" s="5"/>
      <c r="LDE308" s="5"/>
      <c r="LDF308" s="5"/>
      <c r="LDG308" s="5"/>
      <c r="LDH308" s="5"/>
      <c r="LDI308" s="5"/>
      <c r="LDJ308" s="5"/>
      <c r="LDK308" s="5"/>
      <c r="LDL308" s="5"/>
      <c r="LDM308" s="5"/>
      <c r="LDN308" s="5"/>
      <c r="LDO308" s="5"/>
      <c r="LDP308" s="5"/>
      <c r="LDQ308" s="5"/>
      <c r="LDR308" s="5"/>
      <c r="LDS308" s="5"/>
      <c r="LDT308" s="5"/>
      <c r="LDU308" s="5"/>
      <c r="LDV308" s="5"/>
      <c r="LDW308" s="5"/>
      <c r="LDX308" s="5"/>
      <c r="LDY308" s="5"/>
      <c r="LDZ308" s="5"/>
      <c r="LEA308" s="5"/>
      <c r="LEB308" s="5"/>
      <c r="LEC308" s="5"/>
      <c r="LED308" s="5"/>
      <c r="LEE308" s="5"/>
      <c r="LEF308" s="5"/>
      <c r="LEG308" s="5"/>
      <c r="LEH308" s="5"/>
      <c r="LEI308" s="5"/>
      <c r="LEJ308" s="5"/>
      <c r="LEK308" s="5"/>
      <c r="LEL308" s="5"/>
      <c r="LEM308" s="5"/>
      <c r="LEN308" s="5"/>
      <c r="LEO308" s="5"/>
      <c r="LEP308" s="5"/>
      <c r="LEQ308" s="5"/>
      <c r="LER308" s="5"/>
      <c r="LES308" s="5"/>
      <c r="LET308" s="5"/>
      <c r="LEU308" s="5"/>
      <c r="LEV308" s="5"/>
      <c r="LEW308" s="5"/>
      <c r="LEX308" s="5"/>
      <c r="LEY308" s="5"/>
      <c r="LEZ308" s="5"/>
      <c r="LFA308" s="5"/>
      <c r="LFB308" s="5"/>
      <c r="LFC308" s="5"/>
      <c r="LFD308" s="5"/>
      <c r="LFE308" s="5"/>
      <c r="LFF308" s="5"/>
      <c r="LFG308" s="5"/>
      <c r="LFH308" s="5"/>
      <c r="LFI308" s="5"/>
      <c r="LFJ308" s="5"/>
      <c r="LFK308" s="5"/>
      <c r="LFL308" s="5"/>
      <c r="LFM308" s="5"/>
      <c r="LFN308" s="5"/>
      <c r="LFO308" s="5"/>
      <c r="LFP308" s="5"/>
      <c r="LFQ308" s="5"/>
      <c r="LFR308" s="5"/>
      <c r="LFS308" s="5"/>
      <c r="LFT308" s="5"/>
      <c r="LFU308" s="5"/>
      <c r="LFV308" s="5"/>
      <c r="LFW308" s="5"/>
      <c r="LFX308" s="5"/>
      <c r="LFY308" s="5"/>
      <c r="LFZ308" s="5"/>
      <c r="LGA308" s="5"/>
      <c r="LGB308" s="5"/>
      <c r="LGC308" s="5"/>
      <c r="LGD308" s="5"/>
      <c r="LGE308" s="5"/>
      <c r="LGF308" s="5"/>
      <c r="LGG308" s="5"/>
      <c r="LGH308" s="5"/>
      <c r="LGI308" s="5"/>
      <c r="LGJ308" s="5"/>
      <c r="LGK308" s="5"/>
      <c r="LGL308" s="5"/>
      <c r="LGM308" s="5"/>
      <c r="LGN308" s="5"/>
      <c r="LGO308" s="5"/>
      <c r="LGP308" s="5"/>
      <c r="LGQ308" s="5"/>
      <c r="LGR308" s="5"/>
      <c r="LGS308" s="5"/>
      <c r="LGT308" s="5"/>
      <c r="LGU308" s="5"/>
      <c r="LGV308" s="5"/>
      <c r="LGW308" s="5"/>
      <c r="LGX308" s="5"/>
      <c r="LGY308" s="5"/>
      <c r="LGZ308" s="5"/>
      <c r="LHA308" s="5"/>
      <c r="LHB308" s="5"/>
      <c r="LHC308" s="5"/>
      <c r="LHD308" s="5"/>
      <c r="LHE308" s="5"/>
      <c r="LHF308" s="5"/>
      <c r="LHG308" s="5"/>
      <c r="LHH308" s="5"/>
      <c r="LHI308" s="5"/>
      <c r="LHJ308" s="5"/>
      <c r="LHK308" s="5"/>
      <c r="LHL308" s="5"/>
      <c r="LHM308" s="5"/>
      <c r="LHN308" s="5"/>
      <c r="LHO308" s="5"/>
      <c r="LHP308" s="5"/>
      <c r="LHQ308" s="5"/>
      <c r="LHR308" s="5"/>
      <c r="LHS308" s="5"/>
      <c r="LHT308" s="5"/>
      <c r="LHU308" s="5"/>
      <c r="LHV308" s="5"/>
      <c r="LHW308" s="5"/>
      <c r="LHX308" s="5"/>
      <c r="LHY308" s="5"/>
      <c r="LHZ308" s="5"/>
      <c r="LIA308" s="5"/>
      <c r="LIB308" s="5"/>
      <c r="LIC308" s="5"/>
      <c r="LID308" s="5"/>
      <c r="LIE308" s="5"/>
      <c r="LIF308" s="5"/>
      <c r="LIG308" s="5"/>
      <c r="LIH308" s="5"/>
      <c r="LII308" s="5"/>
      <c r="LIJ308" s="5"/>
      <c r="LIK308" s="5"/>
      <c r="LIL308" s="5"/>
      <c r="LIM308" s="5"/>
      <c r="LIN308" s="5"/>
      <c r="LIO308" s="5"/>
      <c r="LIP308" s="5"/>
      <c r="LIQ308" s="5"/>
      <c r="LIR308" s="5"/>
      <c r="LIS308" s="5"/>
      <c r="LIT308" s="5"/>
      <c r="LIU308" s="5"/>
      <c r="LIV308" s="5"/>
      <c r="LIW308" s="5"/>
      <c r="LIX308" s="5"/>
      <c r="LIY308" s="5"/>
      <c r="LIZ308" s="5"/>
      <c r="LJA308" s="5"/>
      <c r="LJB308" s="5"/>
      <c r="LJC308" s="5"/>
      <c r="LJD308" s="5"/>
      <c r="LJE308" s="5"/>
      <c r="LJF308" s="5"/>
      <c r="LJG308" s="5"/>
      <c r="LJH308" s="5"/>
      <c r="LJI308" s="5"/>
      <c r="LJJ308" s="5"/>
      <c r="LJK308" s="5"/>
      <c r="LJL308" s="5"/>
      <c r="LJM308" s="5"/>
      <c r="LJN308" s="5"/>
      <c r="LJO308" s="5"/>
      <c r="LJP308" s="5"/>
      <c r="LJQ308" s="5"/>
      <c r="LJR308" s="5"/>
      <c r="LJS308" s="5"/>
      <c r="LJT308" s="5"/>
      <c r="LJU308" s="5"/>
      <c r="LJV308" s="5"/>
      <c r="LJW308" s="5"/>
      <c r="LJX308" s="5"/>
      <c r="LJY308" s="5"/>
      <c r="LJZ308" s="5"/>
      <c r="LKA308" s="5"/>
      <c r="LKB308" s="5"/>
      <c r="LKC308" s="5"/>
      <c r="LKD308" s="5"/>
      <c r="LKE308" s="5"/>
      <c r="LKF308" s="5"/>
      <c r="LKG308" s="5"/>
      <c r="LKH308" s="5"/>
      <c r="LKI308" s="5"/>
      <c r="LKJ308" s="5"/>
      <c r="LKK308" s="5"/>
      <c r="LKL308" s="5"/>
      <c r="LKM308" s="5"/>
      <c r="LKN308" s="5"/>
      <c r="LKO308" s="5"/>
      <c r="LKP308" s="5"/>
      <c r="LKQ308" s="5"/>
      <c r="LKR308" s="5"/>
      <c r="LKS308" s="5"/>
      <c r="LKT308" s="5"/>
      <c r="LKU308" s="5"/>
      <c r="LKV308" s="5"/>
      <c r="LKW308" s="5"/>
      <c r="LKX308" s="5"/>
      <c r="LKY308" s="5"/>
      <c r="LKZ308" s="5"/>
      <c r="LLA308" s="5"/>
      <c r="LLB308" s="5"/>
      <c r="LLC308" s="5"/>
      <c r="LLD308" s="5"/>
      <c r="LLE308" s="5"/>
      <c r="LLF308" s="5"/>
      <c r="LLG308" s="5"/>
      <c r="LLH308" s="5"/>
      <c r="LLI308" s="5"/>
      <c r="LLJ308" s="5"/>
      <c r="LLK308" s="5"/>
      <c r="LLL308" s="5"/>
      <c r="LLM308" s="5"/>
      <c r="LLN308" s="5"/>
      <c r="LLO308" s="5"/>
      <c r="LLP308" s="5"/>
      <c r="LLQ308" s="5"/>
      <c r="LLR308" s="5"/>
      <c r="LLS308" s="5"/>
      <c r="LLT308" s="5"/>
      <c r="LLU308" s="5"/>
      <c r="LLV308" s="5"/>
      <c r="LLW308" s="5"/>
      <c r="LLX308" s="5"/>
      <c r="LLY308" s="5"/>
      <c r="LLZ308" s="5"/>
      <c r="LMA308" s="5"/>
      <c r="LMB308" s="5"/>
      <c r="LMC308" s="5"/>
      <c r="LMD308" s="5"/>
      <c r="LME308" s="5"/>
      <c r="LMF308" s="5"/>
      <c r="LMG308" s="5"/>
      <c r="LMH308" s="5"/>
      <c r="LMI308" s="5"/>
      <c r="LMJ308" s="5"/>
      <c r="LMK308" s="5"/>
      <c r="LML308" s="5"/>
      <c r="LMM308" s="5"/>
      <c r="LMN308" s="5"/>
      <c r="LMO308" s="5"/>
      <c r="LMP308" s="5"/>
      <c r="LMQ308" s="5"/>
      <c r="LMR308" s="5"/>
      <c r="LMS308" s="5"/>
      <c r="LMT308" s="5"/>
      <c r="LMU308" s="5"/>
      <c r="LMV308" s="5"/>
      <c r="LMW308" s="5"/>
      <c r="LMX308" s="5"/>
      <c r="LMY308" s="5"/>
      <c r="LMZ308" s="5"/>
      <c r="LNA308" s="5"/>
      <c r="LNB308" s="5"/>
      <c r="LNC308" s="5"/>
      <c r="LND308" s="5"/>
      <c r="LNE308" s="5"/>
      <c r="LNF308" s="5"/>
      <c r="LNG308" s="5"/>
      <c r="LNH308" s="5"/>
      <c r="LNI308" s="5"/>
      <c r="LNJ308" s="5"/>
      <c r="LNK308" s="5"/>
      <c r="LNL308" s="5"/>
      <c r="LNM308" s="5"/>
      <c r="LNN308" s="5"/>
      <c r="LNO308" s="5"/>
      <c r="LNP308" s="5"/>
      <c r="LNQ308" s="5"/>
      <c r="LNR308" s="5"/>
      <c r="LNS308" s="5"/>
      <c r="LNT308" s="5"/>
      <c r="LNU308" s="5"/>
      <c r="LNV308" s="5"/>
      <c r="LNW308" s="5"/>
      <c r="LNX308" s="5"/>
      <c r="LNY308" s="5"/>
      <c r="LNZ308" s="5"/>
      <c r="LOA308" s="5"/>
      <c r="LOB308" s="5"/>
      <c r="LOC308" s="5"/>
      <c r="LOD308" s="5"/>
      <c r="LOE308" s="5"/>
      <c r="LOF308" s="5"/>
      <c r="LOG308" s="5"/>
      <c r="LOH308" s="5"/>
      <c r="LOI308" s="5"/>
      <c r="LOJ308" s="5"/>
      <c r="LOK308" s="5"/>
      <c r="LOL308" s="5"/>
      <c r="LOM308" s="5"/>
      <c r="LON308" s="5"/>
      <c r="LOO308" s="5"/>
      <c r="LOP308" s="5"/>
      <c r="LOQ308" s="5"/>
      <c r="LOR308" s="5"/>
      <c r="LOS308" s="5"/>
      <c r="LOT308" s="5"/>
      <c r="LOU308" s="5"/>
      <c r="LOV308" s="5"/>
      <c r="LOW308" s="5"/>
      <c r="LOX308" s="5"/>
      <c r="LOY308" s="5"/>
      <c r="LOZ308" s="5"/>
      <c r="LPA308" s="5"/>
      <c r="LPB308" s="5"/>
      <c r="LPC308" s="5"/>
      <c r="LPD308" s="5"/>
      <c r="LPE308" s="5"/>
      <c r="LPF308" s="5"/>
      <c r="LPG308" s="5"/>
      <c r="LPH308" s="5"/>
      <c r="LPI308" s="5"/>
      <c r="LPJ308" s="5"/>
      <c r="LPK308" s="5"/>
      <c r="LPL308" s="5"/>
      <c r="LPM308" s="5"/>
      <c r="LPN308" s="5"/>
      <c r="LPO308" s="5"/>
      <c r="LPP308" s="5"/>
      <c r="LPQ308" s="5"/>
      <c r="LPR308" s="5"/>
      <c r="LPS308" s="5"/>
      <c r="LPT308" s="5"/>
      <c r="LPU308" s="5"/>
      <c r="LPV308" s="5"/>
      <c r="LPW308" s="5"/>
      <c r="LPX308" s="5"/>
      <c r="LPY308" s="5"/>
      <c r="LPZ308" s="5"/>
      <c r="LQA308" s="5"/>
      <c r="LQB308" s="5"/>
      <c r="LQC308" s="5"/>
      <c r="LQD308" s="5"/>
      <c r="LQE308" s="5"/>
      <c r="LQF308" s="5"/>
      <c r="LQG308" s="5"/>
      <c r="LQH308" s="5"/>
      <c r="LQI308" s="5"/>
      <c r="LQJ308" s="5"/>
      <c r="LQK308" s="5"/>
      <c r="LQL308" s="5"/>
      <c r="LQM308" s="5"/>
      <c r="LQN308" s="5"/>
      <c r="LQO308" s="5"/>
      <c r="LQP308" s="5"/>
      <c r="LQQ308" s="5"/>
      <c r="LQR308" s="5"/>
      <c r="LQS308" s="5"/>
      <c r="LQT308" s="5"/>
      <c r="LQU308" s="5"/>
      <c r="LQV308" s="5"/>
      <c r="LQW308" s="5"/>
      <c r="LQX308" s="5"/>
      <c r="LQY308" s="5"/>
      <c r="LQZ308" s="5"/>
      <c r="LRA308" s="5"/>
      <c r="LRB308" s="5"/>
      <c r="LRC308" s="5"/>
      <c r="LRD308" s="5"/>
      <c r="LRE308" s="5"/>
      <c r="LRF308" s="5"/>
      <c r="LRG308" s="5"/>
      <c r="LRH308" s="5"/>
      <c r="LRI308" s="5"/>
      <c r="LRJ308" s="5"/>
      <c r="LRK308" s="5"/>
      <c r="LRL308" s="5"/>
      <c r="LRM308" s="5"/>
      <c r="LRN308" s="5"/>
      <c r="LRO308" s="5"/>
      <c r="LRP308" s="5"/>
      <c r="LRQ308" s="5"/>
      <c r="LRR308" s="5"/>
      <c r="LRS308" s="5"/>
      <c r="LRT308" s="5"/>
      <c r="LRU308" s="5"/>
      <c r="LRV308" s="5"/>
      <c r="LRW308" s="5"/>
      <c r="LRX308" s="5"/>
      <c r="LRY308" s="5"/>
      <c r="LRZ308" s="5"/>
      <c r="LSA308" s="5"/>
      <c r="LSB308" s="5"/>
      <c r="LSC308" s="5"/>
      <c r="LSD308" s="5"/>
      <c r="LSE308" s="5"/>
      <c r="LSF308" s="5"/>
      <c r="LSG308" s="5"/>
      <c r="LSH308" s="5"/>
      <c r="LSI308" s="5"/>
      <c r="LSJ308" s="5"/>
      <c r="LSK308" s="5"/>
      <c r="LSL308" s="5"/>
      <c r="LSM308" s="5"/>
      <c r="LSN308" s="5"/>
      <c r="LSO308" s="5"/>
      <c r="LSP308" s="5"/>
      <c r="LSQ308" s="5"/>
      <c r="LSR308" s="5"/>
      <c r="LSS308" s="5"/>
      <c r="LST308" s="5"/>
      <c r="LSU308" s="5"/>
      <c r="LSV308" s="5"/>
      <c r="LSW308" s="5"/>
      <c r="LSX308" s="5"/>
      <c r="LSY308" s="5"/>
      <c r="LSZ308" s="5"/>
      <c r="LTA308" s="5"/>
      <c r="LTB308" s="5"/>
      <c r="LTC308" s="5"/>
      <c r="LTD308" s="5"/>
      <c r="LTE308" s="5"/>
      <c r="LTF308" s="5"/>
      <c r="LTG308" s="5"/>
      <c r="LTH308" s="5"/>
      <c r="LTI308" s="5"/>
      <c r="LTJ308" s="5"/>
      <c r="LTK308" s="5"/>
      <c r="LTL308" s="5"/>
      <c r="LTM308" s="5"/>
      <c r="LTN308" s="5"/>
      <c r="LTO308" s="5"/>
      <c r="LTP308" s="5"/>
      <c r="LTQ308" s="5"/>
      <c r="LTR308" s="5"/>
      <c r="LTS308" s="5"/>
      <c r="LTT308" s="5"/>
      <c r="LTU308" s="5"/>
      <c r="LTV308" s="5"/>
      <c r="LTW308" s="5"/>
      <c r="LTX308" s="5"/>
      <c r="LTY308" s="5"/>
      <c r="LTZ308" s="5"/>
      <c r="LUA308" s="5"/>
      <c r="LUB308" s="5"/>
      <c r="LUC308" s="5"/>
      <c r="LUD308" s="5"/>
      <c r="LUE308" s="5"/>
      <c r="LUF308" s="5"/>
      <c r="LUG308" s="5"/>
      <c r="LUH308" s="5"/>
      <c r="LUI308" s="5"/>
      <c r="LUJ308" s="5"/>
      <c r="LUK308" s="5"/>
      <c r="LUL308" s="5"/>
      <c r="LUM308" s="5"/>
      <c r="LUN308" s="5"/>
      <c r="LUO308" s="5"/>
      <c r="LUP308" s="5"/>
      <c r="LUQ308" s="5"/>
      <c r="LUR308" s="5"/>
      <c r="LUS308" s="5"/>
      <c r="LUT308" s="5"/>
      <c r="LUU308" s="5"/>
      <c r="LUV308" s="5"/>
      <c r="LUW308" s="5"/>
      <c r="LUX308" s="5"/>
      <c r="LUY308" s="5"/>
      <c r="LUZ308" s="5"/>
      <c r="LVA308" s="5"/>
      <c r="LVB308" s="5"/>
      <c r="LVC308" s="5"/>
      <c r="LVD308" s="5"/>
      <c r="LVE308" s="5"/>
      <c r="LVF308" s="5"/>
      <c r="LVG308" s="5"/>
      <c r="LVH308" s="5"/>
      <c r="LVI308" s="5"/>
      <c r="LVJ308" s="5"/>
      <c r="LVK308" s="5"/>
      <c r="LVL308" s="5"/>
      <c r="LVM308" s="5"/>
      <c r="LVN308" s="5"/>
      <c r="LVO308" s="5"/>
      <c r="LVP308" s="5"/>
      <c r="LVQ308" s="5"/>
      <c r="LVR308" s="5"/>
      <c r="LVS308" s="5"/>
      <c r="LVT308" s="5"/>
      <c r="LVU308" s="5"/>
      <c r="LVV308" s="5"/>
      <c r="LVW308" s="5"/>
      <c r="LVX308" s="5"/>
      <c r="LVY308" s="5"/>
      <c r="LVZ308" s="5"/>
      <c r="LWA308" s="5"/>
      <c r="LWB308" s="5"/>
      <c r="LWC308" s="5"/>
      <c r="LWD308" s="5"/>
      <c r="LWE308" s="5"/>
      <c r="LWF308" s="5"/>
      <c r="LWG308" s="5"/>
      <c r="LWH308" s="5"/>
      <c r="LWI308" s="5"/>
      <c r="LWJ308" s="5"/>
      <c r="LWK308" s="5"/>
      <c r="LWL308" s="5"/>
      <c r="LWM308" s="5"/>
      <c r="LWN308" s="5"/>
      <c r="LWO308" s="5"/>
      <c r="LWP308" s="5"/>
      <c r="LWQ308" s="5"/>
      <c r="LWR308" s="5"/>
      <c r="LWS308" s="5"/>
      <c r="LWT308" s="5"/>
      <c r="LWU308" s="5"/>
      <c r="LWV308" s="5"/>
      <c r="LWW308" s="5"/>
      <c r="LWX308" s="5"/>
      <c r="LWY308" s="5"/>
      <c r="LWZ308" s="5"/>
      <c r="LXA308" s="5"/>
      <c r="LXB308" s="5"/>
      <c r="LXC308" s="5"/>
      <c r="LXD308" s="5"/>
      <c r="LXE308" s="5"/>
      <c r="LXF308" s="5"/>
      <c r="LXG308" s="5"/>
      <c r="LXH308" s="5"/>
      <c r="LXI308" s="5"/>
      <c r="LXJ308" s="5"/>
      <c r="LXK308" s="5"/>
      <c r="LXL308" s="5"/>
      <c r="LXM308" s="5"/>
      <c r="LXN308" s="5"/>
      <c r="LXO308" s="5"/>
      <c r="LXP308" s="5"/>
      <c r="LXQ308" s="5"/>
      <c r="LXR308" s="5"/>
      <c r="LXS308" s="5"/>
      <c r="LXT308" s="5"/>
      <c r="LXU308" s="5"/>
      <c r="LXV308" s="5"/>
      <c r="LXW308" s="5"/>
      <c r="LXX308" s="5"/>
      <c r="LXY308" s="5"/>
      <c r="LXZ308" s="5"/>
      <c r="LYA308" s="5"/>
      <c r="LYB308" s="5"/>
      <c r="LYC308" s="5"/>
      <c r="LYD308" s="5"/>
      <c r="LYE308" s="5"/>
      <c r="LYF308" s="5"/>
      <c r="LYG308" s="5"/>
      <c r="LYH308" s="5"/>
      <c r="LYI308" s="5"/>
      <c r="LYJ308" s="5"/>
      <c r="LYK308" s="5"/>
      <c r="LYL308" s="5"/>
      <c r="LYM308" s="5"/>
      <c r="LYN308" s="5"/>
      <c r="LYO308" s="5"/>
      <c r="LYP308" s="5"/>
      <c r="LYQ308" s="5"/>
      <c r="LYR308" s="5"/>
      <c r="LYS308" s="5"/>
      <c r="LYT308" s="5"/>
      <c r="LYU308" s="5"/>
      <c r="LYV308" s="5"/>
      <c r="LYW308" s="5"/>
      <c r="LYX308" s="5"/>
      <c r="LYY308" s="5"/>
      <c r="LYZ308" s="5"/>
      <c r="LZA308" s="5"/>
      <c r="LZB308" s="5"/>
      <c r="LZC308" s="5"/>
      <c r="LZD308" s="5"/>
      <c r="LZE308" s="5"/>
      <c r="LZF308" s="5"/>
      <c r="LZG308" s="5"/>
      <c r="LZH308" s="5"/>
      <c r="LZI308" s="5"/>
      <c r="LZJ308" s="5"/>
      <c r="LZK308" s="5"/>
      <c r="LZL308" s="5"/>
      <c r="LZM308" s="5"/>
      <c r="LZN308" s="5"/>
      <c r="LZO308" s="5"/>
      <c r="LZP308" s="5"/>
      <c r="LZQ308" s="5"/>
      <c r="LZR308" s="5"/>
      <c r="LZS308" s="5"/>
      <c r="LZT308" s="5"/>
      <c r="LZU308" s="5"/>
      <c r="LZV308" s="5"/>
      <c r="LZW308" s="5"/>
      <c r="LZX308" s="5"/>
      <c r="LZY308" s="5"/>
      <c r="LZZ308" s="5"/>
      <c r="MAA308" s="5"/>
      <c r="MAB308" s="5"/>
      <c r="MAC308" s="5"/>
      <c r="MAD308" s="5"/>
      <c r="MAE308" s="5"/>
      <c r="MAF308" s="5"/>
      <c r="MAG308" s="5"/>
      <c r="MAH308" s="5"/>
      <c r="MAI308" s="5"/>
      <c r="MAJ308" s="5"/>
      <c r="MAK308" s="5"/>
      <c r="MAL308" s="5"/>
      <c r="MAM308" s="5"/>
      <c r="MAN308" s="5"/>
      <c r="MAO308" s="5"/>
      <c r="MAP308" s="5"/>
      <c r="MAQ308" s="5"/>
      <c r="MAR308" s="5"/>
      <c r="MAS308" s="5"/>
      <c r="MAT308" s="5"/>
      <c r="MAU308" s="5"/>
      <c r="MAV308" s="5"/>
      <c r="MAW308" s="5"/>
      <c r="MAX308" s="5"/>
      <c r="MAY308" s="5"/>
      <c r="MAZ308" s="5"/>
      <c r="MBA308" s="5"/>
      <c r="MBB308" s="5"/>
      <c r="MBC308" s="5"/>
      <c r="MBD308" s="5"/>
      <c r="MBE308" s="5"/>
      <c r="MBF308" s="5"/>
      <c r="MBG308" s="5"/>
      <c r="MBH308" s="5"/>
      <c r="MBI308" s="5"/>
      <c r="MBJ308" s="5"/>
      <c r="MBK308" s="5"/>
      <c r="MBL308" s="5"/>
      <c r="MBM308" s="5"/>
      <c r="MBN308" s="5"/>
      <c r="MBO308" s="5"/>
      <c r="MBP308" s="5"/>
      <c r="MBQ308" s="5"/>
      <c r="MBR308" s="5"/>
      <c r="MBS308" s="5"/>
      <c r="MBT308" s="5"/>
      <c r="MBU308" s="5"/>
      <c r="MBV308" s="5"/>
      <c r="MBW308" s="5"/>
      <c r="MBX308" s="5"/>
      <c r="MBY308" s="5"/>
      <c r="MBZ308" s="5"/>
      <c r="MCA308" s="5"/>
      <c r="MCB308" s="5"/>
      <c r="MCC308" s="5"/>
      <c r="MCD308" s="5"/>
      <c r="MCE308" s="5"/>
      <c r="MCF308" s="5"/>
      <c r="MCG308" s="5"/>
      <c r="MCH308" s="5"/>
      <c r="MCI308" s="5"/>
      <c r="MCJ308" s="5"/>
      <c r="MCK308" s="5"/>
      <c r="MCL308" s="5"/>
      <c r="MCM308" s="5"/>
      <c r="MCN308" s="5"/>
      <c r="MCO308" s="5"/>
      <c r="MCP308" s="5"/>
      <c r="MCQ308" s="5"/>
      <c r="MCR308" s="5"/>
      <c r="MCS308" s="5"/>
      <c r="MCT308" s="5"/>
      <c r="MCU308" s="5"/>
      <c r="MCV308" s="5"/>
      <c r="MCW308" s="5"/>
      <c r="MCX308" s="5"/>
      <c r="MCY308" s="5"/>
      <c r="MCZ308" s="5"/>
      <c r="MDA308" s="5"/>
      <c r="MDB308" s="5"/>
      <c r="MDC308" s="5"/>
      <c r="MDD308" s="5"/>
      <c r="MDE308" s="5"/>
      <c r="MDF308" s="5"/>
      <c r="MDG308" s="5"/>
      <c r="MDH308" s="5"/>
      <c r="MDI308" s="5"/>
      <c r="MDJ308" s="5"/>
      <c r="MDK308" s="5"/>
      <c r="MDL308" s="5"/>
      <c r="MDM308" s="5"/>
      <c r="MDN308" s="5"/>
      <c r="MDO308" s="5"/>
      <c r="MDP308" s="5"/>
      <c r="MDQ308" s="5"/>
      <c r="MDR308" s="5"/>
      <c r="MDS308" s="5"/>
      <c r="MDT308" s="5"/>
      <c r="MDU308" s="5"/>
      <c r="MDV308" s="5"/>
      <c r="MDW308" s="5"/>
      <c r="MDX308" s="5"/>
      <c r="MDY308" s="5"/>
      <c r="MDZ308" s="5"/>
      <c r="MEA308" s="5"/>
      <c r="MEB308" s="5"/>
      <c r="MEC308" s="5"/>
      <c r="MED308" s="5"/>
      <c r="MEE308" s="5"/>
      <c r="MEF308" s="5"/>
      <c r="MEG308" s="5"/>
      <c r="MEH308" s="5"/>
      <c r="MEI308" s="5"/>
      <c r="MEJ308" s="5"/>
      <c r="MEK308" s="5"/>
      <c r="MEL308" s="5"/>
      <c r="MEM308" s="5"/>
      <c r="MEN308" s="5"/>
      <c r="MEO308" s="5"/>
      <c r="MEP308" s="5"/>
      <c r="MEQ308" s="5"/>
      <c r="MER308" s="5"/>
      <c r="MES308" s="5"/>
      <c r="MET308" s="5"/>
      <c r="MEU308" s="5"/>
      <c r="MEV308" s="5"/>
      <c r="MEW308" s="5"/>
      <c r="MEX308" s="5"/>
      <c r="MEY308" s="5"/>
      <c r="MEZ308" s="5"/>
      <c r="MFA308" s="5"/>
      <c r="MFB308" s="5"/>
      <c r="MFC308" s="5"/>
      <c r="MFD308" s="5"/>
      <c r="MFE308" s="5"/>
      <c r="MFF308" s="5"/>
      <c r="MFG308" s="5"/>
      <c r="MFH308" s="5"/>
      <c r="MFI308" s="5"/>
      <c r="MFJ308" s="5"/>
      <c r="MFK308" s="5"/>
      <c r="MFL308" s="5"/>
      <c r="MFM308" s="5"/>
      <c r="MFN308" s="5"/>
      <c r="MFO308" s="5"/>
      <c r="MFP308" s="5"/>
      <c r="MFQ308" s="5"/>
      <c r="MFR308" s="5"/>
      <c r="MFS308" s="5"/>
      <c r="MFT308" s="5"/>
      <c r="MFU308" s="5"/>
      <c r="MFV308" s="5"/>
      <c r="MFW308" s="5"/>
      <c r="MFX308" s="5"/>
      <c r="MFY308" s="5"/>
      <c r="MFZ308" s="5"/>
      <c r="MGA308" s="5"/>
      <c r="MGB308" s="5"/>
      <c r="MGC308" s="5"/>
      <c r="MGD308" s="5"/>
      <c r="MGE308" s="5"/>
      <c r="MGF308" s="5"/>
      <c r="MGG308" s="5"/>
      <c r="MGH308" s="5"/>
      <c r="MGI308" s="5"/>
      <c r="MGJ308" s="5"/>
      <c r="MGK308" s="5"/>
      <c r="MGL308" s="5"/>
      <c r="MGM308" s="5"/>
      <c r="MGN308" s="5"/>
      <c r="MGO308" s="5"/>
      <c r="MGP308" s="5"/>
      <c r="MGQ308" s="5"/>
      <c r="MGR308" s="5"/>
      <c r="MGS308" s="5"/>
      <c r="MGT308" s="5"/>
      <c r="MGU308" s="5"/>
      <c r="MGV308" s="5"/>
      <c r="MGW308" s="5"/>
      <c r="MGX308" s="5"/>
      <c r="MGY308" s="5"/>
      <c r="MGZ308" s="5"/>
      <c r="MHA308" s="5"/>
      <c r="MHB308" s="5"/>
      <c r="MHC308" s="5"/>
      <c r="MHD308" s="5"/>
      <c r="MHE308" s="5"/>
      <c r="MHF308" s="5"/>
      <c r="MHG308" s="5"/>
      <c r="MHH308" s="5"/>
      <c r="MHI308" s="5"/>
      <c r="MHJ308" s="5"/>
      <c r="MHK308" s="5"/>
      <c r="MHL308" s="5"/>
      <c r="MHM308" s="5"/>
      <c r="MHN308" s="5"/>
      <c r="MHO308" s="5"/>
      <c r="MHP308" s="5"/>
      <c r="MHQ308" s="5"/>
      <c r="MHR308" s="5"/>
      <c r="MHS308" s="5"/>
      <c r="MHT308" s="5"/>
      <c r="MHU308" s="5"/>
      <c r="MHV308" s="5"/>
      <c r="MHW308" s="5"/>
      <c r="MHX308" s="5"/>
      <c r="MHY308" s="5"/>
      <c r="MHZ308" s="5"/>
      <c r="MIA308" s="5"/>
      <c r="MIB308" s="5"/>
      <c r="MIC308" s="5"/>
      <c r="MID308" s="5"/>
      <c r="MIE308" s="5"/>
      <c r="MIF308" s="5"/>
      <c r="MIG308" s="5"/>
      <c r="MIH308" s="5"/>
      <c r="MII308" s="5"/>
      <c r="MIJ308" s="5"/>
      <c r="MIK308" s="5"/>
      <c r="MIL308" s="5"/>
      <c r="MIM308" s="5"/>
      <c r="MIN308" s="5"/>
      <c r="MIO308" s="5"/>
      <c r="MIP308" s="5"/>
      <c r="MIQ308" s="5"/>
      <c r="MIR308" s="5"/>
      <c r="MIS308" s="5"/>
      <c r="MIT308" s="5"/>
      <c r="MIU308" s="5"/>
      <c r="MIV308" s="5"/>
      <c r="MIW308" s="5"/>
      <c r="MIX308" s="5"/>
      <c r="MIY308" s="5"/>
      <c r="MIZ308" s="5"/>
      <c r="MJA308" s="5"/>
      <c r="MJB308" s="5"/>
      <c r="MJC308" s="5"/>
      <c r="MJD308" s="5"/>
      <c r="MJE308" s="5"/>
      <c r="MJF308" s="5"/>
      <c r="MJG308" s="5"/>
      <c r="MJH308" s="5"/>
      <c r="MJI308" s="5"/>
      <c r="MJJ308" s="5"/>
      <c r="MJK308" s="5"/>
      <c r="MJL308" s="5"/>
      <c r="MJM308" s="5"/>
      <c r="MJN308" s="5"/>
      <c r="MJO308" s="5"/>
      <c r="MJP308" s="5"/>
      <c r="MJQ308" s="5"/>
      <c r="MJR308" s="5"/>
      <c r="MJS308" s="5"/>
      <c r="MJT308" s="5"/>
      <c r="MJU308" s="5"/>
      <c r="MJV308" s="5"/>
      <c r="MJW308" s="5"/>
      <c r="MJX308" s="5"/>
      <c r="MJY308" s="5"/>
      <c r="MJZ308" s="5"/>
      <c r="MKA308" s="5"/>
      <c r="MKB308" s="5"/>
      <c r="MKC308" s="5"/>
      <c r="MKD308" s="5"/>
      <c r="MKE308" s="5"/>
      <c r="MKF308" s="5"/>
      <c r="MKG308" s="5"/>
      <c r="MKH308" s="5"/>
      <c r="MKI308" s="5"/>
      <c r="MKJ308" s="5"/>
      <c r="MKK308" s="5"/>
      <c r="MKL308" s="5"/>
      <c r="MKM308" s="5"/>
      <c r="MKN308" s="5"/>
      <c r="MKO308" s="5"/>
      <c r="MKP308" s="5"/>
      <c r="MKQ308" s="5"/>
      <c r="MKR308" s="5"/>
      <c r="MKS308" s="5"/>
      <c r="MKT308" s="5"/>
      <c r="MKU308" s="5"/>
      <c r="MKV308" s="5"/>
      <c r="MKW308" s="5"/>
      <c r="MKX308" s="5"/>
      <c r="MKY308" s="5"/>
      <c r="MKZ308" s="5"/>
      <c r="MLA308" s="5"/>
      <c r="MLB308" s="5"/>
      <c r="MLC308" s="5"/>
      <c r="MLD308" s="5"/>
      <c r="MLE308" s="5"/>
      <c r="MLF308" s="5"/>
      <c r="MLG308" s="5"/>
      <c r="MLH308" s="5"/>
      <c r="MLI308" s="5"/>
      <c r="MLJ308" s="5"/>
      <c r="MLK308" s="5"/>
      <c r="MLL308" s="5"/>
      <c r="MLM308" s="5"/>
      <c r="MLN308" s="5"/>
      <c r="MLO308" s="5"/>
      <c r="MLP308" s="5"/>
      <c r="MLQ308" s="5"/>
      <c r="MLR308" s="5"/>
      <c r="MLS308" s="5"/>
      <c r="MLT308" s="5"/>
      <c r="MLU308" s="5"/>
      <c r="MLV308" s="5"/>
      <c r="MLW308" s="5"/>
      <c r="MLX308" s="5"/>
      <c r="MLY308" s="5"/>
      <c r="MLZ308" s="5"/>
      <c r="MMA308" s="5"/>
      <c r="MMB308" s="5"/>
      <c r="MMC308" s="5"/>
      <c r="MMD308" s="5"/>
      <c r="MME308" s="5"/>
      <c r="MMF308" s="5"/>
      <c r="MMG308" s="5"/>
      <c r="MMH308" s="5"/>
      <c r="MMI308" s="5"/>
      <c r="MMJ308" s="5"/>
      <c r="MMK308" s="5"/>
      <c r="MML308" s="5"/>
      <c r="MMM308" s="5"/>
      <c r="MMN308" s="5"/>
      <c r="MMO308" s="5"/>
      <c r="MMP308" s="5"/>
      <c r="MMQ308" s="5"/>
      <c r="MMR308" s="5"/>
      <c r="MMS308" s="5"/>
      <c r="MMT308" s="5"/>
      <c r="MMU308" s="5"/>
      <c r="MMV308" s="5"/>
      <c r="MMW308" s="5"/>
      <c r="MMX308" s="5"/>
      <c r="MMY308" s="5"/>
      <c r="MMZ308" s="5"/>
      <c r="MNA308" s="5"/>
      <c r="MNB308" s="5"/>
      <c r="MNC308" s="5"/>
      <c r="MND308" s="5"/>
      <c r="MNE308" s="5"/>
      <c r="MNF308" s="5"/>
      <c r="MNG308" s="5"/>
      <c r="MNH308" s="5"/>
      <c r="MNI308" s="5"/>
      <c r="MNJ308" s="5"/>
      <c r="MNK308" s="5"/>
      <c r="MNL308" s="5"/>
      <c r="MNM308" s="5"/>
      <c r="MNN308" s="5"/>
      <c r="MNO308" s="5"/>
      <c r="MNP308" s="5"/>
      <c r="MNQ308" s="5"/>
      <c r="MNR308" s="5"/>
      <c r="MNS308" s="5"/>
      <c r="MNT308" s="5"/>
      <c r="MNU308" s="5"/>
      <c r="MNV308" s="5"/>
      <c r="MNW308" s="5"/>
      <c r="MNX308" s="5"/>
      <c r="MNY308" s="5"/>
      <c r="MNZ308" s="5"/>
      <c r="MOA308" s="5"/>
      <c r="MOB308" s="5"/>
      <c r="MOC308" s="5"/>
      <c r="MOD308" s="5"/>
      <c r="MOE308" s="5"/>
      <c r="MOF308" s="5"/>
      <c r="MOG308" s="5"/>
      <c r="MOH308" s="5"/>
      <c r="MOI308" s="5"/>
      <c r="MOJ308" s="5"/>
      <c r="MOK308" s="5"/>
      <c r="MOL308" s="5"/>
      <c r="MOM308" s="5"/>
      <c r="MON308" s="5"/>
      <c r="MOO308" s="5"/>
      <c r="MOP308" s="5"/>
      <c r="MOQ308" s="5"/>
      <c r="MOR308" s="5"/>
      <c r="MOS308" s="5"/>
      <c r="MOT308" s="5"/>
      <c r="MOU308" s="5"/>
      <c r="MOV308" s="5"/>
      <c r="MOW308" s="5"/>
      <c r="MOX308" s="5"/>
      <c r="MOY308" s="5"/>
      <c r="MOZ308" s="5"/>
      <c r="MPA308" s="5"/>
      <c r="MPB308" s="5"/>
      <c r="MPC308" s="5"/>
      <c r="MPD308" s="5"/>
      <c r="MPE308" s="5"/>
      <c r="MPF308" s="5"/>
      <c r="MPG308" s="5"/>
      <c r="MPH308" s="5"/>
      <c r="MPI308" s="5"/>
      <c r="MPJ308" s="5"/>
      <c r="MPK308" s="5"/>
      <c r="MPL308" s="5"/>
      <c r="MPM308" s="5"/>
      <c r="MPN308" s="5"/>
      <c r="MPO308" s="5"/>
      <c r="MPP308" s="5"/>
      <c r="MPQ308" s="5"/>
      <c r="MPR308" s="5"/>
      <c r="MPS308" s="5"/>
      <c r="MPT308" s="5"/>
      <c r="MPU308" s="5"/>
      <c r="MPV308" s="5"/>
      <c r="MPW308" s="5"/>
      <c r="MPX308" s="5"/>
      <c r="MPY308" s="5"/>
      <c r="MPZ308" s="5"/>
      <c r="MQA308" s="5"/>
      <c r="MQB308" s="5"/>
      <c r="MQC308" s="5"/>
      <c r="MQD308" s="5"/>
      <c r="MQE308" s="5"/>
      <c r="MQF308" s="5"/>
      <c r="MQG308" s="5"/>
      <c r="MQH308" s="5"/>
      <c r="MQI308" s="5"/>
      <c r="MQJ308" s="5"/>
      <c r="MQK308" s="5"/>
      <c r="MQL308" s="5"/>
      <c r="MQM308" s="5"/>
      <c r="MQN308" s="5"/>
      <c r="MQO308" s="5"/>
      <c r="MQP308" s="5"/>
      <c r="MQQ308" s="5"/>
      <c r="MQR308" s="5"/>
      <c r="MQS308" s="5"/>
      <c r="MQT308" s="5"/>
      <c r="MQU308" s="5"/>
      <c r="MQV308" s="5"/>
      <c r="MQW308" s="5"/>
      <c r="MQX308" s="5"/>
      <c r="MQY308" s="5"/>
      <c r="MQZ308" s="5"/>
      <c r="MRA308" s="5"/>
      <c r="MRB308" s="5"/>
      <c r="MRC308" s="5"/>
      <c r="MRD308" s="5"/>
      <c r="MRE308" s="5"/>
      <c r="MRF308" s="5"/>
      <c r="MRG308" s="5"/>
      <c r="MRH308" s="5"/>
      <c r="MRI308" s="5"/>
      <c r="MRJ308" s="5"/>
      <c r="MRK308" s="5"/>
      <c r="MRL308" s="5"/>
      <c r="MRM308" s="5"/>
      <c r="MRN308" s="5"/>
      <c r="MRO308" s="5"/>
      <c r="MRP308" s="5"/>
      <c r="MRQ308" s="5"/>
      <c r="MRR308" s="5"/>
      <c r="MRS308" s="5"/>
      <c r="MRT308" s="5"/>
      <c r="MRU308" s="5"/>
      <c r="MRV308" s="5"/>
      <c r="MRW308" s="5"/>
      <c r="MRX308" s="5"/>
      <c r="MRY308" s="5"/>
      <c r="MRZ308" s="5"/>
      <c r="MSA308" s="5"/>
      <c r="MSB308" s="5"/>
      <c r="MSC308" s="5"/>
      <c r="MSD308" s="5"/>
      <c r="MSE308" s="5"/>
      <c r="MSF308" s="5"/>
      <c r="MSG308" s="5"/>
      <c r="MSH308" s="5"/>
      <c r="MSI308" s="5"/>
      <c r="MSJ308" s="5"/>
      <c r="MSK308" s="5"/>
      <c r="MSL308" s="5"/>
      <c r="MSM308" s="5"/>
      <c r="MSN308" s="5"/>
      <c r="MSO308" s="5"/>
      <c r="MSP308" s="5"/>
      <c r="MSQ308" s="5"/>
      <c r="MSR308" s="5"/>
      <c r="MSS308" s="5"/>
      <c r="MST308" s="5"/>
      <c r="MSU308" s="5"/>
      <c r="MSV308" s="5"/>
      <c r="MSW308" s="5"/>
      <c r="MSX308" s="5"/>
      <c r="MSY308" s="5"/>
      <c r="MSZ308" s="5"/>
      <c r="MTA308" s="5"/>
      <c r="MTB308" s="5"/>
      <c r="MTC308" s="5"/>
      <c r="MTD308" s="5"/>
      <c r="MTE308" s="5"/>
      <c r="MTF308" s="5"/>
      <c r="MTG308" s="5"/>
      <c r="MTH308" s="5"/>
      <c r="MTI308" s="5"/>
      <c r="MTJ308" s="5"/>
      <c r="MTK308" s="5"/>
      <c r="MTL308" s="5"/>
      <c r="MTM308" s="5"/>
      <c r="MTN308" s="5"/>
      <c r="MTO308" s="5"/>
      <c r="MTP308" s="5"/>
      <c r="MTQ308" s="5"/>
      <c r="MTR308" s="5"/>
      <c r="MTS308" s="5"/>
      <c r="MTT308" s="5"/>
      <c r="MTU308" s="5"/>
      <c r="MTV308" s="5"/>
      <c r="MTW308" s="5"/>
      <c r="MTX308" s="5"/>
      <c r="MTY308" s="5"/>
      <c r="MTZ308" s="5"/>
      <c r="MUA308" s="5"/>
      <c r="MUB308" s="5"/>
      <c r="MUC308" s="5"/>
      <c r="MUD308" s="5"/>
      <c r="MUE308" s="5"/>
      <c r="MUF308" s="5"/>
      <c r="MUG308" s="5"/>
      <c r="MUH308" s="5"/>
      <c r="MUI308" s="5"/>
      <c r="MUJ308" s="5"/>
      <c r="MUK308" s="5"/>
      <c r="MUL308" s="5"/>
      <c r="MUM308" s="5"/>
      <c r="MUN308" s="5"/>
      <c r="MUO308" s="5"/>
      <c r="MUP308" s="5"/>
      <c r="MUQ308" s="5"/>
      <c r="MUR308" s="5"/>
      <c r="MUS308" s="5"/>
      <c r="MUT308" s="5"/>
      <c r="MUU308" s="5"/>
      <c r="MUV308" s="5"/>
      <c r="MUW308" s="5"/>
      <c r="MUX308" s="5"/>
      <c r="MUY308" s="5"/>
      <c r="MUZ308" s="5"/>
      <c r="MVA308" s="5"/>
      <c r="MVB308" s="5"/>
      <c r="MVC308" s="5"/>
      <c r="MVD308" s="5"/>
      <c r="MVE308" s="5"/>
      <c r="MVF308" s="5"/>
      <c r="MVG308" s="5"/>
      <c r="MVH308" s="5"/>
      <c r="MVI308" s="5"/>
      <c r="MVJ308" s="5"/>
      <c r="MVK308" s="5"/>
      <c r="MVL308" s="5"/>
      <c r="MVM308" s="5"/>
      <c r="MVN308" s="5"/>
      <c r="MVO308" s="5"/>
      <c r="MVP308" s="5"/>
      <c r="MVQ308" s="5"/>
      <c r="MVR308" s="5"/>
      <c r="MVS308" s="5"/>
      <c r="MVT308" s="5"/>
      <c r="MVU308" s="5"/>
      <c r="MVV308" s="5"/>
      <c r="MVW308" s="5"/>
      <c r="MVX308" s="5"/>
      <c r="MVY308" s="5"/>
      <c r="MVZ308" s="5"/>
      <c r="MWA308" s="5"/>
      <c r="MWB308" s="5"/>
      <c r="MWC308" s="5"/>
      <c r="MWD308" s="5"/>
      <c r="MWE308" s="5"/>
      <c r="MWF308" s="5"/>
      <c r="MWG308" s="5"/>
      <c r="MWH308" s="5"/>
      <c r="MWI308" s="5"/>
      <c r="MWJ308" s="5"/>
      <c r="MWK308" s="5"/>
      <c r="MWL308" s="5"/>
      <c r="MWM308" s="5"/>
      <c r="MWN308" s="5"/>
      <c r="MWO308" s="5"/>
      <c r="MWP308" s="5"/>
      <c r="MWQ308" s="5"/>
      <c r="MWR308" s="5"/>
      <c r="MWS308" s="5"/>
      <c r="MWT308" s="5"/>
      <c r="MWU308" s="5"/>
      <c r="MWV308" s="5"/>
      <c r="MWW308" s="5"/>
      <c r="MWX308" s="5"/>
      <c r="MWY308" s="5"/>
      <c r="MWZ308" s="5"/>
      <c r="MXA308" s="5"/>
      <c r="MXB308" s="5"/>
      <c r="MXC308" s="5"/>
      <c r="MXD308" s="5"/>
      <c r="MXE308" s="5"/>
      <c r="MXF308" s="5"/>
      <c r="MXG308" s="5"/>
      <c r="MXH308" s="5"/>
      <c r="MXI308" s="5"/>
      <c r="MXJ308" s="5"/>
      <c r="MXK308" s="5"/>
      <c r="MXL308" s="5"/>
      <c r="MXM308" s="5"/>
      <c r="MXN308" s="5"/>
      <c r="MXO308" s="5"/>
      <c r="MXP308" s="5"/>
      <c r="MXQ308" s="5"/>
      <c r="MXR308" s="5"/>
      <c r="MXS308" s="5"/>
      <c r="MXT308" s="5"/>
      <c r="MXU308" s="5"/>
      <c r="MXV308" s="5"/>
      <c r="MXW308" s="5"/>
      <c r="MXX308" s="5"/>
      <c r="MXY308" s="5"/>
      <c r="MXZ308" s="5"/>
      <c r="MYA308" s="5"/>
      <c r="MYB308" s="5"/>
      <c r="MYC308" s="5"/>
      <c r="MYD308" s="5"/>
      <c r="MYE308" s="5"/>
      <c r="MYF308" s="5"/>
      <c r="MYG308" s="5"/>
      <c r="MYH308" s="5"/>
      <c r="MYI308" s="5"/>
      <c r="MYJ308" s="5"/>
      <c r="MYK308" s="5"/>
      <c r="MYL308" s="5"/>
      <c r="MYM308" s="5"/>
      <c r="MYN308" s="5"/>
      <c r="MYO308" s="5"/>
      <c r="MYP308" s="5"/>
      <c r="MYQ308" s="5"/>
      <c r="MYR308" s="5"/>
      <c r="MYS308" s="5"/>
      <c r="MYT308" s="5"/>
      <c r="MYU308" s="5"/>
      <c r="MYV308" s="5"/>
      <c r="MYW308" s="5"/>
      <c r="MYX308" s="5"/>
      <c r="MYY308" s="5"/>
      <c r="MYZ308" s="5"/>
      <c r="MZA308" s="5"/>
      <c r="MZB308" s="5"/>
      <c r="MZC308" s="5"/>
      <c r="MZD308" s="5"/>
      <c r="MZE308" s="5"/>
      <c r="MZF308" s="5"/>
      <c r="MZG308" s="5"/>
      <c r="MZH308" s="5"/>
      <c r="MZI308" s="5"/>
      <c r="MZJ308" s="5"/>
      <c r="MZK308" s="5"/>
      <c r="MZL308" s="5"/>
      <c r="MZM308" s="5"/>
      <c r="MZN308" s="5"/>
      <c r="MZO308" s="5"/>
      <c r="MZP308" s="5"/>
      <c r="MZQ308" s="5"/>
      <c r="MZR308" s="5"/>
      <c r="MZS308" s="5"/>
      <c r="MZT308" s="5"/>
      <c r="MZU308" s="5"/>
      <c r="MZV308" s="5"/>
      <c r="MZW308" s="5"/>
      <c r="MZX308" s="5"/>
      <c r="MZY308" s="5"/>
      <c r="MZZ308" s="5"/>
      <c r="NAA308" s="5"/>
      <c r="NAB308" s="5"/>
      <c r="NAC308" s="5"/>
      <c r="NAD308" s="5"/>
      <c r="NAE308" s="5"/>
      <c r="NAF308" s="5"/>
      <c r="NAG308" s="5"/>
      <c r="NAH308" s="5"/>
      <c r="NAI308" s="5"/>
      <c r="NAJ308" s="5"/>
      <c r="NAK308" s="5"/>
      <c r="NAL308" s="5"/>
      <c r="NAM308" s="5"/>
      <c r="NAN308" s="5"/>
      <c r="NAO308" s="5"/>
      <c r="NAP308" s="5"/>
      <c r="NAQ308" s="5"/>
      <c r="NAR308" s="5"/>
      <c r="NAS308" s="5"/>
      <c r="NAT308" s="5"/>
      <c r="NAU308" s="5"/>
      <c r="NAV308" s="5"/>
      <c r="NAW308" s="5"/>
      <c r="NAX308" s="5"/>
      <c r="NAY308" s="5"/>
      <c r="NAZ308" s="5"/>
      <c r="NBA308" s="5"/>
      <c r="NBB308" s="5"/>
      <c r="NBC308" s="5"/>
      <c r="NBD308" s="5"/>
      <c r="NBE308" s="5"/>
      <c r="NBF308" s="5"/>
      <c r="NBG308" s="5"/>
      <c r="NBH308" s="5"/>
      <c r="NBI308" s="5"/>
      <c r="NBJ308" s="5"/>
      <c r="NBK308" s="5"/>
      <c r="NBL308" s="5"/>
      <c r="NBM308" s="5"/>
      <c r="NBN308" s="5"/>
      <c r="NBO308" s="5"/>
      <c r="NBP308" s="5"/>
      <c r="NBQ308" s="5"/>
      <c r="NBR308" s="5"/>
      <c r="NBS308" s="5"/>
      <c r="NBT308" s="5"/>
      <c r="NBU308" s="5"/>
      <c r="NBV308" s="5"/>
      <c r="NBW308" s="5"/>
      <c r="NBX308" s="5"/>
      <c r="NBY308" s="5"/>
      <c r="NBZ308" s="5"/>
      <c r="NCA308" s="5"/>
      <c r="NCB308" s="5"/>
      <c r="NCC308" s="5"/>
      <c r="NCD308" s="5"/>
      <c r="NCE308" s="5"/>
      <c r="NCF308" s="5"/>
      <c r="NCG308" s="5"/>
      <c r="NCH308" s="5"/>
      <c r="NCI308" s="5"/>
      <c r="NCJ308" s="5"/>
      <c r="NCK308" s="5"/>
      <c r="NCL308" s="5"/>
      <c r="NCM308" s="5"/>
      <c r="NCN308" s="5"/>
      <c r="NCO308" s="5"/>
      <c r="NCP308" s="5"/>
      <c r="NCQ308" s="5"/>
      <c r="NCR308" s="5"/>
      <c r="NCS308" s="5"/>
      <c r="NCT308" s="5"/>
      <c r="NCU308" s="5"/>
      <c r="NCV308" s="5"/>
      <c r="NCW308" s="5"/>
      <c r="NCX308" s="5"/>
      <c r="NCY308" s="5"/>
      <c r="NCZ308" s="5"/>
      <c r="NDA308" s="5"/>
      <c r="NDB308" s="5"/>
      <c r="NDC308" s="5"/>
      <c r="NDD308" s="5"/>
      <c r="NDE308" s="5"/>
      <c r="NDF308" s="5"/>
      <c r="NDG308" s="5"/>
      <c r="NDH308" s="5"/>
      <c r="NDI308" s="5"/>
      <c r="NDJ308" s="5"/>
      <c r="NDK308" s="5"/>
      <c r="NDL308" s="5"/>
      <c r="NDM308" s="5"/>
      <c r="NDN308" s="5"/>
      <c r="NDO308" s="5"/>
      <c r="NDP308" s="5"/>
      <c r="NDQ308" s="5"/>
      <c r="NDR308" s="5"/>
      <c r="NDS308" s="5"/>
      <c r="NDT308" s="5"/>
      <c r="NDU308" s="5"/>
      <c r="NDV308" s="5"/>
      <c r="NDW308" s="5"/>
      <c r="NDX308" s="5"/>
      <c r="NDY308" s="5"/>
      <c r="NDZ308" s="5"/>
      <c r="NEA308" s="5"/>
      <c r="NEB308" s="5"/>
      <c r="NEC308" s="5"/>
      <c r="NED308" s="5"/>
      <c r="NEE308" s="5"/>
      <c r="NEF308" s="5"/>
      <c r="NEG308" s="5"/>
      <c r="NEH308" s="5"/>
      <c r="NEI308" s="5"/>
      <c r="NEJ308" s="5"/>
      <c r="NEK308" s="5"/>
      <c r="NEL308" s="5"/>
      <c r="NEM308" s="5"/>
      <c r="NEN308" s="5"/>
      <c r="NEO308" s="5"/>
      <c r="NEP308" s="5"/>
      <c r="NEQ308" s="5"/>
      <c r="NER308" s="5"/>
      <c r="NES308" s="5"/>
      <c r="NET308" s="5"/>
      <c r="NEU308" s="5"/>
      <c r="NEV308" s="5"/>
      <c r="NEW308" s="5"/>
      <c r="NEX308" s="5"/>
      <c r="NEY308" s="5"/>
      <c r="NEZ308" s="5"/>
      <c r="NFA308" s="5"/>
      <c r="NFB308" s="5"/>
      <c r="NFC308" s="5"/>
      <c r="NFD308" s="5"/>
      <c r="NFE308" s="5"/>
      <c r="NFF308" s="5"/>
      <c r="NFG308" s="5"/>
      <c r="NFH308" s="5"/>
      <c r="NFI308" s="5"/>
      <c r="NFJ308" s="5"/>
      <c r="NFK308" s="5"/>
      <c r="NFL308" s="5"/>
      <c r="NFM308" s="5"/>
      <c r="NFN308" s="5"/>
      <c r="NFO308" s="5"/>
      <c r="NFP308" s="5"/>
      <c r="NFQ308" s="5"/>
      <c r="NFR308" s="5"/>
      <c r="NFS308" s="5"/>
      <c r="NFT308" s="5"/>
      <c r="NFU308" s="5"/>
      <c r="NFV308" s="5"/>
      <c r="NFW308" s="5"/>
      <c r="NFX308" s="5"/>
      <c r="NFY308" s="5"/>
      <c r="NFZ308" s="5"/>
      <c r="NGA308" s="5"/>
      <c r="NGB308" s="5"/>
      <c r="NGC308" s="5"/>
      <c r="NGD308" s="5"/>
      <c r="NGE308" s="5"/>
      <c r="NGF308" s="5"/>
      <c r="NGG308" s="5"/>
      <c r="NGH308" s="5"/>
      <c r="NGI308" s="5"/>
      <c r="NGJ308" s="5"/>
      <c r="NGK308" s="5"/>
      <c r="NGL308" s="5"/>
      <c r="NGM308" s="5"/>
      <c r="NGN308" s="5"/>
      <c r="NGO308" s="5"/>
      <c r="NGP308" s="5"/>
      <c r="NGQ308" s="5"/>
      <c r="NGR308" s="5"/>
      <c r="NGS308" s="5"/>
      <c r="NGT308" s="5"/>
      <c r="NGU308" s="5"/>
      <c r="NGV308" s="5"/>
      <c r="NGW308" s="5"/>
      <c r="NGX308" s="5"/>
      <c r="NGY308" s="5"/>
      <c r="NGZ308" s="5"/>
      <c r="NHA308" s="5"/>
      <c r="NHB308" s="5"/>
      <c r="NHC308" s="5"/>
      <c r="NHD308" s="5"/>
      <c r="NHE308" s="5"/>
      <c r="NHF308" s="5"/>
      <c r="NHG308" s="5"/>
      <c r="NHH308" s="5"/>
      <c r="NHI308" s="5"/>
      <c r="NHJ308" s="5"/>
      <c r="NHK308" s="5"/>
      <c r="NHL308" s="5"/>
      <c r="NHM308" s="5"/>
      <c r="NHN308" s="5"/>
      <c r="NHO308" s="5"/>
      <c r="NHP308" s="5"/>
      <c r="NHQ308" s="5"/>
      <c r="NHR308" s="5"/>
      <c r="NHS308" s="5"/>
      <c r="NHT308" s="5"/>
      <c r="NHU308" s="5"/>
      <c r="NHV308" s="5"/>
      <c r="NHW308" s="5"/>
      <c r="NHX308" s="5"/>
      <c r="NHY308" s="5"/>
      <c r="NHZ308" s="5"/>
      <c r="NIA308" s="5"/>
      <c r="NIB308" s="5"/>
      <c r="NIC308" s="5"/>
      <c r="NID308" s="5"/>
      <c r="NIE308" s="5"/>
      <c r="NIF308" s="5"/>
      <c r="NIG308" s="5"/>
      <c r="NIH308" s="5"/>
      <c r="NII308" s="5"/>
      <c r="NIJ308" s="5"/>
      <c r="NIK308" s="5"/>
      <c r="NIL308" s="5"/>
      <c r="NIM308" s="5"/>
      <c r="NIN308" s="5"/>
      <c r="NIO308" s="5"/>
      <c r="NIP308" s="5"/>
      <c r="NIQ308" s="5"/>
      <c r="NIR308" s="5"/>
      <c r="NIS308" s="5"/>
      <c r="NIT308" s="5"/>
      <c r="NIU308" s="5"/>
      <c r="NIV308" s="5"/>
      <c r="NIW308" s="5"/>
      <c r="NIX308" s="5"/>
      <c r="NIY308" s="5"/>
      <c r="NIZ308" s="5"/>
      <c r="NJA308" s="5"/>
      <c r="NJB308" s="5"/>
      <c r="NJC308" s="5"/>
      <c r="NJD308" s="5"/>
      <c r="NJE308" s="5"/>
      <c r="NJF308" s="5"/>
      <c r="NJG308" s="5"/>
      <c r="NJH308" s="5"/>
      <c r="NJI308" s="5"/>
      <c r="NJJ308" s="5"/>
      <c r="NJK308" s="5"/>
      <c r="NJL308" s="5"/>
      <c r="NJM308" s="5"/>
      <c r="NJN308" s="5"/>
      <c r="NJO308" s="5"/>
      <c r="NJP308" s="5"/>
      <c r="NJQ308" s="5"/>
      <c r="NJR308" s="5"/>
      <c r="NJS308" s="5"/>
      <c r="NJT308" s="5"/>
      <c r="NJU308" s="5"/>
      <c r="NJV308" s="5"/>
      <c r="NJW308" s="5"/>
      <c r="NJX308" s="5"/>
      <c r="NJY308" s="5"/>
      <c r="NJZ308" s="5"/>
      <c r="NKA308" s="5"/>
      <c r="NKB308" s="5"/>
      <c r="NKC308" s="5"/>
      <c r="NKD308" s="5"/>
      <c r="NKE308" s="5"/>
      <c r="NKF308" s="5"/>
      <c r="NKG308" s="5"/>
      <c r="NKH308" s="5"/>
      <c r="NKI308" s="5"/>
      <c r="NKJ308" s="5"/>
      <c r="NKK308" s="5"/>
      <c r="NKL308" s="5"/>
      <c r="NKM308" s="5"/>
      <c r="NKN308" s="5"/>
      <c r="NKO308" s="5"/>
      <c r="NKP308" s="5"/>
      <c r="NKQ308" s="5"/>
      <c r="NKR308" s="5"/>
      <c r="NKS308" s="5"/>
      <c r="NKT308" s="5"/>
      <c r="NKU308" s="5"/>
      <c r="NKV308" s="5"/>
      <c r="NKW308" s="5"/>
      <c r="NKX308" s="5"/>
      <c r="NKY308" s="5"/>
      <c r="NKZ308" s="5"/>
      <c r="NLA308" s="5"/>
      <c r="NLB308" s="5"/>
      <c r="NLC308" s="5"/>
      <c r="NLD308" s="5"/>
      <c r="NLE308" s="5"/>
      <c r="NLF308" s="5"/>
      <c r="NLG308" s="5"/>
      <c r="NLH308" s="5"/>
      <c r="NLI308" s="5"/>
      <c r="NLJ308" s="5"/>
      <c r="NLK308" s="5"/>
      <c r="NLL308" s="5"/>
      <c r="NLM308" s="5"/>
      <c r="NLN308" s="5"/>
      <c r="NLO308" s="5"/>
      <c r="NLP308" s="5"/>
      <c r="NLQ308" s="5"/>
      <c r="NLR308" s="5"/>
      <c r="NLS308" s="5"/>
      <c r="NLT308" s="5"/>
      <c r="NLU308" s="5"/>
      <c r="NLV308" s="5"/>
      <c r="NLW308" s="5"/>
      <c r="NLX308" s="5"/>
      <c r="NLY308" s="5"/>
      <c r="NLZ308" s="5"/>
      <c r="NMA308" s="5"/>
      <c r="NMB308" s="5"/>
      <c r="NMC308" s="5"/>
      <c r="NMD308" s="5"/>
      <c r="NME308" s="5"/>
      <c r="NMF308" s="5"/>
      <c r="NMG308" s="5"/>
      <c r="NMH308" s="5"/>
      <c r="NMI308" s="5"/>
      <c r="NMJ308" s="5"/>
      <c r="NMK308" s="5"/>
      <c r="NML308" s="5"/>
      <c r="NMM308" s="5"/>
      <c r="NMN308" s="5"/>
      <c r="NMO308" s="5"/>
      <c r="NMP308" s="5"/>
      <c r="NMQ308" s="5"/>
      <c r="NMR308" s="5"/>
      <c r="NMS308" s="5"/>
      <c r="NMT308" s="5"/>
      <c r="NMU308" s="5"/>
      <c r="NMV308" s="5"/>
      <c r="NMW308" s="5"/>
      <c r="NMX308" s="5"/>
      <c r="NMY308" s="5"/>
      <c r="NMZ308" s="5"/>
      <c r="NNA308" s="5"/>
      <c r="NNB308" s="5"/>
      <c r="NNC308" s="5"/>
      <c r="NND308" s="5"/>
      <c r="NNE308" s="5"/>
      <c r="NNF308" s="5"/>
      <c r="NNG308" s="5"/>
      <c r="NNH308" s="5"/>
      <c r="NNI308" s="5"/>
      <c r="NNJ308" s="5"/>
      <c r="NNK308" s="5"/>
      <c r="NNL308" s="5"/>
      <c r="NNM308" s="5"/>
      <c r="NNN308" s="5"/>
      <c r="NNO308" s="5"/>
      <c r="NNP308" s="5"/>
      <c r="NNQ308" s="5"/>
      <c r="NNR308" s="5"/>
      <c r="NNS308" s="5"/>
      <c r="NNT308" s="5"/>
      <c r="NNU308" s="5"/>
      <c r="NNV308" s="5"/>
      <c r="NNW308" s="5"/>
      <c r="NNX308" s="5"/>
      <c r="NNY308" s="5"/>
      <c r="NNZ308" s="5"/>
      <c r="NOA308" s="5"/>
      <c r="NOB308" s="5"/>
      <c r="NOC308" s="5"/>
      <c r="NOD308" s="5"/>
      <c r="NOE308" s="5"/>
      <c r="NOF308" s="5"/>
      <c r="NOG308" s="5"/>
      <c r="NOH308" s="5"/>
      <c r="NOI308" s="5"/>
      <c r="NOJ308" s="5"/>
      <c r="NOK308" s="5"/>
      <c r="NOL308" s="5"/>
      <c r="NOM308" s="5"/>
      <c r="NON308" s="5"/>
      <c r="NOO308" s="5"/>
      <c r="NOP308" s="5"/>
      <c r="NOQ308" s="5"/>
      <c r="NOR308" s="5"/>
      <c r="NOS308" s="5"/>
      <c r="NOT308" s="5"/>
      <c r="NOU308" s="5"/>
      <c r="NOV308" s="5"/>
      <c r="NOW308" s="5"/>
      <c r="NOX308" s="5"/>
      <c r="NOY308" s="5"/>
      <c r="NOZ308" s="5"/>
      <c r="NPA308" s="5"/>
      <c r="NPB308" s="5"/>
      <c r="NPC308" s="5"/>
      <c r="NPD308" s="5"/>
      <c r="NPE308" s="5"/>
      <c r="NPF308" s="5"/>
      <c r="NPG308" s="5"/>
      <c r="NPH308" s="5"/>
      <c r="NPI308" s="5"/>
      <c r="NPJ308" s="5"/>
      <c r="NPK308" s="5"/>
      <c r="NPL308" s="5"/>
      <c r="NPM308" s="5"/>
      <c r="NPN308" s="5"/>
      <c r="NPO308" s="5"/>
      <c r="NPP308" s="5"/>
      <c r="NPQ308" s="5"/>
      <c r="NPR308" s="5"/>
      <c r="NPS308" s="5"/>
      <c r="NPT308" s="5"/>
      <c r="NPU308" s="5"/>
      <c r="NPV308" s="5"/>
      <c r="NPW308" s="5"/>
      <c r="NPX308" s="5"/>
      <c r="NPY308" s="5"/>
      <c r="NPZ308" s="5"/>
      <c r="NQA308" s="5"/>
      <c r="NQB308" s="5"/>
      <c r="NQC308" s="5"/>
      <c r="NQD308" s="5"/>
      <c r="NQE308" s="5"/>
      <c r="NQF308" s="5"/>
      <c r="NQG308" s="5"/>
      <c r="NQH308" s="5"/>
      <c r="NQI308" s="5"/>
      <c r="NQJ308" s="5"/>
      <c r="NQK308" s="5"/>
      <c r="NQL308" s="5"/>
      <c r="NQM308" s="5"/>
      <c r="NQN308" s="5"/>
      <c r="NQO308" s="5"/>
      <c r="NQP308" s="5"/>
      <c r="NQQ308" s="5"/>
      <c r="NQR308" s="5"/>
      <c r="NQS308" s="5"/>
      <c r="NQT308" s="5"/>
      <c r="NQU308" s="5"/>
      <c r="NQV308" s="5"/>
      <c r="NQW308" s="5"/>
      <c r="NQX308" s="5"/>
      <c r="NQY308" s="5"/>
      <c r="NQZ308" s="5"/>
      <c r="NRA308" s="5"/>
      <c r="NRB308" s="5"/>
      <c r="NRC308" s="5"/>
      <c r="NRD308" s="5"/>
      <c r="NRE308" s="5"/>
      <c r="NRF308" s="5"/>
      <c r="NRG308" s="5"/>
      <c r="NRH308" s="5"/>
      <c r="NRI308" s="5"/>
      <c r="NRJ308" s="5"/>
      <c r="NRK308" s="5"/>
      <c r="NRL308" s="5"/>
      <c r="NRM308" s="5"/>
      <c r="NRN308" s="5"/>
      <c r="NRO308" s="5"/>
      <c r="NRP308" s="5"/>
      <c r="NRQ308" s="5"/>
      <c r="NRR308" s="5"/>
      <c r="NRS308" s="5"/>
      <c r="NRT308" s="5"/>
      <c r="NRU308" s="5"/>
      <c r="NRV308" s="5"/>
      <c r="NRW308" s="5"/>
      <c r="NRX308" s="5"/>
      <c r="NRY308" s="5"/>
      <c r="NRZ308" s="5"/>
      <c r="NSA308" s="5"/>
      <c r="NSB308" s="5"/>
      <c r="NSC308" s="5"/>
      <c r="NSD308" s="5"/>
      <c r="NSE308" s="5"/>
      <c r="NSF308" s="5"/>
      <c r="NSG308" s="5"/>
      <c r="NSH308" s="5"/>
      <c r="NSI308" s="5"/>
      <c r="NSJ308" s="5"/>
      <c r="NSK308" s="5"/>
      <c r="NSL308" s="5"/>
      <c r="NSM308" s="5"/>
      <c r="NSN308" s="5"/>
      <c r="NSO308" s="5"/>
      <c r="NSP308" s="5"/>
      <c r="NSQ308" s="5"/>
      <c r="NSR308" s="5"/>
      <c r="NSS308" s="5"/>
      <c r="NST308" s="5"/>
      <c r="NSU308" s="5"/>
      <c r="NSV308" s="5"/>
      <c r="NSW308" s="5"/>
      <c r="NSX308" s="5"/>
      <c r="NSY308" s="5"/>
      <c r="NSZ308" s="5"/>
      <c r="NTA308" s="5"/>
      <c r="NTB308" s="5"/>
      <c r="NTC308" s="5"/>
      <c r="NTD308" s="5"/>
      <c r="NTE308" s="5"/>
      <c r="NTF308" s="5"/>
      <c r="NTG308" s="5"/>
      <c r="NTH308" s="5"/>
      <c r="NTI308" s="5"/>
      <c r="NTJ308" s="5"/>
      <c r="NTK308" s="5"/>
      <c r="NTL308" s="5"/>
      <c r="NTM308" s="5"/>
      <c r="NTN308" s="5"/>
      <c r="NTO308" s="5"/>
      <c r="NTP308" s="5"/>
      <c r="NTQ308" s="5"/>
      <c r="NTR308" s="5"/>
      <c r="NTS308" s="5"/>
      <c r="NTT308" s="5"/>
      <c r="NTU308" s="5"/>
      <c r="NTV308" s="5"/>
      <c r="NTW308" s="5"/>
      <c r="NTX308" s="5"/>
      <c r="NTY308" s="5"/>
      <c r="NTZ308" s="5"/>
      <c r="NUA308" s="5"/>
      <c r="NUB308" s="5"/>
      <c r="NUC308" s="5"/>
      <c r="NUD308" s="5"/>
      <c r="NUE308" s="5"/>
      <c r="NUF308" s="5"/>
      <c r="NUG308" s="5"/>
      <c r="NUH308" s="5"/>
      <c r="NUI308" s="5"/>
      <c r="NUJ308" s="5"/>
      <c r="NUK308" s="5"/>
      <c r="NUL308" s="5"/>
      <c r="NUM308" s="5"/>
      <c r="NUN308" s="5"/>
      <c r="NUO308" s="5"/>
      <c r="NUP308" s="5"/>
      <c r="NUQ308" s="5"/>
      <c r="NUR308" s="5"/>
      <c r="NUS308" s="5"/>
      <c r="NUT308" s="5"/>
      <c r="NUU308" s="5"/>
      <c r="NUV308" s="5"/>
      <c r="NUW308" s="5"/>
      <c r="NUX308" s="5"/>
      <c r="NUY308" s="5"/>
      <c r="NUZ308" s="5"/>
      <c r="NVA308" s="5"/>
      <c r="NVB308" s="5"/>
      <c r="NVC308" s="5"/>
      <c r="NVD308" s="5"/>
      <c r="NVE308" s="5"/>
      <c r="NVF308" s="5"/>
      <c r="NVG308" s="5"/>
      <c r="NVH308" s="5"/>
      <c r="NVI308" s="5"/>
      <c r="NVJ308" s="5"/>
      <c r="NVK308" s="5"/>
      <c r="NVL308" s="5"/>
      <c r="NVM308" s="5"/>
      <c r="NVN308" s="5"/>
      <c r="NVO308" s="5"/>
      <c r="NVP308" s="5"/>
      <c r="NVQ308" s="5"/>
      <c r="NVR308" s="5"/>
      <c r="NVS308" s="5"/>
      <c r="NVT308" s="5"/>
      <c r="NVU308" s="5"/>
      <c r="NVV308" s="5"/>
      <c r="NVW308" s="5"/>
      <c r="NVX308" s="5"/>
      <c r="NVY308" s="5"/>
      <c r="NVZ308" s="5"/>
      <c r="NWA308" s="5"/>
      <c r="NWB308" s="5"/>
      <c r="NWC308" s="5"/>
      <c r="NWD308" s="5"/>
      <c r="NWE308" s="5"/>
      <c r="NWF308" s="5"/>
      <c r="NWG308" s="5"/>
      <c r="NWH308" s="5"/>
      <c r="NWI308" s="5"/>
      <c r="NWJ308" s="5"/>
      <c r="NWK308" s="5"/>
      <c r="NWL308" s="5"/>
      <c r="NWM308" s="5"/>
      <c r="NWN308" s="5"/>
      <c r="NWO308" s="5"/>
      <c r="NWP308" s="5"/>
      <c r="NWQ308" s="5"/>
      <c r="NWR308" s="5"/>
      <c r="NWS308" s="5"/>
      <c r="NWT308" s="5"/>
      <c r="NWU308" s="5"/>
      <c r="NWV308" s="5"/>
      <c r="NWW308" s="5"/>
      <c r="NWX308" s="5"/>
      <c r="NWY308" s="5"/>
      <c r="NWZ308" s="5"/>
      <c r="NXA308" s="5"/>
      <c r="NXB308" s="5"/>
      <c r="NXC308" s="5"/>
      <c r="NXD308" s="5"/>
      <c r="NXE308" s="5"/>
      <c r="NXF308" s="5"/>
      <c r="NXG308" s="5"/>
      <c r="NXH308" s="5"/>
      <c r="NXI308" s="5"/>
      <c r="NXJ308" s="5"/>
      <c r="NXK308" s="5"/>
      <c r="NXL308" s="5"/>
      <c r="NXM308" s="5"/>
      <c r="NXN308" s="5"/>
      <c r="NXO308" s="5"/>
      <c r="NXP308" s="5"/>
      <c r="NXQ308" s="5"/>
      <c r="NXR308" s="5"/>
      <c r="NXS308" s="5"/>
      <c r="NXT308" s="5"/>
      <c r="NXU308" s="5"/>
      <c r="NXV308" s="5"/>
      <c r="NXW308" s="5"/>
      <c r="NXX308" s="5"/>
      <c r="NXY308" s="5"/>
      <c r="NXZ308" s="5"/>
      <c r="NYA308" s="5"/>
      <c r="NYB308" s="5"/>
      <c r="NYC308" s="5"/>
      <c r="NYD308" s="5"/>
      <c r="NYE308" s="5"/>
      <c r="NYF308" s="5"/>
      <c r="NYG308" s="5"/>
      <c r="NYH308" s="5"/>
      <c r="NYI308" s="5"/>
      <c r="NYJ308" s="5"/>
      <c r="NYK308" s="5"/>
      <c r="NYL308" s="5"/>
      <c r="NYM308" s="5"/>
      <c r="NYN308" s="5"/>
      <c r="NYO308" s="5"/>
      <c r="NYP308" s="5"/>
      <c r="NYQ308" s="5"/>
      <c r="NYR308" s="5"/>
      <c r="NYS308" s="5"/>
      <c r="NYT308" s="5"/>
      <c r="NYU308" s="5"/>
      <c r="NYV308" s="5"/>
      <c r="NYW308" s="5"/>
      <c r="NYX308" s="5"/>
      <c r="NYY308" s="5"/>
      <c r="NYZ308" s="5"/>
      <c r="NZA308" s="5"/>
      <c r="NZB308" s="5"/>
      <c r="NZC308" s="5"/>
      <c r="NZD308" s="5"/>
      <c r="NZE308" s="5"/>
      <c r="NZF308" s="5"/>
      <c r="NZG308" s="5"/>
      <c r="NZH308" s="5"/>
      <c r="NZI308" s="5"/>
      <c r="NZJ308" s="5"/>
      <c r="NZK308" s="5"/>
      <c r="NZL308" s="5"/>
      <c r="NZM308" s="5"/>
      <c r="NZN308" s="5"/>
      <c r="NZO308" s="5"/>
      <c r="NZP308" s="5"/>
      <c r="NZQ308" s="5"/>
      <c r="NZR308" s="5"/>
      <c r="NZS308" s="5"/>
      <c r="NZT308" s="5"/>
      <c r="NZU308" s="5"/>
      <c r="NZV308" s="5"/>
      <c r="NZW308" s="5"/>
      <c r="NZX308" s="5"/>
      <c r="NZY308" s="5"/>
      <c r="NZZ308" s="5"/>
      <c r="OAA308" s="5"/>
      <c r="OAB308" s="5"/>
      <c r="OAC308" s="5"/>
      <c r="OAD308" s="5"/>
      <c r="OAE308" s="5"/>
      <c r="OAF308" s="5"/>
      <c r="OAG308" s="5"/>
      <c r="OAH308" s="5"/>
      <c r="OAI308" s="5"/>
      <c r="OAJ308" s="5"/>
      <c r="OAK308" s="5"/>
      <c r="OAL308" s="5"/>
      <c r="OAM308" s="5"/>
      <c r="OAN308" s="5"/>
      <c r="OAO308" s="5"/>
      <c r="OAP308" s="5"/>
      <c r="OAQ308" s="5"/>
      <c r="OAR308" s="5"/>
      <c r="OAS308" s="5"/>
      <c r="OAT308" s="5"/>
      <c r="OAU308" s="5"/>
      <c r="OAV308" s="5"/>
      <c r="OAW308" s="5"/>
      <c r="OAX308" s="5"/>
      <c r="OAY308" s="5"/>
      <c r="OAZ308" s="5"/>
      <c r="OBA308" s="5"/>
      <c r="OBB308" s="5"/>
      <c r="OBC308" s="5"/>
      <c r="OBD308" s="5"/>
      <c r="OBE308" s="5"/>
      <c r="OBF308" s="5"/>
      <c r="OBG308" s="5"/>
      <c r="OBH308" s="5"/>
      <c r="OBI308" s="5"/>
      <c r="OBJ308" s="5"/>
      <c r="OBK308" s="5"/>
      <c r="OBL308" s="5"/>
      <c r="OBM308" s="5"/>
      <c r="OBN308" s="5"/>
      <c r="OBO308" s="5"/>
      <c r="OBP308" s="5"/>
      <c r="OBQ308" s="5"/>
      <c r="OBR308" s="5"/>
      <c r="OBS308" s="5"/>
      <c r="OBT308" s="5"/>
      <c r="OBU308" s="5"/>
      <c r="OBV308" s="5"/>
      <c r="OBW308" s="5"/>
      <c r="OBX308" s="5"/>
      <c r="OBY308" s="5"/>
      <c r="OBZ308" s="5"/>
      <c r="OCA308" s="5"/>
      <c r="OCB308" s="5"/>
      <c r="OCC308" s="5"/>
      <c r="OCD308" s="5"/>
      <c r="OCE308" s="5"/>
      <c r="OCF308" s="5"/>
      <c r="OCG308" s="5"/>
      <c r="OCH308" s="5"/>
      <c r="OCI308" s="5"/>
      <c r="OCJ308" s="5"/>
      <c r="OCK308" s="5"/>
      <c r="OCL308" s="5"/>
      <c r="OCM308" s="5"/>
      <c r="OCN308" s="5"/>
      <c r="OCO308" s="5"/>
      <c r="OCP308" s="5"/>
      <c r="OCQ308" s="5"/>
      <c r="OCR308" s="5"/>
      <c r="OCS308" s="5"/>
      <c r="OCT308" s="5"/>
      <c r="OCU308" s="5"/>
      <c r="OCV308" s="5"/>
      <c r="OCW308" s="5"/>
      <c r="OCX308" s="5"/>
      <c r="OCY308" s="5"/>
      <c r="OCZ308" s="5"/>
      <c r="ODA308" s="5"/>
      <c r="ODB308" s="5"/>
      <c r="ODC308" s="5"/>
      <c r="ODD308" s="5"/>
      <c r="ODE308" s="5"/>
      <c r="ODF308" s="5"/>
      <c r="ODG308" s="5"/>
      <c r="ODH308" s="5"/>
      <c r="ODI308" s="5"/>
      <c r="ODJ308" s="5"/>
      <c r="ODK308" s="5"/>
      <c r="ODL308" s="5"/>
      <c r="ODM308" s="5"/>
      <c r="ODN308" s="5"/>
      <c r="ODO308" s="5"/>
      <c r="ODP308" s="5"/>
      <c r="ODQ308" s="5"/>
      <c r="ODR308" s="5"/>
      <c r="ODS308" s="5"/>
      <c r="ODT308" s="5"/>
      <c r="ODU308" s="5"/>
      <c r="ODV308" s="5"/>
      <c r="ODW308" s="5"/>
      <c r="ODX308" s="5"/>
      <c r="ODY308" s="5"/>
      <c r="ODZ308" s="5"/>
      <c r="OEA308" s="5"/>
      <c r="OEB308" s="5"/>
      <c r="OEC308" s="5"/>
      <c r="OED308" s="5"/>
      <c r="OEE308" s="5"/>
      <c r="OEF308" s="5"/>
      <c r="OEG308" s="5"/>
      <c r="OEH308" s="5"/>
      <c r="OEI308" s="5"/>
      <c r="OEJ308" s="5"/>
      <c r="OEK308" s="5"/>
      <c r="OEL308" s="5"/>
      <c r="OEM308" s="5"/>
      <c r="OEN308" s="5"/>
      <c r="OEO308" s="5"/>
      <c r="OEP308" s="5"/>
      <c r="OEQ308" s="5"/>
      <c r="OER308" s="5"/>
      <c r="OES308" s="5"/>
      <c r="OET308" s="5"/>
      <c r="OEU308" s="5"/>
      <c r="OEV308" s="5"/>
      <c r="OEW308" s="5"/>
      <c r="OEX308" s="5"/>
      <c r="OEY308" s="5"/>
      <c r="OEZ308" s="5"/>
      <c r="OFA308" s="5"/>
      <c r="OFB308" s="5"/>
      <c r="OFC308" s="5"/>
      <c r="OFD308" s="5"/>
      <c r="OFE308" s="5"/>
      <c r="OFF308" s="5"/>
      <c r="OFG308" s="5"/>
      <c r="OFH308" s="5"/>
      <c r="OFI308" s="5"/>
      <c r="OFJ308" s="5"/>
      <c r="OFK308" s="5"/>
      <c r="OFL308" s="5"/>
      <c r="OFM308" s="5"/>
      <c r="OFN308" s="5"/>
      <c r="OFO308" s="5"/>
      <c r="OFP308" s="5"/>
      <c r="OFQ308" s="5"/>
      <c r="OFR308" s="5"/>
      <c r="OFS308" s="5"/>
      <c r="OFT308" s="5"/>
      <c r="OFU308" s="5"/>
      <c r="OFV308" s="5"/>
      <c r="OFW308" s="5"/>
      <c r="OFX308" s="5"/>
      <c r="OFY308" s="5"/>
      <c r="OFZ308" s="5"/>
      <c r="OGA308" s="5"/>
      <c r="OGB308" s="5"/>
      <c r="OGC308" s="5"/>
      <c r="OGD308" s="5"/>
      <c r="OGE308" s="5"/>
      <c r="OGF308" s="5"/>
      <c r="OGG308" s="5"/>
      <c r="OGH308" s="5"/>
      <c r="OGI308" s="5"/>
      <c r="OGJ308" s="5"/>
      <c r="OGK308" s="5"/>
      <c r="OGL308" s="5"/>
      <c r="OGM308" s="5"/>
      <c r="OGN308" s="5"/>
      <c r="OGO308" s="5"/>
      <c r="OGP308" s="5"/>
      <c r="OGQ308" s="5"/>
      <c r="OGR308" s="5"/>
      <c r="OGS308" s="5"/>
      <c r="OGT308" s="5"/>
      <c r="OGU308" s="5"/>
      <c r="OGV308" s="5"/>
      <c r="OGW308" s="5"/>
      <c r="OGX308" s="5"/>
      <c r="OGY308" s="5"/>
      <c r="OGZ308" s="5"/>
      <c r="OHA308" s="5"/>
      <c r="OHB308" s="5"/>
      <c r="OHC308" s="5"/>
      <c r="OHD308" s="5"/>
      <c r="OHE308" s="5"/>
      <c r="OHF308" s="5"/>
      <c r="OHG308" s="5"/>
      <c r="OHH308" s="5"/>
      <c r="OHI308" s="5"/>
      <c r="OHJ308" s="5"/>
      <c r="OHK308" s="5"/>
      <c r="OHL308" s="5"/>
      <c r="OHM308" s="5"/>
      <c r="OHN308" s="5"/>
      <c r="OHO308" s="5"/>
      <c r="OHP308" s="5"/>
      <c r="OHQ308" s="5"/>
      <c r="OHR308" s="5"/>
      <c r="OHS308" s="5"/>
      <c r="OHT308" s="5"/>
      <c r="OHU308" s="5"/>
      <c r="OHV308" s="5"/>
      <c r="OHW308" s="5"/>
      <c r="OHX308" s="5"/>
      <c r="OHY308" s="5"/>
      <c r="OHZ308" s="5"/>
      <c r="OIA308" s="5"/>
      <c r="OIB308" s="5"/>
      <c r="OIC308" s="5"/>
      <c r="OID308" s="5"/>
      <c r="OIE308" s="5"/>
      <c r="OIF308" s="5"/>
      <c r="OIG308" s="5"/>
      <c r="OIH308" s="5"/>
      <c r="OII308" s="5"/>
      <c r="OIJ308" s="5"/>
      <c r="OIK308" s="5"/>
      <c r="OIL308" s="5"/>
      <c r="OIM308" s="5"/>
      <c r="OIN308" s="5"/>
      <c r="OIO308" s="5"/>
      <c r="OIP308" s="5"/>
      <c r="OIQ308" s="5"/>
      <c r="OIR308" s="5"/>
      <c r="OIS308" s="5"/>
      <c r="OIT308" s="5"/>
      <c r="OIU308" s="5"/>
      <c r="OIV308" s="5"/>
      <c r="OIW308" s="5"/>
      <c r="OIX308" s="5"/>
      <c r="OIY308" s="5"/>
      <c r="OIZ308" s="5"/>
      <c r="OJA308" s="5"/>
      <c r="OJB308" s="5"/>
      <c r="OJC308" s="5"/>
      <c r="OJD308" s="5"/>
      <c r="OJE308" s="5"/>
      <c r="OJF308" s="5"/>
      <c r="OJG308" s="5"/>
      <c r="OJH308" s="5"/>
      <c r="OJI308" s="5"/>
      <c r="OJJ308" s="5"/>
      <c r="OJK308" s="5"/>
      <c r="OJL308" s="5"/>
      <c r="OJM308" s="5"/>
      <c r="OJN308" s="5"/>
      <c r="OJO308" s="5"/>
      <c r="OJP308" s="5"/>
      <c r="OJQ308" s="5"/>
      <c r="OJR308" s="5"/>
      <c r="OJS308" s="5"/>
      <c r="OJT308" s="5"/>
      <c r="OJU308" s="5"/>
      <c r="OJV308" s="5"/>
      <c r="OJW308" s="5"/>
      <c r="OJX308" s="5"/>
      <c r="OJY308" s="5"/>
      <c r="OJZ308" s="5"/>
      <c r="OKA308" s="5"/>
      <c r="OKB308" s="5"/>
      <c r="OKC308" s="5"/>
      <c r="OKD308" s="5"/>
      <c r="OKE308" s="5"/>
      <c r="OKF308" s="5"/>
      <c r="OKG308" s="5"/>
      <c r="OKH308" s="5"/>
      <c r="OKI308" s="5"/>
      <c r="OKJ308" s="5"/>
      <c r="OKK308" s="5"/>
      <c r="OKL308" s="5"/>
      <c r="OKM308" s="5"/>
      <c r="OKN308" s="5"/>
      <c r="OKO308" s="5"/>
      <c r="OKP308" s="5"/>
      <c r="OKQ308" s="5"/>
      <c r="OKR308" s="5"/>
      <c r="OKS308" s="5"/>
      <c r="OKT308" s="5"/>
      <c r="OKU308" s="5"/>
      <c r="OKV308" s="5"/>
      <c r="OKW308" s="5"/>
      <c r="OKX308" s="5"/>
      <c r="OKY308" s="5"/>
      <c r="OKZ308" s="5"/>
      <c r="OLA308" s="5"/>
      <c r="OLB308" s="5"/>
      <c r="OLC308" s="5"/>
      <c r="OLD308" s="5"/>
      <c r="OLE308" s="5"/>
      <c r="OLF308" s="5"/>
      <c r="OLG308" s="5"/>
      <c r="OLH308" s="5"/>
      <c r="OLI308" s="5"/>
      <c r="OLJ308" s="5"/>
      <c r="OLK308" s="5"/>
      <c r="OLL308" s="5"/>
      <c r="OLM308" s="5"/>
      <c r="OLN308" s="5"/>
      <c r="OLO308" s="5"/>
      <c r="OLP308" s="5"/>
      <c r="OLQ308" s="5"/>
      <c r="OLR308" s="5"/>
      <c r="OLS308" s="5"/>
      <c r="OLT308" s="5"/>
      <c r="OLU308" s="5"/>
      <c r="OLV308" s="5"/>
      <c r="OLW308" s="5"/>
      <c r="OLX308" s="5"/>
      <c r="OLY308" s="5"/>
      <c r="OLZ308" s="5"/>
      <c r="OMA308" s="5"/>
      <c r="OMB308" s="5"/>
      <c r="OMC308" s="5"/>
      <c r="OMD308" s="5"/>
      <c r="OME308" s="5"/>
      <c r="OMF308" s="5"/>
      <c r="OMG308" s="5"/>
      <c r="OMH308" s="5"/>
      <c r="OMI308" s="5"/>
      <c r="OMJ308" s="5"/>
      <c r="OMK308" s="5"/>
      <c r="OML308" s="5"/>
      <c r="OMM308" s="5"/>
      <c r="OMN308" s="5"/>
      <c r="OMO308" s="5"/>
      <c r="OMP308" s="5"/>
      <c r="OMQ308" s="5"/>
      <c r="OMR308" s="5"/>
      <c r="OMS308" s="5"/>
      <c r="OMT308" s="5"/>
      <c r="OMU308" s="5"/>
      <c r="OMV308" s="5"/>
      <c r="OMW308" s="5"/>
      <c r="OMX308" s="5"/>
      <c r="OMY308" s="5"/>
      <c r="OMZ308" s="5"/>
      <c r="ONA308" s="5"/>
      <c r="ONB308" s="5"/>
      <c r="ONC308" s="5"/>
      <c r="OND308" s="5"/>
      <c r="ONE308" s="5"/>
      <c r="ONF308" s="5"/>
      <c r="ONG308" s="5"/>
      <c r="ONH308" s="5"/>
      <c r="ONI308" s="5"/>
      <c r="ONJ308" s="5"/>
      <c r="ONK308" s="5"/>
      <c r="ONL308" s="5"/>
      <c r="ONM308" s="5"/>
      <c r="ONN308" s="5"/>
      <c r="ONO308" s="5"/>
      <c r="ONP308" s="5"/>
      <c r="ONQ308" s="5"/>
      <c r="ONR308" s="5"/>
      <c r="ONS308" s="5"/>
      <c r="ONT308" s="5"/>
      <c r="ONU308" s="5"/>
      <c r="ONV308" s="5"/>
      <c r="ONW308" s="5"/>
      <c r="ONX308" s="5"/>
      <c r="ONY308" s="5"/>
      <c r="ONZ308" s="5"/>
      <c r="OOA308" s="5"/>
      <c r="OOB308" s="5"/>
      <c r="OOC308" s="5"/>
      <c r="OOD308" s="5"/>
      <c r="OOE308" s="5"/>
      <c r="OOF308" s="5"/>
      <c r="OOG308" s="5"/>
      <c r="OOH308" s="5"/>
      <c r="OOI308" s="5"/>
      <c r="OOJ308" s="5"/>
      <c r="OOK308" s="5"/>
      <c r="OOL308" s="5"/>
      <c r="OOM308" s="5"/>
      <c r="OON308" s="5"/>
      <c r="OOO308" s="5"/>
      <c r="OOP308" s="5"/>
      <c r="OOQ308" s="5"/>
      <c r="OOR308" s="5"/>
      <c r="OOS308" s="5"/>
      <c r="OOT308" s="5"/>
      <c r="OOU308" s="5"/>
      <c r="OOV308" s="5"/>
      <c r="OOW308" s="5"/>
      <c r="OOX308" s="5"/>
      <c r="OOY308" s="5"/>
      <c r="OOZ308" s="5"/>
      <c r="OPA308" s="5"/>
      <c r="OPB308" s="5"/>
      <c r="OPC308" s="5"/>
      <c r="OPD308" s="5"/>
      <c r="OPE308" s="5"/>
      <c r="OPF308" s="5"/>
      <c r="OPG308" s="5"/>
      <c r="OPH308" s="5"/>
      <c r="OPI308" s="5"/>
      <c r="OPJ308" s="5"/>
      <c r="OPK308" s="5"/>
      <c r="OPL308" s="5"/>
      <c r="OPM308" s="5"/>
      <c r="OPN308" s="5"/>
      <c r="OPO308" s="5"/>
      <c r="OPP308" s="5"/>
      <c r="OPQ308" s="5"/>
      <c r="OPR308" s="5"/>
      <c r="OPS308" s="5"/>
      <c r="OPT308" s="5"/>
      <c r="OPU308" s="5"/>
      <c r="OPV308" s="5"/>
      <c r="OPW308" s="5"/>
      <c r="OPX308" s="5"/>
      <c r="OPY308" s="5"/>
      <c r="OPZ308" s="5"/>
      <c r="OQA308" s="5"/>
      <c r="OQB308" s="5"/>
      <c r="OQC308" s="5"/>
      <c r="OQD308" s="5"/>
      <c r="OQE308" s="5"/>
      <c r="OQF308" s="5"/>
      <c r="OQG308" s="5"/>
      <c r="OQH308" s="5"/>
      <c r="OQI308" s="5"/>
      <c r="OQJ308" s="5"/>
      <c r="OQK308" s="5"/>
      <c r="OQL308" s="5"/>
      <c r="OQM308" s="5"/>
      <c r="OQN308" s="5"/>
      <c r="OQO308" s="5"/>
      <c r="OQP308" s="5"/>
      <c r="OQQ308" s="5"/>
      <c r="OQR308" s="5"/>
      <c r="OQS308" s="5"/>
      <c r="OQT308" s="5"/>
      <c r="OQU308" s="5"/>
      <c r="OQV308" s="5"/>
      <c r="OQW308" s="5"/>
      <c r="OQX308" s="5"/>
      <c r="OQY308" s="5"/>
      <c r="OQZ308" s="5"/>
      <c r="ORA308" s="5"/>
      <c r="ORB308" s="5"/>
      <c r="ORC308" s="5"/>
      <c r="ORD308" s="5"/>
      <c r="ORE308" s="5"/>
      <c r="ORF308" s="5"/>
      <c r="ORG308" s="5"/>
      <c r="ORH308" s="5"/>
      <c r="ORI308" s="5"/>
      <c r="ORJ308" s="5"/>
      <c r="ORK308" s="5"/>
      <c r="ORL308" s="5"/>
      <c r="ORM308" s="5"/>
      <c r="ORN308" s="5"/>
      <c r="ORO308" s="5"/>
      <c r="ORP308" s="5"/>
      <c r="ORQ308" s="5"/>
      <c r="ORR308" s="5"/>
      <c r="ORS308" s="5"/>
      <c r="ORT308" s="5"/>
      <c r="ORU308" s="5"/>
      <c r="ORV308" s="5"/>
      <c r="ORW308" s="5"/>
      <c r="ORX308" s="5"/>
      <c r="ORY308" s="5"/>
      <c r="ORZ308" s="5"/>
      <c r="OSA308" s="5"/>
      <c r="OSB308" s="5"/>
      <c r="OSC308" s="5"/>
      <c r="OSD308" s="5"/>
      <c r="OSE308" s="5"/>
      <c r="OSF308" s="5"/>
      <c r="OSG308" s="5"/>
      <c r="OSH308" s="5"/>
      <c r="OSI308" s="5"/>
      <c r="OSJ308" s="5"/>
      <c r="OSK308" s="5"/>
      <c r="OSL308" s="5"/>
      <c r="OSM308" s="5"/>
      <c r="OSN308" s="5"/>
      <c r="OSO308" s="5"/>
      <c r="OSP308" s="5"/>
      <c r="OSQ308" s="5"/>
      <c r="OSR308" s="5"/>
      <c r="OSS308" s="5"/>
      <c r="OST308" s="5"/>
      <c r="OSU308" s="5"/>
      <c r="OSV308" s="5"/>
      <c r="OSW308" s="5"/>
      <c r="OSX308" s="5"/>
      <c r="OSY308" s="5"/>
      <c r="OSZ308" s="5"/>
      <c r="OTA308" s="5"/>
      <c r="OTB308" s="5"/>
      <c r="OTC308" s="5"/>
      <c r="OTD308" s="5"/>
      <c r="OTE308" s="5"/>
      <c r="OTF308" s="5"/>
      <c r="OTG308" s="5"/>
      <c r="OTH308" s="5"/>
      <c r="OTI308" s="5"/>
      <c r="OTJ308" s="5"/>
      <c r="OTK308" s="5"/>
      <c r="OTL308" s="5"/>
      <c r="OTM308" s="5"/>
      <c r="OTN308" s="5"/>
      <c r="OTO308" s="5"/>
      <c r="OTP308" s="5"/>
      <c r="OTQ308" s="5"/>
      <c r="OTR308" s="5"/>
      <c r="OTS308" s="5"/>
      <c r="OTT308" s="5"/>
      <c r="OTU308" s="5"/>
      <c r="OTV308" s="5"/>
      <c r="OTW308" s="5"/>
      <c r="OTX308" s="5"/>
      <c r="OTY308" s="5"/>
      <c r="OTZ308" s="5"/>
      <c r="OUA308" s="5"/>
      <c r="OUB308" s="5"/>
      <c r="OUC308" s="5"/>
      <c r="OUD308" s="5"/>
      <c r="OUE308" s="5"/>
      <c r="OUF308" s="5"/>
      <c r="OUG308" s="5"/>
      <c r="OUH308" s="5"/>
      <c r="OUI308" s="5"/>
      <c r="OUJ308" s="5"/>
      <c r="OUK308" s="5"/>
      <c r="OUL308" s="5"/>
      <c r="OUM308" s="5"/>
      <c r="OUN308" s="5"/>
      <c r="OUO308" s="5"/>
      <c r="OUP308" s="5"/>
      <c r="OUQ308" s="5"/>
      <c r="OUR308" s="5"/>
      <c r="OUS308" s="5"/>
      <c r="OUT308" s="5"/>
      <c r="OUU308" s="5"/>
      <c r="OUV308" s="5"/>
      <c r="OUW308" s="5"/>
      <c r="OUX308" s="5"/>
      <c r="OUY308" s="5"/>
      <c r="OUZ308" s="5"/>
      <c r="OVA308" s="5"/>
      <c r="OVB308" s="5"/>
      <c r="OVC308" s="5"/>
      <c r="OVD308" s="5"/>
      <c r="OVE308" s="5"/>
      <c r="OVF308" s="5"/>
      <c r="OVG308" s="5"/>
      <c r="OVH308" s="5"/>
      <c r="OVI308" s="5"/>
      <c r="OVJ308" s="5"/>
      <c r="OVK308" s="5"/>
      <c r="OVL308" s="5"/>
      <c r="OVM308" s="5"/>
      <c r="OVN308" s="5"/>
      <c r="OVO308" s="5"/>
      <c r="OVP308" s="5"/>
      <c r="OVQ308" s="5"/>
      <c r="OVR308" s="5"/>
      <c r="OVS308" s="5"/>
      <c r="OVT308" s="5"/>
      <c r="OVU308" s="5"/>
      <c r="OVV308" s="5"/>
      <c r="OVW308" s="5"/>
      <c r="OVX308" s="5"/>
      <c r="OVY308" s="5"/>
      <c r="OVZ308" s="5"/>
      <c r="OWA308" s="5"/>
      <c r="OWB308" s="5"/>
      <c r="OWC308" s="5"/>
      <c r="OWD308" s="5"/>
      <c r="OWE308" s="5"/>
      <c r="OWF308" s="5"/>
      <c r="OWG308" s="5"/>
      <c r="OWH308" s="5"/>
      <c r="OWI308" s="5"/>
      <c r="OWJ308" s="5"/>
      <c r="OWK308" s="5"/>
      <c r="OWL308" s="5"/>
      <c r="OWM308" s="5"/>
      <c r="OWN308" s="5"/>
      <c r="OWO308" s="5"/>
      <c r="OWP308" s="5"/>
      <c r="OWQ308" s="5"/>
      <c r="OWR308" s="5"/>
      <c r="OWS308" s="5"/>
      <c r="OWT308" s="5"/>
      <c r="OWU308" s="5"/>
      <c r="OWV308" s="5"/>
      <c r="OWW308" s="5"/>
      <c r="OWX308" s="5"/>
      <c r="OWY308" s="5"/>
      <c r="OWZ308" s="5"/>
      <c r="OXA308" s="5"/>
      <c r="OXB308" s="5"/>
      <c r="OXC308" s="5"/>
      <c r="OXD308" s="5"/>
      <c r="OXE308" s="5"/>
      <c r="OXF308" s="5"/>
      <c r="OXG308" s="5"/>
      <c r="OXH308" s="5"/>
      <c r="OXI308" s="5"/>
      <c r="OXJ308" s="5"/>
      <c r="OXK308" s="5"/>
      <c r="OXL308" s="5"/>
      <c r="OXM308" s="5"/>
      <c r="OXN308" s="5"/>
      <c r="OXO308" s="5"/>
      <c r="OXP308" s="5"/>
      <c r="OXQ308" s="5"/>
      <c r="OXR308" s="5"/>
      <c r="OXS308" s="5"/>
      <c r="OXT308" s="5"/>
      <c r="OXU308" s="5"/>
      <c r="OXV308" s="5"/>
      <c r="OXW308" s="5"/>
      <c r="OXX308" s="5"/>
      <c r="OXY308" s="5"/>
      <c r="OXZ308" s="5"/>
      <c r="OYA308" s="5"/>
      <c r="OYB308" s="5"/>
      <c r="OYC308" s="5"/>
      <c r="OYD308" s="5"/>
      <c r="OYE308" s="5"/>
      <c r="OYF308" s="5"/>
      <c r="OYG308" s="5"/>
      <c r="OYH308" s="5"/>
      <c r="OYI308" s="5"/>
      <c r="OYJ308" s="5"/>
      <c r="OYK308" s="5"/>
      <c r="OYL308" s="5"/>
      <c r="OYM308" s="5"/>
      <c r="OYN308" s="5"/>
      <c r="OYO308" s="5"/>
      <c r="OYP308" s="5"/>
      <c r="OYQ308" s="5"/>
      <c r="OYR308" s="5"/>
      <c r="OYS308" s="5"/>
      <c r="OYT308" s="5"/>
      <c r="OYU308" s="5"/>
      <c r="OYV308" s="5"/>
      <c r="OYW308" s="5"/>
      <c r="OYX308" s="5"/>
      <c r="OYY308" s="5"/>
      <c r="OYZ308" s="5"/>
      <c r="OZA308" s="5"/>
      <c r="OZB308" s="5"/>
      <c r="OZC308" s="5"/>
      <c r="OZD308" s="5"/>
      <c r="OZE308" s="5"/>
      <c r="OZF308" s="5"/>
      <c r="OZG308" s="5"/>
      <c r="OZH308" s="5"/>
      <c r="OZI308" s="5"/>
      <c r="OZJ308" s="5"/>
      <c r="OZK308" s="5"/>
      <c r="OZL308" s="5"/>
      <c r="OZM308" s="5"/>
      <c r="OZN308" s="5"/>
      <c r="OZO308" s="5"/>
      <c r="OZP308" s="5"/>
      <c r="OZQ308" s="5"/>
      <c r="OZR308" s="5"/>
      <c r="OZS308" s="5"/>
      <c r="OZT308" s="5"/>
      <c r="OZU308" s="5"/>
      <c r="OZV308" s="5"/>
      <c r="OZW308" s="5"/>
      <c r="OZX308" s="5"/>
      <c r="OZY308" s="5"/>
      <c r="OZZ308" s="5"/>
      <c r="PAA308" s="5"/>
      <c r="PAB308" s="5"/>
      <c r="PAC308" s="5"/>
      <c r="PAD308" s="5"/>
      <c r="PAE308" s="5"/>
      <c r="PAF308" s="5"/>
      <c r="PAG308" s="5"/>
      <c r="PAH308" s="5"/>
      <c r="PAI308" s="5"/>
      <c r="PAJ308" s="5"/>
      <c r="PAK308" s="5"/>
      <c r="PAL308" s="5"/>
      <c r="PAM308" s="5"/>
      <c r="PAN308" s="5"/>
      <c r="PAO308" s="5"/>
      <c r="PAP308" s="5"/>
      <c r="PAQ308" s="5"/>
      <c r="PAR308" s="5"/>
      <c r="PAS308" s="5"/>
      <c r="PAT308" s="5"/>
      <c r="PAU308" s="5"/>
      <c r="PAV308" s="5"/>
      <c r="PAW308" s="5"/>
      <c r="PAX308" s="5"/>
      <c r="PAY308" s="5"/>
      <c r="PAZ308" s="5"/>
      <c r="PBA308" s="5"/>
      <c r="PBB308" s="5"/>
      <c r="PBC308" s="5"/>
      <c r="PBD308" s="5"/>
      <c r="PBE308" s="5"/>
      <c r="PBF308" s="5"/>
      <c r="PBG308" s="5"/>
      <c r="PBH308" s="5"/>
      <c r="PBI308" s="5"/>
      <c r="PBJ308" s="5"/>
      <c r="PBK308" s="5"/>
      <c r="PBL308" s="5"/>
      <c r="PBM308" s="5"/>
      <c r="PBN308" s="5"/>
      <c r="PBO308" s="5"/>
      <c r="PBP308" s="5"/>
      <c r="PBQ308" s="5"/>
      <c r="PBR308" s="5"/>
      <c r="PBS308" s="5"/>
      <c r="PBT308" s="5"/>
      <c r="PBU308" s="5"/>
      <c r="PBV308" s="5"/>
      <c r="PBW308" s="5"/>
      <c r="PBX308" s="5"/>
      <c r="PBY308" s="5"/>
      <c r="PBZ308" s="5"/>
      <c r="PCA308" s="5"/>
      <c r="PCB308" s="5"/>
      <c r="PCC308" s="5"/>
      <c r="PCD308" s="5"/>
      <c r="PCE308" s="5"/>
      <c r="PCF308" s="5"/>
      <c r="PCG308" s="5"/>
      <c r="PCH308" s="5"/>
      <c r="PCI308" s="5"/>
      <c r="PCJ308" s="5"/>
      <c r="PCK308" s="5"/>
      <c r="PCL308" s="5"/>
      <c r="PCM308" s="5"/>
      <c r="PCN308" s="5"/>
      <c r="PCO308" s="5"/>
      <c r="PCP308" s="5"/>
      <c r="PCQ308" s="5"/>
      <c r="PCR308" s="5"/>
      <c r="PCS308" s="5"/>
      <c r="PCT308" s="5"/>
      <c r="PCU308" s="5"/>
      <c r="PCV308" s="5"/>
      <c r="PCW308" s="5"/>
      <c r="PCX308" s="5"/>
      <c r="PCY308" s="5"/>
      <c r="PCZ308" s="5"/>
      <c r="PDA308" s="5"/>
      <c r="PDB308" s="5"/>
      <c r="PDC308" s="5"/>
      <c r="PDD308" s="5"/>
      <c r="PDE308" s="5"/>
      <c r="PDF308" s="5"/>
      <c r="PDG308" s="5"/>
      <c r="PDH308" s="5"/>
      <c r="PDI308" s="5"/>
      <c r="PDJ308" s="5"/>
      <c r="PDK308" s="5"/>
      <c r="PDL308" s="5"/>
      <c r="PDM308" s="5"/>
      <c r="PDN308" s="5"/>
      <c r="PDO308" s="5"/>
      <c r="PDP308" s="5"/>
      <c r="PDQ308" s="5"/>
      <c r="PDR308" s="5"/>
      <c r="PDS308" s="5"/>
      <c r="PDT308" s="5"/>
      <c r="PDU308" s="5"/>
      <c r="PDV308" s="5"/>
      <c r="PDW308" s="5"/>
      <c r="PDX308" s="5"/>
      <c r="PDY308" s="5"/>
      <c r="PDZ308" s="5"/>
      <c r="PEA308" s="5"/>
      <c r="PEB308" s="5"/>
      <c r="PEC308" s="5"/>
      <c r="PED308" s="5"/>
      <c r="PEE308" s="5"/>
      <c r="PEF308" s="5"/>
      <c r="PEG308" s="5"/>
      <c r="PEH308" s="5"/>
      <c r="PEI308" s="5"/>
      <c r="PEJ308" s="5"/>
      <c r="PEK308" s="5"/>
      <c r="PEL308" s="5"/>
      <c r="PEM308" s="5"/>
      <c r="PEN308" s="5"/>
      <c r="PEO308" s="5"/>
      <c r="PEP308" s="5"/>
      <c r="PEQ308" s="5"/>
      <c r="PER308" s="5"/>
      <c r="PES308" s="5"/>
      <c r="PET308" s="5"/>
      <c r="PEU308" s="5"/>
      <c r="PEV308" s="5"/>
      <c r="PEW308" s="5"/>
      <c r="PEX308" s="5"/>
      <c r="PEY308" s="5"/>
      <c r="PEZ308" s="5"/>
      <c r="PFA308" s="5"/>
      <c r="PFB308" s="5"/>
      <c r="PFC308" s="5"/>
      <c r="PFD308" s="5"/>
      <c r="PFE308" s="5"/>
      <c r="PFF308" s="5"/>
      <c r="PFG308" s="5"/>
      <c r="PFH308" s="5"/>
      <c r="PFI308" s="5"/>
      <c r="PFJ308" s="5"/>
      <c r="PFK308" s="5"/>
      <c r="PFL308" s="5"/>
      <c r="PFM308" s="5"/>
      <c r="PFN308" s="5"/>
      <c r="PFO308" s="5"/>
      <c r="PFP308" s="5"/>
      <c r="PFQ308" s="5"/>
      <c r="PFR308" s="5"/>
      <c r="PFS308" s="5"/>
      <c r="PFT308" s="5"/>
      <c r="PFU308" s="5"/>
      <c r="PFV308" s="5"/>
      <c r="PFW308" s="5"/>
      <c r="PFX308" s="5"/>
      <c r="PFY308" s="5"/>
      <c r="PFZ308" s="5"/>
      <c r="PGA308" s="5"/>
      <c r="PGB308" s="5"/>
      <c r="PGC308" s="5"/>
      <c r="PGD308" s="5"/>
      <c r="PGE308" s="5"/>
      <c r="PGF308" s="5"/>
      <c r="PGG308" s="5"/>
      <c r="PGH308" s="5"/>
      <c r="PGI308" s="5"/>
      <c r="PGJ308" s="5"/>
      <c r="PGK308" s="5"/>
      <c r="PGL308" s="5"/>
      <c r="PGM308" s="5"/>
      <c r="PGN308" s="5"/>
      <c r="PGO308" s="5"/>
      <c r="PGP308" s="5"/>
      <c r="PGQ308" s="5"/>
      <c r="PGR308" s="5"/>
      <c r="PGS308" s="5"/>
      <c r="PGT308" s="5"/>
      <c r="PGU308" s="5"/>
      <c r="PGV308" s="5"/>
      <c r="PGW308" s="5"/>
      <c r="PGX308" s="5"/>
      <c r="PGY308" s="5"/>
      <c r="PGZ308" s="5"/>
      <c r="PHA308" s="5"/>
      <c r="PHB308" s="5"/>
      <c r="PHC308" s="5"/>
      <c r="PHD308" s="5"/>
      <c r="PHE308" s="5"/>
      <c r="PHF308" s="5"/>
      <c r="PHG308" s="5"/>
      <c r="PHH308" s="5"/>
      <c r="PHI308" s="5"/>
      <c r="PHJ308" s="5"/>
      <c r="PHK308" s="5"/>
      <c r="PHL308" s="5"/>
      <c r="PHM308" s="5"/>
      <c r="PHN308" s="5"/>
      <c r="PHO308" s="5"/>
      <c r="PHP308" s="5"/>
      <c r="PHQ308" s="5"/>
      <c r="PHR308" s="5"/>
      <c r="PHS308" s="5"/>
      <c r="PHT308" s="5"/>
      <c r="PHU308" s="5"/>
      <c r="PHV308" s="5"/>
      <c r="PHW308" s="5"/>
      <c r="PHX308" s="5"/>
      <c r="PHY308" s="5"/>
      <c r="PHZ308" s="5"/>
      <c r="PIA308" s="5"/>
      <c r="PIB308" s="5"/>
      <c r="PIC308" s="5"/>
      <c r="PID308" s="5"/>
      <c r="PIE308" s="5"/>
      <c r="PIF308" s="5"/>
      <c r="PIG308" s="5"/>
      <c r="PIH308" s="5"/>
      <c r="PII308" s="5"/>
      <c r="PIJ308" s="5"/>
      <c r="PIK308" s="5"/>
      <c r="PIL308" s="5"/>
      <c r="PIM308" s="5"/>
      <c r="PIN308" s="5"/>
      <c r="PIO308" s="5"/>
      <c r="PIP308" s="5"/>
      <c r="PIQ308" s="5"/>
      <c r="PIR308" s="5"/>
      <c r="PIS308" s="5"/>
      <c r="PIT308" s="5"/>
      <c r="PIU308" s="5"/>
      <c r="PIV308" s="5"/>
      <c r="PIW308" s="5"/>
      <c r="PIX308" s="5"/>
      <c r="PIY308" s="5"/>
      <c r="PIZ308" s="5"/>
      <c r="PJA308" s="5"/>
      <c r="PJB308" s="5"/>
      <c r="PJC308" s="5"/>
      <c r="PJD308" s="5"/>
      <c r="PJE308" s="5"/>
      <c r="PJF308" s="5"/>
      <c r="PJG308" s="5"/>
      <c r="PJH308" s="5"/>
      <c r="PJI308" s="5"/>
      <c r="PJJ308" s="5"/>
      <c r="PJK308" s="5"/>
      <c r="PJL308" s="5"/>
      <c r="PJM308" s="5"/>
      <c r="PJN308" s="5"/>
      <c r="PJO308" s="5"/>
      <c r="PJP308" s="5"/>
      <c r="PJQ308" s="5"/>
      <c r="PJR308" s="5"/>
      <c r="PJS308" s="5"/>
      <c r="PJT308" s="5"/>
      <c r="PJU308" s="5"/>
      <c r="PJV308" s="5"/>
      <c r="PJW308" s="5"/>
      <c r="PJX308" s="5"/>
      <c r="PJY308" s="5"/>
      <c r="PJZ308" s="5"/>
      <c r="PKA308" s="5"/>
      <c r="PKB308" s="5"/>
      <c r="PKC308" s="5"/>
      <c r="PKD308" s="5"/>
      <c r="PKE308" s="5"/>
      <c r="PKF308" s="5"/>
      <c r="PKG308" s="5"/>
      <c r="PKH308" s="5"/>
      <c r="PKI308" s="5"/>
      <c r="PKJ308" s="5"/>
      <c r="PKK308" s="5"/>
      <c r="PKL308" s="5"/>
      <c r="PKM308" s="5"/>
      <c r="PKN308" s="5"/>
      <c r="PKO308" s="5"/>
      <c r="PKP308" s="5"/>
      <c r="PKQ308" s="5"/>
      <c r="PKR308" s="5"/>
      <c r="PKS308" s="5"/>
      <c r="PKT308" s="5"/>
      <c r="PKU308" s="5"/>
      <c r="PKV308" s="5"/>
      <c r="PKW308" s="5"/>
      <c r="PKX308" s="5"/>
      <c r="PKY308" s="5"/>
      <c r="PKZ308" s="5"/>
      <c r="PLA308" s="5"/>
      <c r="PLB308" s="5"/>
      <c r="PLC308" s="5"/>
      <c r="PLD308" s="5"/>
      <c r="PLE308" s="5"/>
      <c r="PLF308" s="5"/>
      <c r="PLG308" s="5"/>
      <c r="PLH308" s="5"/>
      <c r="PLI308" s="5"/>
      <c r="PLJ308" s="5"/>
      <c r="PLK308" s="5"/>
      <c r="PLL308" s="5"/>
      <c r="PLM308" s="5"/>
      <c r="PLN308" s="5"/>
      <c r="PLO308" s="5"/>
      <c r="PLP308" s="5"/>
      <c r="PLQ308" s="5"/>
      <c r="PLR308" s="5"/>
      <c r="PLS308" s="5"/>
      <c r="PLT308" s="5"/>
      <c r="PLU308" s="5"/>
      <c r="PLV308" s="5"/>
      <c r="PLW308" s="5"/>
      <c r="PLX308" s="5"/>
      <c r="PLY308" s="5"/>
      <c r="PLZ308" s="5"/>
      <c r="PMA308" s="5"/>
      <c r="PMB308" s="5"/>
      <c r="PMC308" s="5"/>
      <c r="PMD308" s="5"/>
      <c r="PME308" s="5"/>
      <c r="PMF308" s="5"/>
      <c r="PMG308" s="5"/>
      <c r="PMH308" s="5"/>
      <c r="PMI308" s="5"/>
      <c r="PMJ308" s="5"/>
      <c r="PMK308" s="5"/>
      <c r="PML308" s="5"/>
      <c r="PMM308" s="5"/>
      <c r="PMN308" s="5"/>
      <c r="PMO308" s="5"/>
      <c r="PMP308" s="5"/>
      <c r="PMQ308" s="5"/>
      <c r="PMR308" s="5"/>
      <c r="PMS308" s="5"/>
      <c r="PMT308" s="5"/>
      <c r="PMU308" s="5"/>
      <c r="PMV308" s="5"/>
      <c r="PMW308" s="5"/>
      <c r="PMX308" s="5"/>
      <c r="PMY308" s="5"/>
      <c r="PMZ308" s="5"/>
      <c r="PNA308" s="5"/>
      <c r="PNB308" s="5"/>
      <c r="PNC308" s="5"/>
      <c r="PND308" s="5"/>
      <c r="PNE308" s="5"/>
      <c r="PNF308" s="5"/>
      <c r="PNG308" s="5"/>
      <c r="PNH308" s="5"/>
      <c r="PNI308" s="5"/>
      <c r="PNJ308" s="5"/>
      <c r="PNK308" s="5"/>
      <c r="PNL308" s="5"/>
      <c r="PNM308" s="5"/>
      <c r="PNN308" s="5"/>
      <c r="PNO308" s="5"/>
      <c r="PNP308" s="5"/>
      <c r="PNQ308" s="5"/>
      <c r="PNR308" s="5"/>
      <c r="PNS308" s="5"/>
      <c r="PNT308" s="5"/>
      <c r="PNU308" s="5"/>
      <c r="PNV308" s="5"/>
      <c r="PNW308" s="5"/>
      <c r="PNX308" s="5"/>
      <c r="PNY308" s="5"/>
      <c r="PNZ308" s="5"/>
      <c r="POA308" s="5"/>
      <c r="POB308" s="5"/>
      <c r="POC308" s="5"/>
      <c r="POD308" s="5"/>
      <c r="POE308" s="5"/>
      <c r="POF308" s="5"/>
      <c r="POG308" s="5"/>
      <c r="POH308" s="5"/>
      <c r="POI308" s="5"/>
      <c r="POJ308" s="5"/>
      <c r="POK308" s="5"/>
      <c r="POL308" s="5"/>
      <c r="POM308" s="5"/>
      <c r="PON308" s="5"/>
      <c r="POO308" s="5"/>
      <c r="POP308" s="5"/>
      <c r="POQ308" s="5"/>
      <c r="POR308" s="5"/>
      <c r="POS308" s="5"/>
      <c r="POT308" s="5"/>
      <c r="POU308" s="5"/>
      <c r="POV308" s="5"/>
      <c r="POW308" s="5"/>
      <c r="POX308" s="5"/>
      <c r="POY308" s="5"/>
      <c r="POZ308" s="5"/>
      <c r="PPA308" s="5"/>
      <c r="PPB308" s="5"/>
      <c r="PPC308" s="5"/>
      <c r="PPD308" s="5"/>
      <c r="PPE308" s="5"/>
      <c r="PPF308" s="5"/>
      <c r="PPG308" s="5"/>
      <c r="PPH308" s="5"/>
      <c r="PPI308" s="5"/>
      <c r="PPJ308" s="5"/>
      <c r="PPK308" s="5"/>
      <c r="PPL308" s="5"/>
      <c r="PPM308" s="5"/>
      <c r="PPN308" s="5"/>
      <c r="PPO308" s="5"/>
      <c r="PPP308" s="5"/>
      <c r="PPQ308" s="5"/>
      <c r="PPR308" s="5"/>
      <c r="PPS308" s="5"/>
      <c r="PPT308" s="5"/>
      <c r="PPU308" s="5"/>
      <c r="PPV308" s="5"/>
      <c r="PPW308" s="5"/>
      <c r="PPX308" s="5"/>
      <c r="PPY308" s="5"/>
      <c r="PPZ308" s="5"/>
      <c r="PQA308" s="5"/>
      <c r="PQB308" s="5"/>
      <c r="PQC308" s="5"/>
      <c r="PQD308" s="5"/>
      <c r="PQE308" s="5"/>
      <c r="PQF308" s="5"/>
      <c r="PQG308" s="5"/>
      <c r="PQH308" s="5"/>
      <c r="PQI308" s="5"/>
      <c r="PQJ308" s="5"/>
      <c r="PQK308" s="5"/>
      <c r="PQL308" s="5"/>
      <c r="PQM308" s="5"/>
      <c r="PQN308" s="5"/>
      <c r="PQO308" s="5"/>
      <c r="PQP308" s="5"/>
      <c r="PQQ308" s="5"/>
      <c r="PQR308" s="5"/>
      <c r="PQS308" s="5"/>
      <c r="PQT308" s="5"/>
      <c r="PQU308" s="5"/>
      <c r="PQV308" s="5"/>
      <c r="PQW308" s="5"/>
      <c r="PQX308" s="5"/>
      <c r="PQY308" s="5"/>
      <c r="PQZ308" s="5"/>
      <c r="PRA308" s="5"/>
      <c r="PRB308" s="5"/>
      <c r="PRC308" s="5"/>
      <c r="PRD308" s="5"/>
      <c r="PRE308" s="5"/>
      <c r="PRF308" s="5"/>
      <c r="PRG308" s="5"/>
      <c r="PRH308" s="5"/>
      <c r="PRI308" s="5"/>
      <c r="PRJ308" s="5"/>
      <c r="PRK308" s="5"/>
      <c r="PRL308" s="5"/>
      <c r="PRM308" s="5"/>
      <c r="PRN308" s="5"/>
      <c r="PRO308" s="5"/>
      <c r="PRP308" s="5"/>
      <c r="PRQ308" s="5"/>
      <c r="PRR308" s="5"/>
      <c r="PRS308" s="5"/>
      <c r="PRT308" s="5"/>
      <c r="PRU308" s="5"/>
      <c r="PRV308" s="5"/>
      <c r="PRW308" s="5"/>
      <c r="PRX308" s="5"/>
      <c r="PRY308" s="5"/>
      <c r="PRZ308" s="5"/>
      <c r="PSA308" s="5"/>
      <c r="PSB308" s="5"/>
      <c r="PSC308" s="5"/>
      <c r="PSD308" s="5"/>
      <c r="PSE308" s="5"/>
      <c r="PSF308" s="5"/>
      <c r="PSG308" s="5"/>
      <c r="PSH308" s="5"/>
      <c r="PSI308" s="5"/>
      <c r="PSJ308" s="5"/>
      <c r="PSK308" s="5"/>
      <c r="PSL308" s="5"/>
      <c r="PSM308" s="5"/>
      <c r="PSN308" s="5"/>
      <c r="PSO308" s="5"/>
      <c r="PSP308" s="5"/>
      <c r="PSQ308" s="5"/>
      <c r="PSR308" s="5"/>
      <c r="PSS308" s="5"/>
      <c r="PST308" s="5"/>
      <c r="PSU308" s="5"/>
      <c r="PSV308" s="5"/>
      <c r="PSW308" s="5"/>
      <c r="PSX308" s="5"/>
      <c r="PSY308" s="5"/>
      <c r="PSZ308" s="5"/>
      <c r="PTA308" s="5"/>
      <c r="PTB308" s="5"/>
      <c r="PTC308" s="5"/>
      <c r="PTD308" s="5"/>
      <c r="PTE308" s="5"/>
      <c r="PTF308" s="5"/>
      <c r="PTG308" s="5"/>
      <c r="PTH308" s="5"/>
      <c r="PTI308" s="5"/>
      <c r="PTJ308" s="5"/>
      <c r="PTK308" s="5"/>
      <c r="PTL308" s="5"/>
      <c r="PTM308" s="5"/>
      <c r="PTN308" s="5"/>
      <c r="PTO308" s="5"/>
      <c r="PTP308" s="5"/>
      <c r="PTQ308" s="5"/>
      <c r="PTR308" s="5"/>
      <c r="PTS308" s="5"/>
      <c r="PTT308" s="5"/>
      <c r="PTU308" s="5"/>
      <c r="PTV308" s="5"/>
      <c r="PTW308" s="5"/>
      <c r="PTX308" s="5"/>
      <c r="PTY308" s="5"/>
      <c r="PTZ308" s="5"/>
      <c r="PUA308" s="5"/>
      <c r="PUB308" s="5"/>
      <c r="PUC308" s="5"/>
      <c r="PUD308" s="5"/>
      <c r="PUE308" s="5"/>
      <c r="PUF308" s="5"/>
      <c r="PUG308" s="5"/>
      <c r="PUH308" s="5"/>
      <c r="PUI308" s="5"/>
      <c r="PUJ308" s="5"/>
      <c r="PUK308" s="5"/>
      <c r="PUL308" s="5"/>
      <c r="PUM308" s="5"/>
      <c r="PUN308" s="5"/>
      <c r="PUO308" s="5"/>
      <c r="PUP308" s="5"/>
      <c r="PUQ308" s="5"/>
      <c r="PUR308" s="5"/>
      <c r="PUS308" s="5"/>
      <c r="PUT308" s="5"/>
      <c r="PUU308" s="5"/>
      <c r="PUV308" s="5"/>
      <c r="PUW308" s="5"/>
      <c r="PUX308" s="5"/>
      <c r="PUY308" s="5"/>
      <c r="PUZ308" s="5"/>
      <c r="PVA308" s="5"/>
      <c r="PVB308" s="5"/>
      <c r="PVC308" s="5"/>
      <c r="PVD308" s="5"/>
      <c r="PVE308" s="5"/>
      <c r="PVF308" s="5"/>
      <c r="PVG308" s="5"/>
      <c r="PVH308" s="5"/>
      <c r="PVI308" s="5"/>
      <c r="PVJ308" s="5"/>
      <c r="PVK308" s="5"/>
      <c r="PVL308" s="5"/>
      <c r="PVM308" s="5"/>
      <c r="PVN308" s="5"/>
      <c r="PVO308" s="5"/>
      <c r="PVP308" s="5"/>
      <c r="PVQ308" s="5"/>
      <c r="PVR308" s="5"/>
      <c r="PVS308" s="5"/>
      <c r="PVT308" s="5"/>
      <c r="PVU308" s="5"/>
      <c r="PVV308" s="5"/>
      <c r="PVW308" s="5"/>
      <c r="PVX308" s="5"/>
      <c r="PVY308" s="5"/>
      <c r="PVZ308" s="5"/>
      <c r="PWA308" s="5"/>
      <c r="PWB308" s="5"/>
      <c r="PWC308" s="5"/>
      <c r="PWD308" s="5"/>
      <c r="PWE308" s="5"/>
      <c r="PWF308" s="5"/>
      <c r="PWG308" s="5"/>
      <c r="PWH308" s="5"/>
      <c r="PWI308" s="5"/>
      <c r="PWJ308" s="5"/>
      <c r="PWK308" s="5"/>
      <c r="PWL308" s="5"/>
      <c r="PWM308" s="5"/>
      <c r="PWN308" s="5"/>
      <c r="PWO308" s="5"/>
      <c r="PWP308" s="5"/>
      <c r="PWQ308" s="5"/>
      <c r="PWR308" s="5"/>
      <c r="PWS308" s="5"/>
      <c r="PWT308" s="5"/>
      <c r="PWU308" s="5"/>
      <c r="PWV308" s="5"/>
      <c r="PWW308" s="5"/>
      <c r="PWX308" s="5"/>
      <c r="PWY308" s="5"/>
      <c r="PWZ308" s="5"/>
      <c r="PXA308" s="5"/>
      <c r="PXB308" s="5"/>
      <c r="PXC308" s="5"/>
      <c r="PXD308" s="5"/>
      <c r="PXE308" s="5"/>
      <c r="PXF308" s="5"/>
      <c r="PXG308" s="5"/>
      <c r="PXH308" s="5"/>
      <c r="PXI308" s="5"/>
      <c r="PXJ308" s="5"/>
      <c r="PXK308" s="5"/>
      <c r="PXL308" s="5"/>
      <c r="PXM308" s="5"/>
      <c r="PXN308" s="5"/>
      <c r="PXO308" s="5"/>
      <c r="PXP308" s="5"/>
      <c r="PXQ308" s="5"/>
      <c r="PXR308" s="5"/>
      <c r="PXS308" s="5"/>
      <c r="PXT308" s="5"/>
      <c r="PXU308" s="5"/>
      <c r="PXV308" s="5"/>
      <c r="PXW308" s="5"/>
      <c r="PXX308" s="5"/>
      <c r="PXY308" s="5"/>
      <c r="PXZ308" s="5"/>
      <c r="PYA308" s="5"/>
      <c r="PYB308" s="5"/>
      <c r="PYC308" s="5"/>
      <c r="PYD308" s="5"/>
      <c r="PYE308" s="5"/>
      <c r="PYF308" s="5"/>
      <c r="PYG308" s="5"/>
      <c r="PYH308" s="5"/>
      <c r="PYI308" s="5"/>
      <c r="PYJ308" s="5"/>
      <c r="PYK308" s="5"/>
      <c r="PYL308" s="5"/>
      <c r="PYM308" s="5"/>
      <c r="PYN308" s="5"/>
      <c r="PYO308" s="5"/>
      <c r="PYP308" s="5"/>
      <c r="PYQ308" s="5"/>
      <c r="PYR308" s="5"/>
      <c r="PYS308" s="5"/>
      <c r="PYT308" s="5"/>
      <c r="PYU308" s="5"/>
      <c r="PYV308" s="5"/>
      <c r="PYW308" s="5"/>
      <c r="PYX308" s="5"/>
      <c r="PYY308" s="5"/>
      <c r="PYZ308" s="5"/>
      <c r="PZA308" s="5"/>
      <c r="PZB308" s="5"/>
      <c r="PZC308" s="5"/>
      <c r="PZD308" s="5"/>
      <c r="PZE308" s="5"/>
      <c r="PZF308" s="5"/>
      <c r="PZG308" s="5"/>
      <c r="PZH308" s="5"/>
      <c r="PZI308" s="5"/>
      <c r="PZJ308" s="5"/>
      <c r="PZK308" s="5"/>
      <c r="PZL308" s="5"/>
      <c r="PZM308" s="5"/>
      <c r="PZN308" s="5"/>
      <c r="PZO308" s="5"/>
      <c r="PZP308" s="5"/>
      <c r="PZQ308" s="5"/>
      <c r="PZR308" s="5"/>
      <c r="PZS308" s="5"/>
      <c r="PZT308" s="5"/>
      <c r="PZU308" s="5"/>
      <c r="PZV308" s="5"/>
      <c r="PZW308" s="5"/>
      <c r="PZX308" s="5"/>
      <c r="PZY308" s="5"/>
      <c r="PZZ308" s="5"/>
      <c r="QAA308" s="5"/>
      <c r="QAB308" s="5"/>
      <c r="QAC308" s="5"/>
      <c r="QAD308" s="5"/>
      <c r="QAE308" s="5"/>
      <c r="QAF308" s="5"/>
      <c r="QAG308" s="5"/>
      <c r="QAH308" s="5"/>
      <c r="QAI308" s="5"/>
      <c r="QAJ308" s="5"/>
      <c r="QAK308" s="5"/>
      <c r="QAL308" s="5"/>
      <c r="QAM308" s="5"/>
      <c r="QAN308" s="5"/>
      <c r="QAO308" s="5"/>
      <c r="QAP308" s="5"/>
      <c r="QAQ308" s="5"/>
      <c r="QAR308" s="5"/>
      <c r="QAS308" s="5"/>
      <c r="QAT308" s="5"/>
      <c r="QAU308" s="5"/>
      <c r="QAV308" s="5"/>
      <c r="QAW308" s="5"/>
      <c r="QAX308" s="5"/>
      <c r="QAY308" s="5"/>
      <c r="QAZ308" s="5"/>
      <c r="QBA308" s="5"/>
      <c r="QBB308" s="5"/>
      <c r="QBC308" s="5"/>
      <c r="QBD308" s="5"/>
      <c r="QBE308" s="5"/>
      <c r="QBF308" s="5"/>
      <c r="QBG308" s="5"/>
      <c r="QBH308" s="5"/>
      <c r="QBI308" s="5"/>
      <c r="QBJ308" s="5"/>
      <c r="QBK308" s="5"/>
      <c r="QBL308" s="5"/>
      <c r="QBM308" s="5"/>
      <c r="QBN308" s="5"/>
      <c r="QBO308" s="5"/>
      <c r="QBP308" s="5"/>
      <c r="QBQ308" s="5"/>
      <c r="QBR308" s="5"/>
      <c r="QBS308" s="5"/>
      <c r="QBT308" s="5"/>
      <c r="QBU308" s="5"/>
      <c r="QBV308" s="5"/>
      <c r="QBW308" s="5"/>
      <c r="QBX308" s="5"/>
      <c r="QBY308" s="5"/>
      <c r="QBZ308" s="5"/>
      <c r="QCA308" s="5"/>
      <c r="QCB308" s="5"/>
      <c r="QCC308" s="5"/>
      <c r="QCD308" s="5"/>
      <c r="QCE308" s="5"/>
      <c r="QCF308" s="5"/>
      <c r="QCG308" s="5"/>
      <c r="QCH308" s="5"/>
      <c r="QCI308" s="5"/>
      <c r="QCJ308" s="5"/>
      <c r="QCK308" s="5"/>
      <c r="QCL308" s="5"/>
      <c r="QCM308" s="5"/>
      <c r="QCN308" s="5"/>
      <c r="QCO308" s="5"/>
      <c r="QCP308" s="5"/>
      <c r="QCQ308" s="5"/>
      <c r="QCR308" s="5"/>
      <c r="QCS308" s="5"/>
      <c r="QCT308" s="5"/>
      <c r="QCU308" s="5"/>
      <c r="QCV308" s="5"/>
      <c r="QCW308" s="5"/>
      <c r="QCX308" s="5"/>
      <c r="QCY308" s="5"/>
      <c r="QCZ308" s="5"/>
      <c r="QDA308" s="5"/>
      <c r="QDB308" s="5"/>
      <c r="QDC308" s="5"/>
      <c r="QDD308" s="5"/>
      <c r="QDE308" s="5"/>
      <c r="QDF308" s="5"/>
      <c r="QDG308" s="5"/>
      <c r="QDH308" s="5"/>
      <c r="QDI308" s="5"/>
      <c r="QDJ308" s="5"/>
      <c r="QDK308" s="5"/>
      <c r="QDL308" s="5"/>
      <c r="QDM308" s="5"/>
      <c r="QDN308" s="5"/>
      <c r="QDO308" s="5"/>
      <c r="QDP308" s="5"/>
      <c r="QDQ308" s="5"/>
      <c r="QDR308" s="5"/>
      <c r="QDS308" s="5"/>
      <c r="QDT308" s="5"/>
      <c r="QDU308" s="5"/>
      <c r="QDV308" s="5"/>
      <c r="QDW308" s="5"/>
      <c r="QDX308" s="5"/>
      <c r="QDY308" s="5"/>
      <c r="QDZ308" s="5"/>
      <c r="QEA308" s="5"/>
      <c r="QEB308" s="5"/>
      <c r="QEC308" s="5"/>
      <c r="QED308" s="5"/>
      <c r="QEE308" s="5"/>
      <c r="QEF308" s="5"/>
      <c r="QEG308" s="5"/>
      <c r="QEH308" s="5"/>
      <c r="QEI308" s="5"/>
      <c r="QEJ308" s="5"/>
      <c r="QEK308" s="5"/>
      <c r="QEL308" s="5"/>
      <c r="QEM308" s="5"/>
      <c r="QEN308" s="5"/>
      <c r="QEO308" s="5"/>
      <c r="QEP308" s="5"/>
      <c r="QEQ308" s="5"/>
      <c r="QER308" s="5"/>
      <c r="QES308" s="5"/>
      <c r="QET308" s="5"/>
      <c r="QEU308" s="5"/>
      <c r="QEV308" s="5"/>
      <c r="QEW308" s="5"/>
      <c r="QEX308" s="5"/>
      <c r="QEY308" s="5"/>
      <c r="QEZ308" s="5"/>
      <c r="QFA308" s="5"/>
      <c r="QFB308" s="5"/>
      <c r="QFC308" s="5"/>
      <c r="QFD308" s="5"/>
      <c r="QFE308" s="5"/>
      <c r="QFF308" s="5"/>
      <c r="QFG308" s="5"/>
      <c r="QFH308" s="5"/>
      <c r="QFI308" s="5"/>
      <c r="QFJ308" s="5"/>
      <c r="QFK308" s="5"/>
      <c r="QFL308" s="5"/>
      <c r="QFM308" s="5"/>
      <c r="QFN308" s="5"/>
      <c r="QFO308" s="5"/>
      <c r="QFP308" s="5"/>
      <c r="QFQ308" s="5"/>
      <c r="QFR308" s="5"/>
      <c r="QFS308" s="5"/>
      <c r="QFT308" s="5"/>
      <c r="QFU308" s="5"/>
      <c r="QFV308" s="5"/>
      <c r="QFW308" s="5"/>
      <c r="QFX308" s="5"/>
      <c r="QFY308" s="5"/>
      <c r="QFZ308" s="5"/>
      <c r="QGA308" s="5"/>
      <c r="QGB308" s="5"/>
      <c r="QGC308" s="5"/>
      <c r="QGD308" s="5"/>
      <c r="QGE308" s="5"/>
      <c r="QGF308" s="5"/>
      <c r="QGG308" s="5"/>
      <c r="QGH308" s="5"/>
      <c r="QGI308" s="5"/>
      <c r="QGJ308" s="5"/>
      <c r="QGK308" s="5"/>
      <c r="QGL308" s="5"/>
      <c r="QGM308" s="5"/>
      <c r="QGN308" s="5"/>
      <c r="QGO308" s="5"/>
      <c r="QGP308" s="5"/>
      <c r="QGQ308" s="5"/>
      <c r="QGR308" s="5"/>
      <c r="QGS308" s="5"/>
      <c r="QGT308" s="5"/>
      <c r="QGU308" s="5"/>
      <c r="QGV308" s="5"/>
      <c r="QGW308" s="5"/>
      <c r="QGX308" s="5"/>
      <c r="QGY308" s="5"/>
      <c r="QGZ308" s="5"/>
      <c r="QHA308" s="5"/>
      <c r="QHB308" s="5"/>
      <c r="QHC308" s="5"/>
      <c r="QHD308" s="5"/>
      <c r="QHE308" s="5"/>
      <c r="QHF308" s="5"/>
      <c r="QHG308" s="5"/>
      <c r="QHH308" s="5"/>
      <c r="QHI308" s="5"/>
      <c r="QHJ308" s="5"/>
      <c r="QHK308" s="5"/>
      <c r="QHL308" s="5"/>
      <c r="QHM308" s="5"/>
      <c r="QHN308" s="5"/>
      <c r="QHO308" s="5"/>
      <c r="QHP308" s="5"/>
      <c r="QHQ308" s="5"/>
      <c r="QHR308" s="5"/>
      <c r="QHS308" s="5"/>
      <c r="QHT308" s="5"/>
      <c r="QHU308" s="5"/>
      <c r="QHV308" s="5"/>
      <c r="QHW308" s="5"/>
      <c r="QHX308" s="5"/>
      <c r="QHY308" s="5"/>
      <c r="QHZ308" s="5"/>
      <c r="QIA308" s="5"/>
      <c r="QIB308" s="5"/>
      <c r="QIC308" s="5"/>
      <c r="QID308" s="5"/>
      <c r="QIE308" s="5"/>
      <c r="QIF308" s="5"/>
      <c r="QIG308" s="5"/>
      <c r="QIH308" s="5"/>
      <c r="QII308" s="5"/>
      <c r="QIJ308" s="5"/>
      <c r="QIK308" s="5"/>
      <c r="QIL308" s="5"/>
      <c r="QIM308" s="5"/>
      <c r="QIN308" s="5"/>
      <c r="QIO308" s="5"/>
      <c r="QIP308" s="5"/>
      <c r="QIQ308" s="5"/>
      <c r="QIR308" s="5"/>
      <c r="QIS308" s="5"/>
      <c r="QIT308" s="5"/>
      <c r="QIU308" s="5"/>
      <c r="QIV308" s="5"/>
      <c r="QIW308" s="5"/>
      <c r="QIX308" s="5"/>
      <c r="QIY308" s="5"/>
      <c r="QIZ308" s="5"/>
      <c r="QJA308" s="5"/>
      <c r="QJB308" s="5"/>
      <c r="QJC308" s="5"/>
      <c r="QJD308" s="5"/>
      <c r="QJE308" s="5"/>
      <c r="QJF308" s="5"/>
      <c r="QJG308" s="5"/>
      <c r="QJH308" s="5"/>
      <c r="QJI308" s="5"/>
      <c r="QJJ308" s="5"/>
      <c r="QJK308" s="5"/>
      <c r="QJL308" s="5"/>
      <c r="QJM308" s="5"/>
      <c r="QJN308" s="5"/>
      <c r="QJO308" s="5"/>
      <c r="QJP308" s="5"/>
      <c r="QJQ308" s="5"/>
      <c r="QJR308" s="5"/>
      <c r="QJS308" s="5"/>
      <c r="QJT308" s="5"/>
      <c r="QJU308" s="5"/>
      <c r="QJV308" s="5"/>
      <c r="QJW308" s="5"/>
      <c r="QJX308" s="5"/>
      <c r="QJY308" s="5"/>
      <c r="QJZ308" s="5"/>
      <c r="QKA308" s="5"/>
      <c r="QKB308" s="5"/>
      <c r="QKC308" s="5"/>
      <c r="QKD308" s="5"/>
      <c r="QKE308" s="5"/>
      <c r="QKF308" s="5"/>
      <c r="QKG308" s="5"/>
      <c r="QKH308" s="5"/>
      <c r="QKI308" s="5"/>
      <c r="QKJ308" s="5"/>
      <c r="QKK308" s="5"/>
      <c r="QKL308" s="5"/>
      <c r="QKM308" s="5"/>
      <c r="QKN308" s="5"/>
      <c r="QKO308" s="5"/>
      <c r="QKP308" s="5"/>
      <c r="QKQ308" s="5"/>
      <c r="QKR308" s="5"/>
      <c r="QKS308" s="5"/>
      <c r="QKT308" s="5"/>
      <c r="QKU308" s="5"/>
      <c r="QKV308" s="5"/>
      <c r="QKW308" s="5"/>
      <c r="QKX308" s="5"/>
      <c r="QKY308" s="5"/>
      <c r="QKZ308" s="5"/>
      <c r="QLA308" s="5"/>
      <c r="QLB308" s="5"/>
      <c r="QLC308" s="5"/>
      <c r="QLD308" s="5"/>
      <c r="QLE308" s="5"/>
      <c r="QLF308" s="5"/>
      <c r="QLG308" s="5"/>
      <c r="QLH308" s="5"/>
      <c r="QLI308" s="5"/>
      <c r="QLJ308" s="5"/>
      <c r="QLK308" s="5"/>
      <c r="QLL308" s="5"/>
      <c r="QLM308" s="5"/>
      <c r="QLN308" s="5"/>
      <c r="QLO308" s="5"/>
      <c r="QLP308" s="5"/>
      <c r="QLQ308" s="5"/>
      <c r="QLR308" s="5"/>
      <c r="QLS308" s="5"/>
      <c r="QLT308" s="5"/>
      <c r="QLU308" s="5"/>
      <c r="QLV308" s="5"/>
      <c r="QLW308" s="5"/>
      <c r="QLX308" s="5"/>
      <c r="QLY308" s="5"/>
      <c r="QLZ308" s="5"/>
      <c r="QMA308" s="5"/>
      <c r="QMB308" s="5"/>
      <c r="QMC308" s="5"/>
      <c r="QMD308" s="5"/>
      <c r="QME308" s="5"/>
      <c r="QMF308" s="5"/>
      <c r="QMG308" s="5"/>
      <c r="QMH308" s="5"/>
      <c r="QMI308" s="5"/>
      <c r="QMJ308" s="5"/>
      <c r="QMK308" s="5"/>
      <c r="QML308" s="5"/>
      <c r="QMM308" s="5"/>
      <c r="QMN308" s="5"/>
      <c r="QMO308" s="5"/>
      <c r="QMP308" s="5"/>
      <c r="QMQ308" s="5"/>
      <c r="QMR308" s="5"/>
      <c r="QMS308" s="5"/>
      <c r="QMT308" s="5"/>
      <c r="QMU308" s="5"/>
      <c r="QMV308" s="5"/>
      <c r="QMW308" s="5"/>
      <c r="QMX308" s="5"/>
      <c r="QMY308" s="5"/>
      <c r="QMZ308" s="5"/>
      <c r="QNA308" s="5"/>
      <c r="QNB308" s="5"/>
      <c r="QNC308" s="5"/>
      <c r="QND308" s="5"/>
      <c r="QNE308" s="5"/>
      <c r="QNF308" s="5"/>
      <c r="QNG308" s="5"/>
      <c r="QNH308" s="5"/>
      <c r="QNI308" s="5"/>
      <c r="QNJ308" s="5"/>
      <c r="QNK308" s="5"/>
      <c r="QNL308" s="5"/>
      <c r="QNM308" s="5"/>
      <c r="QNN308" s="5"/>
      <c r="QNO308" s="5"/>
      <c r="QNP308" s="5"/>
      <c r="QNQ308" s="5"/>
      <c r="QNR308" s="5"/>
      <c r="QNS308" s="5"/>
      <c r="QNT308" s="5"/>
      <c r="QNU308" s="5"/>
      <c r="QNV308" s="5"/>
      <c r="QNW308" s="5"/>
      <c r="QNX308" s="5"/>
      <c r="QNY308" s="5"/>
      <c r="QNZ308" s="5"/>
      <c r="QOA308" s="5"/>
      <c r="QOB308" s="5"/>
      <c r="QOC308" s="5"/>
      <c r="QOD308" s="5"/>
      <c r="QOE308" s="5"/>
      <c r="QOF308" s="5"/>
      <c r="QOG308" s="5"/>
      <c r="QOH308" s="5"/>
      <c r="QOI308" s="5"/>
      <c r="QOJ308" s="5"/>
      <c r="QOK308" s="5"/>
      <c r="QOL308" s="5"/>
      <c r="QOM308" s="5"/>
      <c r="QON308" s="5"/>
      <c r="QOO308" s="5"/>
      <c r="QOP308" s="5"/>
      <c r="QOQ308" s="5"/>
      <c r="QOR308" s="5"/>
      <c r="QOS308" s="5"/>
      <c r="QOT308" s="5"/>
      <c r="QOU308" s="5"/>
      <c r="QOV308" s="5"/>
      <c r="QOW308" s="5"/>
      <c r="QOX308" s="5"/>
      <c r="QOY308" s="5"/>
      <c r="QOZ308" s="5"/>
      <c r="QPA308" s="5"/>
      <c r="QPB308" s="5"/>
      <c r="QPC308" s="5"/>
      <c r="QPD308" s="5"/>
      <c r="QPE308" s="5"/>
      <c r="QPF308" s="5"/>
      <c r="QPG308" s="5"/>
      <c r="QPH308" s="5"/>
      <c r="QPI308" s="5"/>
      <c r="QPJ308" s="5"/>
      <c r="QPK308" s="5"/>
      <c r="QPL308" s="5"/>
      <c r="QPM308" s="5"/>
      <c r="QPN308" s="5"/>
      <c r="QPO308" s="5"/>
      <c r="QPP308" s="5"/>
      <c r="QPQ308" s="5"/>
      <c r="QPR308" s="5"/>
      <c r="QPS308" s="5"/>
      <c r="QPT308" s="5"/>
      <c r="QPU308" s="5"/>
      <c r="QPV308" s="5"/>
      <c r="QPW308" s="5"/>
      <c r="QPX308" s="5"/>
      <c r="QPY308" s="5"/>
      <c r="QPZ308" s="5"/>
      <c r="QQA308" s="5"/>
      <c r="QQB308" s="5"/>
      <c r="QQC308" s="5"/>
      <c r="QQD308" s="5"/>
      <c r="QQE308" s="5"/>
      <c r="QQF308" s="5"/>
      <c r="QQG308" s="5"/>
      <c r="QQH308" s="5"/>
      <c r="QQI308" s="5"/>
      <c r="QQJ308" s="5"/>
      <c r="QQK308" s="5"/>
      <c r="QQL308" s="5"/>
      <c r="QQM308" s="5"/>
      <c r="QQN308" s="5"/>
      <c r="QQO308" s="5"/>
      <c r="QQP308" s="5"/>
      <c r="QQQ308" s="5"/>
      <c r="QQR308" s="5"/>
      <c r="QQS308" s="5"/>
      <c r="QQT308" s="5"/>
      <c r="QQU308" s="5"/>
      <c r="QQV308" s="5"/>
      <c r="QQW308" s="5"/>
      <c r="QQX308" s="5"/>
      <c r="QQY308" s="5"/>
      <c r="QQZ308" s="5"/>
      <c r="QRA308" s="5"/>
      <c r="QRB308" s="5"/>
      <c r="QRC308" s="5"/>
      <c r="QRD308" s="5"/>
      <c r="QRE308" s="5"/>
      <c r="QRF308" s="5"/>
      <c r="QRG308" s="5"/>
      <c r="QRH308" s="5"/>
      <c r="QRI308" s="5"/>
      <c r="QRJ308" s="5"/>
      <c r="QRK308" s="5"/>
      <c r="QRL308" s="5"/>
      <c r="QRM308" s="5"/>
      <c r="QRN308" s="5"/>
      <c r="QRO308" s="5"/>
      <c r="QRP308" s="5"/>
      <c r="QRQ308" s="5"/>
      <c r="QRR308" s="5"/>
      <c r="QRS308" s="5"/>
      <c r="QRT308" s="5"/>
      <c r="QRU308" s="5"/>
      <c r="QRV308" s="5"/>
      <c r="QRW308" s="5"/>
      <c r="QRX308" s="5"/>
      <c r="QRY308" s="5"/>
      <c r="QRZ308" s="5"/>
      <c r="QSA308" s="5"/>
      <c r="QSB308" s="5"/>
      <c r="QSC308" s="5"/>
      <c r="QSD308" s="5"/>
      <c r="QSE308" s="5"/>
      <c r="QSF308" s="5"/>
      <c r="QSG308" s="5"/>
      <c r="QSH308" s="5"/>
      <c r="QSI308" s="5"/>
      <c r="QSJ308" s="5"/>
      <c r="QSK308" s="5"/>
      <c r="QSL308" s="5"/>
      <c r="QSM308" s="5"/>
      <c r="QSN308" s="5"/>
      <c r="QSO308" s="5"/>
      <c r="QSP308" s="5"/>
      <c r="QSQ308" s="5"/>
      <c r="QSR308" s="5"/>
      <c r="QSS308" s="5"/>
      <c r="QST308" s="5"/>
      <c r="QSU308" s="5"/>
      <c r="QSV308" s="5"/>
      <c r="QSW308" s="5"/>
      <c r="QSX308" s="5"/>
      <c r="QSY308" s="5"/>
      <c r="QSZ308" s="5"/>
      <c r="QTA308" s="5"/>
      <c r="QTB308" s="5"/>
      <c r="QTC308" s="5"/>
      <c r="QTD308" s="5"/>
      <c r="QTE308" s="5"/>
      <c r="QTF308" s="5"/>
      <c r="QTG308" s="5"/>
      <c r="QTH308" s="5"/>
      <c r="QTI308" s="5"/>
      <c r="QTJ308" s="5"/>
      <c r="QTK308" s="5"/>
      <c r="QTL308" s="5"/>
      <c r="QTM308" s="5"/>
      <c r="QTN308" s="5"/>
      <c r="QTO308" s="5"/>
      <c r="QTP308" s="5"/>
      <c r="QTQ308" s="5"/>
      <c r="QTR308" s="5"/>
      <c r="QTS308" s="5"/>
      <c r="QTT308" s="5"/>
      <c r="QTU308" s="5"/>
      <c r="QTV308" s="5"/>
      <c r="QTW308" s="5"/>
      <c r="QTX308" s="5"/>
      <c r="QTY308" s="5"/>
      <c r="QTZ308" s="5"/>
      <c r="QUA308" s="5"/>
      <c r="QUB308" s="5"/>
      <c r="QUC308" s="5"/>
      <c r="QUD308" s="5"/>
      <c r="QUE308" s="5"/>
      <c r="QUF308" s="5"/>
      <c r="QUG308" s="5"/>
      <c r="QUH308" s="5"/>
      <c r="QUI308" s="5"/>
      <c r="QUJ308" s="5"/>
      <c r="QUK308" s="5"/>
      <c r="QUL308" s="5"/>
      <c r="QUM308" s="5"/>
      <c r="QUN308" s="5"/>
      <c r="QUO308" s="5"/>
      <c r="QUP308" s="5"/>
      <c r="QUQ308" s="5"/>
      <c r="QUR308" s="5"/>
      <c r="QUS308" s="5"/>
      <c r="QUT308" s="5"/>
      <c r="QUU308" s="5"/>
      <c r="QUV308" s="5"/>
      <c r="QUW308" s="5"/>
      <c r="QUX308" s="5"/>
      <c r="QUY308" s="5"/>
      <c r="QUZ308" s="5"/>
      <c r="QVA308" s="5"/>
      <c r="QVB308" s="5"/>
      <c r="QVC308" s="5"/>
      <c r="QVD308" s="5"/>
      <c r="QVE308" s="5"/>
      <c r="QVF308" s="5"/>
      <c r="QVG308" s="5"/>
      <c r="QVH308" s="5"/>
      <c r="QVI308" s="5"/>
      <c r="QVJ308" s="5"/>
      <c r="QVK308" s="5"/>
      <c r="QVL308" s="5"/>
      <c r="QVM308" s="5"/>
      <c r="QVN308" s="5"/>
      <c r="QVO308" s="5"/>
      <c r="QVP308" s="5"/>
      <c r="QVQ308" s="5"/>
      <c r="QVR308" s="5"/>
      <c r="QVS308" s="5"/>
      <c r="QVT308" s="5"/>
      <c r="QVU308" s="5"/>
      <c r="QVV308" s="5"/>
      <c r="QVW308" s="5"/>
      <c r="QVX308" s="5"/>
      <c r="QVY308" s="5"/>
      <c r="QVZ308" s="5"/>
      <c r="QWA308" s="5"/>
      <c r="QWB308" s="5"/>
      <c r="QWC308" s="5"/>
      <c r="QWD308" s="5"/>
      <c r="QWE308" s="5"/>
      <c r="QWF308" s="5"/>
      <c r="QWG308" s="5"/>
      <c r="QWH308" s="5"/>
      <c r="QWI308" s="5"/>
      <c r="QWJ308" s="5"/>
      <c r="QWK308" s="5"/>
      <c r="QWL308" s="5"/>
      <c r="QWM308" s="5"/>
      <c r="QWN308" s="5"/>
      <c r="QWO308" s="5"/>
      <c r="QWP308" s="5"/>
      <c r="QWQ308" s="5"/>
      <c r="QWR308" s="5"/>
      <c r="QWS308" s="5"/>
      <c r="QWT308" s="5"/>
      <c r="QWU308" s="5"/>
      <c r="QWV308" s="5"/>
      <c r="QWW308" s="5"/>
      <c r="QWX308" s="5"/>
      <c r="QWY308" s="5"/>
      <c r="QWZ308" s="5"/>
      <c r="QXA308" s="5"/>
      <c r="QXB308" s="5"/>
      <c r="QXC308" s="5"/>
      <c r="QXD308" s="5"/>
      <c r="QXE308" s="5"/>
      <c r="QXF308" s="5"/>
      <c r="QXG308" s="5"/>
      <c r="QXH308" s="5"/>
      <c r="QXI308" s="5"/>
      <c r="QXJ308" s="5"/>
      <c r="QXK308" s="5"/>
      <c r="QXL308" s="5"/>
      <c r="QXM308" s="5"/>
      <c r="QXN308" s="5"/>
      <c r="QXO308" s="5"/>
      <c r="QXP308" s="5"/>
      <c r="QXQ308" s="5"/>
      <c r="QXR308" s="5"/>
      <c r="QXS308" s="5"/>
      <c r="QXT308" s="5"/>
      <c r="QXU308" s="5"/>
      <c r="QXV308" s="5"/>
      <c r="QXW308" s="5"/>
      <c r="QXX308" s="5"/>
      <c r="QXY308" s="5"/>
      <c r="QXZ308" s="5"/>
      <c r="QYA308" s="5"/>
      <c r="QYB308" s="5"/>
      <c r="QYC308" s="5"/>
      <c r="QYD308" s="5"/>
      <c r="QYE308" s="5"/>
      <c r="QYF308" s="5"/>
      <c r="QYG308" s="5"/>
      <c r="QYH308" s="5"/>
      <c r="QYI308" s="5"/>
      <c r="QYJ308" s="5"/>
      <c r="QYK308" s="5"/>
      <c r="QYL308" s="5"/>
      <c r="QYM308" s="5"/>
      <c r="QYN308" s="5"/>
      <c r="QYO308" s="5"/>
      <c r="QYP308" s="5"/>
      <c r="QYQ308" s="5"/>
      <c r="QYR308" s="5"/>
      <c r="QYS308" s="5"/>
      <c r="QYT308" s="5"/>
      <c r="QYU308" s="5"/>
      <c r="QYV308" s="5"/>
      <c r="QYW308" s="5"/>
      <c r="QYX308" s="5"/>
      <c r="QYY308" s="5"/>
      <c r="QYZ308" s="5"/>
      <c r="QZA308" s="5"/>
      <c r="QZB308" s="5"/>
      <c r="QZC308" s="5"/>
      <c r="QZD308" s="5"/>
      <c r="QZE308" s="5"/>
      <c r="QZF308" s="5"/>
      <c r="QZG308" s="5"/>
      <c r="QZH308" s="5"/>
      <c r="QZI308" s="5"/>
      <c r="QZJ308" s="5"/>
      <c r="QZK308" s="5"/>
      <c r="QZL308" s="5"/>
      <c r="QZM308" s="5"/>
      <c r="QZN308" s="5"/>
      <c r="QZO308" s="5"/>
      <c r="QZP308" s="5"/>
      <c r="QZQ308" s="5"/>
      <c r="QZR308" s="5"/>
      <c r="QZS308" s="5"/>
      <c r="QZT308" s="5"/>
      <c r="QZU308" s="5"/>
      <c r="QZV308" s="5"/>
      <c r="QZW308" s="5"/>
      <c r="QZX308" s="5"/>
      <c r="QZY308" s="5"/>
      <c r="QZZ308" s="5"/>
      <c r="RAA308" s="5"/>
      <c r="RAB308" s="5"/>
      <c r="RAC308" s="5"/>
      <c r="RAD308" s="5"/>
      <c r="RAE308" s="5"/>
      <c r="RAF308" s="5"/>
      <c r="RAG308" s="5"/>
      <c r="RAH308" s="5"/>
      <c r="RAI308" s="5"/>
      <c r="RAJ308" s="5"/>
      <c r="RAK308" s="5"/>
      <c r="RAL308" s="5"/>
      <c r="RAM308" s="5"/>
      <c r="RAN308" s="5"/>
      <c r="RAO308" s="5"/>
      <c r="RAP308" s="5"/>
      <c r="RAQ308" s="5"/>
      <c r="RAR308" s="5"/>
      <c r="RAS308" s="5"/>
      <c r="RAT308" s="5"/>
      <c r="RAU308" s="5"/>
      <c r="RAV308" s="5"/>
      <c r="RAW308" s="5"/>
      <c r="RAX308" s="5"/>
      <c r="RAY308" s="5"/>
      <c r="RAZ308" s="5"/>
      <c r="RBA308" s="5"/>
      <c r="RBB308" s="5"/>
      <c r="RBC308" s="5"/>
      <c r="RBD308" s="5"/>
      <c r="RBE308" s="5"/>
      <c r="RBF308" s="5"/>
      <c r="RBG308" s="5"/>
      <c r="RBH308" s="5"/>
      <c r="RBI308" s="5"/>
      <c r="RBJ308" s="5"/>
      <c r="RBK308" s="5"/>
      <c r="RBL308" s="5"/>
      <c r="RBM308" s="5"/>
      <c r="RBN308" s="5"/>
      <c r="RBO308" s="5"/>
      <c r="RBP308" s="5"/>
      <c r="RBQ308" s="5"/>
      <c r="RBR308" s="5"/>
      <c r="RBS308" s="5"/>
      <c r="RBT308" s="5"/>
      <c r="RBU308" s="5"/>
      <c r="RBV308" s="5"/>
      <c r="RBW308" s="5"/>
      <c r="RBX308" s="5"/>
      <c r="RBY308" s="5"/>
      <c r="RBZ308" s="5"/>
      <c r="RCA308" s="5"/>
      <c r="RCB308" s="5"/>
      <c r="RCC308" s="5"/>
      <c r="RCD308" s="5"/>
      <c r="RCE308" s="5"/>
      <c r="RCF308" s="5"/>
      <c r="RCG308" s="5"/>
      <c r="RCH308" s="5"/>
      <c r="RCI308" s="5"/>
      <c r="RCJ308" s="5"/>
      <c r="RCK308" s="5"/>
      <c r="RCL308" s="5"/>
      <c r="RCM308" s="5"/>
      <c r="RCN308" s="5"/>
      <c r="RCO308" s="5"/>
      <c r="RCP308" s="5"/>
      <c r="RCQ308" s="5"/>
      <c r="RCR308" s="5"/>
      <c r="RCS308" s="5"/>
      <c r="RCT308" s="5"/>
      <c r="RCU308" s="5"/>
      <c r="RCV308" s="5"/>
      <c r="RCW308" s="5"/>
      <c r="RCX308" s="5"/>
      <c r="RCY308" s="5"/>
      <c r="RCZ308" s="5"/>
      <c r="RDA308" s="5"/>
      <c r="RDB308" s="5"/>
      <c r="RDC308" s="5"/>
      <c r="RDD308" s="5"/>
      <c r="RDE308" s="5"/>
      <c r="RDF308" s="5"/>
      <c r="RDG308" s="5"/>
      <c r="RDH308" s="5"/>
      <c r="RDI308" s="5"/>
      <c r="RDJ308" s="5"/>
      <c r="RDK308" s="5"/>
      <c r="RDL308" s="5"/>
      <c r="RDM308" s="5"/>
      <c r="RDN308" s="5"/>
      <c r="RDO308" s="5"/>
      <c r="RDP308" s="5"/>
      <c r="RDQ308" s="5"/>
      <c r="RDR308" s="5"/>
      <c r="RDS308" s="5"/>
      <c r="RDT308" s="5"/>
      <c r="RDU308" s="5"/>
      <c r="RDV308" s="5"/>
      <c r="RDW308" s="5"/>
      <c r="RDX308" s="5"/>
      <c r="RDY308" s="5"/>
      <c r="RDZ308" s="5"/>
      <c r="REA308" s="5"/>
      <c r="REB308" s="5"/>
      <c r="REC308" s="5"/>
      <c r="RED308" s="5"/>
      <c r="REE308" s="5"/>
      <c r="REF308" s="5"/>
      <c r="REG308" s="5"/>
      <c r="REH308" s="5"/>
      <c r="REI308" s="5"/>
      <c r="REJ308" s="5"/>
      <c r="REK308" s="5"/>
      <c r="REL308" s="5"/>
      <c r="REM308" s="5"/>
      <c r="REN308" s="5"/>
      <c r="REO308" s="5"/>
      <c r="REP308" s="5"/>
      <c r="REQ308" s="5"/>
      <c r="RER308" s="5"/>
      <c r="RES308" s="5"/>
      <c r="RET308" s="5"/>
      <c r="REU308" s="5"/>
      <c r="REV308" s="5"/>
      <c r="REW308" s="5"/>
      <c r="REX308" s="5"/>
      <c r="REY308" s="5"/>
      <c r="REZ308" s="5"/>
      <c r="RFA308" s="5"/>
      <c r="RFB308" s="5"/>
      <c r="RFC308" s="5"/>
      <c r="RFD308" s="5"/>
      <c r="RFE308" s="5"/>
      <c r="RFF308" s="5"/>
      <c r="RFG308" s="5"/>
      <c r="RFH308" s="5"/>
      <c r="RFI308" s="5"/>
      <c r="RFJ308" s="5"/>
      <c r="RFK308" s="5"/>
      <c r="RFL308" s="5"/>
      <c r="RFM308" s="5"/>
      <c r="RFN308" s="5"/>
      <c r="RFO308" s="5"/>
      <c r="RFP308" s="5"/>
      <c r="RFQ308" s="5"/>
      <c r="RFR308" s="5"/>
      <c r="RFS308" s="5"/>
      <c r="RFT308" s="5"/>
      <c r="RFU308" s="5"/>
      <c r="RFV308" s="5"/>
      <c r="RFW308" s="5"/>
      <c r="RFX308" s="5"/>
      <c r="RFY308" s="5"/>
      <c r="RFZ308" s="5"/>
      <c r="RGA308" s="5"/>
      <c r="RGB308" s="5"/>
      <c r="RGC308" s="5"/>
      <c r="RGD308" s="5"/>
      <c r="RGE308" s="5"/>
      <c r="RGF308" s="5"/>
      <c r="RGG308" s="5"/>
      <c r="RGH308" s="5"/>
      <c r="RGI308" s="5"/>
      <c r="RGJ308" s="5"/>
      <c r="RGK308" s="5"/>
      <c r="RGL308" s="5"/>
      <c r="RGM308" s="5"/>
      <c r="RGN308" s="5"/>
      <c r="RGO308" s="5"/>
      <c r="RGP308" s="5"/>
      <c r="RGQ308" s="5"/>
      <c r="RGR308" s="5"/>
      <c r="RGS308" s="5"/>
      <c r="RGT308" s="5"/>
      <c r="RGU308" s="5"/>
      <c r="RGV308" s="5"/>
      <c r="RGW308" s="5"/>
      <c r="RGX308" s="5"/>
      <c r="RGY308" s="5"/>
      <c r="RGZ308" s="5"/>
      <c r="RHA308" s="5"/>
      <c r="RHB308" s="5"/>
      <c r="RHC308" s="5"/>
      <c r="RHD308" s="5"/>
      <c r="RHE308" s="5"/>
      <c r="RHF308" s="5"/>
      <c r="RHG308" s="5"/>
      <c r="RHH308" s="5"/>
      <c r="RHI308" s="5"/>
      <c r="RHJ308" s="5"/>
      <c r="RHK308" s="5"/>
      <c r="RHL308" s="5"/>
      <c r="RHM308" s="5"/>
      <c r="RHN308" s="5"/>
      <c r="RHO308" s="5"/>
      <c r="RHP308" s="5"/>
      <c r="RHQ308" s="5"/>
      <c r="RHR308" s="5"/>
      <c r="RHS308" s="5"/>
      <c r="RHT308" s="5"/>
      <c r="RHU308" s="5"/>
      <c r="RHV308" s="5"/>
      <c r="RHW308" s="5"/>
      <c r="RHX308" s="5"/>
      <c r="RHY308" s="5"/>
      <c r="RHZ308" s="5"/>
      <c r="RIA308" s="5"/>
      <c r="RIB308" s="5"/>
      <c r="RIC308" s="5"/>
      <c r="RID308" s="5"/>
      <c r="RIE308" s="5"/>
      <c r="RIF308" s="5"/>
      <c r="RIG308" s="5"/>
      <c r="RIH308" s="5"/>
      <c r="RII308" s="5"/>
      <c r="RIJ308" s="5"/>
      <c r="RIK308" s="5"/>
      <c r="RIL308" s="5"/>
      <c r="RIM308" s="5"/>
      <c r="RIN308" s="5"/>
      <c r="RIO308" s="5"/>
      <c r="RIP308" s="5"/>
      <c r="RIQ308" s="5"/>
      <c r="RIR308" s="5"/>
      <c r="RIS308" s="5"/>
      <c r="RIT308" s="5"/>
      <c r="RIU308" s="5"/>
      <c r="RIV308" s="5"/>
      <c r="RIW308" s="5"/>
      <c r="RIX308" s="5"/>
      <c r="RIY308" s="5"/>
      <c r="RIZ308" s="5"/>
      <c r="RJA308" s="5"/>
      <c r="RJB308" s="5"/>
      <c r="RJC308" s="5"/>
      <c r="RJD308" s="5"/>
      <c r="RJE308" s="5"/>
      <c r="RJF308" s="5"/>
      <c r="RJG308" s="5"/>
      <c r="RJH308" s="5"/>
      <c r="RJI308" s="5"/>
      <c r="RJJ308" s="5"/>
      <c r="RJK308" s="5"/>
      <c r="RJL308" s="5"/>
      <c r="RJM308" s="5"/>
      <c r="RJN308" s="5"/>
      <c r="RJO308" s="5"/>
      <c r="RJP308" s="5"/>
      <c r="RJQ308" s="5"/>
      <c r="RJR308" s="5"/>
      <c r="RJS308" s="5"/>
      <c r="RJT308" s="5"/>
      <c r="RJU308" s="5"/>
      <c r="RJV308" s="5"/>
      <c r="RJW308" s="5"/>
      <c r="RJX308" s="5"/>
      <c r="RJY308" s="5"/>
      <c r="RJZ308" s="5"/>
      <c r="RKA308" s="5"/>
      <c r="RKB308" s="5"/>
      <c r="RKC308" s="5"/>
      <c r="RKD308" s="5"/>
      <c r="RKE308" s="5"/>
      <c r="RKF308" s="5"/>
      <c r="RKG308" s="5"/>
      <c r="RKH308" s="5"/>
      <c r="RKI308" s="5"/>
      <c r="RKJ308" s="5"/>
      <c r="RKK308" s="5"/>
      <c r="RKL308" s="5"/>
      <c r="RKM308" s="5"/>
      <c r="RKN308" s="5"/>
      <c r="RKO308" s="5"/>
      <c r="RKP308" s="5"/>
      <c r="RKQ308" s="5"/>
      <c r="RKR308" s="5"/>
      <c r="RKS308" s="5"/>
      <c r="RKT308" s="5"/>
      <c r="RKU308" s="5"/>
      <c r="RKV308" s="5"/>
      <c r="RKW308" s="5"/>
      <c r="RKX308" s="5"/>
      <c r="RKY308" s="5"/>
      <c r="RKZ308" s="5"/>
      <c r="RLA308" s="5"/>
      <c r="RLB308" s="5"/>
      <c r="RLC308" s="5"/>
      <c r="RLD308" s="5"/>
      <c r="RLE308" s="5"/>
      <c r="RLF308" s="5"/>
      <c r="RLG308" s="5"/>
      <c r="RLH308" s="5"/>
      <c r="RLI308" s="5"/>
      <c r="RLJ308" s="5"/>
      <c r="RLK308" s="5"/>
      <c r="RLL308" s="5"/>
      <c r="RLM308" s="5"/>
      <c r="RLN308" s="5"/>
      <c r="RLO308" s="5"/>
      <c r="RLP308" s="5"/>
      <c r="RLQ308" s="5"/>
      <c r="RLR308" s="5"/>
      <c r="RLS308" s="5"/>
      <c r="RLT308" s="5"/>
      <c r="RLU308" s="5"/>
      <c r="RLV308" s="5"/>
      <c r="RLW308" s="5"/>
      <c r="RLX308" s="5"/>
      <c r="RLY308" s="5"/>
      <c r="RLZ308" s="5"/>
      <c r="RMA308" s="5"/>
      <c r="RMB308" s="5"/>
      <c r="RMC308" s="5"/>
      <c r="RMD308" s="5"/>
      <c r="RME308" s="5"/>
      <c r="RMF308" s="5"/>
      <c r="RMG308" s="5"/>
      <c r="RMH308" s="5"/>
      <c r="RMI308" s="5"/>
      <c r="RMJ308" s="5"/>
      <c r="RMK308" s="5"/>
      <c r="RML308" s="5"/>
      <c r="RMM308" s="5"/>
      <c r="RMN308" s="5"/>
      <c r="RMO308" s="5"/>
      <c r="RMP308" s="5"/>
      <c r="RMQ308" s="5"/>
      <c r="RMR308" s="5"/>
      <c r="RMS308" s="5"/>
      <c r="RMT308" s="5"/>
      <c r="RMU308" s="5"/>
      <c r="RMV308" s="5"/>
      <c r="RMW308" s="5"/>
      <c r="RMX308" s="5"/>
      <c r="RMY308" s="5"/>
      <c r="RMZ308" s="5"/>
      <c r="RNA308" s="5"/>
      <c r="RNB308" s="5"/>
      <c r="RNC308" s="5"/>
      <c r="RND308" s="5"/>
      <c r="RNE308" s="5"/>
      <c r="RNF308" s="5"/>
      <c r="RNG308" s="5"/>
      <c r="RNH308" s="5"/>
      <c r="RNI308" s="5"/>
      <c r="RNJ308" s="5"/>
      <c r="RNK308" s="5"/>
      <c r="RNL308" s="5"/>
      <c r="RNM308" s="5"/>
      <c r="RNN308" s="5"/>
      <c r="RNO308" s="5"/>
      <c r="RNP308" s="5"/>
      <c r="RNQ308" s="5"/>
      <c r="RNR308" s="5"/>
      <c r="RNS308" s="5"/>
      <c r="RNT308" s="5"/>
      <c r="RNU308" s="5"/>
      <c r="RNV308" s="5"/>
      <c r="RNW308" s="5"/>
      <c r="RNX308" s="5"/>
      <c r="RNY308" s="5"/>
      <c r="RNZ308" s="5"/>
      <c r="ROA308" s="5"/>
      <c r="ROB308" s="5"/>
      <c r="ROC308" s="5"/>
      <c r="ROD308" s="5"/>
      <c r="ROE308" s="5"/>
      <c r="ROF308" s="5"/>
      <c r="ROG308" s="5"/>
      <c r="ROH308" s="5"/>
      <c r="ROI308" s="5"/>
      <c r="ROJ308" s="5"/>
      <c r="ROK308" s="5"/>
      <c r="ROL308" s="5"/>
      <c r="ROM308" s="5"/>
      <c r="RON308" s="5"/>
      <c r="ROO308" s="5"/>
      <c r="ROP308" s="5"/>
      <c r="ROQ308" s="5"/>
      <c r="ROR308" s="5"/>
      <c r="ROS308" s="5"/>
      <c r="ROT308" s="5"/>
      <c r="ROU308" s="5"/>
      <c r="ROV308" s="5"/>
      <c r="ROW308" s="5"/>
      <c r="ROX308" s="5"/>
      <c r="ROY308" s="5"/>
      <c r="ROZ308" s="5"/>
      <c r="RPA308" s="5"/>
      <c r="RPB308" s="5"/>
      <c r="RPC308" s="5"/>
      <c r="RPD308" s="5"/>
      <c r="RPE308" s="5"/>
      <c r="RPF308" s="5"/>
      <c r="RPG308" s="5"/>
      <c r="RPH308" s="5"/>
      <c r="RPI308" s="5"/>
      <c r="RPJ308" s="5"/>
      <c r="RPK308" s="5"/>
      <c r="RPL308" s="5"/>
      <c r="RPM308" s="5"/>
      <c r="RPN308" s="5"/>
      <c r="RPO308" s="5"/>
      <c r="RPP308" s="5"/>
      <c r="RPQ308" s="5"/>
      <c r="RPR308" s="5"/>
      <c r="RPS308" s="5"/>
      <c r="RPT308" s="5"/>
      <c r="RPU308" s="5"/>
      <c r="RPV308" s="5"/>
      <c r="RPW308" s="5"/>
      <c r="RPX308" s="5"/>
      <c r="RPY308" s="5"/>
      <c r="RPZ308" s="5"/>
      <c r="RQA308" s="5"/>
      <c r="RQB308" s="5"/>
      <c r="RQC308" s="5"/>
      <c r="RQD308" s="5"/>
      <c r="RQE308" s="5"/>
      <c r="RQF308" s="5"/>
      <c r="RQG308" s="5"/>
      <c r="RQH308" s="5"/>
      <c r="RQI308" s="5"/>
      <c r="RQJ308" s="5"/>
      <c r="RQK308" s="5"/>
      <c r="RQL308" s="5"/>
      <c r="RQM308" s="5"/>
      <c r="RQN308" s="5"/>
      <c r="RQO308" s="5"/>
      <c r="RQP308" s="5"/>
      <c r="RQQ308" s="5"/>
      <c r="RQR308" s="5"/>
      <c r="RQS308" s="5"/>
      <c r="RQT308" s="5"/>
      <c r="RQU308" s="5"/>
      <c r="RQV308" s="5"/>
      <c r="RQW308" s="5"/>
      <c r="RQX308" s="5"/>
      <c r="RQY308" s="5"/>
      <c r="RQZ308" s="5"/>
      <c r="RRA308" s="5"/>
      <c r="RRB308" s="5"/>
      <c r="RRC308" s="5"/>
      <c r="RRD308" s="5"/>
      <c r="RRE308" s="5"/>
      <c r="RRF308" s="5"/>
      <c r="RRG308" s="5"/>
      <c r="RRH308" s="5"/>
      <c r="RRI308" s="5"/>
      <c r="RRJ308" s="5"/>
      <c r="RRK308" s="5"/>
      <c r="RRL308" s="5"/>
      <c r="RRM308" s="5"/>
      <c r="RRN308" s="5"/>
      <c r="RRO308" s="5"/>
      <c r="RRP308" s="5"/>
      <c r="RRQ308" s="5"/>
      <c r="RRR308" s="5"/>
      <c r="RRS308" s="5"/>
      <c r="RRT308" s="5"/>
      <c r="RRU308" s="5"/>
      <c r="RRV308" s="5"/>
      <c r="RRW308" s="5"/>
      <c r="RRX308" s="5"/>
      <c r="RRY308" s="5"/>
      <c r="RRZ308" s="5"/>
      <c r="RSA308" s="5"/>
      <c r="RSB308" s="5"/>
      <c r="RSC308" s="5"/>
      <c r="RSD308" s="5"/>
      <c r="RSE308" s="5"/>
      <c r="RSF308" s="5"/>
      <c r="RSG308" s="5"/>
      <c r="RSH308" s="5"/>
      <c r="RSI308" s="5"/>
      <c r="RSJ308" s="5"/>
      <c r="RSK308" s="5"/>
      <c r="RSL308" s="5"/>
      <c r="RSM308" s="5"/>
      <c r="RSN308" s="5"/>
      <c r="RSO308" s="5"/>
      <c r="RSP308" s="5"/>
      <c r="RSQ308" s="5"/>
      <c r="RSR308" s="5"/>
      <c r="RSS308" s="5"/>
      <c r="RST308" s="5"/>
      <c r="RSU308" s="5"/>
      <c r="RSV308" s="5"/>
      <c r="RSW308" s="5"/>
      <c r="RSX308" s="5"/>
      <c r="RSY308" s="5"/>
      <c r="RSZ308" s="5"/>
      <c r="RTA308" s="5"/>
      <c r="RTB308" s="5"/>
      <c r="RTC308" s="5"/>
      <c r="RTD308" s="5"/>
      <c r="RTE308" s="5"/>
      <c r="RTF308" s="5"/>
      <c r="RTG308" s="5"/>
      <c r="RTH308" s="5"/>
      <c r="RTI308" s="5"/>
      <c r="RTJ308" s="5"/>
      <c r="RTK308" s="5"/>
      <c r="RTL308" s="5"/>
      <c r="RTM308" s="5"/>
      <c r="RTN308" s="5"/>
      <c r="RTO308" s="5"/>
      <c r="RTP308" s="5"/>
      <c r="RTQ308" s="5"/>
      <c r="RTR308" s="5"/>
      <c r="RTS308" s="5"/>
      <c r="RTT308" s="5"/>
      <c r="RTU308" s="5"/>
      <c r="RTV308" s="5"/>
      <c r="RTW308" s="5"/>
      <c r="RTX308" s="5"/>
      <c r="RTY308" s="5"/>
      <c r="RTZ308" s="5"/>
      <c r="RUA308" s="5"/>
      <c r="RUB308" s="5"/>
      <c r="RUC308" s="5"/>
      <c r="RUD308" s="5"/>
      <c r="RUE308" s="5"/>
      <c r="RUF308" s="5"/>
      <c r="RUG308" s="5"/>
      <c r="RUH308" s="5"/>
      <c r="RUI308" s="5"/>
      <c r="RUJ308" s="5"/>
      <c r="RUK308" s="5"/>
      <c r="RUL308" s="5"/>
      <c r="RUM308" s="5"/>
      <c r="RUN308" s="5"/>
      <c r="RUO308" s="5"/>
      <c r="RUP308" s="5"/>
      <c r="RUQ308" s="5"/>
      <c r="RUR308" s="5"/>
      <c r="RUS308" s="5"/>
      <c r="RUT308" s="5"/>
      <c r="RUU308" s="5"/>
      <c r="RUV308" s="5"/>
      <c r="RUW308" s="5"/>
      <c r="RUX308" s="5"/>
      <c r="RUY308" s="5"/>
      <c r="RUZ308" s="5"/>
      <c r="RVA308" s="5"/>
      <c r="RVB308" s="5"/>
      <c r="RVC308" s="5"/>
      <c r="RVD308" s="5"/>
      <c r="RVE308" s="5"/>
      <c r="RVF308" s="5"/>
      <c r="RVG308" s="5"/>
      <c r="RVH308" s="5"/>
      <c r="RVI308" s="5"/>
      <c r="RVJ308" s="5"/>
      <c r="RVK308" s="5"/>
      <c r="RVL308" s="5"/>
      <c r="RVM308" s="5"/>
      <c r="RVN308" s="5"/>
      <c r="RVO308" s="5"/>
      <c r="RVP308" s="5"/>
      <c r="RVQ308" s="5"/>
      <c r="RVR308" s="5"/>
      <c r="RVS308" s="5"/>
      <c r="RVT308" s="5"/>
      <c r="RVU308" s="5"/>
      <c r="RVV308" s="5"/>
      <c r="RVW308" s="5"/>
      <c r="RVX308" s="5"/>
      <c r="RVY308" s="5"/>
      <c r="RVZ308" s="5"/>
      <c r="RWA308" s="5"/>
      <c r="RWB308" s="5"/>
      <c r="RWC308" s="5"/>
      <c r="RWD308" s="5"/>
      <c r="RWE308" s="5"/>
      <c r="RWF308" s="5"/>
      <c r="RWG308" s="5"/>
      <c r="RWH308" s="5"/>
      <c r="RWI308" s="5"/>
      <c r="RWJ308" s="5"/>
      <c r="RWK308" s="5"/>
      <c r="RWL308" s="5"/>
      <c r="RWM308" s="5"/>
      <c r="RWN308" s="5"/>
      <c r="RWO308" s="5"/>
      <c r="RWP308" s="5"/>
      <c r="RWQ308" s="5"/>
      <c r="RWR308" s="5"/>
      <c r="RWS308" s="5"/>
      <c r="RWT308" s="5"/>
      <c r="RWU308" s="5"/>
      <c r="RWV308" s="5"/>
      <c r="RWW308" s="5"/>
      <c r="RWX308" s="5"/>
      <c r="RWY308" s="5"/>
      <c r="RWZ308" s="5"/>
      <c r="RXA308" s="5"/>
      <c r="RXB308" s="5"/>
      <c r="RXC308" s="5"/>
      <c r="RXD308" s="5"/>
      <c r="RXE308" s="5"/>
      <c r="RXF308" s="5"/>
      <c r="RXG308" s="5"/>
      <c r="RXH308" s="5"/>
      <c r="RXI308" s="5"/>
      <c r="RXJ308" s="5"/>
      <c r="RXK308" s="5"/>
      <c r="RXL308" s="5"/>
      <c r="RXM308" s="5"/>
      <c r="RXN308" s="5"/>
      <c r="RXO308" s="5"/>
      <c r="RXP308" s="5"/>
      <c r="RXQ308" s="5"/>
      <c r="RXR308" s="5"/>
      <c r="RXS308" s="5"/>
      <c r="RXT308" s="5"/>
      <c r="RXU308" s="5"/>
      <c r="RXV308" s="5"/>
      <c r="RXW308" s="5"/>
      <c r="RXX308" s="5"/>
      <c r="RXY308" s="5"/>
      <c r="RXZ308" s="5"/>
      <c r="RYA308" s="5"/>
      <c r="RYB308" s="5"/>
      <c r="RYC308" s="5"/>
      <c r="RYD308" s="5"/>
      <c r="RYE308" s="5"/>
      <c r="RYF308" s="5"/>
      <c r="RYG308" s="5"/>
      <c r="RYH308" s="5"/>
      <c r="RYI308" s="5"/>
      <c r="RYJ308" s="5"/>
      <c r="RYK308" s="5"/>
      <c r="RYL308" s="5"/>
      <c r="RYM308" s="5"/>
      <c r="RYN308" s="5"/>
      <c r="RYO308" s="5"/>
      <c r="RYP308" s="5"/>
      <c r="RYQ308" s="5"/>
      <c r="RYR308" s="5"/>
      <c r="RYS308" s="5"/>
      <c r="RYT308" s="5"/>
      <c r="RYU308" s="5"/>
      <c r="RYV308" s="5"/>
      <c r="RYW308" s="5"/>
      <c r="RYX308" s="5"/>
      <c r="RYY308" s="5"/>
      <c r="RYZ308" s="5"/>
      <c r="RZA308" s="5"/>
      <c r="RZB308" s="5"/>
      <c r="RZC308" s="5"/>
      <c r="RZD308" s="5"/>
      <c r="RZE308" s="5"/>
      <c r="RZF308" s="5"/>
      <c r="RZG308" s="5"/>
      <c r="RZH308" s="5"/>
      <c r="RZI308" s="5"/>
      <c r="RZJ308" s="5"/>
      <c r="RZK308" s="5"/>
      <c r="RZL308" s="5"/>
      <c r="RZM308" s="5"/>
      <c r="RZN308" s="5"/>
      <c r="RZO308" s="5"/>
      <c r="RZP308" s="5"/>
      <c r="RZQ308" s="5"/>
      <c r="RZR308" s="5"/>
      <c r="RZS308" s="5"/>
      <c r="RZT308" s="5"/>
      <c r="RZU308" s="5"/>
      <c r="RZV308" s="5"/>
      <c r="RZW308" s="5"/>
      <c r="RZX308" s="5"/>
      <c r="RZY308" s="5"/>
      <c r="RZZ308" s="5"/>
      <c r="SAA308" s="5"/>
      <c r="SAB308" s="5"/>
      <c r="SAC308" s="5"/>
      <c r="SAD308" s="5"/>
      <c r="SAE308" s="5"/>
      <c r="SAF308" s="5"/>
      <c r="SAG308" s="5"/>
      <c r="SAH308" s="5"/>
      <c r="SAI308" s="5"/>
      <c r="SAJ308" s="5"/>
      <c r="SAK308" s="5"/>
      <c r="SAL308" s="5"/>
      <c r="SAM308" s="5"/>
      <c r="SAN308" s="5"/>
      <c r="SAO308" s="5"/>
      <c r="SAP308" s="5"/>
      <c r="SAQ308" s="5"/>
      <c r="SAR308" s="5"/>
      <c r="SAS308" s="5"/>
      <c r="SAT308" s="5"/>
      <c r="SAU308" s="5"/>
      <c r="SAV308" s="5"/>
      <c r="SAW308" s="5"/>
      <c r="SAX308" s="5"/>
      <c r="SAY308" s="5"/>
      <c r="SAZ308" s="5"/>
      <c r="SBA308" s="5"/>
      <c r="SBB308" s="5"/>
      <c r="SBC308" s="5"/>
      <c r="SBD308" s="5"/>
      <c r="SBE308" s="5"/>
      <c r="SBF308" s="5"/>
      <c r="SBG308" s="5"/>
      <c r="SBH308" s="5"/>
      <c r="SBI308" s="5"/>
      <c r="SBJ308" s="5"/>
      <c r="SBK308" s="5"/>
      <c r="SBL308" s="5"/>
      <c r="SBM308" s="5"/>
      <c r="SBN308" s="5"/>
      <c r="SBO308" s="5"/>
      <c r="SBP308" s="5"/>
      <c r="SBQ308" s="5"/>
      <c r="SBR308" s="5"/>
      <c r="SBS308" s="5"/>
      <c r="SBT308" s="5"/>
      <c r="SBU308" s="5"/>
      <c r="SBV308" s="5"/>
      <c r="SBW308" s="5"/>
      <c r="SBX308" s="5"/>
      <c r="SBY308" s="5"/>
      <c r="SBZ308" s="5"/>
      <c r="SCA308" s="5"/>
      <c r="SCB308" s="5"/>
      <c r="SCC308" s="5"/>
      <c r="SCD308" s="5"/>
      <c r="SCE308" s="5"/>
      <c r="SCF308" s="5"/>
      <c r="SCG308" s="5"/>
      <c r="SCH308" s="5"/>
      <c r="SCI308" s="5"/>
      <c r="SCJ308" s="5"/>
      <c r="SCK308" s="5"/>
      <c r="SCL308" s="5"/>
      <c r="SCM308" s="5"/>
      <c r="SCN308" s="5"/>
      <c r="SCO308" s="5"/>
      <c r="SCP308" s="5"/>
      <c r="SCQ308" s="5"/>
      <c r="SCR308" s="5"/>
      <c r="SCS308" s="5"/>
      <c r="SCT308" s="5"/>
      <c r="SCU308" s="5"/>
      <c r="SCV308" s="5"/>
      <c r="SCW308" s="5"/>
      <c r="SCX308" s="5"/>
      <c r="SCY308" s="5"/>
      <c r="SCZ308" s="5"/>
      <c r="SDA308" s="5"/>
      <c r="SDB308" s="5"/>
      <c r="SDC308" s="5"/>
      <c r="SDD308" s="5"/>
      <c r="SDE308" s="5"/>
      <c r="SDF308" s="5"/>
      <c r="SDG308" s="5"/>
      <c r="SDH308" s="5"/>
      <c r="SDI308" s="5"/>
      <c r="SDJ308" s="5"/>
      <c r="SDK308" s="5"/>
      <c r="SDL308" s="5"/>
      <c r="SDM308" s="5"/>
      <c r="SDN308" s="5"/>
      <c r="SDO308" s="5"/>
      <c r="SDP308" s="5"/>
      <c r="SDQ308" s="5"/>
      <c r="SDR308" s="5"/>
      <c r="SDS308" s="5"/>
      <c r="SDT308" s="5"/>
      <c r="SDU308" s="5"/>
      <c r="SDV308" s="5"/>
      <c r="SDW308" s="5"/>
      <c r="SDX308" s="5"/>
      <c r="SDY308" s="5"/>
      <c r="SDZ308" s="5"/>
      <c r="SEA308" s="5"/>
      <c r="SEB308" s="5"/>
      <c r="SEC308" s="5"/>
      <c r="SED308" s="5"/>
      <c r="SEE308" s="5"/>
      <c r="SEF308" s="5"/>
      <c r="SEG308" s="5"/>
      <c r="SEH308" s="5"/>
      <c r="SEI308" s="5"/>
      <c r="SEJ308" s="5"/>
      <c r="SEK308" s="5"/>
      <c r="SEL308" s="5"/>
      <c r="SEM308" s="5"/>
      <c r="SEN308" s="5"/>
      <c r="SEO308" s="5"/>
      <c r="SEP308" s="5"/>
      <c r="SEQ308" s="5"/>
      <c r="SER308" s="5"/>
      <c r="SES308" s="5"/>
      <c r="SET308" s="5"/>
      <c r="SEU308" s="5"/>
      <c r="SEV308" s="5"/>
      <c r="SEW308" s="5"/>
      <c r="SEX308" s="5"/>
      <c r="SEY308" s="5"/>
      <c r="SEZ308" s="5"/>
      <c r="SFA308" s="5"/>
      <c r="SFB308" s="5"/>
      <c r="SFC308" s="5"/>
      <c r="SFD308" s="5"/>
      <c r="SFE308" s="5"/>
      <c r="SFF308" s="5"/>
      <c r="SFG308" s="5"/>
      <c r="SFH308" s="5"/>
      <c r="SFI308" s="5"/>
      <c r="SFJ308" s="5"/>
      <c r="SFK308" s="5"/>
      <c r="SFL308" s="5"/>
      <c r="SFM308" s="5"/>
      <c r="SFN308" s="5"/>
      <c r="SFO308" s="5"/>
      <c r="SFP308" s="5"/>
      <c r="SFQ308" s="5"/>
      <c r="SFR308" s="5"/>
      <c r="SFS308" s="5"/>
      <c r="SFT308" s="5"/>
      <c r="SFU308" s="5"/>
      <c r="SFV308" s="5"/>
      <c r="SFW308" s="5"/>
      <c r="SFX308" s="5"/>
      <c r="SFY308" s="5"/>
      <c r="SFZ308" s="5"/>
      <c r="SGA308" s="5"/>
      <c r="SGB308" s="5"/>
      <c r="SGC308" s="5"/>
      <c r="SGD308" s="5"/>
      <c r="SGE308" s="5"/>
      <c r="SGF308" s="5"/>
      <c r="SGG308" s="5"/>
      <c r="SGH308" s="5"/>
      <c r="SGI308" s="5"/>
      <c r="SGJ308" s="5"/>
      <c r="SGK308" s="5"/>
      <c r="SGL308" s="5"/>
      <c r="SGM308" s="5"/>
      <c r="SGN308" s="5"/>
      <c r="SGO308" s="5"/>
      <c r="SGP308" s="5"/>
      <c r="SGQ308" s="5"/>
      <c r="SGR308" s="5"/>
      <c r="SGS308" s="5"/>
      <c r="SGT308" s="5"/>
      <c r="SGU308" s="5"/>
      <c r="SGV308" s="5"/>
      <c r="SGW308" s="5"/>
      <c r="SGX308" s="5"/>
      <c r="SGY308" s="5"/>
      <c r="SGZ308" s="5"/>
      <c r="SHA308" s="5"/>
      <c r="SHB308" s="5"/>
      <c r="SHC308" s="5"/>
      <c r="SHD308" s="5"/>
      <c r="SHE308" s="5"/>
      <c r="SHF308" s="5"/>
      <c r="SHG308" s="5"/>
      <c r="SHH308" s="5"/>
      <c r="SHI308" s="5"/>
      <c r="SHJ308" s="5"/>
      <c r="SHK308" s="5"/>
      <c r="SHL308" s="5"/>
      <c r="SHM308" s="5"/>
      <c r="SHN308" s="5"/>
      <c r="SHO308" s="5"/>
      <c r="SHP308" s="5"/>
      <c r="SHQ308" s="5"/>
      <c r="SHR308" s="5"/>
      <c r="SHS308" s="5"/>
      <c r="SHT308" s="5"/>
      <c r="SHU308" s="5"/>
      <c r="SHV308" s="5"/>
      <c r="SHW308" s="5"/>
      <c r="SHX308" s="5"/>
      <c r="SHY308" s="5"/>
      <c r="SHZ308" s="5"/>
      <c r="SIA308" s="5"/>
      <c r="SIB308" s="5"/>
      <c r="SIC308" s="5"/>
      <c r="SID308" s="5"/>
      <c r="SIE308" s="5"/>
      <c r="SIF308" s="5"/>
      <c r="SIG308" s="5"/>
      <c r="SIH308" s="5"/>
      <c r="SII308" s="5"/>
      <c r="SIJ308" s="5"/>
      <c r="SIK308" s="5"/>
      <c r="SIL308" s="5"/>
      <c r="SIM308" s="5"/>
      <c r="SIN308" s="5"/>
      <c r="SIO308" s="5"/>
      <c r="SIP308" s="5"/>
      <c r="SIQ308" s="5"/>
      <c r="SIR308" s="5"/>
      <c r="SIS308" s="5"/>
      <c r="SIT308" s="5"/>
      <c r="SIU308" s="5"/>
      <c r="SIV308" s="5"/>
      <c r="SIW308" s="5"/>
      <c r="SIX308" s="5"/>
      <c r="SIY308" s="5"/>
      <c r="SIZ308" s="5"/>
      <c r="SJA308" s="5"/>
      <c r="SJB308" s="5"/>
      <c r="SJC308" s="5"/>
      <c r="SJD308" s="5"/>
      <c r="SJE308" s="5"/>
      <c r="SJF308" s="5"/>
      <c r="SJG308" s="5"/>
      <c r="SJH308" s="5"/>
      <c r="SJI308" s="5"/>
      <c r="SJJ308" s="5"/>
      <c r="SJK308" s="5"/>
      <c r="SJL308" s="5"/>
      <c r="SJM308" s="5"/>
      <c r="SJN308" s="5"/>
      <c r="SJO308" s="5"/>
      <c r="SJP308" s="5"/>
      <c r="SJQ308" s="5"/>
      <c r="SJR308" s="5"/>
      <c r="SJS308" s="5"/>
      <c r="SJT308" s="5"/>
      <c r="SJU308" s="5"/>
      <c r="SJV308" s="5"/>
      <c r="SJW308" s="5"/>
      <c r="SJX308" s="5"/>
      <c r="SJY308" s="5"/>
      <c r="SJZ308" s="5"/>
      <c r="SKA308" s="5"/>
      <c r="SKB308" s="5"/>
      <c r="SKC308" s="5"/>
      <c r="SKD308" s="5"/>
      <c r="SKE308" s="5"/>
      <c r="SKF308" s="5"/>
      <c r="SKG308" s="5"/>
      <c r="SKH308" s="5"/>
      <c r="SKI308" s="5"/>
      <c r="SKJ308" s="5"/>
      <c r="SKK308" s="5"/>
      <c r="SKL308" s="5"/>
      <c r="SKM308" s="5"/>
      <c r="SKN308" s="5"/>
      <c r="SKO308" s="5"/>
      <c r="SKP308" s="5"/>
      <c r="SKQ308" s="5"/>
      <c r="SKR308" s="5"/>
      <c r="SKS308" s="5"/>
      <c r="SKT308" s="5"/>
      <c r="SKU308" s="5"/>
      <c r="SKV308" s="5"/>
      <c r="SKW308" s="5"/>
      <c r="SKX308" s="5"/>
      <c r="SKY308" s="5"/>
      <c r="SKZ308" s="5"/>
      <c r="SLA308" s="5"/>
      <c r="SLB308" s="5"/>
      <c r="SLC308" s="5"/>
      <c r="SLD308" s="5"/>
      <c r="SLE308" s="5"/>
      <c r="SLF308" s="5"/>
      <c r="SLG308" s="5"/>
      <c r="SLH308" s="5"/>
      <c r="SLI308" s="5"/>
      <c r="SLJ308" s="5"/>
      <c r="SLK308" s="5"/>
      <c r="SLL308" s="5"/>
      <c r="SLM308" s="5"/>
      <c r="SLN308" s="5"/>
      <c r="SLO308" s="5"/>
      <c r="SLP308" s="5"/>
      <c r="SLQ308" s="5"/>
      <c r="SLR308" s="5"/>
      <c r="SLS308" s="5"/>
      <c r="SLT308" s="5"/>
      <c r="SLU308" s="5"/>
      <c r="SLV308" s="5"/>
      <c r="SLW308" s="5"/>
      <c r="SLX308" s="5"/>
      <c r="SLY308" s="5"/>
      <c r="SLZ308" s="5"/>
      <c r="SMA308" s="5"/>
      <c r="SMB308" s="5"/>
      <c r="SMC308" s="5"/>
      <c r="SMD308" s="5"/>
      <c r="SME308" s="5"/>
      <c r="SMF308" s="5"/>
      <c r="SMG308" s="5"/>
      <c r="SMH308" s="5"/>
      <c r="SMI308" s="5"/>
      <c r="SMJ308" s="5"/>
      <c r="SMK308" s="5"/>
      <c r="SML308" s="5"/>
      <c r="SMM308" s="5"/>
      <c r="SMN308" s="5"/>
      <c r="SMO308" s="5"/>
      <c r="SMP308" s="5"/>
      <c r="SMQ308" s="5"/>
      <c r="SMR308" s="5"/>
      <c r="SMS308" s="5"/>
      <c r="SMT308" s="5"/>
      <c r="SMU308" s="5"/>
      <c r="SMV308" s="5"/>
      <c r="SMW308" s="5"/>
      <c r="SMX308" s="5"/>
      <c r="SMY308" s="5"/>
      <c r="SMZ308" s="5"/>
      <c r="SNA308" s="5"/>
      <c r="SNB308" s="5"/>
      <c r="SNC308" s="5"/>
      <c r="SND308" s="5"/>
      <c r="SNE308" s="5"/>
      <c r="SNF308" s="5"/>
      <c r="SNG308" s="5"/>
      <c r="SNH308" s="5"/>
      <c r="SNI308" s="5"/>
      <c r="SNJ308" s="5"/>
      <c r="SNK308" s="5"/>
      <c r="SNL308" s="5"/>
      <c r="SNM308" s="5"/>
      <c r="SNN308" s="5"/>
      <c r="SNO308" s="5"/>
      <c r="SNP308" s="5"/>
      <c r="SNQ308" s="5"/>
      <c r="SNR308" s="5"/>
      <c r="SNS308" s="5"/>
      <c r="SNT308" s="5"/>
      <c r="SNU308" s="5"/>
      <c r="SNV308" s="5"/>
      <c r="SNW308" s="5"/>
      <c r="SNX308" s="5"/>
      <c r="SNY308" s="5"/>
      <c r="SNZ308" s="5"/>
      <c r="SOA308" s="5"/>
      <c r="SOB308" s="5"/>
      <c r="SOC308" s="5"/>
      <c r="SOD308" s="5"/>
      <c r="SOE308" s="5"/>
      <c r="SOF308" s="5"/>
      <c r="SOG308" s="5"/>
      <c r="SOH308" s="5"/>
      <c r="SOI308" s="5"/>
      <c r="SOJ308" s="5"/>
      <c r="SOK308" s="5"/>
      <c r="SOL308" s="5"/>
      <c r="SOM308" s="5"/>
      <c r="SON308" s="5"/>
      <c r="SOO308" s="5"/>
      <c r="SOP308" s="5"/>
      <c r="SOQ308" s="5"/>
      <c r="SOR308" s="5"/>
      <c r="SOS308" s="5"/>
      <c r="SOT308" s="5"/>
      <c r="SOU308" s="5"/>
      <c r="SOV308" s="5"/>
      <c r="SOW308" s="5"/>
      <c r="SOX308" s="5"/>
      <c r="SOY308" s="5"/>
      <c r="SOZ308" s="5"/>
      <c r="SPA308" s="5"/>
      <c r="SPB308" s="5"/>
      <c r="SPC308" s="5"/>
      <c r="SPD308" s="5"/>
      <c r="SPE308" s="5"/>
      <c r="SPF308" s="5"/>
      <c r="SPG308" s="5"/>
      <c r="SPH308" s="5"/>
      <c r="SPI308" s="5"/>
      <c r="SPJ308" s="5"/>
      <c r="SPK308" s="5"/>
      <c r="SPL308" s="5"/>
      <c r="SPM308" s="5"/>
      <c r="SPN308" s="5"/>
      <c r="SPO308" s="5"/>
      <c r="SPP308" s="5"/>
      <c r="SPQ308" s="5"/>
      <c r="SPR308" s="5"/>
      <c r="SPS308" s="5"/>
      <c r="SPT308" s="5"/>
      <c r="SPU308" s="5"/>
      <c r="SPV308" s="5"/>
      <c r="SPW308" s="5"/>
      <c r="SPX308" s="5"/>
      <c r="SPY308" s="5"/>
      <c r="SPZ308" s="5"/>
      <c r="SQA308" s="5"/>
      <c r="SQB308" s="5"/>
      <c r="SQC308" s="5"/>
      <c r="SQD308" s="5"/>
      <c r="SQE308" s="5"/>
      <c r="SQF308" s="5"/>
      <c r="SQG308" s="5"/>
      <c r="SQH308" s="5"/>
      <c r="SQI308" s="5"/>
      <c r="SQJ308" s="5"/>
      <c r="SQK308" s="5"/>
      <c r="SQL308" s="5"/>
      <c r="SQM308" s="5"/>
      <c r="SQN308" s="5"/>
      <c r="SQO308" s="5"/>
      <c r="SQP308" s="5"/>
      <c r="SQQ308" s="5"/>
      <c r="SQR308" s="5"/>
      <c r="SQS308" s="5"/>
      <c r="SQT308" s="5"/>
      <c r="SQU308" s="5"/>
      <c r="SQV308" s="5"/>
      <c r="SQW308" s="5"/>
      <c r="SQX308" s="5"/>
      <c r="SQY308" s="5"/>
      <c r="SQZ308" s="5"/>
      <c r="SRA308" s="5"/>
      <c r="SRB308" s="5"/>
      <c r="SRC308" s="5"/>
      <c r="SRD308" s="5"/>
      <c r="SRE308" s="5"/>
      <c r="SRF308" s="5"/>
      <c r="SRG308" s="5"/>
      <c r="SRH308" s="5"/>
      <c r="SRI308" s="5"/>
      <c r="SRJ308" s="5"/>
      <c r="SRK308" s="5"/>
      <c r="SRL308" s="5"/>
      <c r="SRM308" s="5"/>
      <c r="SRN308" s="5"/>
      <c r="SRO308" s="5"/>
      <c r="SRP308" s="5"/>
      <c r="SRQ308" s="5"/>
      <c r="SRR308" s="5"/>
      <c r="SRS308" s="5"/>
      <c r="SRT308" s="5"/>
      <c r="SRU308" s="5"/>
      <c r="SRV308" s="5"/>
      <c r="SRW308" s="5"/>
      <c r="SRX308" s="5"/>
      <c r="SRY308" s="5"/>
      <c r="SRZ308" s="5"/>
      <c r="SSA308" s="5"/>
      <c r="SSB308" s="5"/>
      <c r="SSC308" s="5"/>
      <c r="SSD308" s="5"/>
      <c r="SSE308" s="5"/>
      <c r="SSF308" s="5"/>
      <c r="SSG308" s="5"/>
      <c r="SSH308" s="5"/>
      <c r="SSI308" s="5"/>
      <c r="SSJ308" s="5"/>
      <c r="SSK308" s="5"/>
      <c r="SSL308" s="5"/>
      <c r="SSM308" s="5"/>
      <c r="SSN308" s="5"/>
      <c r="SSO308" s="5"/>
      <c r="SSP308" s="5"/>
      <c r="SSQ308" s="5"/>
      <c r="SSR308" s="5"/>
      <c r="SSS308" s="5"/>
      <c r="SST308" s="5"/>
      <c r="SSU308" s="5"/>
      <c r="SSV308" s="5"/>
      <c r="SSW308" s="5"/>
      <c r="SSX308" s="5"/>
      <c r="SSY308" s="5"/>
      <c r="SSZ308" s="5"/>
      <c r="STA308" s="5"/>
      <c r="STB308" s="5"/>
      <c r="STC308" s="5"/>
      <c r="STD308" s="5"/>
      <c r="STE308" s="5"/>
      <c r="STF308" s="5"/>
      <c r="STG308" s="5"/>
      <c r="STH308" s="5"/>
      <c r="STI308" s="5"/>
      <c r="STJ308" s="5"/>
      <c r="STK308" s="5"/>
      <c r="STL308" s="5"/>
      <c r="STM308" s="5"/>
      <c r="STN308" s="5"/>
      <c r="STO308" s="5"/>
      <c r="STP308" s="5"/>
      <c r="STQ308" s="5"/>
      <c r="STR308" s="5"/>
      <c r="STS308" s="5"/>
      <c r="STT308" s="5"/>
      <c r="STU308" s="5"/>
      <c r="STV308" s="5"/>
      <c r="STW308" s="5"/>
      <c r="STX308" s="5"/>
      <c r="STY308" s="5"/>
      <c r="STZ308" s="5"/>
      <c r="SUA308" s="5"/>
      <c r="SUB308" s="5"/>
      <c r="SUC308" s="5"/>
      <c r="SUD308" s="5"/>
      <c r="SUE308" s="5"/>
      <c r="SUF308" s="5"/>
      <c r="SUG308" s="5"/>
      <c r="SUH308" s="5"/>
      <c r="SUI308" s="5"/>
      <c r="SUJ308" s="5"/>
      <c r="SUK308" s="5"/>
      <c r="SUL308" s="5"/>
      <c r="SUM308" s="5"/>
      <c r="SUN308" s="5"/>
      <c r="SUO308" s="5"/>
      <c r="SUP308" s="5"/>
      <c r="SUQ308" s="5"/>
      <c r="SUR308" s="5"/>
      <c r="SUS308" s="5"/>
      <c r="SUT308" s="5"/>
      <c r="SUU308" s="5"/>
      <c r="SUV308" s="5"/>
      <c r="SUW308" s="5"/>
      <c r="SUX308" s="5"/>
      <c r="SUY308" s="5"/>
      <c r="SUZ308" s="5"/>
      <c r="SVA308" s="5"/>
      <c r="SVB308" s="5"/>
      <c r="SVC308" s="5"/>
      <c r="SVD308" s="5"/>
      <c r="SVE308" s="5"/>
      <c r="SVF308" s="5"/>
      <c r="SVG308" s="5"/>
      <c r="SVH308" s="5"/>
      <c r="SVI308" s="5"/>
      <c r="SVJ308" s="5"/>
      <c r="SVK308" s="5"/>
      <c r="SVL308" s="5"/>
      <c r="SVM308" s="5"/>
      <c r="SVN308" s="5"/>
      <c r="SVO308" s="5"/>
      <c r="SVP308" s="5"/>
      <c r="SVQ308" s="5"/>
      <c r="SVR308" s="5"/>
      <c r="SVS308" s="5"/>
      <c r="SVT308" s="5"/>
      <c r="SVU308" s="5"/>
      <c r="SVV308" s="5"/>
      <c r="SVW308" s="5"/>
      <c r="SVX308" s="5"/>
      <c r="SVY308" s="5"/>
      <c r="SVZ308" s="5"/>
      <c r="SWA308" s="5"/>
      <c r="SWB308" s="5"/>
      <c r="SWC308" s="5"/>
      <c r="SWD308" s="5"/>
      <c r="SWE308" s="5"/>
      <c r="SWF308" s="5"/>
      <c r="SWG308" s="5"/>
      <c r="SWH308" s="5"/>
      <c r="SWI308" s="5"/>
      <c r="SWJ308" s="5"/>
      <c r="SWK308" s="5"/>
      <c r="SWL308" s="5"/>
      <c r="SWM308" s="5"/>
      <c r="SWN308" s="5"/>
      <c r="SWO308" s="5"/>
      <c r="SWP308" s="5"/>
      <c r="SWQ308" s="5"/>
      <c r="SWR308" s="5"/>
      <c r="SWS308" s="5"/>
      <c r="SWT308" s="5"/>
      <c r="SWU308" s="5"/>
      <c r="SWV308" s="5"/>
      <c r="SWW308" s="5"/>
      <c r="SWX308" s="5"/>
      <c r="SWY308" s="5"/>
      <c r="SWZ308" s="5"/>
      <c r="SXA308" s="5"/>
      <c r="SXB308" s="5"/>
      <c r="SXC308" s="5"/>
      <c r="SXD308" s="5"/>
      <c r="SXE308" s="5"/>
      <c r="SXF308" s="5"/>
      <c r="SXG308" s="5"/>
      <c r="SXH308" s="5"/>
      <c r="SXI308" s="5"/>
      <c r="SXJ308" s="5"/>
      <c r="SXK308" s="5"/>
      <c r="SXL308" s="5"/>
      <c r="SXM308" s="5"/>
      <c r="SXN308" s="5"/>
      <c r="SXO308" s="5"/>
      <c r="SXP308" s="5"/>
      <c r="SXQ308" s="5"/>
      <c r="SXR308" s="5"/>
      <c r="SXS308" s="5"/>
      <c r="SXT308" s="5"/>
      <c r="SXU308" s="5"/>
      <c r="SXV308" s="5"/>
      <c r="SXW308" s="5"/>
      <c r="SXX308" s="5"/>
      <c r="SXY308" s="5"/>
      <c r="SXZ308" s="5"/>
      <c r="SYA308" s="5"/>
      <c r="SYB308" s="5"/>
      <c r="SYC308" s="5"/>
      <c r="SYD308" s="5"/>
      <c r="SYE308" s="5"/>
      <c r="SYF308" s="5"/>
      <c r="SYG308" s="5"/>
      <c r="SYH308" s="5"/>
      <c r="SYI308" s="5"/>
      <c r="SYJ308" s="5"/>
      <c r="SYK308" s="5"/>
      <c r="SYL308" s="5"/>
      <c r="SYM308" s="5"/>
      <c r="SYN308" s="5"/>
      <c r="SYO308" s="5"/>
      <c r="SYP308" s="5"/>
      <c r="SYQ308" s="5"/>
      <c r="SYR308" s="5"/>
      <c r="SYS308" s="5"/>
      <c r="SYT308" s="5"/>
      <c r="SYU308" s="5"/>
      <c r="SYV308" s="5"/>
      <c r="SYW308" s="5"/>
      <c r="SYX308" s="5"/>
      <c r="SYY308" s="5"/>
      <c r="SYZ308" s="5"/>
      <c r="SZA308" s="5"/>
      <c r="SZB308" s="5"/>
      <c r="SZC308" s="5"/>
      <c r="SZD308" s="5"/>
      <c r="SZE308" s="5"/>
      <c r="SZF308" s="5"/>
      <c r="SZG308" s="5"/>
      <c r="SZH308" s="5"/>
      <c r="SZI308" s="5"/>
      <c r="SZJ308" s="5"/>
      <c r="SZK308" s="5"/>
      <c r="SZL308" s="5"/>
      <c r="SZM308" s="5"/>
      <c r="SZN308" s="5"/>
      <c r="SZO308" s="5"/>
      <c r="SZP308" s="5"/>
      <c r="SZQ308" s="5"/>
      <c r="SZR308" s="5"/>
      <c r="SZS308" s="5"/>
      <c r="SZT308" s="5"/>
      <c r="SZU308" s="5"/>
      <c r="SZV308" s="5"/>
      <c r="SZW308" s="5"/>
      <c r="SZX308" s="5"/>
      <c r="SZY308" s="5"/>
      <c r="SZZ308" s="5"/>
      <c r="TAA308" s="5"/>
      <c r="TAB308" s="5"/>
      <c r="TAC308" s="5"/>
      <c r="TAD308" s="5"/>
      <c r="TAE308" s="5"/>
      <c r="TAF308" s="5"/>
      <c r="TAG308" s="5"/>
      <c r="TAH308" s="5"/>
      <c r="TAI308" s="5"/>
      <c r="TAJ308" s="5"/>
      <c r="TAK308" s="5"/>
      <c r="TAL308" s="5"/>
      <c r="TAM308" s="5"/>
      <c r="TAN308" s="5"/>
      <c r="TAO308" s="5"/>
      <c r="TAP308" s="5"/>
      <c r="TAQ308" s="5"/>
      <c r="TAR308" s="5"/>
      <c r="TAS308" s="5"/>
      <c r="TAT308" s="5"/>
      <c r="TAU308" s="5"/>
      <c r="TAV308" s="5"/>
      <c r="TAW308" s="5"/>
      <c r="TAX308" s="5"/>
      <c r="TAY308" s="5"/>
      <c r="TAZ308" s="5"/>
      <c r="TBA308" s="5"/>
      <c r="TBB308" s="5"/>
      <c r="TBC308" s="5"/>
      <c r="TBD308" s="5"/>
      <c r="TBE308" s="5"/>
      <c r="TBF308" s="5"/>
      <c r="TBG308" s="5"/>
      <c r="TBH308" s="5"/>
      <c r="TBI308" s="5"/>
      <c r="TBJ308" s="5"/>
      <c r="TBK308" s="5"/>
      <c r="TBL308" s="5"/>
      <c r="TBM308" s="5"/>
      <c r="TBN308" s="5"/>
      <c r="TBO308" s="5"/>
      <c r="TBP308" s="5"/>
      <c r="TBQ308" s="5"/>
      <c r="TBR308" s="5"/>
      <c r="TBS308" s="5"/>
      <c r="TBT308" s="5"/>
      <c r="TBU308" s="5"/>
      <c r="TBV308" s="5"/>
      <c r="TBW308" s="5"/>
      <c r="TBX308" s="5"/>
      <c r="TBY308" s="5"/>
      <c r="TBZ308" s="5"/>
      <c r="TCA308" s="5"/>
      <c r="TCB308" s="5"/>
      <c r="TCC308" s="5"/>
      <c r="TCD308" s="5"/>
      <c r="TCE308" s="5"/>
      <c r="TCF308" s="5"/>
      <c r="TCG308" s="5"/>
      <c r="TCH308" s="5"/>
      <c r="TCI308" s="5"/>
      <c r="TCJ308" s="5"/>
      <c r="TCK308" s="5"/>
      <c r="TCL308" s="5"/>
      <c r="TCM308" s="5"/>
      <c r="TCN308" s="5"/>
      <c r="TCO308" s="5"/>
      <c r="TCP308" s="5"/>
      <c r="TCQ308" s="5"/>
      <c r="TCR308" s="5"/>
      <c r="TCS308" s="5"/>
      <c r="TCT308" s="5"/>
      <c r="TCU308" s="5"/>
      <c r="TCV308" s="5"/>
      <c r="TCW308" s="5"/>
      <c r="TCX308" s="5"/>
      <c r="TCY308" s="5"/>
      <c r="TCZ308" s="5"/>
      <c r="TDA308" s="5"/>
      <c r="TDB308" s="5"/>
      <c r="TDC308" s="5"/>
      <c r="TDD308" s="5"/>
      <c r="TDE308" s="5"/>
      <c r="TDF308" s="5"/>
      <c r="TDG308" s="5"/>
      <c r="TDH308" s="5"/>
      <c r="TDI308" s="5"/>
      <c r="TDJ308" s="5"/>
      <c r="TDK308" s="5"/>
      <c r="TDL308" s="5"/>
      <c r="TDM308" s="5"/>
      <c r="TDN308" s="5"/>
      <c r="TDO308" s="5"/>
      <c r="TDP308" s="5"/>
      <c r="TDQ308" s="5"/>
      <c r="TDR308" s="5"/>
      <c r="TDS308" s="5"/>
      <c r="TDT308" s="5"/>
      <c r="TDU308" s="5"/>
      <c r="TDV308" s="5"/>
      <c r="TDW308" s="5"/>
      <c r="TDX308" s="5"/>
      <c r="TDY308" s="5"/>
      <c r="TDZ308" s="5"/>
      <c r="TEA308" s="5"/>
      <c r="TEB308" s="5"/>
      <c r="TEC308" s="5"/>
      <c r="TED308" s="5"/>
      <c r="TEE308" s="5"/>
      <c r="TEF308" s="5"/>
      <c r="TEG308" s="5"/>
      <c r="TEH308" s="5"/>
      <c r="TEI308" s="5"/>
      <c r="TEJ308" s="5"/>
      <c r="TEK308" s="5"/>
      <c r="TEL308" s="5"/>
      <c r="TEM308" s="5"/>
      <c r="TEN308" s="5"/>
      <c r="TEO308" s="5"/>
      <c r="TEP308" s="5"/>
      <c r="TEQ308" s="5"/>
      <c r="TER308" s="5"/>
      <c r="TES308" s="5"/>
      <c r="TET308" s="5"/>
      <c r="TEU308" s="5"/>
      <c r="TEV308" s="5"/>
      <c r="TEW308" s="5"/>
      <c r="TEX308" s="5"/>
      <c r="TEY308" s="5"/>
      <c r="TEZ308" s="5"/>
      <c r="TFA308" s="5"/>
      <c r="TFB308" s="5"/>
      <c r="TFC308" s="5"/>
      <c r="TFD308" s="5"/>
      <c r="TFE308" s="5"/>
      <c r="TFF308" s="5"/>
      <c r="TFG308" s="5"/>
      <c r="TFH308" s="5"/>
      <c r="TFI308" s="5"/>
      <c r="TFJ308" s="5"/>
      <c r="TFK308" s="5"/>
      <c r="TFL308" s="5"/>
      <c r="TFM308" s="5"/>
      <c r="TFN308" s="5"/>
      <c r="TFO308" s="5"/>
      <c r="TFP308" s="5"/>
      <c r="TFQ308" s="5"/>
      <c r="TFR308" s="5"/>
      <c r="TFS308" s="5"/>
      <c r="TFT308" s="5"/>
      <c r="TFU308" s="5"/>
      <c r="TFV308" s="5"/>
      <c r="TFW308" s="5"/>
      <c r="TFX308" s="5"/>
      <c r="TFY308" s="5"/>
      <c r="TFZ308" s="5"/>
      <c r="TGA308" s="5"/>
      <c r="TGB308" s="5"/>
      <c r="TGC308" s="5"/>
      <c r="TGD308" s="5"/>
      <c r="TGE308" s="5"/>
      <c r="TGF308" s="5"/>
      <c r="TGG308" s="5"/>
      <c r="TGH308" s="5"/>
      <c r="TGI308" s="5"/>
      <c r="TGJ308" s="5"/>
      <c r="TGK308" s="5"/>
      <c r="TGL308" s="5"/>
      <c r="TGM308" s="5"/>
      <c r="TGN308" s="5"/>
      <c r="TGO308" s="5"/>
      <c r="TGP308" s="5"/>
      <c r="TGQ308" s="5"/>
      <c r="TGR308" s="5"/>
      <c r="TGS308" s="5"/>
      <c r="TGT308" s="5"/>
      <c r="TGU308" s="5"/>
      <c r="TGV308" s="5"/>
      <c r="TGW308" s="5"/>
      <c r="TGX308" s="5"/>
      <c r="TGY308" s="5"/>
      <c r="TGZ308" s="5"/>
      <c r="THA308" s="5"/>
      <c r="THB308" s="5"/>
      <c r="THC308" s="5"/>
      <c r="THD308" s="5"/>
      <c r="THE308" s="5"/>
      <c r="THF308" s="5"/>
      <c r="THG308" s="5"/>
      <c r="THH308" s="5"/>
      <c r="THI308" s="5"/>
      <c r="THJ308" s="5"/>
      <c r="THK308" s="5"/>
      <c r="THL308" s="5"/>
      <c r="THM308" s="5"/>
      <c r="THN308" s="5"/>
      <c r="THO308" s="5"/>
      <c r="THP308" s="5"/>
      <c r="THQ308" s="5"/>
      <c r="THR308" s="5"/>
      <c r="THS308" s="5"/>
      <c r="THT308" s="5"/>
      <c r="THU308" s="5"/>
      <c r="THV308" s="5"/>
      <c r="THW308" s="5"/>
      <c r="THX308" s="5"/>
      <c r="THY308" s="5"/>
      <c r="THZ308" s="5"/>
      <c r="TIA308" s="5"/>
      <c r="TIB308" s="5"/>
      <c r="TIC308" s="5"/>
      <c r="TID308" s="5"/>
      <c r="TIE308" s="5"/>
      <c r="TIF308" s="5"/>
      <c r="TIG308" s="5"/>
      <c r="TIH308" s="5"/>
      <c r="TII308" s="5"/>
      <c r="TIJ308" s="5"/>
      <c r="TIK308" s="5"/>
      <c r="TIL308" s="5"/>
      <c r="TIM308" s="5"/>
      <c r="TIN308" s="5"/>
      <c r="TIO308" s="5"/>
      <c r="TIP308" s="5"/>
      <c r="TIQ308" s="5"/>
      <c r="TIR308" s="5"/>
      <c r="TIS308" s="5"/>
      <c r="TIT308" s="5"/>
      <c r="TIU308" s="5"/>
      <c r="TIV308" s="5"/>
      <c r="TIW308" s="5"/>
      <c r="TIX308" s="5"/>
      <c r="TIY308" s="5"/>
      <c r="TIZ308" s="5"/>
      <c r="TJA308" s="5"/>
      <c r="TJB308" s="5"/>
      <c r="TJC308" s="5"/>
      <c r="TJD308" s="5"/>
      <c r="TJE308" s="5"/>
      <c r="TJF308" s="5"/>
      <c r="TJG308" s="5"/>
      <c r="TJH308" s="5"/>
      <c r="TJI308" s="5"/>
      <c r="TJJ308" s="5"/>
      <c r="TJK308" s="5"/>
      <c r="TJL308" s="5"/>
      <c r="TJM308" s="5"/>
      <c r="TJN308" s="5"/>
      <c r="TJO308" s="5"/>
      <c r="TJP308" s="5"/>
      <c r="TJQ308" s="5"/>
      <c r="TJR308" s="5"/>
      <c r="TJS308" s="5"/>
      <c r="TJT308" s="5"/>
      <c r="TJU308" s="5"/>
      <c r="TJV308" s="5"/>
      <c r="TJW308" s="5"/>
      <c r="TJX308" s="5"/>
      <c r="TJY308" s="5"/>
      <c r="TJZ308" s="5"/>
      <c r="TKA308" s="5"/>
      <c r="TKB308" s="5"/>
      <c r="TKC308" s="5"/>
      <c r="TKD308" s="5"/>
      <c r="TKE308" s="5"/>
      <c r="TKF308" s="5"/>
      <c r="TKG308" s="5"/>
      <c r="TKH308" s="5"/>
      <c r="TKI308" s="5"/>
      <c r="TKJ308" s="5"/>
      <c r="TKK308" s="5"/>
      <c r="TKL308" s="5"/>
      <c r="TKM308" s="5"/>
      <c r="TKN308" s="5"/>
      <c r="TKO308" s="5"/>
      <c r="TKP308" s="5"/>
      <c r="TKQ308" s="5"/>
      <c r="TKR308" s="5"/>
      <c r="TKS308" s="5"/>
      <c r="TKT308" s="5"/>
      <c r="TKU308" s="5"/>
      <c r="TKV308" s="5"/>
      <c r="TKW308" s="5"/>
      <c r="TKX308" s="5"/>
      <c r="TKY308" s="5"/>
      <c r="TKZ308" s="5"/>
      <c r="TLA308" s="5"/>
      <c r="TLB308" s="5"/>
      <c r="TLC308" s="5"/>
      <c r="TLD308" s="5"/>
      <c r="TLE308" s="5"/>
      <c r="TLF308" s="5"/>
      <c r="TLG308" s="5"/>
      <c r="TLH308" s="5"/>
      <c r="TLI308" s="5"/>
      <c r="TLJ308" s="5"/>
      <c r="TLK308" s="5"/>
      <c r="TLL308" s="5"/>
      <c r="TLM308" s="5"/>
      <c r="TLN308" s="5"/>
      <c r="TLO308" s="5"/>
      <c r="TLP308" s="5"/>
      <c r="TLQ308" s="5"/>
      <c r="TLR308" s="5"/>
      <c r="TLS308" s="5"/>
      <c r="TLT308" s="5"/>
      <c r="TLU308" s="5"/>
      <c r="TLV308" s="5"/>
      <c r="TLW308" s="5"/>
      <c r="TLX308" s="5"/>
      <c r="TLY308" s="5"/>
      <c r="TLZ308" s="5"/>
      <c r="TMA308" s="5"/>
      <c r="TMB308" s="5"/>
      <c r="TMC308" s="5"/>
      <c r="TMD308" s="5"/>
      <c r="TME308" s="5"/>
      <c r="TMF308" s="5"/>
      <c r="TMG308" s="5"/>
      <c r="TMH308" s="5"/>
      <c r="TMI308" s="5"/>
      <c r="TMJ308" s="5"/>
      <c r="TMK308" s="5"/>
      <c r="TML308" s="5"/>
      <c r="TMM308" s="5"/>
      <c r="TMN308" s="5"/>
      <c r="TMO308" s="5"/>
      <c r="TMP308" s="5"/>
      <c r="TMQ308" s="5"/>
      <c r="TMR308" s="5"/>
      <c r="TMS308" s="5"/>
      <c r="TMT308" s="5"/>
      <c r="TMU308" s="5"/>
      <c r="TMV308" s="5"/>
      <c r="TMW308" s="5"/>
      <c r="TMX308" s="5"/>
      <c r="TMY308" s="5"/>
      <c r="TMZ308" s="5"/>
      <c r="TNA308" s="5"/>
      <c r="TNB308" s="5"/>
      <c r="TNC308" s="5"/>
      <c r="TND308" s="5"/>
      <c r="TNE308" s="5"/>
      <c r="TNF308" s="5"/>
      <c r="TNG308" s="5"/>
      <c r="TNH308" s="5"/>
      <c r="TNI308" s="5"/>
      <c r="TNJ308" s="5"/>
      <c r="TNK308" s="5"/>
      <c r="TNL308" s="5"/>
      <c r="TNM308" s="5"/>
      <c r="TNN308" s="5"/>
      <c r="TNO308" s="5"/>
      <c r="TNP308" s="5"/>
      <c r="TNQ308" s="5"/>
      <c r="TNR308" s="5"/>
      <c r="TNS308" s="5"/>
      <c r="TNT308" s="5"/>
      <c r="TNU308" s="5"/>
      <c r="TNV308" s="5"/>
      <c r="TNW308" s="5"/>
      <c r="TNX308" s="5"/>
      <c r="TNY308" s="5"/>
      <c r="TNZ308" s="5"/>
      <c r="TOA308" s="5"/>
      <c r="TOB308" s="5"/>
      <c r="TOC308" s="5"/>
      <c r="TOD308" s="5"/>
      <c r="TOE308" s="5"/>
      <c r="TOF308" s="5"/>
      <c r="TOG308" s="5"/>
      <c r="TOH308" s="5"/>
      <c r="TOI308" s="5"/>
      <c r="TOJ308" s="5"/>
      <c r="TOK308" s="5"/>
      <c r="TOL308" s="5"/>
      <c r="TOM308" s="5"/>
      <c r="TON308" s="5"/>
      <c r="TOO308" s="5"/>
      <c r="TOP308" s="5"/>
      <c r="TOQ308" s="5"/>
      <c r="TOR308" s="5"/>
      <c r="TOS308" s="5"/>
      <c r="TOT308" s="5"/>
      <c r="TOU308" s="5"/>
      <c r="TOV308" s="5"/>
      <c r="TOW308" s="5"/>
      <c r="TOX308" s="5"/>
      <c r="TOY308" s="5"/>
      <c r="TOZ308" s="5"/>
      <c r="TPA308" s="5"/>
      <c r="TPB308" s="5"/>
      <c r="TPC308" s="5"/>
      <c r="TPD308" s="5"/>
      <c r="TPE308" s="5"/>
      <c r="TPF308" s="5"/>
      <c r="TPG308" s="5"/>
      <c r="TPH308" s="5"/>
      <c r="TPI308" s="5"/>
      <c r="TPJ308" s="5"/>
      <c r="TPK308" s="5"/>
      <c r="TPL308" s="5"/>
      <c r="TPM308" s="5"/>
      <c r="TPN308" s="5"/>
      <c r="TPO308" s="5"/>
      <c r="TPP308" s="5"/>
      <c r="TPQ308" s="5"/>
      <c r="TPR308" s="5"/>
      <c r="TPS308" s="5"/>
      <c r="TPT308" s="5"/>
      <c r="TPU308" s="5"/>
      <c r="TPV308" s="5"/>
      <c r="TPW308" s="5"/>
      <c r="TPX308" s="5"/>
      <c r="TPY308" s="5"/>
      <c r="TPZ308" s="5"/>
      <c r="TQA308" s="5"/>
      <c r="TQB308" s="5"/>
      <c r="TQC308" s="5"/>
      <c r="TQD308" s="5"/>
      <c r="TQE308" s="5"/>
      <c r="TQF308" s="5"/>
      <c r="TQG308" s="5"/>
      <c r="TQH308" s="5"/>
      <c r="TQI308" s="5"/>
      <c r="TQJ308" s="5"/>
      <c r="TQK308" s="5"/>
      <c r="TQL308" s="5"/>
      <c r="TQM308" s="5"/>
      <c r="TQN308" s="5"/>
      <c r="TQO308" s="5"/>
      <c r="TQP308" s="5"/>
      <c r="TQQ308" s="5"/>
      <c r="TQR308" s="5"/>
      <c r="TQS308" s="5"/>
      <c r="TQT308" s="5"/>
      <c r="TQU308" s="5"/>
      <c r="TQV308" s="5"/>
      <c r="TQW308" s="5"/>
      <c r="TQX308" s="5"/>
      <c r="TQY308" s="5"/>
      <c r="TQZ308" s="5"/>
      <c r="TRA308" s="5"/>
      <c r="TRB308" s="5"/>
      <c r="TRC308" s="5"/>
      <c r="TRD308" s="5"/>
      <c r="TRE308" s="5"/>
      <c r="TRF308" s="5"/>
      <c r="TRG308" s="5"/>
      <c r="TRH308" s="5"/>
      <c r="TRI308" s="5"/>
      <c r="TRJ308" s="5"/>
      <c r="TRK308" s="5"/>
      <c r="TRL308" s="5"/>
      <c r="TRM308" s="5"/>
      <c r="TRN308" s="5"/>
      <c r="TRO308" s="5"/>
      <c r="TRP308" s="5"/>
      <c r="TRQ308" s="5"/>
      <c r="TRR308" s="5"/>
      <c r="TRS308" s="5"/>
      <c r="TRT308" s="5"/>
      <c r="TRU308" s="5"/>
      <c r="TRV308" s="5"/>
      <c r="TRW308" s="5"/>
      <c r="TRX308" s="5"/>
      <c r="TRY308" s="5"/>
      <c r="TRZ308" s="5"/>
      <c r="TSA308" s="5"/>
      <c r="TSB308" s="5"/>
      <c r="TSC308" s="5"/>
      <c r="TSD308" s="5"/>
      <c r="TSE308" s="5"/>
      <c r="TSF308" s="5"/>
      <c r="TSG308" s="5"/>
      <c r="TSH308" s="5"/>
      <c r="TSI308" s="5"/>
      <c r="TSJ308" s="5"/>
      <c r="TSK308" s="5"/>
      <c r="TSL308" s="5"/>
      <c r="TSM308" s="5"/>
      <c r="TSN308" s="5"/>
      <c r="TSO308" s="5"/>
      <c r="TSP308" s="5"/>
      <c r="TSQ308" s="5"/>
      <c r="TSR308" s="5"/>
      <c r="TSS308" s="5"/>
      <c r="TST308" s="5"/>
      <c r="TSU308" s="5"/>
      <c r="TSV308" s="5"/>
      <c r="TSW308" s="5"/>
      <c r="TSX308" s="5"/>
      <c r="TSY308" s="5"/>
      <c r="TSZ308" s="5"/>
      <c r="TTA308" s="5"/>
      <c r="TTB308" s="5"/>
      <c r="TTC308" s="5"/>
      <c r="TTD308" s="5"/>
      <c r="TTE308" s="5"/>
      <c r="TTF308" s="5"/>
      <c r="TTG308" s="5"/>
      <c r="TTH308" s="5"/>
      <c r="TTI308" s="5"/>
      <c r="TTJ308" s="5"/>
      <c r="TTK308" s="5"/>
      <c r="TTL308" s="5"/>
      <c r="TTM308" s="5"/>
      <c r="TTN308" s="5"/>
      <c r="TTO308" s="5"/>
      <c r="TTP308" s="5"/>
      <c r="TTQ308" s="5"/>
      <c r="TTR308" s="5"/>
      <c r="TTS308" s="5"/>
      <c r="TTT308" s="5"/>
      <c r="TTU308" s="5"/>
      <c r="TTV308" s="5"/>
      <c r="TTW308" s="5"/>
      <c r="TTX308" s="5"/>
      <c r="TTY308" s="5"/>
      <c r="TTZ308" s="5"/>
      <c r="TUA308" s="5"/>
      <c r="TUB308" s="5"/>
      <c r="TUC308" s="5"/>
      <c r="TUD308" s="5"/>
      <c r="TUE308" s="5"/>
      <c r="TUF308" s="5"/>
      <c r="TUG308" s="5"/>
      <c r="TUH308" s="5"/>
      <c r="TUI308" s="5"/>
      <c r="TUJ308" s="5"/>
      <c r="TUK308" s="5"/>
      <c r="TUL308" s="5"/>
      <c r="TUM308" s="5"/>
      <c r="TUN308" s="5"/>
      <c r="TUO308" s="5"/>
      <c r="TUP308" s="5"/>
      <c r="TUQ308" s="5"/>
      <c r="TUR308" s="5"/>
      <c r="TUS308" s="5"/>
      <c r="TUT308" s="5"/>
      <c r="TUU308" s="5"/>
      <c r="TUV308" s="5"/>
      <c r="TUW308" s="5"/>
      <c r="TUX308" s="5"/>
      <c r="TUY308" s="5"/>
      <c r="TUZ308" s="5"/>
      <c r="TVA308" s="5"/>
      <c r="TVB308" s="5"/>
      <c r="TVC308" s="5"/>
      <c r="TVD308" s="5"/>
      <c r="TVE308" s="5"/>
      <c r="TVF308" s="5"/>
      <c r="TVG308" s="5"/>
      <c r="TVH308" s="5"/>
      <c r="TVI308" s="5"/>
      <c r="TVJ308" s="5"/>
      <c r="TVK308" s="5"/>
      <c r="TVL308" s="5"/>
      <c r="TVM308" s="5"/>
      <c r="TVN308" s="5"/>
      <c r="TVO308" s="5"/>
      <c r="TVP308" s="5"/>
      <c r="TVQ308" s="5"/>
      <c r="TVR308" s="5"/>
      <c r="TVS308" s="5"/>
      <c r="TVT308" s="5"/>
      <c r="TVU308" s="5"/>
      <c r="TVV308" s="5"/>
      <c r="TVW308" s="5"/>
      <c r="TVX308" s="5"/>
      <c r="TVY308" s="5"/>
      <c r="TVZ308" s="5"/>
      <c r="TWA308" s="5"/>
      <c r="TWB308" s="5"/>
      <c r="TWC308" s="5"/>
      <c r="TWD308" s="5"/>
      <c r="TWE308" s="5"/>
      <c r="TWF308" s="5"/>
      <c r="TWG308" s="5"/>
      <c r="TWH308" s="5"/>
      <c r="TWI308" s="5"/>
      <c r="TWJ308" s="5"/>
      <c r="TWK308" s="5"/>
      <c r="TWL308" s="5"/>
      <c r="TWM308" s="5"/>
      <c r="TWN308" s="5"/>
      <c r="TWO308" s="5"/>
      <c r="TWP308" s="5"/>
      <c r="TWQ308" s="5"/>
      <c r="TWR308" s="5"/>
      <c r="TWS308" s="5"/>
      <c r="TWT308" s="5"/>
      <c r="TWU308" s="5"/>
      <c r="TWV308" s="5"/>
      <c r="TWW308" s="5"/>
      <c r="TWX308" s="5"/>
      <c r="TWY308" s="5"/>
      <c r="TWZ308" s="5"/>
      <c r="TXA308" s="5"/>
      <c r="TXB308" s="5"/>
      <c r="TXC308" s="5"/>
      <c r="TXD308" s="5"/>
      <c r="TXE308" s="5"/>
      <c r="TXF308" s="5"/>
      <c r="TXG308" s="5"/>
      <c r="TXH308" s="5"/>
      <c r="TXI308" s="5"/>
      <c r="TXJ308" s="5"/>
      <c r="TXK308" s="5"/>
      <c r="TXL308" s="5"/>
      <c r="TXM308" s="5"/>
      <c r="TXN308" s="5"/>
      <c r="TXO308" s="5"/>
      <c r="TXP308" s="5"/>
      <c r="TXQ308" s="5"/>
      <c r="TXR308" s="5"/>
      <c r="TXS308" s="5"/>
      <c r="TXT308" s="5"/>
      <c r="TXU308" s="5"/>
      <c r="TXV308" s="5"/>
      <c r="TXW308" s="5"/>
      <c r="TXX308" s="5"/>
      <c r="TXY308" s="5"/>
      <c r="TXZ308" s="5"/>
      <c r="TYA308" s="5"/>
      <c r="TYB308" s="5"/>
      <c r="TYC308" s="5"/>
      <c r="TYD308" s="5"/>
      <c r="TYE308" s="5"/>
      <c r="TYF308" s="5"/>
      <c r="TYG308" s="5"/>
      <c r="TYH308" s="5"/>
      <c r="TYI308" s="5"/>
      <c r="TYJ308" s="5"/>
      <c r="TYK308" s="5"/>
      <c r="TYL308" s="5"/>
      <c r="TYM308" s="5"/>
      <c r="TYN308" s="5"/>
      <c r="TYO308" s="5"/>
      <c r="TYP308" s="5"/>
      <c r="TYQ308" s="5"/>
      <c r="TYR308" s="5"/>
      <c r="TYS308" s="5"/>
      <c r="TYT308" s="5"/>
      <c r="TYU308" s="5"/>
      <c r="TYV308" s="5"/>
      <c r="TYW308" s="5"/>
      <c r="TYX308" s="5"/>
      <c r="TYY308" s="5"/>
      <c r="TYZ308" s="5"/>
      <c r="TZA308" s="5"/>
      <c r="TZB308" s="5"/>
      <c r="TZC308" s="5"/>
      <c r="TZD308" s="5"/>
      <c r="TZE308" s="5"/>
      <c r="TZF308" s="5"/>
      <c r="TZG308" s="5"/>
      <c r="TZH308" s="5"/>
      <c r="TZI308" s="5"/>
      <c r="TZJ308" s="5"/>
      <c r="TZK308" s="5"/>
      <c r="TZL308" s="5"/>
      <c r="TZM308" s="5"/>
      <c r="TZN308" s="5"/>
      <c r="TZO308" s="5"/>
      <c r="TZP308" s="5"/>
      <c r="TZQ308" s="5"/>
      <c r="TZR308" s="5"/>
      <c r="TZS308" s="5"/>
      <c r="TZT308" s="5"/>
      <c r="TZU308" s="5"/>
      <c r="TZV308" s="5"/>
      <c r="TZW308" s="5"/>
      <c r="TZX308" s="5"/>
      <c r="TZY308" s="5"/>
      <c r="TZZ308" s="5"/>
      <c r="UAA308" s="5"/>
      <c r="UAB308" s="5"/>
      <c r="UAC308" s="5"/>
      <c r="UAD308" s="5"/>
      <c r="UAE308" s="5"/>
      <c r="UAF308" s="5"/>
      <c r="UAG308" s="5"/>
      <c r="UAH308" s="5"/>
      <c r="UAI308" s="5"/>
      <c r="UAJ308" s="5"/>
      <c r="UAK308" s="5"/>
      <c r="UAL308" s="5"/>
      <c r="UAM308" s="5"/>
      <c r="UAN308" s="5"/>
      <c r="UAO308" s="5"/>
      <c r="UAP308" s="5"/>
      <c r="UAQ308" s="5"/>
      <c r="UAR308" s="5"/>
      <c r="UAS308" s="5"/>
      <c r="UAT308" s="5"/>
      <c r="UAU308" s="5"/>
      <c r="UAV308" s="5"/>
      <c r="UAW308" s="5"/>
      <c r="UAX308" s="5"/>
      <c r="UAY308" s="5"/>
      <c r="UAZ308" s="5"/>
      <c r="UBA308" s="5"/>
      <c r="UBB308" s="5"/>
      <c r="UBC308" s="5"/>
      <c r="UBD308" s="5"/>
      <c r="UBE308" s="5"/>
      <c r="UBF308" s="5"/>
      <c r="UBG308" s="5"/>
      <c r="UBH308" s="5"/>
      <c r="UBI308" s="5"/>
      <c r="UBJ308" s="5"/>
      <c r="UBK308" s="5"/>
      <c r="UBL308" s="5"/>
      <c r="UBM308" s="5"/>
      <c r="UBN308" s="5"/>
      <c r="UBO308" s="5"/>
      <c r="UBP308" s="5"/>
      <c r="UBQ308" s="5"/>
      <c r="UBR308" s="5"/>
      <c r="UBS308" s="5"/>
      <c r="UBT308" s="5"/>
      <c r="UBU308" s="5"/>
      <c r="UBV308" s="5"/>
      <c r="UBW308" s="5"/>
      <c r="UBX308" s="5"/>
      <c r="UBY308" s="5"/>
      <c r="UBZ308" s="5"/>
      <c r="UCA308" s="5"/>
      <c r="UCB308" s="5"/>
      <c r="UCC308" s="5"/>
      <c r="UCD308" s="5"/>
      <c r="UCE308" s="5"/>
      <c r="UCF308" s="5"/>
      <c r="UCG308" s="5"/>
      <c r="UCH308" s="5"/>
      <c r="UCI308" s="5"/>
      <c r="UCJ308" s="5"/>
      <c r="UCK308" s="5"/>
      <c r="UCL308" s="5"/>
      <c r="UCM308" s="5"/>
      <c r="UCN308" s="5"/>
      <c r="UCO308" s="5"/>
      <c r="UCP308" s="5"/>
      <c r="UCQ308" s="5"/>
      <c r="UCR308" s="5"/>
      <c r="UCS308" s="5"/>
      <c r="UCT308" s="5"/>
      <c r="UCU308" s="5"/>
      <c r="UCV308" s="5"/>
      <c r="UCW308" s="5"/>
      <c r="UCX308" s="5"/>
      <c r="UCY308" s="5"/>
      <c r="UCZ308" s="5"/>
      <c r="UDA308" s="5"/>
      <c r="UDB308" s="5"/>
      <c r="UDC308" s="5"/>
      <c r="UDD308" s="5"/>
      <c r="UDE308" s="5"/>
      <c r="UDF308" s="5"/>
      <c r="UDG308" s="5"/>
      <c r="UDH308" s="5"/>
      <c r="UDI308" s="5"/>
      <c r="UDJ308" s="5"/>
      <c r="UDK308" s="5"/>
      <c r="UDL308" s="5"/>
      <c r="UDM308" s="5"/>
      <c r="UDN308" s="5"/>
      <c r="UDO308" s="5"/>
      <c r="UDP308" s="5"/>
      <c r="UDQ308" s="5"/>
      <c r="UDR308" s="5"/>
      <c r="UDS308" s="5"/>
      <c r="UDT308" s="5"/>
      <c r="UDU308" s="5"/>
      <c r="UDV308" s="5"/>
      <c r="UDW308" s="5"/>
      <c r="UDX308" s="5"/>
      <c r="UDY308" s="5"/>
      <c r="UDZ308" s="5"/>
      <c r="UEA308" s="5"/>
      <c r="UEB308" s="5"/>
      <c r="UEC308" s="5"/>
      <c r="UED308" s="5"/>
      <c r="UEE308" s="5"/>
      <c r="UEF308" s="5"/>
      <c r="UEG308" s="5"/>
      <c r="UEH308" s="5"/>
      <c r="UEI308" s="5"/>
      <c r="UEJ308" s="5"/>
      <c r="UEK308" s="5"/>
      <c r="UEL308" s="5"/>
      <c r="UEM308" s="5"/>
      <c r="UEN308" s="5"/>
      <c r="UEO308" s="5"/>
      <c r="UEP308" s="5"/>
      <c r="UEQ308" s="5"/>
      <c r="UER308" s="5"/>
      <c r="UES308" s="5"/>
      <c r="UET308" s="5"/>
      <c r="UEU308" s="5"/>
      <c r="UEV308" s="5"/>
      <c r="UEW308" s="5"/>
      <c r="UEX308" s="5"/>
      <c r="UEY308" s="5"/>
      <c r="UEZ308" s="5"/>
      <c r="UFA308" s="5"/>
      <c r="UFB308" s="5"/>
      <c r="UFC308" s="5"/>
      <c r="UFD308" s="5"/>
      <c r="UFE308" s="5"/>
      <c r="UFF308" s="5"/>
      <c r="UFG308" s="5"/>
      <c r="UFH308" s="5"/>
      <c r="UFI308" s="5"/>
      <c r="UFJ308" s="5"/>
      <c r="UFK308" s="5"/>
      <c r="UFL308" s="5"/>
      <c r="UFM308" s="5"/>
      <c r="UFN308" s="5"/>
      <c r="UFO308" s="5"/>
      <c r="UFP308" s="5"/>
      <c r="UFQ308" s="5"/>
      <c r="UFR308" s="5"/>
      <c r="UFS308" s="5"/>
      <c r="UFT308" s="5"/>
      <c r="UFU308" s="5"/>
      <c r="UFV308" s="5"/>
      <c r="UFW308" s="5"/>
      <c r="UFX308" s="5"/>
      <c r="UFY308" s="5"/>
      <c r="UFZ308" s="5"/>
      <c r="UGA308" s="5"/>
      <c r="UGB308" s="5"/>
      <c r="UGC308" s="5"/>
      <c r="UGD308" s="5"/>
      <c r="UGE308" s="5"/>
      <c r="UGF308" s="5"/>
      <c r="UGG308" s="5"/>
      <c r="UGH308" s="5"/>
      <c r="UGI308" s="5"/>
      <c r="UGJ308" s="5"/>
      <c r="UGK308" s="5"/>
      <c r="UGL308" s="5"/>
      <c r="UGM308" s="5"/>
      <c r="UGN308" s="5"/>
      <c r="UGO308" s="5"/>
      <c r="UGP308" s="5"/>
      <c r="UGQ308" s="5"/>
      <c r="UGR308" s="5"/>
      <c r="UGS308" s="5"/>
      <c r="UGT308" s="5"/>
      <c r="UGU308" s="5"/>
      <c r="UGV308" s="5"/>
      <c r="UGW308" s="5"/>
      <c r="UGX308" s="5"/>
      <c r="UGY308" s="5"/>
      <c r="UGZ308" s="5"/>
      <c r="UHA308" s="5"/>
      <c r="UHB308" s="5"/>
      <c r="UHC308" s="5"/>
      <c r="UHD308" s="5"/>
      <c r="UHE308" s="5"/>
      <c r="UHF308" s="5"/>
      <c r="UHG308" s="5"/>
      <c r="UHH308" s="5"/>
      <c r="UHI308" s="5"/>
      <c r="UHJ308" s="5"/>
      <c r="UHK308" s="5"/>
      <c r="UHL308" s="5"/>
      <c r="UHM308" s="5"/>
      <c r="UHN308" s="5"/>
      <c r="UHO308" s="5"/>
      <c r="UHP308" s="5"/>
      <c r="UHQ308" s="5"/>
      <c r="UHR308" s="5"/>
      <c r="UHS308" s="5"/>
      <c r="UHT308" s="5"/>
      <c r="UHU308" s="5"/>
      <c r="UHV308" s="5"/>
      <c r="UHW308" s="5"/>
      <c r="UHX308" s="5"/>
      <c r="UHY308" s="5"/>
      <c r="UHZ308" s="5"/>
      <c r="UIA308" s="5"/>
      <c r="UIB308" s="5"/>
      <c r="UIC308" s="5"/>
      <c r="UID308" s="5"/>
      <c r="UIE308" s="5"/>
      <c r="UIF308" s="5"/>
      <c r="UIG308" s="5"/>
      <c r="UIH308" s="5"/>
      <c r="UII308" s="5"/>
      <c r="UIJ308" s="5"/>
      <c r="UIK308" s="5"/>
      <c r="UIL308" s="5"/>
      <c r="UIM308" s="5"/>
      <c r="UIN308" s="5"/>
      <c r="UIO308" s="5"/>
      <c r="UIP308" s="5"/>
      <c r="UIQ308" s="5"/>
      <c r="UIR308" s="5"/>
      <c r="UIS308" s="5"/>
      <c r="UIT308" s="5"/>
      <c r="UIU308" s="5"/>
      <c r="UIV308" s="5"/>
      <c r="UIW308" s="5"/>
      <c r="UIX308" s="5"/>
      <c r="UIY308" s="5"/>
      <c r="UIZ308" s="5"/>
      <c r="UJA308" s="5"/>
      <c r="UJB308" s="5"/>
      <c r="UJC308" s="5"/>
      <c r="UJD308" s="5"/>
      <c r="UJE308" s="5"/>
      <c r="UJF308" s="5"/>
      <c r="UJG308" s="5"/>
      <c r="UJH308" s="5"/>
      <c r="UJI308" s="5"/>
      <c r="UJJ308" s="5"/>
      <c r="UJK308" s="5"/>
      <c r="UJL308" s="5"/>
      <c r="UJM308" s="5"/>
      <c r="UJN308" s="5"/>
      <c r="UJO308" s="5"/>
      <c r="UJP308" s="5"/>
      <c r="UJQ308" s="5"/>
      <c r="UJR308" s="5"/>
      <c r="UJS308" s="5"/>
      <c r="UJT308" s="5"/>
      <c r="UJU308" s="5"/>
      <c r="UJV308" s="5"/>
      <c r="UJW308" s="5"/>
      <c r="UJX308" s="5"/>
      <c r="UJY308" s="5"/>
      <c r="UJZ308" s="5"/>
      <c r="UKA308" s="5"/>
      <c r="UKB308" s="5"/>
      <c r="UKC308" s="5"/>
      <c r="UKD308" s="5"/>
      <c r="UKE308" s="5"/>
      <c r="UKF308" s="5"/>
      <c r="UKG308" s="5"/>
      <c r="UKH308" s="5"/>
      <c r="UKI308" s="5"/>
      <c r="UKJ308" s="5"/>
      <c r="UKK308" s="5"/>
      <c r="UKL308" s="5"/>
      <c r="UKM308" s="5"/>
      <c r="UKN308" s="5"/>
      <c r="UKO308" s="5"/>
      <c r="UKP308" s="5"/>
      <c r="UKQ308" s="5"/>
      <c r="UKR308" s="5"/>
      <c r="UKS308" s="5"/>
      <c r="UKT308" s="5"/>
      <c r="UKU308" s="5"/>
      <c r="UKV308" s="5"/>
      <c r="UKW308" s="5"/>
      <c r="UKX308" s="5"/>
      <c r="UKY308" s="5"/>
      <c r="UKZ308" s="5"/>
      <c r="ULA308" s="5"/>
      <c r="ULB308" s="5"/>
      <c r="ULC308" s="5"/>
      <c r="ULD308" s="5"/>
      <c r="ULE308" s="5"/>
      <c r="ULF308" s="5"/>
      <c r="ULG308" s="5"/>
      <c r="ULH308" s="5"/>
      <c r="ULI308" s="5"/>
      <c r="ULJ308" s="5"/>
      <c r="ULK308" s="5"/>
      <c r="ULL308" s="5"/>
      <c r="ULM308" s="5"/>
      <c r="ULN308" s="5"/>
      <c r="ULO308" s="5"/>
      <c r="ULP308" s="5"/>
      <c r="ULQ308" s="5"/>
      <c r="ULR308" s="5"/>
      <c r="ULS308" s="5"/>
      <c r="ULT308" s="5"/>
      <c r="ULU308" s="5"/>
      <c r="ULV308" s="5"/>
      <c r="ULW308" s="5"/>
      <c r="ULX308" s="5"/>
      <c r="ULY308" s="5"/>
      <c r="ULZ308" s="5"/>
      <c r="UMA308" s="5"/>
      <c r="UMB308" s="5"/>
      <c r="UMC308" s="5"/>
      <c r="UMD308" s="5"/>
      <c r="UME308" s="5"/>
      <c r="UMF308" s="5"/>
      <c r="UMG308" s="5"/>
      <c r="UMH308" s="5"/>
      <c r="UMI308" s="5"/>
      <c r="UMJ308" s="5"/>
      <c r="UMK308" s="5"/>
      <c r="UML308" s="5"/>
      <c r="UMM308" s="5"/>
      <c r="UMN308" s="5"/>
      <c r="UMO308" s="5"/>
      <c r="UMP308" s="5"/>
      <c r="UMQ308" s="5"/>
      <c r="UMR308" s="5"/>
      <c r="UMS308" s="5"/>
      <c r="UMT308" s="5"/>
      <c r="UMU308" s="5"/>
      <c r="UMV308" s="5"/>
      <c r="UMW308" s="5"/>
      <c r="UMX308" s="5"/>
      <c r="UMY308" s="5"/>
      <c r="UMZ308" s="5"/>
      <c r="UNA308" s="5"/>
      <c r="UNB308" s="5"/>
      <c r="UNC308" s="5"/>
      <c r="UND308" s="5"/>
      <c r="UNE308" s="5"/>
      <c r="UNF308" s="5"/>
      <c r="UNG308" s="5"/>
      <c r="UNH308" s="5"/>
      <c r="UNI308" s="5"/>
      <c r="UNJ308" s="5"/>
      <c r="UNK308" s="5"/>
      <c r="UNL308" s="5"/>
      <c r="UNM308" s="5"/>
      <c r="UNN308" s="5"/>
      <c r="UNO308" s="5"/>
      <c r="UNP308" s="5"/>
      <c r="UNQ308" s="5"/>
      <c r="UNR308" s="5"/>
      <c r="UNS308" s="5"/>
      <c r="UNT308" s="5"/>
      <c r="UNU308" s="5"/>
      <c r="UNV308" s="5"/>
      <c r="UNW308" s="5"/>
      <c r="UNX308" s="5"/>
      <c r="UNY308" s="5"/>
      <c r="UNZ308" s="5"/>
      <c r="UOA308" s="5"/>
      <c r="UOB308" s="5"/>
      <c r="UOC308" s="5"/>
      <c r="UOD308" s="5"/>
      <c r="UOE308" s="5"/>
      <c r="UOF308" s="5"/>
      <c r="UOG308" s="5"/>
      <c r="UOH308" s="5"/>
      <c r="UOI308" s="5"/>
      <c r="UOJ308" s="5"/>
      <c r="UOK308" s="5"/>
      <c r="UOL308" s="5"/>
      <c r="UOM308" s="5"/>
      <c r="UON308" s="5"/>
      <c r="UOO308" s="5"/>
      <c r="UOP308" s="5"/>
      <c r="UOQ308" s="5"/>
      <c r="UOR308" s="5"/>
      <c r="UOS308" s="5"/>
      <c r="UOT308" s="5"/>
      <c r="UOU308" s="5"/>
      <c r="UOV308" s="5"/>
      <c r="UOW308" s="5"/>
      <c r="UOX308" s="5"/>
      <c r="UOY308" s="5"/>
      <c r="UOZ308" s="5"/>
      <c r="UPA308" s="5"/>
      <c r="UPB308" s="5"/>
      <c r="UPC308" s="5"/>
      <c r="UPD308" s="5"/>
      <c r="UPE308" s="5"/>
      <c r="UPF308" s="5"/>
      <c r="UPG308" s="5"/>
      <c r="UPH308" s="5"/>
      <c r="UPI308" s="5"/>
      <c r="UPJ308" s="5"/>
      <c r="UPK308" s="5"/>
      <c r="UPL308" s="5"/>
      <c r="UPM308" s="5"/>
      <c r="UPN308" s="5"/>
      <c r="UPO308" s="5"/>
      <c r="UPP308" s="5"/>
      <c r="UPQ308" s="5"/>
      <c r="UPR308" s="5"/>
      <c r="UPS308" s="5"/>
      <c r="UPT308" s="5"/>
      <c r="UPU308" s="5"/>
      <c r="UPV308" s="5"/>
      <c r="UPW308" s="5"/>
      <c r="UPX308" s="5"/>
      <c r="UPY308" s="5"/>
      <c r="UPZ308" s="5"/>
      <c r="UQA308" s="5"/>
      <c r="UQB308" s="5"/>
      <c r="UQC308" s="5"/>
      <c r="UQD308" s="5"/>
      <c r="UQE308" s="5"/>
      <c r="UQF308" s="5"/>
      <c r="UQG308" s="5"/>
      <c r="UQH308" s="5"/>
      <c r="UQI308" s="5"/>
      <c r="UQJ308" s="5"/>
      <c r="UQK308" s="5"/>
      <c r="UQL308" s="5"/>
      <c r="UQM308" s="5"/>
      <c r="UQN308" s="5"/>
      <c r="UQO308" s="5"/>
      <c r="UQP308" s="5"/>
      <c r="UQQ308" s="5"/>
      <c r="UQR308" s="5"/>
      <c r="UQS308" s="5"/>
      <c r="UQT308" s="5"/>
      <c r="UQU308" s="5"/>
      <c r="UQV308" s="5"/>
      <c r="UQW308" s="5"/>
      <c r="UQX308" s="5"/>
      <c r="UQY308" s="5"/>
      <c r="UQZ308" s="5"/>
      <c r="URA308" s="5"/>
      <c r="URB308" s="5"/>
      <c r="URC308" s="5"/>
      <c r="URD308" s="5"/>
      <c r="URE308" s="5"/>
      <c r="URF308" s="5"/>
      <c r="URG308" s="5"/>
      <c r="URH308" s="5"/>
      <c r="URI308" s="5"/>
      <c r="URJ308" s="5"/>
      <c r="URK308" s="5"/>
      <c r="URL308" s="5"/>
      <c r="URM308" s="5"/>
      <c r="URN308" s="5"/>
      <c r="URO308" s="5"/>
      <c r="URP308" s="5"/>
      <c r="URQ308" s="5"/>
      <c r="URR308" s="5"/>
      <c r="URS308" s="5"/>
      <c r="URT308" s="5"/>
      <c r="URU308" s="5"/>
      <c r="URV308" s="5"/>
      <c r="URW308" s="5"/>
      <c r="URX308" s="5"/>
      <c r="URY308" s="5"/>
      <c r="URZ308" s="5"/>
      <c r="USA308" s="5"/>
      <c r="USB308" s="5"/>
      <c r="USC308" s="5"/>
      <c r="USD308" s="5"/>
      <c r="USE308" s="5"/>
      <c r="USF308" s="5"/>
      <c r="USG308" s="5"/>
      <c r="USH308" s="5"/>
      <c r="USI308" s="5"/>
      <c r="USJ308" s="5"/>
      <c r="USK308" s="5"/>
      <c r="USL308" s="5"/>
      <c r="USM308" s="5"/>
      <c r="USN308" s="5"/>
      <c r="USO308" s="5"/>
      <c r="USP308" s="5"/>
      <c r="USQ308" s="5"/>
      <c r="USR308" s="5"/>
      <c r="USS308" s="5"/>
      <c r="UST308" s="5"/>
      <c r="USU308" s="5"/>
      <c r="USV308" s="5"/>
      <c r="USW308" s="5"/>
      <c r="USX308" s="5"/>
      <c r="USY308" s="5"/>
      <c r="USZ308" s="5"/>
      <c r="UTA308" s="5"/>
      <c r="UTB308" s="5"/>
      <c r="UTC308" s="5"/>
      <c r="UTD308" s="5"/>
      <c r="UTE308" s="5"/>
      <c r="UTF308" s="5"/>
      <c r="UTG308" s="5"/>
      <c r="UTH308" s="5"/>
      <c r="UTI308" s="5"/>
      <c r="UTJ308" s="5"/>
      <c r="UTK308" s="5"/>
      <c r="UTL308" s="5"/>
      <c r="UTM308" s="5"/>
      <c r="UTN308" s="5"/>
      <c r="UTO308" s="5"/>
      <c r="UTP308" s="5"/>
      <c r="UTQ308" s="5"/>
      <c r="UTR308" s="5"/>
      <c r="UTS308" s="5"/>
      <c r="UTT308" s="5"/>
      <c r="UTU308" s="5"/>
      <c r="UTV308" s="5"/>
      <c r="UTW308" s="5"/>
      <c r="UTX308" s="5"/>
      <c r="UTY308" s="5"/>
      <c r="UTZ308" s="5"/>
      <c r="UUA308" s="5"/>
      <c r="UUB308" s="5"/>
      <c r="UUC308" s="5"/>
      <c r="UUD308" s="5"/>
      <c r="UUE308" s="5"/>
      <c r="UUF308" s="5"/>
      <c r="UUG308" s="5"/>
      <c r="UUH308" s="5"/>
      <c r="UUI308" s="5"/>
      <c r="UUJ308" s="5"/>
      <c r="UUK308" s="5"/>
      <c r="UUL308" s="5"/>
      <c r="UUM308" s="5"/>
      <c r="UUN308" s="5"/>
      <c r="UUO308" s="5"/>
      <c r="UUP308" s="5"/>
      <c r="UUQ308" s="5"/>
      <c r="UUR308" s="5"/>
      <c r="UUS308" s="5"/>
      <c r="UUT308" s="5"/>
      <c r="UUU308" s="5"/>
      <c r="UUV308" s="5"/>
      <c r="UUW308" s="5"/>
      <c r="UUX308" s="5"/>
      <c r="UUY308" s="5"/>
      <c r="UUZ308" s="5"/>
      <c r="UVA308" s="5"/>
      <c r="UVB308" s="5"/>
      <c r="UVC308" s="5"/>
      <c r="UVD308" s="5"/>
      <c r="UVE308" s="5"/>
      <c r="UVF308" s="5"/>
      <c r="UVG308" s="5"/>
      <c r="UVH308" s="5"/>
      <c r="UVI308" s="5"/>
      <c r="UVJ308" s="5"/>
      <c r="UVK308" s="5"/>
      <c r="UVL308" s="5"/>
      <c r="UVM308" s="5"/>
      <c r="UVN308" s="5"/>
      <c r="UVO308" s="5"/>
      <c r="UVP308" s="5"/>
      <c r="UVQ308" s="5"/>
      <c r="UVR308" s="5"/>
      <c r="UVS308" s="5"/>
      <c r="UVT308" s="5"/>
      <c r="UVU308" s="5"/>
      <c r="UVV308" s="5"/>
      <c r="UVW308" s="5"/>
      <c r="UVX308" s="5"/>
      <c r="UVY308" s="5"/>
      <c r="UVZ308" s="5"/>
      <c r="UWA308" s="5"/>
      <c r="UWB308" s="5"/>
      <c r="UWC308" s="5"/>
      <c r="UWD308" s="5"/>
      <c r="UWE308" s="5"/>
      <c r="UWF308" s="5"/>
      <c r="UWG308" s="5"/>
      <c r="UWH308" s="5"/>
      <c r="UWI308" s="5"/>
      <c r="UWJ308" s="5"/>
      <c r="UWK308" s="5"/>
      <c r="UWL308" s="5"/>
      <c r="UWM308" s="5"/>
      <c r="UWN308" s="5"/>
      <c r="UWO308" s="5"/>
      <c r="UWP308" s="5"/>
      <c r="UWQ308" s="5"/>
      <c r="UWR308" s="5"/>
      <c r="UWS308" s="5"/>
      <c r="UWT308" s="5"/>
      <c r="UWU308" s="5"/>
      <c r="UWV308" s="5"/>
      <c r="UWW308" s="5"/>
      <c r="UWX308" s="5"/>
      <c r="UWY308" s="5"/>
      <c r="UWZ308" s="5"/>
      <c r="UXA308" s="5"/>
      <c r="UXB308" s="5"/>
      <c r="UXC308" s="5"/>
      <c r="UXD308" s="5"/>
      <c r="UXE308" s="5"/>
      <c r="UXF308" s="5"/>
      <c r="UXG308" s="5"/>
      <c r="UXH308" s="5"/>
      <c r="UXI308" s="5"/>
      <c r="UXJ308" s="5"/>
      <c r="UXK308" s="5"/>
      <c r="UXL308" s="5"/>
      <c r="UXM308" s="5"/>
      <c r="UXN308" s="5"/>
      <c r="UXO308" s="5"/>
      <c r="UXP308" s="5"/>
      <c r="UXQ308" s="5"/>
      <c r="UXR308" s="5"/>
      <c r="UXS308" s="5"/>
      <c r="UXT308" s="5"/>
      <c r="UXU308" s="5"/>
      <c r="UXV308" s="5"/>
      <c r="UXW308" s="5"/>
      <c r="UXX308" s="5"/>
      <c r="UXY308" s="5"/>
      <c r="UXZ308" s="5"/>
      <c r="UYA308" s="5"/>
      <c r="UYB308" s="5"/>
      <c r="UYC308" s="5"/>
      <c r="UYD308" s="5"/>
      <c r="UYE308" s="5"/>
      <c r="UYF308" s="5"/>
      <c r="UYG308" s="5"/>
      <c r="UYH308" s="5"/>
      <c r="UYI308" s="5"/>
      <c r="UYJ308" s="5"/>
      <c r="UYK308" s="5"/>
      <c r="UYL308" s="5"/>
      <c r="UYM308" s="5"/>
      <c r="UYN308" s="5"/>
      <c r="UYO308" s="5"/>
      <c r="UYP308" s="5"/>
      <c r="UYQ308" s="5"/>
      <c r="UYR308" s="5"/>
      <c r="UYS308" s="5"/>
      <c r="UYT308" s="5"/>
      <c r="UYU308" s="5"/>
      <c r="UYV308" s="5"/>
      <c r="UYW308" s="5"/>
      <c r="UYX308" s="5"/>
      <c r="UYY308" s="5"/>
      <c r="UYZ308" s="5"/>
      <c r="UZA308" s="5"/>
      <c r="UZB308" s="5"/>
      <c r="UZC308" s="5"/>
      <c r="UZD308" s="5"/>
      <c r="UZE308" s="5"/>
      <c r="UZF308" s="5"/>
      <c r="UZG308" s="5"/>
      <c r="UZH308" s="5"/>
      <c r="UZI308" s="5"/>
      <c r="UZJ308" s="5"/>
      <c r="UZK308" s="5"/>
      <c r="UZL308" s="5"/>
      <c r="UZM308" s="5"/>
      <c r="UZN308" s="5"/>
      <c r="UZO308" s="5"/>
      <c r="UZP308" s="5"/>
      <c r="UZQ308" s="5"/>
      <c r="UZR308" s="5"/>
      <c r="UZS308" s="5"/>
      <c r="UZT308" s="5"/>
      <c r="UZU308" s="5"/>
      <c r="UZV308" s="5"/>
      <c r="UZW308" s="5"/>
      <c r="UZX308" s="5"/>
      <c r="UZY308" s="5"/>
      <c r="UZZ308" s="5"/>
      <c r="VAA308" s="5"/>
      <c r="VAB308" s="5"/>
      <c r="VAC308" s="5"/>
      <c r="VAD308" s="5"/>
      <c r="VAE308" s="5"/>
      <c r="VAF308" s="5"/>
      <c r="VAG308" s="5"/>
      <c r="VAH308" s="5"/>
      <c r="VAI308" s="5"/>
      <c r="VAJ308" s="5"/>
      <c r="VAK308" s="5"/>
      <c r="VAL308" s="5"/>
      <c r="VAM308" s="5"/>
      <c r="VAN308" s="5"/>
      <c r="VAO308" s="5"/>
      <c r="VAP308" s="5"/>
      <c r="VAQ308" s="5"/>
      <c r="VAR308" s="5"/>
      <c r="VAS308" s="5"/>
      <c r="VAT308" s="5"/>
      <c r="VAU308" s="5"/>
      <c r="VAV308" s="5"/>
      <c r="VAW308" s="5"/>
      <c r="VAX308" s="5"/>
      <c r="VAY308" s="5"/>
      <c r="VAZ308" s="5"/>
      <c r="VBA308" s="5"/>
      <c r="VBB308" s="5"/>
      <c r="VBC308" s="5"/>
      <c r="VBD308" s="5"/>
      <c r="VBE308" s="5"/>
      <c r="VBF308" s="5"/>
      <c r="VBG308" s="5"/>
      <c r="VBH308" s="5"/>
      <c r="VBI308" s="5"/>
      <c r="VBJ308" s="5"/>
      <c r="VBK308" s="5"/>
      <c r="VBL308" s="5"/>
      <c r="VBM308" s="5"/>
      <c r="VBN308" s="5"/>
      <c r="VBO308" s="5"/>
      <c r="VBP308" s="5"/>
      <c r="VBQ308" s="5"/>
      <c r="VBR308" s="5"/>
      <c r="VBS308" s="5"/>
      <c r="VBT308" s="5"/>
      <c r="VBU308" s="5"/>
      <c r="VBV308" s="5"/>
      <c r="VBW308" s="5"/>
      <c r="VBX308" s="5"/>
      <c r="VBY308" s="5"/>
      <c r="VBZ308" s="5"/>
      <c r="VCA308" s="5"/>
      <c r="VCB308" s="5"/>
      <c r="VCC308" s="5"/>
      <c r="VCD308" s="5"/>
      <c r="VCE308" s="5"/>
      <c r="VCF308" s="5"/>
      <c r="VCG308" s="5"/>
      <c r="VCH308" s="5"/>
      <c r="VCI308" s="5"/>
      <c r="VCJ308" s="5"/>
      <c r="VCK308" s="5"/>
      <c r="VCL308" s="5"/>
      <c r="VCM308" s="5"/>
      <c r="VCN308" s="5"/>
      <c r="VCO308" s="5"/>
      <c r="VCP308" s="5"/>
      <c r="VCQ308" s="5"/>
      <c r="VCR308" s="5"/>
      <c r="VCS308" s="5"/>
      <c r="VCT308" s="5"/>
      <c r="VCU308" s="5"/>
      <c r="VCV308" s="5"/>
      <c r="VCW308" s="5"/>
      <c r="VCX308" s="5"/>
      <c r="VCY308" s="5"/>
      <c r="VCZ308" s="5"/>
      <c r="VDA308" s="5"/>
      <c r="VDB308" s="5"/>
      <c r="VDC308" s="5"/>
      <c r="VDD308" s="5"/>
      <c r="VDE308" s="5"/>
      <c r="VDF308" s="5"/>
      <c r="VDG308" s="5"/>
      <c r="VDH308" s="5"/>
      <c r="VDI308" s="5"/>
      <c r="VDJ308" s="5"/>
      <c r="VDK308" s="5"/>
      <c r="VDL308" s="5"/>
      <c r="VDM308" s="5"/>
      <c r="VDN308" s="5"/>
      <c r="VDO308" s="5"/>
      <c r="VDP308" s="5"/>
      <c r="VDQ308" s="5"/>
      <c r="VDR308" s="5"/>
      <c r="VDS308" s="5"/>
      <c r="VDT308" s="5"/>
      <c r="VDU308" s="5"/>
      <c r="VDV308" s="5"/>
      <c r="VDW308" s="5"/>
      <c r="VDX308" s="5"/>
      <c r="VDY308" s="5"/>
      <c r="VDZ308" s="5"/>
      <c r="VEA308" s="5"/>
      <c r="VEB308" s="5"/>
      <c r="VEC308" s="5"/>
      <c r="VED308" s="5"/>
      <c r="VEE308" s="5"/>
      <c r="VEF308" s="5"/>
      <c r="VEG308" s="5"/>
      <c r="VEH308" s="5"/>
      <c r="VEI308" s="5"/>
      <c r="VEJ308" s="5"/>
      <c r="VEK308" s="5"/>
      <c r="VEL308" s="5"/>
      <c r="VEM308" s="5"/>
      <c r="VEN308" s="5"/>
      <c r="VEO308" s="5"/>
      <c r="VEP308" s="5"/>
      <c r="VEQ308" s="5"/>
      <c r="VER308" s="5"/>
      <c r="VES308" s="5"/>
      <c r="VET308" s="5"/>
      <c r="VEU308" s="5"/>
      <c r="VEV308" s="5"/>
      <c r="VEW308" s="5"/>
      <c r="VEX308" s="5"/>
      <c r="VEY308" s="5"/>
      <c r="VEZ308" s="5"/>
      <c r="VFA308" s="5"/>
      <c r="VFB308" s="5"/>
      <c r="VFC308" s="5"/>
      <c r="VFD308" s="5"/>
      <c r="VFE308" s="5"/>
      <c r="VFF308" s="5"/>
      <c r="VFG308" s="5"/>
      <c r="VFH308" s="5"/>
      <c r="VFI308" s="5"/>
      <c r="VFJ308" s="5"/>
      <c r="VFK308" s="5"/>
      <c r="VFL308" s="5"/>
      <c r="VFM308" s="5"/>
      <c r="VFN308" s="5"/>
      <c r="VFO308" s="5"/>
      <c r="VFP308" s="5"/>
      <c r="VFQ308" s="5"/>
      <c r="VFR308" s="5"/>
      <c r="VFS308" s="5"/>
      <c r="VFT308" s="5"/>
      <c r="VFU308" s="5"/>
      <c r="VFV308" s="5"/>
      <c r="VFW308" s="5"/>
      <c r="VFX308" s="5"/>
      <c r="VFY308" s="5"/>
      <c r="VFZ308" s="5"/>
      <c r="VGA308" s="5"/>
      <c r="VGB308" s="5"/>
      <c r="VGC308" s="5"/>
      <c r="VGD308" s="5"/>
      <c r="VGE308" s="5"/>
      <c r="VGF308" s="5"/>
      <c r="VGG308" s="5"/>
      <c r="VGH308" s="5"/>
      <c r="VGI308" s="5"/>
      <c r="VGJ308" s="5"/>
      <c r="VGK308" s="5"/>
      <c r="VGL308" s="5"/>
      <c r="VGM308" s="5"/>
      <c r="VGN308" s="5"/>
      <c r="VGO308" s="5"/>
      <c r="VGP308" s="5"/>
      <c r="VGQ308" s="5"/>
      <c r="VGR308" s="5"/>
      <c r="VGS308" s="5"/>
      <c r="VGT308" s="5"/>
      <c r="VGU308" s="5"/>
      <c r="VGV308" s="5"/>
      <c r="VGW308" s="5"/>
      <c r="VGX308" s="5"/>
      <c r="VGY308" s="5"/>
      <c r="VGZ308" s="5"/>
      <c r="VHA308" s="5"/>
      <c r="VHB308" s="5"/>
      <c r="VHC308" s="5"/>
      <c r="VHD308" s="5"/>
      <c r="VHE308" s="5"/>
      <c r="VHF308" s="5"/>
      <c r="VHG308" s="5"/>
      <c r="VHH308" s="5"/>
      <c r="VHI308" s="5"/>
      <c r="VHJ308" s="5"/>
      <c r="VHK308" s="5"/>
      <c r="VHL308" s="5"/>
      <c r="VHM308" s="5"/>
      <c r="VHN308" s="5"/>
      <c r="VHO308" s="5"/>
      <c r="VHP308" s="5"/>
      <c r="VHQ308" s="5"/>
      <c r="VHR308" s="5"/>
      <c r="VHS308" s="5"/>
      <c r="VHT308" s="5"/>
      <c r="VHU308" s="5"/>
      <c r="VHV308" s="5"/>
      <c r="VHW308" s="5"/>
      <c r="VHX308" s="5"/>
      <c r="VHY308" s="5"/>
      <c r="VHZ308" s="5"/>
      <c r="VIA308" s="5"/>
      <c r="VIB308" s="5"/>
      <c r="VIC308" s="5"/>
      <c r="VID308" s="5"/>
      <c r="VIE308" s="5"/>
      <c r="VIF308" s="5"/>
      <c r="VIG308" s="5"/>
      <c r="VIH308" s="5"/>
      <c r="VII308" s="5"/>
      <c r="VIJ308" s="5"/>
      <c r="VIK308" s="5"/>
      <c r="VIL308" s="5"/>
      <c r="VIM308" s="5"/>
      <c r="VIN308" s="5"/>
      <c r="VIO308" s="5"/>
      <c r="VIP308" s="5"/>
      <c r="VIQ308" s="5"/>
      <c r="VIR308" s="5"/>
      <c r="VIS308" s="5"/>
      <c r="VIT308" s="5"/>
      <c r="VIU308" s="5"/>
      <c r="VIV308" s="5"/>
      <c r="VIW308" s="5"/>
      <c r="VIX308" s="5"/>
      <c r="VIY308" s="5"/>
      <c r="VIZ308" s="5"/>
      <c r="VJA308" s="5"/>
      <c r="VJB308" s="5"/>
      <c r="VJC308" s="5"/>
      <c r="VJD308" s="5"/>
      <c r="VJE308" s="5"/>
      <c r="VJF308" s="5"/>
      <c r="VJG308" s="5"/>
      <c r="VJH308" s="5"/>
      <c r="VJI308" s="5"/>
      <c r="VJJ308" s="5"/>
      <c r="VJK308" s="5"/>
      <c r="VJL308" s="5"/>
      <c r="VJM308" s="5"/>
      <c r="VJN308" s="5"/>
      <c r="VJO308" s="5"/>
      <c r="VJP308" s="5"/>
      <c r="VJQ308" s="5"/>
      <c r="VJR308" s="5"/>
      <c r="VJS308" s="5"/>
      <c r="VJT308" s="5"/>
      <c r="VJU308" s="5"/>
      <c r="VJV308" s="5"/>
      <c r="VJW308" s="5"/>
      <c r="VJX308" s="5"/>
      <c r="VJY308" s="5"/>
      <c r="VJZ308" s="5"/>
      <c r="VKA308" s="5"/>
      <c r="VKB308" s="5"/>
      <c r="VKC308" s="5"/>
      <c r="VKD308" s="5"/>
      <c r="VKE308" s="5"/>
      <c r="VKF308" s="5"/>
      <c r="VKG308" s="5"/>
      <c r="VKH308" s="5"/>
      <c r="VKI308" s="5"/>
      <c r="VKJ308" s="5"/>
      <c r="VKK308" s="5"/>
      <c r="VKL308" s="5"/>
      <c r="VKM308" s="5"/>
      <c r="VKN308" s="5"/>
      <c r="VKO308" s="5"/>
      <c r="VKP308" s="5"/>
      <c r="VKQ308" s="5"/>
      <c r="VKR308" s="5"/>
      <c r="VKS308" s="5"/>
      <c r="VKT308" s="5"/>
      <c r="VKU308" s="5"/>
      <c r="VKV308" s="5"/>
      <c r="VKW308" s="5"/>
      <c r="VKX308" s="5"/>
      <c r="VKY308" s="5"/>
      <c r="VKZ308" s="5"/>
      <c r="VLA308" s="5"/>
      <c r="VLB308" s="5"/>
      <c r="VLC308" s="5"/>
      <c r="VLD308" s="5"/>
      <c r="VLE308" s="5"/>
      <c r="VLF308" s="5"/>
      <c r="VLG308" s="5"/>
      <c r="VLH308" s="5"/>
      <c r="VLI308" s="5"/>
      <c r="VLJ308" s="5"/>
      <c r="VLK308" s="5"/>
      <c r="VLL308" s="5"/>
      <c r="VLM308" s="5"/>
      <c r="VLN308" s="5"/>
      <c r="VLO308" s="5"/>
      <c r="VLP308" s="5"/>
      <c r="VLQ308" s="5"/>
      <c r="VLR308" s="5"/>
      <c r="VLS308" s="5"/>
      <c r="VLT308" s="5"/>
      <c r="VLU308" s="5"/>
      <c r="VLV308" s="5"/>
      <c r="VLW308" s="5"/>
      <c r="VLX308" s="5"/>
      <c r="VLY308" s="5"/>
      <c r="VLZ308" s="5"/>
      <c r="VMA308" s="5"/>
      <c r="VMB308" s="5"/>
      <c r="VMC308" s="5"/>
      <c r="VMD308" s="5"/>
      <c r="VME308" s="5"/>
      <c r="VMF308" s="5"/>
      <c r="VMG308" s="5"/>
      <c r="VMH308" s="5"/>
      <c r="VMI308" s="5"/>
      <c r="VMJ308" s="5"/>
      <c r="VMK308" s="5"/>
      <c r="VML308" s="5"/>
      <c r="VMM308" s="5"/>
      <c r="VMN308" s="5"/>
      <c r="VMO308" s="5"/>
      <c r="VMP308" s="5"/>
      <c r="VMQ308" s="5"/>
      <c r="VMR308" s="5"/>
      <c r="VMS308" s="5"/>
      <c r="VMT308" s="5"/>
      <c r="VMU308" s="5"/>
      <c r="VMV308" s="5"/>
      <c r="VMW308" s="5"/>
      <c r="VMX308" s="5"/>
      <c r="VMY308" s="5"/>
      <c r="VMZ308" s="5"/>
      <c r="VNA308" s="5"/>
      <c r="VNB308" s="5"/>
      <c r="VNC308" s="5"/>
      <c r="VND308" s="5"/>
      <c r="VNE308" s="5"/>
      <c r="VNF308" s="5"/>
      <c r="VNG308" s="5"/>
      <c r="VNH308" s="5"/>
      <c r="VNI308" s="5"/>
      <c r="VNJ308" s="5"/>
      <c r="VNK308" s="5"/>
      <c r="VNL308" s="5"/>
      <c r="VNM308" s="5"/>
      <c r="VNN308" s="5"/>
      <c r="VNO308" s="5"/>
      <c r="VNP308" s="5"/>
      <c r="VNQ308" s="5"/>
      <c r="VNR308" s="5"/>
      <c r="VNS308" s="5"/>
      <c r="VNT308" s="5"/>
      <c r="VNU308" s="5"/>
      <c r="VNV308" s="5"/>
      <c r="VNW308" s="5"/>
      <c r="VNX308" s="5"/>
      <c r="VNY308" s="5"/>
      <c r="VNZ308" s="5"/>
      <c r="VOA308" s="5"/>
      <c r="VOB308" s="5"/>
      <c r="VOC308" s="5"/>
      <c r="VOD308" s="5"/>
      <c r="VOE308" s="5"/>
      <c r="VOF308" s="5"/>
      <c r="VOG308" s="5"/>
      <c r="VOH308" s="5"/>
      <c r="VOI308" s="5"/>
      <c r="VOJ308" s="5"/>
      <c r="VOK308" s="5"/>
      <c r="VOL308" s="5"/>
      <c r="VOM308" s="5"/>
      <c r="VON308" s="5"/>
      <c r="VOO308" s="5"/>
      <c r="VOP308" s="5"/>
      <c r="VOQ308" s="5"/>
      <c r="VOR308" s="5"/>
      <c r="VOS308" s="5"/>
      <c r="VOT308" s="5"/>
      <c r="VOU308" s="5"/>
      <c r="VOV308" s="5"/>
      <c r="VOW308" s="5"/>
      <c r="VOX308" s="5"/>
      <c r="VOY308" s="5"/>
      <c r="VOZ308" s="5"/>
      <c r="VPA308" s="5"/>
      <c r="VPB308" s="5"/>
      <c r="VPC308" s="5"/>
      <c r="VPD308" s="5"/>
      <c r="VPE308" s="5"/>
      <c r="VPF308" s="5"/>
      <c r="VPG308" s="5"/>
      <c r="VPH308" s="5"/>
      <c r="VPI308" s="5"/>
      <c r="VPJ308" s="5"/>
      <c r="VPK308" s="5"/>
      <c r="VPL308" s="5"/>
      <c r="VPM308" s="5"/>
      <c r="VPN308" s="5"/>
      <c r="VPO308" s="5"/>
      <c r="VPP308" s="5"/>
      <c r="VPQ308" s="5"/>
      <c r="VPR308" s="5"/>
      <c r="VPS308" s="5"/>
      <c r="VPT308" s="5"/>
      <c r="VPU308" s="5"/>
      <c r="VPV308" s="5"/>
      <c r="VPW308" s="5"/>
      <c r="VPX308" s="5"/>
      <c r="VPY308" s="5"/>
      <c r="VPZ308" s="5"/>
      <c r="VQA308" s="5"/>
      <c r="VQB308" s="5"/>
      <c r="VQC308" s="5"/>
      <c r="VQD308" s="5"/>
      <c r="VQE308" s="5"/>
      <c r="VQF308" s="5"/>
      <c r="VQG308" s="5"/>
      <c r="VQH308" s="5"/>
      <c r="VQI308" s="5"/>
      <c r="VQJ308" s="5"/>
      <c r="VQK308" s="5"/>
      <c r="VQL308" s="5"/>
      <c r="VQM308" s="5"/>
      <c r="VQN308" s="5"/>
      <c r="VQO308" s="5"/>
      <c r="VQP308" s="5"/>
      <c r="VQQ308" s="5"/>
      <c r="VQR308" s="5"/>
      <c r="VQS308" s="5"/>
      <c r="VQT308" s="5"/>
      <c r="VQU308" s="5"/>
      <c r="VQV308" s="5"/>
      <c r="VQW308" s="5"/>
      <c r="VQX308" s="5"/>
      <c r="VQY308" s="5"/>
      <c r="VQZ308" s="5"/>
      <c r="VRA308" s="5"/>
      <c r="VRB308" s="5"/>
      <c r="VRC308" s="5"/>
      <c r="VRD308" s="5"/>
      <c r="VRE308" s="5"/>
      <c r="VRF308" s="5"/>
      <c r="VRG308" s="5"/>
      <c r="VRH308" s="5"/>
      <c r="VRI308" s="5"/>
      <c r="VRJ308" s="5"/>
      <c r="VRK308" s="5"/>
      <c r="VRL308" s="5"/>
      <c r="VRM308" s="5"/>
      <c r="VRN308" s="5"/>
      <c r="VRO308" s="5"/>
      <c r="VRP308" s="5"/>
      <c r="VRQ308" s="5"/>
      <c r="VRR308" s="5"/>
      <c r="VRS308" s="5"/>
      <c r="VRT308" s="5"/>
      <c r="VRU308" s="5"/>
      <c r="VRV308" s="5"/>
      <c r="VRW308" s="5"/>
      <c r="VRX308" s="5"/>
      <c r="VRY308" s="5"/>
      <c r="VRZ308" s="5"/>
      <c r="VSA308" s="5"/>
      <c r="VSB308" s="5"/>
      <c r="VSC308" s="5"/>
      <c r="VSD308" s="5"/>
      <c r="VSE308" s="5"/>
      <c r="VSF308" s="5"/>
      <c r="VSG308" s="5"/>
      <c r="VSH308" s="5"/>
      <c r="VSI308" s="5"/>
      <c r="VSJ308" s="5"/>
      <c r="VSK308" s="5"/>
      <c r="VSL308" s="5"/>
      <c r="VSM308" s="5"/>
      <c r="VSN308" s="5"/>
      <c r="VSO308" s="5"/>
      <c r="VSP308" s="5"/>
      <c r="VSQ308" s="5"/>
      <c r="VSR308" s="5"/>
      <c r="VSS308" s="5"/>
      <c r="VST308" s="5"/>
      <c r="VSU308" s="5"/>
      <c r="VSV308" s="5"/>
      <c r="VSW308" s="5"/>
      <c r="VSX308" s="5"/>
      <c r="VSY308" s="5"/>
      <c r="VSZ308" s="5"/>
      <c r="VTA308" s="5"/>
      <c r="VTB308" s="5"/>
      <c r="VTC308" s="5"/>
      <c r="VTD308" s="5"/>
      <c r="VTE308" s="5"/>
      <c r="VTF308" s="5"/>
      <c r="VTG308" s="5"/>
      <c r="VTH308" s="5"/>
      <c r="VTI308" s="5"/>
      <c r="VTJ308" s="5"/>
      <c r="VTK308" s="5"/>
      <c r="VTL308" s="5"/>
      <c r="VTM308" s="5"/>
      <c r="VTN308" s="5"/>
      <c r="VTO308" s="5"/>
      <c r="VTP308" s="5"/>
      <c r="VTQ308" s="5"/>
      <c r="VTR308" s="5"/>
      <c r="VTS308" s="5"/>
      <c r="VTT308" s="5"/>
      <c r="VTU308" s="5"/>
      <c r="VTV308" s="5"/>
      <c r="VTW308" s="5"/>
      <c r="VTX308" s="5"/>
      <c r="VTY308" s="5"/>
      <c r="VTZ308" s="5"/>
      <c r="VUA308" s="5"/>
      <c r="VUB308" s="5"/>
      <c r="VUC308" s="5"/>
      <c r="VUD308" s="5"/>
      <c r="VUE308" s="5"/>
      <c r="VUF308" s="5"/>
      <c r="VUG308" s="5"/>
      <c r="VUH308" s="5"/>
      <c r="VUI308" s="5"/>
      <c r="VUJ308" s="5"/>
      <c r="VUK308" s="5"/>
      <c r="VUL308" s="5"/>
      <c r="VUM308" s="5"/>
      <c r="VUN308" s="5"/>
      <c r="VUO308" s="5"/>
      <c r="VUP308" s="5"/>
      <c r="VUQ308" s="5"/>
      <c r="VUR308" s="5"/>
      <c r="VUS308" s="5"/>
      <c r="VUT308" s="5"/>
      <c r="VUU308" s="5"/>
      <c r="VUV308" s="5"/>
      <c r="VUW308" s="5"/>
      <c r="VUX308" s="5"/>
      <c r="VUY308" s="5"/>
      <c r="VUZ308" s="5"/>
      <c r="VVA308" s="5"/>
      <c r="VVB308" s="5"/>
      <c r="VVC308" s="5"/>
      <c r="VVD308" s="5"/>
      <c r="VVE308" s="5"/>
      <c r="VVF308" s="5"/>
      <c r="VVG308" s="5"/>
      <c r="VVH308" s="5"/>
      <c r="VVI308" s="5"/>
      <c r="VVJ308" s="5"/>
      <c r="VVK308" s="5"/>
      <c r="VVL308" s="5"/>
      <c r="VVM308" s="5"/>
      <c r="VVN308" s="5"/>
      <c r="VVO308" s="5"/>
      <c r="VVP308" s="5"/>
      <c r="VVQ308" s="5"/>
      <c r="VVR308" s="5"/>
      <c r="VVS308" s="5"/>
      <c r="VVT308" s="5"/>
      <c r="VVU308" s="5"/>
      <c r="VVV308" s="5"/>
      <c r="VVW308" s="5"/>
      <c r="VVX308" s="5"/>
      <c r="VVY308" s="5"/>
      <c r="VVZ308" s="5"/>
      <c r="VWA308" s="5"/>
      <c r="VWB308" s="5"/>
      <c r="VWC308" s="5"/>
      <c r="VWD308" s="5"/>
      <c r="VWE308" s="5"/>
      <c r="VWF308" s="5"/>
      <c r="VWG308" s="5"/>
      <c r="VWH308" s="5"/>
      <c r="VWI308" s="5"/>
      <c r="VWJ308" s="5"/>
      <c r="VWK308" s="5"/>
      <c r="VWL308" s="5"/>
      <c r="VWM308" s="5"/>
      <c r="VWN308" s="5"/>
      <c r="VWO308" s="5"/>
      <c r="VWP308" s="5"/>
      <c r="VWQ308" s="5"/>
      <c r="VWR308" s="5"/>
      <c r="VWS308" s="5"/>
      <c r="VWT308" s="5"/>
      <c r="VWU308" s="5"/>
      <c r="VWV308" s="5"/>
      <c r="VWW308" s="5"/>
      <c r="VWX308" s="5"/>
      <c r="VWY308" s="5"/>
      <c r="VWZ308" s="5"/>
      <c r="VXA308" s="5"/>
      <c r="VXB308" s="5"/>
      <c r="VXC308" s="5"/>
      <c r="VXD308" s="5"/>
      <c r="VXE308" s="5"/>
      <c r="VXF308" s="5"/>
      <c r="VXG308" s="5"/>
      <c r="VXH308" s="5"/>
      <c r="VXI308" s="5"/>
      <c r="VXJ308" s="5"/>
      <c r="VXK308" s="5"/>
      <c r="VXL308" s="5"/>
      <c r="VXM308" s="5"/>
      <c r="VXN308" s="5"/>
      <c r="VXO308" s="5"/>
      <c r="VXP308" s="5"/>
      <c r="VXQ308" s="5"/>
      <c r="VXR308" s="5"/>
      <c r="VXS308" s="5"/>
      <c r="VXT308" s="5"/>
      <c r="VXU308" s="5"/>
      <c r="VXV308" s="5"/>
      <c r="VXW308" s="5"/>
      <c r="VXX308" s="5"/>
      <c r="VXY308" s="5"/>
      <c r="VXZ308" s="5"/>
      <c r="VYA308" s="5"/>
      <c r="VYB308" s="5"/>
      <c r="VYC308" s="5"/>
      <c r="VYD308" s="5"/>
      <c r="VYE308" s="5"/>
      <c r="VYF308" s="5"/>
      <c r="VYG308" s="5"/>
      <c r="VYH308" s="5"/>
      <c r="VYI308" s="5"/>
      <c r="VYJ308" s="5"/>
      <c r="VYK308" s="5"/>
      <c r="VYL308" s="5"/>
      <c r="VYM308" s="5"/>
      <c r="VYN308" s="5"/>
      <c r="VYO308" s="5"/>
      <c r="VYP308" s="5"/>
      <c r="VYQ308" s="5"/>
      <c r="VYR308" s="5"/>
      <c r="VYS308" s="5"/>
      <c r="VYT308" s="5"/>
      <c r="VYU308" s="5"/>
      <c r="VYV308" s="5"/>
      <c r="VYW308" s="5"/>
      <c r="VYX308" s="5"/>
      <c r="VYY308" s="5"/>
      <c r="VYZ308" s="5"/>
      <c r="VZA308" s="5"/>
      <c r="VZB308" s="5"/>
      <c r="VZC308" s="5"/>
      <c r="VZD308" s="5"/>
      <c r="VZE308" s="5"/>
      <c r="VZF308" s="5"/>
      <c r="VZG308" s="5"/>
      <c r="VZH308" s="5"/>
      <c r="VZI308" s="5"/>
      <c r="VZJ308" s="5"/>
      <c r="VZK308" s="5"/>
      <c r="VZL308" s="5"/>
      <c r="VZM308" s="5"/>
      <c r="VZN308" s="5"/>
      <c r="VZO308" s="5"/>
      <c r="VZP308" s="5"/>
      <c r="VZQ308" s="5"/>
      <c r="VZR308" s="5"/>
      <c r="VZS308" s="5"/>
      <c r="VZT308" s="5"/>
      <c r="VZU308" s="5"/>
      <c r="VZV308" s="5"/>
      <c r="VZW308" s="5"/>
      <c r="VZX308" s="5"/>
      <c r="VZY308" s="5"/>
      <c r="VZZ308" s="5"/>
      <c r="WAA308" s="5"/>
      <c r="WAB308" s="5"/>
      <c r="WAC308" s="5"/>
      <c r="WAD308" s="5"/>
      <c r="WAE308" s="5"/>
      <c r="WAF308" s="5"/>
      <c r="WAG308" s="5"/>
      <c r="WAH308" s="5"/>
      <c r="WAI308" s="5"/>
      <c r="WAJ308" s="5"/>
      <c r="WAK308" s="5"/>
      <c r="WAL308" s="5"/>
      <c r="WAM308" s="5"/>
      <c r="WAN308" s="5"/>
      <c r="WAO308" s="5"/>
      <c r="WAP308" s="5"/>
      <c r="WAQ308" s="5"/>
      <c r="WAR308" s="5"/>
      <c r="WAS308" s="5"/>
      <c r="WAT308" s="5"/>
      <c r="WAU308" s="5"/>
      <c r="WAV308" s="5"/>
      <c r="WAW308" s="5"/>
      <c r="WAX308" s="5"/>
      <c r="WAY308" s="5"/>
      <c r="WAZ308" s="5"/>
      <c r="WBA308" s="5"/>
      <c r="WBB308" s="5"/>
      <c r="WBC308" s="5"/>
      <c r="WBD308" s="5"/>
      <c r="WBE308" s="5"/>
      <c r="WBF308" s="5"/>
      <c r="WBG308" s="5"/>
      <c r="WBH308" s="5"/>
      <c r="WBI308" s="5"/>
      <c r="WBJ308" s="5"/>
      <c r="WBK308" s="5"/>
      <c r="WBL308" s="5"/>
      <c r="WBM308" s="5"/>
      <c r="WBN308" s="5"/>
      <c r="WBO308" s="5"/>
      <c r="WBP308" s="5"/>
      <c r="WBQ308" s="5"/>
      <c r="WBR308" s="5"/>
      <c r="WBS308" s="5"/>
      <c r="WBT308" s="5"/>
      <c r="WBU308" s="5"/>
      <c r="WBV308" s="5"/>
      <c r="WBW308" s="5"/>
      <c r="WBX308" s="5"/>
      <c r="WBY308" s="5"/>
      <c r="WBZ308" s="5"/>
      <c r="WCA308" s="5"/>
      <c r="WCB308" s="5"/>
      <c r="WCC308" s="5"/>
      <c r="WCD308" s="5"/>
      <c r="WCE308" s="5"/>
      <c r="WCF308" s="5"/>
      <c r="WCG308" s="5"/>
      <c r="WCH308" s="5"/>
      <c r="WCI308" s="5"/>
      <c r="WCJ308" s="5"/>
      <c r="WCK308" s="5"/>
      <c r="WCL308" s="5"/>
      <c r="WCM308" s="5"/>
      <c r="WCN308" s="5"/>
      <c r="WCO308" s="5"/>
      <c r="WCP308" s="5"/>
      <c r="WCQ308" s="5"/>
      <c r="WCR308" s="5"/>
      <c r="WCS308" s="5"/>
      <c r="WCT308" s="5"/>
      <c r="WCU308" s="5"/>
      <c r="WCV308" s="5"/>
      <c r="WCW308" s="5"/>
      <c r="WCX308" s="5"/>
      <c r="WCY308" s="5"/>
      <c r="WCZ308" s="5"/>
      <c r="WDA308" s="5"/>
      <c r="WDB308" s="5"/>
      <c r="WDC308" s="5"/>
      <c r="WDD308" s="5"/>
      <c r="WDE308" s="5"/>
      <c r="WDF308" s="5"/>
      <c r="WDG308" s="5"/>
      <c r="WDH308" s="5"/>
      <c r="WDI308" s="5"/>
      <c r="WDJ308" s="5"/>
      <c r="WDK308" s="5"/>
      <c r="WDL308" s="5"/>
      <c r="WDM308" s="5"/>
      <c r="WDN308" s="5"/>
      <c r="WDO308" s="5"/>
      <c r="WDP308" s="5"/>
      <c r="WDQ308" s="5"/>
      <c r="WDR308" s="5"/>
      <c r="WDS308" s="5"/>
      <c r="WDT308" s="5"/>
      <c r="WDU308" s="5"/>
      <c r="WDV308" s="5"/>
      <c r="WDW308" s="5"/>
      <c r="WDX308" s="5"/>
      <c r="WDY308" s="5"/>
      <c r="WDZ308" s="5"/>
      <c r="WEA308" s="5"/>
      <c r="WEB308" s="5"/>
      <c r="WEC308" s="5"/>
      <c r="WED308" s="5"/>
      <c r="WEE308" s="5"/>
      <c r="WEF308" s="5"/>
      <c r="WEG308" s="5"/>
      <c r="WEH308" s="5"/>
      <c r="WEI308" s="5"/>
      <c r="WEJ308" s="5"/>
      <c r="WEK308" s="5"/>
      <c r="WEL308" s="5"/>
      <c r="WEM308" s="5"/>
      <c r="WEN308" s="5"/>
      <c r="WEO308" s="5"/>
      <c r="WEP308" s="5"/>
      <c r="WEQ308" s="5"/>
      <c r="WER308" s="5"/>
      <c r="WES308" s="5"/>
      <c r="WET308" s="5"/>
      <c r="WEU308" s="5"/>
      <c r="WEV308" s="5"/>
      <c r="WEW308" s="5"/>
      <c r="WEX308" s="5"/>
      <c r="WEY308" s="5"/>
      <c r="WEZ308" s="5"/>
      <c r="WFA308" s="5"/>
      <c r="WFB308" s="5"/>
      <c r="WFC308" s="5"/>
      <c r="WFD308" s="5"/>
      <c r="WFE308" s="5"/>
      <c r="WFF308" s="5"/>
      <c r="WFG308" s="5"/>
      <c r="WFH308" s="5"/>
      <c r="WFI308" s="5"/>
      <c r="WFJ308" s="5"/>
      <c r="WFK308" s="5"/>
      <c r="WFL308" s="5"/>
      <c r="WFM308" s="5"/>
      <c r="WFN308" s="5"/>
      <c r="WFO308" s="5"/>
      <c r="WFP308" s="5"/>
      <c r="WFQ308" s="5"/>
      <c r="WFR308" s="5"/>
      <c r="WFS308" s="5"/>
      <c r="WFT308" s="5"/>
      <c r="WFU308" s="5"/>
      <c r="WFV308" s="5"/>
      <c r="WFW308" s="5"/>
      <c r="WFX308" s="5"/>
      <c r="WFY308" s="5"/>
      <c r="WFZ308" s="5"/>
      <c r="WGA308" s="5"/>
      <c r="WGB308" s="5"/>
      <c r="WGC308" s="5"/>
      <c r="WGD308" s="5"/>
      <c r="WGE308" s="5"/>
      <c r="WGF308" s="5"/>
      <c r="WGG308" s="5"/>
      <c r="WGH308" s="5"/>
      <c r="WGI308" s="5"/>
      <c r="WGJ308" s="5"/>
      <c r="WGK308" s="5"/>
      <c r="WGL308" s="5"/>
      <c r="WGM308" s="5"/>
      <c r="WGN308" s="5"/>
      <c r="WGO308" s="5"/>
      <c r="WGP308" s="5"/>
      <c r="WGQ308" s="5"/>
      <c r="WGR308" s="5"/>
      <c r="WGS308" s="5"/>
      <c r="WGT308" s="5"/>
      <c r="WGU308" s="5"/>
      <c r="WGV308" s="5"/>
      <c r="WGW308" s="5"/>
      <c r="WGX308" s="5"/>
      <c r="WGY308" s="5"/>
      <c r="WGZ308" s="5"/>
      <c r="WHA308" s="5"/>
      <c r="WHB308" s="5"/>
      <c r="WHC308" s="5"/>
      <c r="WHD308" s="5"/>
      <c r="WHE308" s="5"/>
      <c r="WHF308" s="5"/>
      <c r="WHG308" s="5"/>
      <c r="WHH308" s="5"/>
      <c r="WHI308" s="5"/>
      <c r="WHJ308" s="5"/>
      <c r="WHK308" s="5"/>
      <c r="WHL308" s="5"/>
      <c r="WHM308" s="5"/>
      <c r="WHN308" s="5"/>
      <c r="WHO308" s="5"/>
      <c r="WHP308" s="5"/>
      <c r="WHQ308" s="5"/>
      <c r="WHR308" s="5"/>
      <c r="WHS308" s="5"/>
      <c r="WHT308" s="5"/>
      <c r="WHU308" s="5"/>
      <c r="WHV308" s="5"/>
      <c r="WHW308" s="5"/>
      <c r="WHX308" s="5"/>
      <c r="WHY308" s="5"/>
      <c r="WHZ308" s="5"/>
      <c r="WIA308" s="5"/>
      <c r="WIB308" s="5"/>
      <c r="WIC308" s="5"/>
      <c r="WID308" s="5"/>
      <c r="WIE308" s="5"/>
      <c r="WIF308" s="5"/>
      <c r="WIG308" s="5"/>
      <c r="WIH308" s="5"/>
      <c r="WII308" s="5"/>
      <c r="WIJ308" s="5"/>
      <c r="WIK308" s="5"/>
      <c r="WIL308" s="5"/>
      <c r="WIM308" s="5"/>
      <c r="WIN308" s="5"/>
      <c r="WIO308" s="5"/>
      <c r="WIP308" s="5"/>
      <c r="WIQ308" s="5"/>
      <c r="WIR308" s="5"/>
      <c r="WIS308" s="5"/>
      <c r="WIT308" s="5"/>
      <c r="WIU308" s="5"/>
      <c r="WIV308" s="5"/>
      <c r="WIW308" s="5"/>
      <c r="WIX308" s="5"/>
      <c r="WIY308" s="5"/>
      <c r="WIZ308" s="5"/>
      <c r="WJA308" s="5"/>
      <c r="WJB308" s="5"/>
      <c r="WJC308" s="5"/>
      <c r="WJD308" s="5"/>
      <c r="WJE308" s="5"/>
      <c r="WJF308" s="5"/>
      <c r="WJG308" s="5"/>
      <c r="WJH308" s="5"/>
      <c r="WJI308" s="5"/>
      <c r="WJJ308" s="5"/>
      <c r="WJK308" s="5"/>
      <c r="WJL308" s="5"/>
      <c r="WJM308" s="5"/>
      <c r="WJN308" s="5"/>
      <c r="WJO308" s="5"/>
      <c r="WJP308" s="5"/>
      <c r="WJQ308" s="5"/>
      <c r="WJR308" s="5"/>
      <c r="WJS308" s="5"/>
      <c r="WJT308" s="5"/>
      <c r="WJU308" s="5"/>
      <c r="WJV308" s="5"/>
      <c r="WJW308" s="5"/>
      <c r="WJX308" s="5"/>
      <c r="WJY308" s="5"/>
      <c r="WJZ308" s="5"/>
      <c r="WKA308" s="5"/>
      <c r="WKB308" s="5"/>
      <c r="WKC308" s="5"/>
      <c r="WKD308" s="5"/>
      <c r="WKE308" s="5"/>
      <c r="WKF308" s="5"/>
      <c r="WKG308" s="5"/>
      <c r="WKH308" s="5"/>
      <c r="WKI308" s="5"/>
      <c r="WKJ308" s="5"/>
      <c r="WKK308" s="5"/>
      <c r="WKL308" s="5"/>
      <c r="WKM308" s="5"/>
      <c r="WKN308" s="5"/>
      <c r="WKO308" s="5"/>
      <c r="WKP308" s="5"/>
      <c r="WKQ308" s="5"/>
      <c r="WKR308" s="5"/>
      <c r="WKS308" s="5"/>
      <c r="WKT308" s="5"/>
      <c r="WKU308" s="5"/>
      <c r="WKV308" s="5"/>
      <c r="WKW308" s="5"/>
      <c r="WKX308" s="5"/>
      <c r="WKY308" s="5"/>
      <c r="WKZ308" s="5"/>
      <c r="WLA308" s="5"/>
      <c r="WLB308" s="5"/>
      <c r="WLC308" s="5"/>
      <c r="WLD308" s="5"/>
      <c r="WLE308" s="5"/>
      <c r="WLF308" s="5"/>
      <c r="WLG308" s="5"/>
      <c r="WLH308" s="5"/>
      <c r="WLI308" s="5"/>
      <c r="WLJ308" s="5"/>
      <c r="WLK308" s="5"/>
      <c r="WLL308" s="5"/>
      <c r="WLM308" s="5"/>
      <c r="WLN308" s="5"/>
      <c r="WLO308" s="5"/>
      <c r="WLP308" s="5"/>
      <c r="WLQ308" s="5"/>
      <c r="WLR308" s="5"/>
      <c r="WLS308" s="5"/>
      <c r="WLT308" s="5"/>
      <c r="WLU308" s="5"/>
      <c r="WLV308" s="5"/>
      <c r="WLW308" s="5"/>
      <c r="WLX308" s="5"/>
      <c r="WLY308" s="5"/>
      <c r="WLZ308" s="5"/>
      <c r="WMA308" s="5"/>
      <c r="WMB308" s="5"/>
      <c r="WMC308" s="5"/>
      <c r="WMD308" s="5"/>
      <c r="WME308" s="5"/>
      <c r="WMF308" s="5"/>
      <c r="WMG308" s="5"/>
      <c r="WMH308" s="5"/>
      <c r="WMI308" s="5"/>
      <c r="WMJ308" s="5"/>
      <c r="WMK308" s="5"/>
      <c r="WML308" s="5"/>
      <c r="WMM308" s="5"/>
      <c r="WMN308" s="5"/>
      <c r="WMO308" s="5"/>
      <c r="WMP308" s="5"/>
      <c r="WMQ308" s="5"/>
      <c r="WMR308" s="5"/>
      <c r="WMS308" s="5"/>
      <c r="WMT308" s="5"/>
      <c r="WMU308" s="5"/>
      <c r="WMV308" s="5"/>
      <c r="WMW308" s="5"/>
      <c r="WMX308" s="5"/>
      <c r="WMY308" s="5"/>
      <c r="WMZ308" s="5"/>
      <c r="WNA308" s="5"/>
      <c r="WNB308" s="5"/>
      <c r="WNC308" s="5"/>
      <c r="WND308" s="5"/>
      <c r="WNE308" s="5"/>
      <c r="WNF308" s="5"/>
      <c r="WNG308" s="5"/>
      <c r="WNH308" s="5"/>
      <c r="WNI308" s="5"/>
      <c r="WNJ308" s="5"/>
      <c r="WNK308" s="5"/>
      <c r="WNL308" s="5"/>
      <c r="WNM308" s="5"/>
      <c r="WNN308" s="5"/>
      <c r="WNO308" s="5"/>
      <c r="WNP308" s="5"/>
      <c r="WNQ308" s="5"/>
      <c r="WNR308" s="5"/>
      <c r="WNS308" s="5"/>
      <c r="WNT308" s="5"/>
      <c r="WNU308" s="5"/>
      <c r="WNV308" s="5"/>
      <c r="WNW308" s="5"/>
      <c r="WNX308" s="5"/>
      <c r="WNY308" s="5"/>
      <c r="WNZ308" s="5"/>
      <c r="WOA308" s="5"/>
      <c r="WOB308" s="5"/>
      <c r="WOC308" s="5"/>
      <c r="WOD308" s="5"/>
      <c r="WOE308" s="5"/>
      <c r="WOF308" s="5"/>
      <c r="WOG308" s="5"/>
      <c r="WOH308" s="5"/>
      <c r="WOI308" s="5"/>
      <c r="WOJ308" s="5"/>
      <c r="WOK308" s="5"/>
      <c r="WOL308" s="5"/>
      <c r="WOM308" s="5"/>
      <c r="WON308" s="5"/>
      <c r="WOO308" s="5"/>
      <c r="WOP308" s="5"/>
      <c r="WOQ308" s="5"/>
      <c r="WOR308" s="5"/>
      <c r="WOS308" s="5"/>
      <c r="WOT308" s="5"/>
      <c r="WOU308" s="5"/>
      <c r="WOV308" s="5"/>
      <c r="WOW308" s="5"/>
      <c r="WOX308" s="5"/>
      <c r="WOY308" s="5"/>
      <c r="WOZ308" s="5"/>
      <c r="WPA308" s="5"/>
      <c r="WPB308" s="5"/>
      <c r="WPC308" s="5"/>
      <c r="WPD308" s="5"/>
      <c r="WPE308" s="5"/>
      <c r="WPF308" s="5"/>
      <c r="WPG308" s="5"/>
      <c r="WPH308" s="5"/>
      <c r="WPI308" s="5"/>
      <c r="WPJ308" s="5"/>
      <c r="WPK308" s="5"/>
      <c r="WPL308" s="5"/>
      <c r="WPM308" s="5"/>
      <c r="WPN308" s="5"/>
      <c r="WPO308" s="5"/>
      <c r="WPP308" s="5"/>
      <c r="WPQ308" s="5"/>
      <c r="WPR308" s="5"/>
      <c r="WPS308" s="5"/>
      <c r="WPT308" s="5"/>
      <c r="WPU308" s="5"/>
      <c r="WPV308" s="5"/>
      <c r="WPW308" s="5"/>
      <c r="WPX308" s="5"/>
      <c r="WPY308" s="5"/>
      <c r="WPZ308" s="5"/>
      <c r="WQA308" s="5"/>
      <c r="WQB308" s="5"/>
      <c r="WQC308" s="5"/>
      <c r="WQD308" s="5"/>
      <c r="WQE308" s="5"/>
      <c r="WQF308" s="5"/>
      <c r="WQG308" s="5"/>
      <c r="WQH308" s="5"/>
      <c r="WQI308" s="5"/>
      <c r="WQJ308" s="5"/>
      <c r="WQK308" s="5"/>
      <c r="WQL308" s="5"/>
      <c r="WQM308" s="5"/>
      <c r="WQN308" s="5"/>
      <c r="WQO308" s="5"/>
      <c r="WQP308" s="5"/>
      <c r="WQQ308" s="5"/>
      <c r="WQR308" s="5"/>
      <c r="WQS308" s="5"/>
      <c r="WQT308" s="5"/>
      <c r="WQU308" s="5"/>
      <c r="WQV308" s="5"/>
      <c r="WQW308" s="5"/>
      <c r="WQX308" s="5"/>
      <c r="WQY308" s="5"/>
      <c r="WQZ308" s="5"/>
      <c r="WRA308" s="5"/>
      <c r="WRB308" s="5"/>
      <c r="WRC308" s="5"/>
      <c r="WRD308" s="5"/>
      <c r="WRE308" s="5"/>
      <c r="WRF308" s="5"/>
      <c r="WRG308" s="5"/>
      <c r="WRH308" s="5"/>
      <c r="WRI308" s="5"/>
      <c r="WRJ308" s="5"/>
      <c r="WRK308" s="5"/>
      <c r="WRL308" s="5"/>
      <c r="WRM308" s="5"/>
      <c r="WRN308" s="5"/>
      <c r="WRO308" s="5"/>
      <c r="WRP308" s="5"/>
      <c r="WRQ308" s="5"/>
      <c r="WRR308" s="5"/>
      <c r="WRS308" s="5"/>
      <c r="WRT308" s="5"/>
      <c r="WRU308" s="5"/>
      <c r="WRV308" s="5"/>
      <c r="WRW308" s="5"/>
      <c r="WRX308" s="5"/>
      <c r="WRY308" s="5"/>
      <c r="WRZ308" s="5"/>
      <c r="WSA308" s="5"/>
      <c r="WSB308" s="5"/>
      <c r="WSC308" s="5"/>
      <c r="WSD308" s="5"/>
      <c r="WSE308" s="5"/>
      <c r="WSF308" s="5"/>
      <c r="WSG308" s="5"/>
      <c r="WSH308" s="5"/>
      <c r="WSI308" s="5"/>
      <c r="WSJ308" s="5"/>
      <c r="WSK308" s="5"/>
      <c r="WSL308" s="5"/>
      <c r="WSM308" s="5"/>
      <c r="WSN308" s="5"/>
      <c r="WSO308" s="5"/>
      <c r="WSP308" s="5"/>
      <c r="WSQ308" s="5"/>
      <c r="WSR308" s="5"/>
      <c r="WSS308" s="5"/>
      <c r="WST308" s="5"/>
      <c r="WSU308" s="5"/>
      <c r="WSV308" s="5"/>
      <c r="WSW308" s="5"/>
      <c r="WSX308" s="5"/>
      <c r="WSY308" s="5"/>
      <c r="WSZ308" s="5"/>
      <c r="WTA308" s="5"/>
      <c r="WTB308" s="5"/>
      <c r="WTC308" s="5"/>
      <c r="WTD308" s="5"/>
      <c r="WTE308" s="5"/>
      <c r="WTF308" s="5"/>
      <c r="WTG308" s="5"/>
      <c r="WTH308" s="5"/>
      <c r="WTI308" s="5"/>
      <c r="WTJ308" s="5"/>
      <c r="WTK308" s="5"/>
      <c r="WTL308" s="5"/>
      <c r="WTM308" s="5"/>
      <c r="WTN308" s="5"/>
      <c r="WTO308" s="5"/>
      <c r="WTP308" s="5"/>
      <c r="WTQ308" s="5"/>
      <c r="WTR308" s="5"/>
      <c r="WTS308" s="5"/>
      <c r="WTT308" s="5"/>
      <c r="WTU308" s="5"/>
      <c r="WTV308" s="5"/>
      <c r="WTW308" s="5"/>
      <c r="WTX308" s="5"/>
      <c r="WTY308" s="5"/>
      <c r="WTZ308" s="5"/>
      <c r="WUA308" s="5"/>
      <c r="WUB308" s="5"/>
      <c r="WUC308" s="5"/>
      <c r="WUD308" s="5"/>
      <c r="WUE308" s="5"/>
      <c r="WUF308" s="5"/>
      <c r="WUG308" s="5"/>
      <c r="WUH308" s="5"/>
      <c r="WUI308" s="5"/>
      <c r="WUJ308" s="5"/>
      <c r="WUK308" s="5"/>
      <c r="WUL308" s="5"/>
      <c r="WUM308" s="5"/>
      <c r="WUN308" s="5"/>
      <c r="WUO308" s="5"/>
      <c r="WUP308" s="5"/>
      <c r="WUQ308" s="5"/>
      <c r="WUR308" s="5"/>
      <c r="WUS308" s="5"/>
      <c r="WUT308" s="5"/>
      <c r="WUU308" s="5"/>
      <c r="WUV308" s="5"/>
      <c r="WUW308" s="5"/>
      <c r="WUX308" s="5"/>
      <c r="WUY308" s="5"/>
      <c r="WUZ308" s="5"/>
      <c r="WVA308" s="5"/>
      <c r="WVB308" s="5"/>
      <c r="WVC308" s="5"/>
      <c r="WVD308" s="5"/>
      <c r="WVE308" s="5"/>
      <c r="WVF308" s="5"/>
      <c r="WVG308" s="5"/>
      <c r="WVH308" s="5"/>
      <c r="WVI308" s="5"/>
      <c r="WVJ308" s="5"/>
      <c r="WVK308" s="5"/>
      <c r="WVL308" s="5"/>
      <c r="WVM308" s="5"/>
      <c r="WVN308" s="5"/>
      <c r="WVO308" s="5"/>
      <c r="WVP308" s="5"/>
      <c r="WVQ308" s="5"/>
      <c r="WVR308" s="5"/>
      <c r="WVS308" s="5"/>
      <c r="WVT308" s="5"/>
      <c r="WVU308" s="5"/>
      <c r="WVV308" s="5"/>
      <c r="WVW308" s="5"/>
      <c r="WVX308" s="5"/>
      <c r="WVY308" s="5"/>
      <c r="WVZ308" s="5"/>
      <c r="WWA308" s="5"/>
      <c r="WWB308" s="5"/>
      <c r="WWC308" s="5"/>
      <c r="WWD308" s="5"/>
      <c r="WWE308" s="5"/>
      <c r="WWF308" s="5"/>
      <c r="WWG308" s="5"/>
      <c r="WWH308" s="5"/>
      <c r="WWI308" s="5"/>
      <c r="WWJ308" s="5"/>
      <c r="WWK308" s="5"/>
      <c r="WWL308" s="5"/>
      <c r="WWM308" s="5"/>
      <c r="WWN308" s="5"/>
      <c r="WWO308" s="5"/>
      <c r="WWP308" s="5"/>
      <c r="WWQ308" s="5"/>
      <c r="WWR308" s="5"/>
      <c r="WWS308" s="5"/>
      <c r="WWT308" s="5"/>
      <c r="WWU308" s="5"/>
      <c r="WWV308" s="5"/>
      <c r="WWW308" s="5"/>
      <c r="WWX308" s="5"/>
      <c r="WWY308" s="5"/>
      <c r="WWZ308" s="5"/>
      <c r="WXA308" s="5"/>
      <c r="WXB308" s="5"/>
      <c r="WXC308" s="5"/>
      <c r="WXD308" s="5"/>
      <c r="WXE308" s="5"/>
      <c r="WXF308" s="5"/>
      <c r="WXG308" s="5"/>
      <c r="WXH308" s="5"/>
      <c r="WXI308" s="5"/>
      <c r="WXJ308" s="5"/>
      <c r="WXK308" s="5"/>
      <c r="WXL308" s="5"/>
      <c r="WXM308" s="5"/>
      <c r="WXN308" s="5"/>
      <c r="WXO308" s="5"/>
      <c r="WXP308" s="5"/>
      <c r="WXQ308" s="5"/>
      <c r="WXR308" s="5"/>
      <c r="WXS308" s="5"/>
      <c r="WXT308" s="5"/>
      <c r="WXU308" s="5"/>
      <c r="WXV308" s="5"/>
      <c r="WXW308" s="5"/>
      <c r="WXX308" s="5"/>
      <c r="WXY308" s="5"/>
      <c r="WXZ308" s="5"/>
      <c r="WYA308" s="5"/>
      <c r="WYB308" s="5"/>
      <c r="WYC308" s="5"/>
      <c r="WYD308" s="5"/>
      <c r="WYE308" s="5"/>
      <c r="WYF308" s="5"/>
      <c r="WYG308" s="5"/>
      <c r="WYH308" s="5"/>
      <c r="WYI308" s="5"/>
      <c r="WYJ308" s="5"/>
      <c r="WYK308" s="5"/>
      <c r="WYL308" s="5"/>
      <c r="WYM308" s="5"/>
      <c r="WYN308" s="5"/>
      <c r="WYO308" s="5"/>
      <c r="WYP308" s="5"/>
      <c r="WYQ308" s="5"/>
      <c r="WYR308" s="5"/>
      <c r="WYS308" s="5"/>
      <c r="WYT308" s="5"/>
      <c r="WYU308" s="5"/>
      <c r="WYV308" s="5"/>
      <c r="WYW308" s="5"/>
      <c r="WYX308" s="5"/>
      <c r="WYY308" s="5"/>
      <c r="WYZ308" s="5"/>
      <c r="WZA308" s="5"/>
      <c r="WZB308" s="5"/>
      <c r="WZC308" s="5"/>
      <c r="WZD308" s="5"/>
      <c r="WZE308" s="5"/>
      <c r="WZF308" s="5"/>
      <c r="WZG308" s="5"/>
      <c r="WZH308" s="5"/>
      <c r="WZI308" s="5"/>
      <c r="WZJ308" s="5"/>
      <c r="WZK308" s="5"/>
      <c r="WZL308" s="5"/>
      <c r="WZM308" s="5"/>
      <c r="WZN308" s="5"/>
      <c r="WZO308" s="5"/>
      <c r="WZP308" s="5"/>
      <c r="WZQ308" s="5"/>
      <c r="WZR308" s="5"/>
      <c r="WZS308" s="5"/>
      <c r="WZT308" s="5"/>
      <c r="WZU308" s="5"/>
      <c r="WZV308" s="5"/>
      <c r="WZW308" s="5"/>
      <c r="WZX308" s="5"/>
      <c r="WZY308" s="5"/>
      <c r="WZZ308" s="5"/>
      <c r="XAA308" s="5"/>
      <c r="XAB308" s="5"/>
      <c r="XAC308" s="5"/>
      <c r="XAD308" s="5"/>
      <c r="XAE308" s="5"/>
      <c r="XAF308" s="5"/>
      <c r="XAG308" s="5"/>
      <c r="XAH308" s="5"/>
      <c r="XAI308" s="5"/>
      <c r="XAJ308" s="5"/>
      <c r="XAK308" s="5"/>
      <c r="XAL308" s="5"/>
      <c r="XAM308" s="5"/>
      <c r="XAN308" s="5"/>
      <c r="XAO308" s="5"/>
      <c r="XAP308" s="5"/>
      <c r="XAQ308" s="5"/>
      <c r="XAR308" s="5"/>
      <c r="XAS308" s="5"/>
      <c r="XAT308" s="5"/>
      <c r="XAU308" s="5"/>
      <c r="XAV308" s="5"/>
      <c r="XAW308" s="5"/>
      <c r="XAX308" s="5"/>
      <c r="XAY308" s="5"/>
      <c r="XAZ308" s="5"/>
      <c r="XBA308" s="5"/>
      <c r="XBB308" s="5"/>
      <c r="XBC308" s="5"/>
      <c r="XBD308" s="5"/>
      <c r="XBE308" s="5"/>
      <c r="XBF308" s="5"/>
      <c r="XBG308" s="5"/>
      <c r="XBH308" s="5"/>
      <c r="XBI308" s="5"/>
      <c r="XBJ308" s="5"/>
      <c r="XBK308" s="5"/>
      <c r="XBL308" s="5"/>
      <c r="XBM308" s="5"/>
      <c r="XBN308" s="5"/>
      <c r="XBO308" s="5"/>
      <c r="XBP308" s="5"/>
      <c r="XBQ308" s="5"/>
      <c r="XBR308" s="5"/>
      <c r="XBS308" s="5"/>
      <c r="XBT308" s="5"/>
      <c r="XBU308" s="5"/>
      <c r="XBV308" s="5"/>
      <c r="XBW308" s="5"/>
      <c r="XBX308" s="5"/>
      <c r="XBY308" s="5"/>
      <c r="XBZ308" s="5"/>
      <c r="XCA308" s="5"/>
      <c r="XCB308" s="5"/>
      <c r="XCC308" s="5"/>
      <c r="XCD308" s="5"/>
      <c r="XCE308" s="5"/>
      <c r="XCF308" s="5"/>
      <c r="XCG308" s="5"/>
      <c r="XCH308" s="5"/>
      <c r="XCI308" s="5"/>
      <c r="XCJ308" s="5"/>
      <c r="XCK308" s="5"/>
      <c r="XCL308" s="5"/>
      <c r="XCM308" s="5"/>
      <c r="XCN308" s="5"/>
      <c r="XCO308" s="5"/>
      <c r="XCP308" s="5"/>
      <c r="XCQ308" s="5"/>
      <c r="XCR308" s="5"/>
      <c r="XCS308" s="5"/>
      <c r="XCT308" s="5"/>
      <c r="XCU308" s="5"/>
      <c r="XCV308" s="5"/>
      <c r="XCW308" s="5"/>
      <c r="XCX308" s="5"/>
      <c r="XCY308" s="5"/>
      <c r="XCZ308" s="5"/>
      <c r="XDA308" s="5"/>
      <c r="XDB308" s="5"/>
      <c r="XDC308" s="5"/>
      <c r="XDD308" s="5"/>
      <c r="XDE308" s="5"/>
      <c r="XDF308" s="5"/>
      <c r="XDG308" s="5"/>
      <c r="XDH308" s="5"/>
      <c r="XDI308" s="5"/>
      <c r="XDJ308" s="5"/>
      <c r="XDK308" s="5"/>
      <c r="XDL308" s="5"/>
      <c r="XDM308" s="5"/>
      <c r="XDN308" s="5"/>
      <c r="XDO308" s="5"/>
      <c r="XDP308" s="5"/>
      <c r="XDQ308" s="5"/>
      <c r="XDR308" s="5"/>
      <c r="XDS308" s="5"/>
      <c r="XDT308" s="5"/>
      <c r="XDU308" s="5"/>
      <c r="XDV308" s="5"/>
      <c r="XDW308" s="5"/>
      <c r="XDX308" s="5"/>
      <c r="XDY308" s="5"/>
      <c r="XDZ308" s="5"/>
      <c r="XEA308" s="5"/>
      <c r="XEB308" s="5"/>
      <c r="XEC308" s="5"/>
      <c r="XED308" s="5"/>
      <c r="XEE308" s="5"/>
      <c r="XEF308" s="5"/>
      <c r="XEG308" s="5"/>
      <c r="XEH308" s="5"/>
      <c r="XEI308" s="5"/>
      <c r="XEJ308" s="5"/>
      <c r="XEK308" s="5"/>
      <c r="XEL308" s="5"/>
      <c r="XEM308" s="5"/>
      <c r="XEN308" s="5"/>
      <c r="XEO308" s="5"/>
      <c r="XEP308" s="5"/>
      <c r="XEQ308" s="5"/>
      <c r="XER308" s="5"/>
      <c r="XES308" s="5"/>
      <c r="XET308" s="5"/>
      <c r="XEU308" s="5"/>
      <c r="XEV308" s="5"/>
      <c r="XEW308" s="5"/>
      <c r="XEX308" s="5"/>
      <c r="XEY308" s="5"/>
      <c r="XEZ308" s="5"/>
      <c r="XFA308" s="5"/>
      <c r="XFB308" s="5"/>
      <c r="XFC308" s="5"/>
      <c r="XFD308" s="5"/>
    </row>
    <row r="309" spans="2:2">
      <c r="B309" s="12"/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8"/>
  <sheetViews>
    <sheetView workbookViewId="0">
      <selection activeCell="M8" sqref="M8"/>
    </sheetView>
  </sheetViews>
  <sheetFormatPr defaultColWidth="9.23076923076923" defaultRowHeight="16.8" outlineLevelRow="7"/>
  <cols>
    <col min="3" max="3" width="22.2692307692308" customWidth="1"/>
    <col min="7" max="7" width="13.5384615384615"/>
    <col min="9" max="10" width="13.5384615384615"/>
    <col min="13" max="13" width="37.1730769230769" customWidth="1"/>
  </cols>
  <sheetData>
    <row r="1" ht="17.6" spans="1:1">
      <c r="A1" s="1" t="s">
        <v>1333</v>
      </c>
    </row>
    <row r="3" ht="17.6" spans="2:16">
      <c r="B3" s="2" t="s">
        <v>1334</v>
      </c>
      <c r="C3" s="2" t="s">
        <v>1335</v>
      </c>
      <c r="D3" s="2" t="s">
        <v>1336</v>
      </c>
      <c r="E3" s="2" t="s">
        <v>1337</v>
      </c>
      <c r="F3" s="2" t="s">
        <v>1338</v>
      </c>
      <c r="G3" s="2" t="s">
        <v>1339</v>
      </c>
      <c r="H3" s="2" t="s">
        <v>1340</v>
      </c>
      <c r="I3" s="2" t="s">
        <v>1341</v>
      </c>
      <c r="J3" s="2" t="s">
        <v>1342</v>
      </c>
      <c r="K3" s="2" t="s">
        <v>1343</v>
      </c>
      <c r="L3" s="2" t="s">
        <v>1344</v>
      </c>
      <c r="M3" s="2" t="s">
        <v>1345</v>
      </c>
      <c r="N3" s="2" t="s">
        <v>1346</v>
      </c>
      <c r="O3" s="2" t="s">
        <v>1347</v>
      </c>
      <c r="P3" s="2" t="s">
        <v>1348</v>
      </c>
    </row>
    <row r="4" ht="17.6" spans="2:16">
      <c r="B4" s="3" t="s">
        <v>1349</v>
      </c>
      <c r="C4" s="3" t="s">
        <v>1350</v>
      </c>
      <c r="D4" s="3" t="s">
        <v>1351</v>
      </c>
      <c r="E4" s="3" t="s">
        <v>1352</v>
      </c>
      <c r="F4" s="3">
        <v>1656</v>
      </c>
      <c r="G4" s="3">
        <v>475.747223</v>
      </c>
      <c r="H4" s="3">
        <v>0</v>
      </c>
      <c r="I4" s="3">
        <v>0.99939614</v>
      </c>
      <c r="J4" s="3">
        <v>1</v>
      </c>
      <c r="K4" s="3">
        <v>0</v>
      </c>
      <c r="L4" s="3">
        <v>1</v>
      </c>
      <c r="M4" s="3" t="s">
        <v>1353</v>
      </c>
      <c r="N4" s="3">
        <v>1149</v>
      </c>
      <c r="O4" s="3">
        <v>2804</v>
      </c>
      <c r="P4" s="3" t="s">
        <v>1354</v>
      </c>
    </row>
    <row r="5" ht="17.6" spans="2:16">
      <c r="B5" s="3" t="s">
        <v>1355</v>
      </c>
      <c r="C5" s="3"/>
      <c r="D5" s="3" t="s">
        <v>1351</v>
      </c>
      <c r="E5" s="3" t="s">
        <v>1352</v>
      </c>
      <c r="F5" s="3">
        <v>2523</v>
      </c>
      <c r="G5" s="3">
        <v>141.922104</v>
      </c>
      <c r="H5" s="3">
        <v>0</v>
      </c>
      <c r="I5" s="3">
        <v>0.99286564</v>
      </c>
      <c r="J5" s="3">
        <v>0.99881235</v>
      </c>
      <c r="K5" s="3">
        <v>0</v>
      </c>
      <c r="L5" s="3">
        <v>18</v>
      </c>
      <c r="M5" s="3" t="s">
        <v>1356</v>
      </c>
      <c r="N5" s="3">
        <v>19350</v>
      </c>
      <c r="O5" s="3">
        <v>21872</v>
      </c>
      <c r="P5" s="3" t="s">
        <v>1357</v>
      </c>
    </row>
    <row r="6" ht="17.6" spans="2:16">
      <c r="B6" s="3" t="s">
        <v>1358</v>
      </c>
      <c r="C6" s="3"/>
      <c r="D6" s="3" t="s">
        <v>1351</v>
      </c>
      <c r="E6" s="3" t="s">
        <v>1352</v>
      </c>
      <c r="F6" s="3">
        <v>1445</v>
      </c>
      <c r="G6" s="3">
        <v>718.275635</v>
      </c>
      <c r="H6" s="3">
        <v>0</v>
      </c>
      <c r="I6" s="3">
        <v>0.99792388</v>
      </c>
      <c r="J6" s="3">
        <v>1</v>
      </c>
      <c r="K6" s="3">
        <v>0</v>
      </c>
      <c r="L6" s="3">
        <v>3</v>
      </c>
      <c r="M6" s="3" t="s">
        <v>1359</v>
      </c>
      <c r="N6" s="3">
        <v>1</v>
      </c>
      <c r="O6" s="3">
        <v>1445</v>
      </c>
      <c r="P6" s="3" t="s">
        <v>1360</v>
      </c>
    </row>
    <row r="7" ht="17.6" spans="2:16">
      <c r="B7" s="3" t="s">
        <v>1361</v>
      </c>
      <c r="C7" s="3" t="s">
        <v>1362</v>
      </c>
      <c r="D7" s="3" t="s">
        <v>1351</v>
      </c>
      <c r="E7" s="3" t="s">
        <v>1352</v>
      </c>
      <c r="F7" s="3">
        <v>880</v>
      </c>
      <c r="G7" s="3">
        <v>546.62085</v>
      </c>
      <c r="H7" s="3">
        <v>0</v>
      </c>
      <c r="I7" s="3">
        <v>1</v>
      </c>
      <c r="J7" s="3">
        <v>1</v>
      </c>
      <c r="K7" s="3">
        <v>0</v>
      </c>
      <c r="L7" s="3">
        <v>0</v>
      </c>
      <c r="M7" s="3" t="s">
        <v>1363</v>
      </c>
      <c r="N7" s="3">
        <v>31</v>
      </c>
      <c r="O7" s="3">
        <v>910</v>
      </c>
      <c r="P7" s="3" t="s">
        <v>1364</v>
      </c>
    </row>
    <row r="8" ht="17.6" spans="2:16">
      <c r="B8" s="4" t="s">
        <v>1365</v>
      </c>
      <c r="C8" s="4" t="s">
        <v>1366</v>
      </c>
      <c r="D8" s="4" t="s">
        <v>1351</v>
      </c>
      <c r="E8" s="4" t="s">
        <v>1352</v>
      </c>
      <c r="F8" s="4">
        <v>820</v>
      </c>
      <c r="G8" s="4">
        <v>1025.50952</v>
      </c>
      <c r="H8" s="4">
        <v>0</v>
      </c>
      <c r="I8" s="4">
        <v>0.99878049</v>
      </c>
      <c r="J8" s="4">
        <v>1</v>
      </c>
      <c r="K8" s="4">
        <v>0</v>
      </c>
      <c r="L8" s="4">
        <v>1</v>
      </c>
      <c r="M8" s="4" t="s">
        <v>1367</v>
      </c>
      <c r="N8" s="4">
        <v>2</v>
      </c>
      <c r="O8" s="4">
        <v>821</v>
      </c>
      <c r="P8" s="4" t="s">
        <v>136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e</dc:creator>
  <cp:lastModifiedBy>Jessie</cp:lastModifiedBy>
  <dcterms:created xsi:type="dcterms:W3CDTF">2023-09-22T06:55:00Z</dcterms:created>
  <dcterms:modified xsi:type="dcterms:W3CDTF">2025-06-13T18:04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57C144AAF075F600D64B6869EEEE28_43</vt:lpwstr>
  </property>
  <property fmtid="{D5CDD505-2E9C-101B-9397-08002B2CF9AE}" pid="3" name="KSOProductBuildVer">
    <vt:lpwstr>2052-6.2.2.8394</vt:lpwstr>
  </property>
</Properties>
</file>